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filterPrivacy="1"/>
  <xr:revisionPtr revIDLastSave="0" documentId="13_ncr:1_{C1F0BD68-85E1-4F5D-BEB9-7B84E2834B19}" xr6:coauthVersionLast="36" xr6:coauthVersionMax="36" xr10:uidLastSave="{00000000-0000-0000-0000-000000000000}"/>
  <bookViews>
    <workbookView xWindow="0" yWindow="0" windowWidth="22260" windowHeight="12648" tabRatio="655" xr2:uid="{00000000-000D-0000-FFFF-FFFF00000000}"/>
  </bookViews>
  <sheets>
    <sheet name="Cover" sheetId="1" r:id="rId1"/>
    <sheet name="Fig 1a" sheetId="48" r:id="rId2"/>
    <sheet name="Fig1c" sheetId="49" r:id="rId3"/>
    <sheet name="Fig 1e" sheetId="50" r:id="rId4"/>
    <sheet name="Fig2c" sheetId="51" r:id="rId5"/>
    <sheet name="Fig 2d" sheetId="52" r:id="rId6"/>
    <sheet name="Fig 3b" sheetId="53" r:id="rId7"/>
    <sheet name="Fig 3c" sheetId="54" r:id="rId8"/>
    <sheet name="Fig 3e" sheetId="55" r:id="rId9"/>
    <sheet name="Fig 3f" sheetId="56" r:id="rId10"/>
    <sheet name="Fig 4b" sheetId="87" r:id="rId11"/>
    <sheet name="Fig 4c" sheetId="84" r:id="rId12"/>
    <sheet name="Fig 4d" sheetId="86" r:id="rId13"/>
    <sheet name="Fig 5c" sheetId="57" r:id="rId14"/>
    <sheet name="Fig 5d" sheetId="58" r:id="rId15"/>
    <sheet name="Fig 5e" sheetId="59" r:id="rId16"/>
    <sheet name="Fig 6e" sheetId="62" r:id="rId17"/>
    <sheet name="Fig6f" sheetId="60" r:id="rId18"/>
    <sheet name="Fig 6h" sheetId="61" r:id="rId19"/>
    <sheet name="Fig 7d" sheetId="83" r:id="rId20"/>
    <sheet name="Fig 7e" sheetId="64" r:id="rId21"/>
    <sheet name="Fig 7f" sheetId="65" r:id="rId22"/>
    <sheet name="Fig 8a" sheetId="66" r:id="rId23"/>
    <sheet name="Fig 8b" sheetId="67" r:id="rId24"/>
    <sheet name="Fig 8c" sheetId="68" r:id="rId25"/>
    <sheet name="Fig S1c" sheetId="69" r:id="rId26"/>
    <sheet name="Fig S1d" sheetId="75" r:id="rId27"/>
    <sheet name="Fig S1e" sheetId="76" r:id="rId28"/>
    <sheet name="Fig S1f" sheetId="77" r:id="rId29"/>
    <sheet name="Fig S2c" sheetId="82" r:id="rId30"/>
    <sheet name="Fig S3a,d" sheetId="70" r:id="rId31"/>
    <sheet name="Fig S5a" sheetId="71" r:id="rId32"/>
    <sheet name="Fig S6c" sheetId="72" r:id="rId33"/>
    <sheet name="Fig S7b" sheetId="63" r:id="rId34"/>
    <sheet name="Fig S8a" sheetId="89" r:id="rId35"/>
    <sheet name="Fig S8b" sheetId="88" r:id="rId36"/>
    <sheet name="Fig S8c" sheetId="74" r:id="rId37"/>
    <sheet name="Fig S9b" sheetId="73" r:id="rId38"/>
    <sheet name="Fig S10b" sheetId="78" r:id="rId39"/>
    <sheet name="Fig S10c" sheetId="79" r:id="rId40"/>
    <sheet name="Fig S11b" sheetId="80" r:id="rId41"/>
    <sheet name="Fig S11c" sheetId="85" r:id="rId4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9" i="85" l="1"/>
  <c r="C39" i="85"/>
  <c r="B39" i="85"/>
  <c r="D38" i="85"/>
  <c r="C38" i="85"/>
  <c r="B38" i="85"/>
  <c r="J17" i="65" l="1"/>
  <c r="I17" i="65"/>
  <c r="H17" i="65"/>
  <c r="J16" i="65"/>
  <c r="I16" i="65"/>
  <c r="H16" i="65"/>
  <c r="I17" i="64"/>
  <c r="H17" i="64"/>
  <c r="G17" i="64"/>
  <c r="I16" i="64"/>
  <c r="H16" i="64"/>
  <c r="G16" i="64"/>
  <c r="I17" i="83"/>
  <c r="H17" i="83"/>
  <c r="G17" i="83"/>
  <c r="I16" i="83"/>
  <c r="H16" i="83"/>
  <c r="G16" i="83"/>
  <c r="E17" i="83"/>
  <c r="D17" i="83"/>
  <c r="C17" i="83"/>
  <c r="E16" i="83"/>
  <c r="D16" i="83"/>
  <c r="C16" i="83"/>
  <c r="L6" i="71" l="1"/>
  <c r="K6" i="71"/>
  <c r="L5" i="71"/>
  <c r="K5" i="71"/>
  <c r="L4" i="71"/>
  <c r="K4" i="71"/>
  <c r="E15" i="77"/>
  <c r="F16" i="77"/>
  <c r="E16" i="77"/>
  <c r="F15" i="77"/>
  <c r="H14" i="76"/>
  <c r="G14" i="76"/>
  <c r="H13" i="76"/>
  <c r="G13" i="76"/>
  <c r="G6" i="76"/>
  <c r="H6" i="76"/>
  <c r="G7" i="76"/>
  <c r="H7" i="76"/>
  <c r="G8" i="76"/>
  <c r="H8" i="76"/>
  <c r="G9" i="76"/>
  <c r="H9" i="76"/>
  <c r="G10" i="76"/>
  <c r="H10" i="76"/>
  <c r="G11" i="76"/>
  <c r="H11" i="76"/>
  <c r="H5" i="76"/>
  <c r="G5" i="76"/>
  <c r="E13" i="76"/>
  <c r="E14" i="76"/>
  <c r="D14" i="76"/>
  <c r="D13" i="76"/>
  <c r="E11" i="75"/>
  <c r="D11" i="75"/>
  <c r="E10" i="75"/>
  <c r="D10" i="75"/>
  <c r="L6" i="68"/>
  <c r="W12" i="68"/>
  <c r="V12" i="68"/>
  <c r="W11" i="68"/>
  <c r="V11" i="68"/>
  <c r="W10" i="68"/>
  <c r="V10" i="68"/>
  <c r="W9" i="68"/>
  <c r="V9" i="68"/>
  <c r="W8" i="68"/>
  <c r="V8" i="68"/>
  <c r="W7" i="68"/>
  <c r="V7" i="68"/>
  <c r="W6" i="68"/>
  <c r="V6" i="68"/>
  <c r="L7" i="68"/>
  <c r="M7" i="68"/>
  <c r="L8" i="68"/>
  <c r="M8" i="68"/>
  <c r="L9" i="68"/>
  <c r="M9" i="68"/>
  <c r="L10" i="68"/>
  <c r="M10" i="68"/>
  <c r="L11" i="68"/>
  <c r="M11" i="68"/>
  <c r="L12" i="68"/>
  <c r="M12" i="68"/>
  <c r="M6" i="68"/>
  <c r="F17" i="65"/>
  <c r="E17" i="65"/>
  <c r="D17" i="65"/>
  <c r="D16" i="64"/>
  <c r="E16" i="64"/>
  <c r="D17" i="64"/>
  <c r="E17" i="64"/>
  <c r="C17" i="64"/>
  <c r="C16" i="64"/>
  <c r="E17" i="62"/>
  <c r="D17" i="62"/>
  <c r="E16" i="62"/>
  <c r="D16" i="62"/>
  <c r="D16" i="65" l="1"/>
  <c r="E16" i="65"/>
  <c r="F16" i="65"/>
  <c r="F41" i="60"/>
  <c r="F42" i="60"/>
  <c r="E42" i="60"/>
  <c r="E41" i="60"/>
  <c r="F16" i="59"/>
  <c r="E16" i="59"/>
  <c r="F15" i="59"/>
  <c r="E15" i="59"/>
  <c r="E20" i="58"/>
  <c r="E21" i="58"/>
  <c r="D21" i="58"/>
  <c r="D20" i="58"/>
  <c r="H16" i="56"/>
  <c r="H15" i="56"/>
  <c r="G16" i="56"/>
  <c r="F16" i="56"/>
  <c r="E16" i="56"/>
  <c r="G15" i="56"/>
  <c r="F15" i="56"/>
  <c r="E15" i="56"/>
  <c r="L15" i="55"/>
  <c r="L14" i="55"/>
  <c r="L7" i="55"/>
  <c r="L8" i="55"/>
  <c r="L9" i="55"/>
  <c r="L10" i="55"/>
  <c r="L11" i="55"/>
  <c r="L12" i="55"/>
  <c r="L6" i="55"/>
  <c r="F15" i="55"/>
  <c r="E15" i="55"/>
  <c r="D15" i="55"/>
  <c r="F14" i="55"/>
  <c r="E14" i="55"/>
  <c r="D14" i="55"/>
  <c r="K12" i="55"/>
  <c r="J12" i="55"/>
  <c r="I12" i="55"/>
  <c r="K11" i="55"/>
  <c r="J11" i="55"/>
  <c r="I11" i="55"/>
  <c r="K10" i="55"/>
  <c r="J10" i="55"/>
  <c r="I10" i="55"/>
  <c r="K9" i="55"/>
  <c r="J9" i="55"/>
  <c r="I9" i="55"/>
  <c r="K8" i="55"/>
  <c r="J8" i="55"/>
  <c r="I8" i="55"/>
  <c r="K7" i="55"/>
  <c r="J7" i="55"/>
  <c r="I7" i="55"/>
  <c r="K6" i="55"/>
  <c r="K14" i="55" s="1"/>
  <c r="J6" i="55"/>
  <c r="J14" i="55" s="1"/>
  <c r="I6" i="55"/>
  <c r="F12" i="54"/>
  <c r="F11" i="54"/>
  <c r="E12" i="54"/>
  <c r="D12" i="54"/>
  <c r="C12" i="54"/>
  <c r="E11" i="54"/>
  <c r="D11" i="54"/>
  <c r="C11" i="54"/>
  <c r="G16" i="52"/>
  <c r="F16" i="52"/>
  <c r="E16" i="52"/>
  <c r="G15" i="52"/>
  <c r="F15" i="52"/>
  <c r="E15" i="52"/>
  <c r="H7" i="51"/>
  <c r="I7" i="51"/>
  <c r="J7" i="51"/>
  <c r="H8" i="51"/>
  <c r="I8" i="51"/>
  <c r="J8" i="51"/>
  <c r="H9" i="51"/>
  <c r="I9" i="51"/>
  <c r="J9" i="51"/>
  <c r="H10" i="51"/>
  <c r="I10" i="51"/>
  <c r="J10" i="51"/>
  <c r="H11" i="51"/>
  <c r="I11" i="51"/>
  <c r="J11" i="51"/>
  <c r="H12" i="51"/>
  <c r="I12" i="51"/>
  <c r="J12" i="51"/>
  <c r="I6" i="51"/>
  <c r="J6" i="51"/>
  <c r="J14" i="51" s="1"/>
  <c r="H6" i="51"/>
  <c r="E15" i="51"/>
  <c r="F15" i="51"/>
  <c r="D15" i="51"/>
  <c r="E14" i="51"/>
  <c r="F14" i="51"/>
  <c r="D14" i="51"/>
  <c r="D12" i="50"/>
  <c r="E12" i="50"/>
  <c r="C12" i="50"/>
  <c r="D11" i="50"/>
  <c r="E11" i="50"/>
  <c r="C11" i="50"/>
  <c r="J15" i="55" l="1"/>
  <c r="K15" i="55"/>
  <c r="I15" i="55"/>
  <c r="I14" i="55"/>
  <c r="J15" i="51"/>
  <c r="I14" i="51"/>
  <c r="I15" i="51"/>
  <c r="H14" i="51"/>
  <c r="H15" i="51"/>
</calcChain>
</file>

<file path=xl/sharedStrings.xml><?xml version="1.0" encoding="utf-8"?>
<sst xmlns="http://schemas.openxmlformats.org/spreadsheetml/2006/main" count="437" uniqueCount="93">
  <si>
    <t>Source data file for:</t>
  </si>
  <si>
    <t>SD</t>
  </si>
  <si>
    <t>Mean</t>
  </si>
  <si>
    <t>--</t>
  </si>
  <si>
    <t>Center of mass</t>
  </si>
  <si>
    <t>Fluidity fraction</t>
  </si>
  <si>
    <t>LAURDAN Spectra</t>
  </si>
  <si>
    <t>DOPC</t>
  </si>
  <si>
    <t>DLPC</t>
  </si>
  <si>
    <t>DPPC</t>
  </si>
  <si>
    <t>wavelength (nm)</t>
  </si>
  <si>
    <t>Histogram fluidity fraction</t>
  </si>
  <si>
    <t>Geometric factor</t>
  </si>
  <si>
    <r>
      <t>Affinity contrast (</t>
    </r>
    <r>
      <rPr>
        <b/>
        <sz val="11"/>
        <color theme="1"/>
        <rFont val="Calibri"/>
        <family val="2"/>
      </rPr>
      <t>μN/m)</t>
    </r>
  </si>
  <si>
    <t>Intrinsic contact angle (°)</t>
  </si>
  <si>
    <t xml:space="preserve"> +5% Cholesterol</t>
  </si>
  <si>
    <t xml:space="preserve"> +15% Cholesterol</t>
  </si>
  <si>
    <t xml:space="preserve"> +30% Cholesterol</t>
  </si>
  <si>
    <t xml:space="preserve"> +5% Chol</t>
  </si>
  <si>
    <t xml:space="preserve"> +15% Chol</t>
  </si>
  <si>
    <t xml:space="preserve"> +30% Chol</t>
  </si>
  <si>
    <t>Intensity profiles</t>
  </si>
  <si>
    <t>Intensity (a.u.)</t>
  </si>
  <si>
    <r>
      <t>distance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)</t>
    </r>
  </si>
  <si>
    <t>i</t>
  </si>
  <si>
    <t>ii</t>
  </si>
  <si>
    <t>DOPC:DPPC 1:1</t>
  </si>
  <si>
    <r>
      <t>Tube radius (</t>
    </r>
    <r>
      <rPr>
        <b/>
        <sz val="11"/>
        <color theme="1"/>
        <rFont val="Calibri"/>
        <family val="2"/>
      </rPr>
      <t>μm)</t>
    </r>
  </si>
  <si>
    <r>
      <t>Bending rigidity (</t>
    </r>
    <r>
      <rPr>
        <b/>
        <sz val="11"/>
        <color theme="1"/>
        <rFont val="Calibri"/>
        <family val="2"/>
      </rPr>
      <t>k</t>
    </r>
    <r>
      <rPr>
        <b/>
        <vertAlign val="subscript"/>
        <sz val="11"/>
        <color theme="1"/>
        <rFont val="Calibri"/>
        <family val="2"/>
      </rPr>
      <t>B</t>
    </r>
    <r>
      <rPr>
        <b/>
        <sz val="11"/>
        <color theme="1"/>
        <rFont val="Calibri"/>
        <family val="2"/>
      </rPr>
      <t>T)</t>
    </r>
  </si>
  <si>
    <t>DOPC:DPPC 9:1</t>
  </si>
  <si>
    <r>
      <t>Particle density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-2)</t>
    </r>
  </si>
  <si>
    <t>20 mM NaCl</t>
  </si>
  <si>
    <t>365 mM NaCl</t>
  </si>
  <si>
    <t>Intensity profile</t>
  </si>
  <si>
    <t>Intensity ratio MEMB/OUT</t>
  </si>
  <si>
    <t>DOPC+10% DOPS</t>
  </si>
  <si>
    <t>DLPC+10% DOPS</t>
  </si>
  <si>
    <t>DPPC+10% DOPS</t>
  </si>
  <si>
    <t>DOPC+10% PS</t>
  </si>
  <si>
    <t>DPPC+10% PS</t>
  </si>
  <si>
    <t>DLPC+10% PS</t>
  </si>
  <si>
    <r>
      <t>Intrinsic contact angle (</t>
    </r>
    <r>
      <rPr>
        <b/>
        <sz val="11"/>
        <color theme="1"/>
        <rFont val="Calibri"/>
        <family val="2"/>
      </rPr>
      <t>°)</t>
    </r>
  </si>
  <si>
    <t>+5chol</t>
  </si>
  <si>
    <t>+15chol</t>
  </si>
  <si>
    <t>+30chol</t>
  </si>
  <si>
    <t>DPPC+Chol</t>
  </si>
  <si>
    <t>Int. contact angle (°)</t>
  </si>
  <si>
    <t>Affinity contrast (mN/m)</t>
  </si>
  <si>
    <t>Eie (mN/m)</t>
  </si>
  <si>
    <t>Eic (mN/m)</t>
  </si>
  <si>
    <t>DPPC+30% Chol</t>
  </si>
  <si>
    <t>DPPC+30% Cholesterol</t>
  </si>
  <si>
    <t>DOPC:Chol 7:3</t>
  </si>
  <si>
    <t>DPPC:Chol 7:3</t>
  </si>
  <si>
    <t>DOPC:DPPC:Chol 1:1:1</t>
  </si>
  <si>
    <t>SLB</t>
  </si>
  <si>
    <t>+Gly 20 mM NaCl</t>
  </si>
  <si>
    <t>+Gly 365 mM NaCl</t>
  </si>
  <si>
    <r>
      <t>Particle density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time (s)</t>
  </si>
  <si>
    <t>Norm Intensity</t>
  </si>
  <si>
    <t>FRAP</t>
  </si>
  <si>
    <t>Fit</t>
  </si>
  <si>
    <t>DOPC:DOPS 9:1</t>
  </si>
  <si>
    <t>DLPC:DOPS 9:1</t>
  </si>
  <si>
    <t>DPPC:DOPS 9:1</t>
  </si>
  <si>
    <t>Lipid packing and cholesterol content regulate membrane wetting and remodeling by biomolecular condensates</t>
  </si>
  <si>
    <t>Pixel distribution histograms</t>
  </si>
  <si>
    <t>Dipolar relaxation</t>
  </si>
  <si>
    <t>Dextran</t>
  </si>
  <si>
    <t>Glycinin</t>
  </si>
  <si>
    <t>Synapsin</t>
  </si>
  <si>
    <t>K10/D10</t>
  </si>
  <si>
    <t>Water</t>
  </si>
  <si>
    <t>EtOH</t>
  </si>
  <si>
    <t>Synapsin 1</t>
  </si>
  <si>
    <t>PEG/Dextran</t>
  </si>
  <si>
    <r>
      <t>K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/D</t>
    </r>
    <r>
      <rPr>
        <b/>
        <vertAlign val="subscript"/>
        <sz val="11"/>
        <color theme="1"/>
        <rFont val="Calibri"/>
        <family val="2"/>
        <scheme val="minor"/>
      </rPr>
      <t>10</t>
    </r>
  </si>
  <si>
    <t>Intensity profiles STED</t>
  </si>
  <si>
    <t>DOPC:SM:Chol 1:1:1</t>
  </si>
  <si>
    <t>Line profiles</t>
  </si>
  <si>
    <t>Membrane</t>
  </si>
  <si>
    <t>Condensate</t>
  </si>
  <si>
    <t>Geometric factor PEG/dextran</t>
  </si>
  <si>
    <t>Instrinsic contact angle PEG/dextran</t>
  </si>
  <si>
    <t>Agustín Mangiarotti, Elias Sabri, Kita Valerie Schmidt, Christian Hoffmann, Dragomir Milovanovic, Reinhard Lipowsky, Rumiana Dimova.</t>
  </si>
  <si>
    <t>Radius (m)</t>
  </si>
  <si>
    <t>Drift velocity (m/s)</t>
  </si>
  <si>
    <t>Syn1</t>
  </si>
  <si>
    <t xml:space="preserve">Syn1 </t>
  </si>
  <si>
    <r>
      <t>K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D</t>
    </r>
    <r>
      <rPr>
        <b/>
        <vertAlign val="subscript"/>
        <sz val="11"/>
        <color theme="1"/>
        <rFont val="Calibri"/>
        <family val="2"/>
        <scheme val="minor"/>
      </rPr>
      <t>10</t>
    </r>
  </si>
  <si>
    <t>Condensate z-potential (V)</t>
  </si>
  <si>
    <t>Note that Fig. S3d is an enalargement of the data shown in S3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0" fillId="2" borderId="0" xfId="0" applyFill="1"/>
    <xf numFmtId="0" fontId="2" fillId="2" borderId="0" xfId="0" applyFont="1" applyFill="1"/>
    <xf numFmtId="0" fontId="3" fillId="2" borderId="0" xfId="0" applyFont="1" applyFill="1"/>
    <xf numFmtId="0" fontId="4" fillId="2" borderId="0" xfId="0" applyFont="1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Border="1"/>
    <xf numFmtId="11" fontId="0" fillId="0" borderId="0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5:D8"/>
  <sheetViews>
    <sheetView tabSelected="1" workbookViewId="0"/>
  </sheetViews>
  <sheetFormatPr defaultColWidth="9.109375" defaultRowHeight="14.4" x14ac:dyDescent="0.3"/>
  <cols>
    <col min="1" max="16384" width="9.109375" style="2"/>
  </cols>
  <sheetData>
    <row r="5" spans="3:4" ht="33.6" x14ac:dyDescent="0.65">
      <c r="C5" s="3" t="s">
        <v>0</v>
      </c>
    </row>
    <row r="7" spans="3:4" ht="33.6" x14ac:dyDescent="0.65">
      <c r="D7" s="4" t="s">
        <v>66</v>
      </c>
    </row>
    <row r="8" spans="3:4" ht="19.8" x14ac:dyDescent="0.4">
      <c r="D8" s="5" t="s">
        <v>8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3B6A6-7DCB-42D4-837D-6249A0CB6149}">
  <dimension ref="D5:H16"/>
  <sheetViews>
    <sheetView workbookViewId="0">
      <selection activeCell="C6" sqref="C6"/>
    </sheetView>
  </sheetViews>
  <sheetFormatPr defaultRowHeight="14.4" x14ac:dyDescent="0.3"/>
  <cols>
    <col min="6" max="6" width="9.109375" bestFit="1" customWidth="1"/>
    <col min="7" max="8" width="10.109375" bestFit="1" customWidth="1"/>
  </cols>
  <sheetData>
    <row r="5" spans="4:8" x14ac:dyDescent="0.3">
      <c r="E5" s="28" t="s">
        <v>14</v>
      </c>
      <c r="F5" s="28"/>
      <c r="G5" s="28"/>
      <c r="H5" s="28"/>
    </row>
    <row r="6" spans="4:8" x14ac:dyDescent="0.3">
      <c r="E6" s="13" t="s">
        <v>7</v>
      </c>
      <c r="F6" s="15" t="s">
        <v>18</v>
      </c>
      <c r="G6" s="15" t="s">
        <v>19</v>
      </c>
      <c r="H6" s="15" t="s">
        <v>20</v>
      </c>
    </row>
    <row r="7" spans="4:8" x14ac:dyDescent="0.3">
      <c r="E7">
        <v>161.30382</v>
      </c>
      <c r="F7">
        <v>148.56381999999999</v>
      </c>
      <c r="G7">
        <v>129.26679999999999</v>
      </c>
      <c r="H7">
        <v>106.50064999999999</v>
      </c>
    </row>
    <row r="8" spans="4:8" x14ac:dyDescent="0.3">
      <c r="E8">
        <v>162.35951</v>
      </c>
      <c r="F8">
        <v>156.64108999999999</v>
      </c>
      <c r="G8">
        <v>138.27824000000001</v>
      </c>
      <c r="H8">
        <v>130.61499000000001</v>
      </c>
    </row>
    <row r="9" spans="4:8" x14ac:dyDescent="0.3">
      <c r="E9">
        <v>153.01347999999999</v>
      </c>
      <c r="F9">
        <v>145.95146</v>
      </c>
      <c r="G9">
        <v>124.4915</v>
      </c>
      <c r="H9">
        <v>125.16356</v>
      </c>
    </row>
    <row r="10" spans="4:8" x14ac:dyDescent="0.3">
      <c r="E10">
        <v>150.75388000000001</v>
      </c>
      <c r="F10">
        <v>143.33326</v>
      </c>
      <c r="G10">
        <v>137.81152</v>
      </c>
      <c r="H10">
        <v>129.73375999999999</v>
      </c>
    </row>
    <row r="11" spans="4:8" x14ac:dyDescent="0.3">
      <c r="E11">
        <v>164.68159</v>
      </c>
      <c r="F11">
        <v>144.67612</v>
      </c>
      <c r="G11">
        <v>138.88511</v>
      </c>
      <c r="H11">
        <v>124.54485</v>
      </c>
    </row>
    <row r="12" spans="4:8" x14ac:dyDescent="0.3">
      <c r="E12">
        <v>153.20835</v>
      </c>
      <c r="F12">
        <v>146.98626999999999</v>
      </c>
      <c r="G12">
        <v>135.17515</v>
      </c>
      <c r="H12">
        <v>112.09228</v>
      </c>
    </row>
    <row r="13" spans="4:8" x14ac:dyDescent="0.3">
      <c r="E13">
        <v>166.96280999999999</v>
      </c>
      <c r="F13">
        <v>146.34979000000001</v>
      </c>
      <c r="G13">
        <v>141.20276999999999</v>
      </c>
      <c r="H13">
        <v>108.05691</v>
      </c>
    </row>
    <row r="15" spans="4:8" x14ac:dyDescent="0.3">
      <c r="D15" s="11" t="s">
        <v>2</v>
      </c>
      <c r="E15" s="10">
        <f>AVERAGE(E7:E13)</f>
        <v>158.89763428571428</v>
      </c>
      <c r="F15" s="10">
        <f t="shared" ref="F15:H15" si="0">AVERAGE(F7:F13)</f>
        <v>147.50025857142856</v>
      </c>
      <c r="G15" s="10">
        <f t="shared" si="0"/>
        <v>135.01587000000001</v>
      </c>
      <c r="H15" s="10">
        <f t="shared" si="0"/>
        <v>119.52957142857143</v>
      </c>
    </row>
    <row r="16" spans="4:8" x14ac:dyDescent="0.3">
      <c r="D16" s="11" t="s">
        <v>1</v>
      </c>
      <c r="E16" s="10">
        <f>STDEV(E7:E13)</f>
        <v>6.4496444006339253</v>
      </c>
      <c r="F16" s="10">
        <f t="shared" ref="F16:H16" si="1">STDEV(F7:F13)</f>
        <v>4.3591309738502853</v>
      </c>
      <c r="G16" s="10">
        <f t="shared" si="1"/>
        <v>5.9937051229769382</v>
      </c>
      <c r="H16" s="10">
        <f t="shared" si="1"/>
        <v>10.332754338486632</v>
      </c>
    </row>
  </sheetData>
  <mergeCells count="1">
    <mergeCell ref="E5:H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7AE09-663B-4B08-AF28-3E51A854AC6C}">
  <dimension ref="C3:F295"/>
  <sheetViews>
    <sheetView workbookViewId="0">
      <selection activeCell="G1" sqref="G1:M1048576"/>
    </sheetView>
  </sheetViews>
  <sheetFormatPr defaultRowHeight="14.4" x14ac:dyDescent="0.3"/>
  <cols>
    <col min="3" max="3" width="16.33203125" style="6" bestFit="1" customWidth="1"/>
    <col min="4" max="4" width="11.5546875" style="6" bestFit="1" customWidth="1"/>
    <col min="5" max="5" width="10.88671875" style="6" bestFit="1" customWidth="1"/>
  </cols>
  <sheetData>
    <row r="3" spans="3:5" x14ac:dyDescent="0.3">
      <c r="C3" s="26" t="s">
        <v>21</v>
      </c>
    </row>
    <row r="5" spans="3:5" x14ac:dyDescent="0.3">
      <c r="C5" s="28" t="s">
        <v>26</v>
      </c>
      <c r="D5" s="28"/>
      <c r="E5" s="28"/>
    </row>
    <row r="6" spans="3:5" x14ac:dyDescent="0.3">
      <c r="C6" s="26" t="s">
        <v>23</v>
      </c>
      <c r="D6" s="26" t="s">
        <v>82</v>
      </c>
      <c r="E6" s="26" t="s">
        <v>81</v>
      </c>
    </row>
    <row r="7" spans="3:5" x14ac:dyDescent="0.3">
      <c r="C7" s="6">
        <v>0</v>
      </c>
      <c r="D7" s="6">
        <v>2.0740000000000001E-2</v>
      </c>
      <c r="E7" s="6">
        <v>0</v>
      </c>
    </row>
    <row r="8" spans="3:5" x14ac:dyDescent="0.3">
      <c r="C8" s="6">
        <v>4.4409999999999998E-2</v>
      </c>
      <c r="D8" s="6">
        <v>2.9739999999999999E-2</v>
      </c>
      <c r="E8" s="6">
        <v>0</v>
      </c>
    </row>
    <row r="9" spans="3:5" x14ac:dyDescent="0.3">
      <c r="C9" s="6">
        <v>8.8819999999999996E-2</v>
      </c>
      <c r="D9" s="6">
        <v>3.8690000000000002E-2</v>
      </c>
      <c r="E9" s="6">
        <v>0</v>
      </c>
    </row>
    <row r="10" spans="3:5" x14ac:dyDescent="0.3">
      <c r="C10" s="6">
        <v>0.13324</v>
      </c>
      <c r="D10" s="6">
        <v>4.6559999999999997E-2</v>
      </c>
      <c r="E10" s="6">
        <v>0</v>
      </c>
    </row>
    <row r="11" spans="3:5" x14ac:dyDescent="0.3">
      <c r="C11" s="6">
        <v>0.17765</v>
      </c>
      <c r="D11" s="6">
        <v>5.1709999999999999E-2</v>
      </c>
      <c r="E11" s="6">
        <v>0</v>
      </c>
    </row>
    <row r="12" spans="3:5" x14ac:dyDescent="0.3">
      <c r="C12" s="6">
        <v>0.22206000000000001</v>
      </c>
      <c r="D12" s="6">
        <v>4.5019999999999998E-2</v>
      </c>
      <c r="E12" s="6">
        <v>0</v>
      </c>
    </row>
    <row r="13" spans="3:5" x14ac:dyDescent="0.3">
      <c r="C13" s="6">
        <v>0.26646999999999998</v>
      </c>
      <c r="D13" s="6">
        <v>3.9359999999999999E-2</v>
      </c>
      <c r="E13" s="6">
        <v>0</v>
      </c>
    </row>
    <row r="14" spans="3:5" x14ac:dyDescent="0.3">
      <c r="C14" s="6">
        <v>0.31089</v>
      </c>
      <c r="D14" s="6">
        <v>4.0599999999999997E-2</v>
      </c>
      <c r="E14" s="6">
        <v>0</v>
      </c>
    </row>
    <row r="15" spans="3:5" x14ac:dyDescent="0.3">
      <c r="C15" s="6">
        <v>0.3553</v>
      </c>
      <c r="D15" s="6">
        <v>4.1750000000000002E-2</v>
      </c>
      <c r="E15" s="6">
        <v>0</v>
      </c>
    </row>
    <row r="16" spans="3:5" x14ac:dyDescent="0.3">
      <c r="C16" s="6">
        <v>0.39971000000000001</v>
      </c>
      <c r="D16" s="6">
        <v>4.6339999999999999E-2</v>
      </c>
      <c r="E16" s="6">
        <v>0</v>
      </c>
    </row>
    <row r="17" spans="3:5" x14ac:dyDescent="0.3">
      <c r="C17" s="6">
        <v>0.44412000000000001</v>
      </c>
      <c r="D17" s="6">
        <v>5.8549999999999998E-2</v>
      </c>
      <c r="E17" s="6">
        <v>0</v>
      </c>
    </row>
    <row r="18" spans="3:5" x14ac:dyDescent="0.3">
      <c r="C18" s="6">
        <v>0.48853999999999997</v>
      </c>
      <c r="D18" s="6">
        <v>7.0069999999999993E-2</v>
      </c>
      <c r="E18" s="6">
        <v>0</v>
      </c>
    </row>
    <row r="19" spans="3:5" x14ac:dyDescent="0.3">
      <c r="C19" s="6">
        <v>0.53295000000000003</v>
      </c>
      <c r="D19" s="6">
        <v>7.6910000000000006E-2</v>
      </c>
      <c r="E19" s="6">
        <v>0</v>
      </c>
    </row>
    <row r="20" spans="3:5" x14ac:dyDescent="0.3">
      <c r="C20" s="6">
        <v>0.57735999999999998</v>
      </c>
      <c r="D20" s="6">
        <v>7.7979999999999994E-2</v>
      </c>
      <c r="E20" s="6">
        <v>0</v>
      </c>
    </row>
    <row r="21" spans="3:5" x14ac:dyDescent="0.3">
      <c r="C21" s="6">
        <v>0.62177000000000004</v>
      </c>
      <c r="D21" s="6">
        <v>8.4040000000000004E-2</v>
      </c>
      <c r="E21" s="6">
        <v>0</v>
      </c>
    </row>
    <row r="22" spans="3:5" x14ac:dyDescent="0.3">
      <c r="C22" s="6">
        <v>0.66618999999999995</v>
      </c>
      <c r="D22" s="6">
        <v>9.819E-2</v>
      </c>
      <c r="E22" s="6">
        <v>0</v>
      </c>
    </row>
    <row r="23" spans="3:5" x14ac:dyDescent="0.3">
      <c r="C23" s="6">
        <v>0.71060000000000001</v>
      </c>
      <c r="D23" s="6">
        <v>0.11234</v>
      </c>
      <c r="E23" s="6">
        <v>0</v>
      </c>
    </row>
    <row r="24" spans="3:5" x14ac:dyDescent="0.3">
      <c r="C24" s="6">
        <v>0.75500999999999996</v>
      </c>
      <c r="D24" s="6">
        <v>0.11735</v>
      </c>
      <c r="E24" s="6">
        <v>0</v>
      </c>
    </row>
    <row r="25" spans="3:5" x14ac:dyDescent="0.3">
      <c r="C25" s="6">
        <v>0.79942000000000002</v>
      </c>
      <c r="D25" s="6">
        <v>0.12078999999999999</v>
      </c>
      <c r="E25" s="6">
        <v>0</v>
      </c>
    </row>
    <row r="26" spans="3:5" x14ac:dyDescent="0.3">
      <c r="C26" s="6">
        <v>0.84384000000000003</v>
      </c>
      <c r="D26" s="6">
        <v>0.12504999999999999</v>
      </c>
      <c r="E26" s="6">
        <v>0</v>
      </c>
    </row>
    <row r="27" spans="3:5" x14ac:dyDescent="0.3">
      <c r="C27" s="6">
        <v>0.88824999999999998</v>
      </c>
      <c r="D27" s="6">
        <v>0.13213</v>
      </c>
      <c r="E27" s="6">
        <v>0</v>
      </c>
    </row>
    <row r="28" spans="3:5" x14ac:dyDescent="0.3">
      <c r="C28" s="6">
        <v>0.93266000000000004</v>
      </c>
      <c r="D28" s="6">
        <v>0.14892</v>
      </c>
      <c r="E28" s="6">
        <v>0</v>
      </c>
    </row>
    <row r="29" spans="3:5" x14ac:dyDescent="0.3">
      <c r="C29" s="6">
        <v>0.97706999999999999</v>
      </c>
      <c r="D29" s="6">
        <v>0.15920999999999999</v>
      </c>
      <c r="E29" s="6">
        <v>0</v>
      </c>
    </row>
    <row r="30" spans="3:5" x14ac:dyDescent="0.3">
      <c r="C30" s="6">
        <v>1.02149</v>
      </c>
      <c r="D30" s="6">
        <v>0.18557999999999999</v>
      </c>
      <c r="E30" s="6">
        <v>0</v>
      </c>
    </row>
    <row r="31" spans="3:5" x14ac:dyDescent="0.3">
      <c r="C31" s="6">
        <v>1.0659000000000001</v>
      </c>
      <c r="D31" s="6">
        <v>0.17874000000000001</v>
      </c>
      <c r="E31" s="6">
        <v>0</v>
      </c>
    </row>
    <row r="32" spans="3:5" x14ac:dyDescent="0.3">
      <c r="C32" s="6">
        <v>1.1103099999999999</v>
      </c>
      <c r="D32" s="6">
        <v>0.20366999999999999</v>
      </c>
      <c r="E32" s="6">
        <v>0</v>
      </c>
    </row>
    <row r="33" spans="3:5" x14ac:dyDescent="0.3">
      <c r="C33" s="6">
        <v>1.15472</v>
      </c>
      <c r="D33" s="6">
        <v>0.22220999999999999</v>
      </c>
      <c r="E33" s="6">
        <v>0</v>
      </c>
    </row>
    <row r="34" spans="3:5" x14ac:dyDescent="0.3">
      <c r="C34" s="6">
        <v>1.1991400000000001</v>
      </c>
      <c r="D34" s="6">
        <v>0.24379999999999999</v>
      </c>
      <c r="E34" s="6">
        <v>0</v>
      </c>
    </row>
    <row r="35" spans="3:5" x14ac:dyDescent="0.3">
      <c r="C35" s="6">
        <v>1.2435499999999999</v>
      </c>
      <c r="D35" s="6">
        <v>0.25159999999999999</v>
      </c>
      <c r="E35" s="6">
        <v>0</v>
      </c>
    </row>
    <row r="36" spans="3:5" x14ac:dyDescent="0.3">
      <c r="C36" s="6">
        <v>1.28796</v>
      </c>
      <c r="D36" s="6">
        <v>0.26461000000000001</v>
      </c>
      <c r="E36" s="6">
        <v>0</v>
      </c>
    </row>
    <row r="37" spans="3:5" x14ac:dyDescent="0.3">
      <c r="C37" s="6">
        <v>1.3323700000000001</v>
      </c>
      <c r="D37" s="6">
        <v>0.31741000000000003</v>
      </c>
      <c r="E37" s="6">
        <v>0</v>
      </c>
    </row>
    <row r="38" spans="3:5" x14ac:dyDescent="0.3">
      <c r="C38" s="6">
        <v>1.37679</v>
      </c>
      <c r="D38" s="6">
        <v>0.36975000000000002</v>
      </c>
      <c r="E38" s="6">
        <v>0</v>
      </c>
    </row>
    <row r="39" spans="3:5" x14ac:dyDescent="0.3">
      <c r="C39" s="6">
        <v>1.4212</v>
      </c>
      <c r="D39" s="6">
        <v>0.39956000000000003</v>
      </c>
      <c r="E39" s="6">
        <v>0</v>
      </c>
    </row>
    <row r="40" spans="3:5" x14ac:dyDescent="0.3">
      <c r="C40" s="6">
        <v>1.4656100000000001</v>
      </c>
      <c r="D40" s="6">
        <v>0.42723</v>
      </c>
      <c r="E40" s="6">
        <v>0</v>
      </c>
    </row>
    <row r="41" spans="3:5" x14ac:dyDescent="0.3">
      <c r="C41" s="6">
        <v>1.5100199999999999</v>
      </c>
      <c r="D41" s="6">
        <v>0.45412000000000002</v>
      </c>
      <c r="E41" s="6">
        <v>0</v>
      </c>
    </row>
    <row r="42" spans="3:5" x14ac:dyDescent="0.3">
      <c r="C42" s="6">
        <v>1.55444</v>
      </c>
      <c r="D42" s="6">
        <v>0.51395999999999997</v>
      </c>
      <c r="E42" s="6">
        <v>0</v>
      </c>
    </row>
    <row r="43" spans="3:5" x14ac:dyDescent="0.3">
      <c r="C43" s="6">
        <v>1.5988500000000001</v>
      </c>
      <c r="D43" s="6">
        <v>0.59109</v>
      </c>
      <c r="E43" s="6">
        <v>0</v>
      </c>
    </row>
    <row r="44" spans="3:5" x14ac:dyDescent="0.3">
      <c r="C44" s="6">
        <v>1.6432599999999999</v>
      </c>
      <c r="D44" s="6">
        <v>0.63575000000000004</v>
      </c>
      <c r="E44" s="6">
        <v>0</v>
      </c>
    </row>
    <row r="45" spans="3:5" x14ac:dyDescent="0.3">
      <c r="C45" s="6">
        <v>1.68767</v>
      </c>
      <c r="D45" s="6">
        <v>0.66078000000000003</v>
      </c>
      <c r="E45" s="6">
        <v>0</v>
      </c>
    </row>
    <row r="46" spans="3:5" x14ac:dyDescent="0.3">
      <c r="C46" s="6">
        <v>1.7320899999999999</v>
      </c>
      <c r="D46" s="6">
        <v>0.66939000000000004</v>
      </c>
      <c r="E46" s="6">
        <v>0</v>
      </c>
    </row>
    <row r="47" spans="3:5" x14ac:dyDescent="0.3">
      <c r="C47" s="6">
        <v>1.7765</v>
      </c>
      <c r="D47" s="6">
        <v>0.71025000000000005</v>
      </c>
      <c r="E47" s="6">
        <v>0</v>
      </c>
    </row>
    <row r="48" spans="3:5" x14ac:dyDescent="0.3">
      <c r="C48" s="6">
        <v>1.82091</v>
      </c>
      <c r="D48" s="6">
        <v>0.73631000000000002</v>
      </c>
      <c r="E48" s="6">
        <v>0</v>
      </c>
    </row>
    <row r="49" spans="3:6" x14ac:dyDescent="0.3">
      <c r="C49" s="6">
        <v>1.8653200000000001</v>
      </c>
      <c r="D49" s="6">
        <v>0.76715999999999995</v>
      </c>
      <c r="E49" s="6">
        <v>0</v>
      </c>
    </row>
    <row r="50" spans="3:6" x14ac:dyDescent="0.3">
      <c r="C50" s="6">
        <v>1.90974</v>
      </c>
      <c r="D50" s="6">
        <v>0.80191000000000001</v>
      </c>
      <c r="E50" s="6">
        <v>0</v>
      </c>
    </row>
    <row r="51" spans="3:6" x14ac:dyDescent="0.3">
      <c r="C51" s="6">
        <v>1.9541500000000001</v>
      </c>
      <c r="D51" s="6">
        <v>0.84260999999999997</v>
      </c>
      <c r="E51" s="6">
        <v>0</v>
      </c>
    </row>
    <row r="52" spans="3:6" x14ac:dyDescent="0.3">
      <c r="C52" s="6">
        <v>1.9985599999999999</v>
      </c>
      <c r="D52" s="6">
        <v>0.90673000000000004</v>
      </c>
      <c r="E52" s="9">
        <v>1.76066E-4</v>
      </c>
      <c r="F52" s="8"/>
    </row>
    <row r="53" spans="3:6" x14ac:dyDescent="0.3">
      <c r="C53" s="6">
        <v>2.04297</v>
      </c>
      <c r="D53" s="6">
        <v>0.91442999999999997</v>
      </c>
      <c r="E53" s="6">
        <v>6.4099999999999999E-3</v>
      </c>
    </row>
    <row r="54" spans="3:6" x14ac:dyDescent="0.3">
      <c r="C54" s="6">
        <v>2.08738</v>
      </c>
      <c r="D54" s="6">
        <v>0.91805000000000003</v>
      </c>
      <c r="E54" s="6">
        <v>8.2000000000000007E-3</v>
      </c>
    </row>
    <row r="55" spans="3:6" x14ac:dyDescent="0.3">
      <c r="C55" s="6">
        <v>2.1318000000000001</v>
      </c>
      <c r="D55" s="6">
        <v>0.92235</v>
      </c>
      <c r="E55" s="6">
        <v>3.64E-3</v>
      </c>
    </row>
    <row r="56" spans="3:6" x14ac:dyDescent="0.3">
      <c r="C56" s="6">
        <v>2.1762100000000002</v>
      </c>
      <c r="D56" s="6">
        <v>0.92003999999999997</v>
      </c>
      <c r="E56" s="6">
        <v>1.4499999999999999E-3</v>
      </c>
    </row>
    <row r="57" spans="3:6" x14ac:dyDescent="0.3">
      <c r="C57" s="6">
        <v>2.2206199999999998</v>
      </c>
      <c r="D57" s="6">
        <v>0.91398000000000001</v>
      </c>
      <c r="E57" s="6">
        <v>4.0499999999999998E-3</v>
      </c>
    </row>
    <row r="58" spans="3:6" x14ac:dyDescent="0.3">
      <c r="C58" s="6">
        <v>2.2650299999999999</v>
      </c>
      <c r="D58" s="6">
        <v>0.90405000000000002</v>
      </c>
      <c r="E58" s="6">
        <v>1.9300000000000001E-3</v>
      </c>
    </row>
    <row r="59" spans="3:6" x14ac:dyDescent="0.3">
      <c r="C59" s="6">
        <v>2.30945</v>
      </c>
      <c r="D59" s="6">
        <v>0.89342999999999995</v>
      </c>
      <c r="E59" s="6">
        <v>0</v>
      </c>
    </row>
    <row r="60" spans="3:6" x14ac:dyDescent="0.3">
      <c r="C60" s="6">
        <v>2.3538600000000001</v>
      </c>
      <c r="D60" s="6">
        <v>0.91105999999999998</v>
      </c>
      <c r="E60" s="6">
        <v>2.5899999999999999E-3</v>
      </c>
    </row>
    <row r="61" spans="3:6" x14ac:dyDescent="0.3">
      <c r="C61" s="6">
        <v>2.3982700000000001</v>
      </c>
      <c r="D61" s="6">
        <v>0.96804999999999997</v>
      </c>
      <c r="E61" s="6">
        <v>6.6600000000000001E-3</v>
      </c>
    </row>
    <row r="62" spans="3:6" x14ac:dyDescent="0.3">
      <c r="C62" s="6">
        <v>2.4426800000000002</v>
      </c>
      <c r="D62" s="6">
        <v>0.99770999999999999</v>
      </c>
      <c r="E62" s="6">
        <v>8.2000000000000007E-3</v>
      </c>
    </row>
    <row r="63" spans="3:6" x14ac:dyDescent="0.3">
      <c r="C63" s="6">
        <v>2.4870999999999999</v>
      </c>
      <c r="D63" s="6">
        <v>1</v>
      </c>
      <c r="E63" s="6">
        <v>8.2000000000000007E-3</v>
      </c>
    </row>
    <row r="64" spans="3:6" x14ac:dyDescent="0.3">
      <c r="C64" s="6">
        <v>2.5315099999999999</v>
      </c>
      <c r="D64" s="6">
        <v>0.98014999999999997</v>
      </c>
      <c r="E64" s="6">
        <v>5.4599999999999996E-3</v>
      </c>
    </row>
    <row r="65" spans="3:5" x14ac:dyDescent="0.3">
      <c r="C65" s="6">
        <v>2.57592</v>
      </c>
      <c r="D65" s="6">
        <v>0.97026000000000001</v>
      </c>
      <c r="E65" s="6">
        <v>4.2700000000000004E-3</v>
      </c>
    </row>
    <row r="66" spans="3:5" x14ac:dyDescent="0.3">
      <c r="C66" s="6">
        <v>2.62033</v>
      </c>
      <c r="D66" s="6">
        <v>0.96338999999999997</v>
      </c>
      <c r="E66" s="6">
        <v>1.7600000000000001E-3</v>
      </c>
    </row>
    <row r="67" spans="3:5" x14ac:dyDescent="0.3">
      <c r="C67" s="6">
        <v>2.6647500000000002</v>
      </c>
      <c r="D67" s="6">
        <v>0.96711000000000003</v>
      </c>
      <c r="E67" s="6">
        <v>8.2000000000000007E-3</v>
      </c>
    </row>
    <row r="68" spans="3:5" x14ac:dyDescent="0.3">
      <c r="C68" s="6">
        <v>2.7091599999999998</v>
      </c>
      <c r="D68" s="6">
        <v>0.94025000000000003</v>
      </c>
      <c r="E68" s="6">
        <v>8.2000000000000007E-3</v>
      </c>
    </row>
    <row r="69" spans="3:5" x14ac:dyDescent="0.3">
      <c r="C69" s="6">
        <v>2.7535699999999999</v>
      </c>
      <c r="D69" s="6">
        <v>0.92486000000000002</v>
      </c>
      <c r="E69" s="6">
        <v>1.491E-2</v>
      </c>
    </row>
    <row r="70" spans="3:5" x14ac:dyDescent="0.3">
      <c r="C70" s="6">
        <v>2.7979799999999999</v>
      </c>
      <c r="D70" s="6">
        <v>0.91215000000000002</v>
      </c>
      <c r="E70" s="6">
        <v>1.6389999999999998E-2</v>
      </c>
    </row>
    <row r="71" spans="3:5" x14ac:dyDescent="0.3">
      <c r="C71" s="6">
        <v>2.8424</v>
      </c>
      <c r="D71" s="6">
        <v>0.92408000000000001</v>
      </c>
      <c r="E71" s="6">
        <v>1.6389999999999998E-2</v>
      </c>
    </row>
    <row r="72" spans="3:5" x14ac:dyDescent="0.3">
      <c r="C72" s="6">
        <v>2.8868100000000001</v>
      </c>
      <c r="D72" s="6">
        <v>0.91761999999999999</v>
      </c>
      <c r="E72" s="6">
        <v>1.6389999999999998E-2</v>
      </c>
    </row>
    <row r="73" spans="3:5" x14ac:dyDescent="0.3">
      <c r="C73" s="6">
        <v>2.9312200000000002</v>
      </c>
      <c r="D73" s="6">
        <v>0.88927</v>
      </c>
      <c r="E73" s="6">
        <v>1.6389999999999998E-2</v>
      </c>
    </row>
    <row r="74" spans="3:5" x14ac:dyDescent="0.3">
      <c r="C74" s="6">
        <v>2.9756300000000002</v>
      </c>
      <c r="D74" s="6">
        <v>0.88832</v>
      </c>
      <c r="E74" s="6">
        <v>1.9539999999999998E-2</v>
      </c>
    </row>
    <row r="75" spans="3:5" x14ac:dyDescent="0.3">
      <c r="C75" s="6">
        <v>3.0200499999999999</v>
      </c>
      <c r="D75" s="6">
        <v>0.91983999999999999</v>
      </c>
      <c r="E75" s="6">
        <v>2.4420000000000001E-2</v>
      </c>
    </row>
    <row r="76" spans="3:5" x14ac:dyDescent="0.3">
      <c r="C76" s="6">
        <v>3.06446</v>
      </c>
      <c r="D76" s="6">
        <v>0.89344000000000001</v>
      </c>
      <c r="E76" s="6">
        <v>1.702E-2</v>
      </c>
    </row>
    <row r="77" spans="3:5" x14ac:dyDescent="0.3">
      <c r="C77" s="6">
        <v>3.10887</v>
      </c>
      <c r="D77" s="6">
        <v>0.86428000000000005</v>
      </c>
      <c r="E77" s="6">
        <v>1.6389999999999998E-2</v>
      </c>
    </row>
    <row r="78" spans="3:5" x14ac:dyDescent="0.3">
      <c r="C78" s="6">
        <v>3.1532800000000001</v>
      </c>
      <c r="D78" s="6">
        <v>0.84830000000000005</v>
      </c>
      <c r="E78" s="6">
        <v>1.6389999999999998E-2</v>
      </c>
    </row>
    <row r="79" spans="3:5" x14ac:dyDescent="0.3">
      <c r="C79" s="6">
        <v>3.1977000000000002</v>
      </c>
      <c r="D79" s="6">
        <v>0.87756000000000001</v>
      </c>
      <c r="E79" s="6">
        <v>1.9470000000000001E-2</v>
      </c>
    </row>
    <row r="80" spans="3:5" x14ac:dyDescent="0.3">
      <c r="C80" s="6">
        <v>3.2421099999999998</v>
      </c>
      <c r="D80" s="6">
        <v>0.92332999999999998</v>
      </c>
      <c r="E80" s="6">
        <v>2.5329999999999998E-2</v>
      </c>
    </row>
    <row r="81" spans="3:5" x14ac:dyDescent="0.3">
      <c r="C81" s="6">
        <v>3.2865199999999999</v>
      </c>
      <c r="D81" s="6">
        <v>0.95991000000000004</v>
      </c>
      <c r="E81" s="6">
        <v>3.2620000000000003E-2</v>
      </c>
    </row>
    <row r="82" spans="3:5" x14ac:dyDescent="0.3">
      <c r="C82" s="6">
        <v>3.3309299999999999</v>
      </c>
      <c r="D82" s="6">
        <v>0.98812999999999995</v>
      </c>
      <c r="E82" s="6">
        <v>4.163E-2</v>
      </c>
    </row>
    <row r="83" spans="3:5" x14ac:dyDescent="0.3">
      <c r="C83" s="6">
        <v>3.3753500000000001</v>
      </c>
      <c r="D83" s="6">
        <v>0.95267000000000002</v>
      </c>
      <c r="E83" s="6">
        <v>4.3090000000000003E-2</v>
      </c>
    </row>
    <row r="84" spans="3:5" x14ac:dyDescent="0.3">
      <c r="C84" s="6">
        <v>3.4197600000000001</v>
      </c>
      <c r="D84" s="6">
        <v>0.93823999999999996</v>
      </c>
      <c r="E84" s="6">
        <v>4.9779999999999998E-2</v>
      </c>
    </row>
    <row r="85" spans="3:5" x14ac:dyDescent="0.3">
      <c r="C85" s="6">
        <v>3.4641700000000002</v>
      </c>
      <c r="D85" s="6">
        <v>0.94842000000000004</v>
      </c>
      <c r="E85" s="6">
        <v>5.6730000000000003E-2</v>
      </c>
    </row>
    <row r="86" spans="3:5" x14ac:dyDescent="0.3">
      <c r="C86" s="6">
        <v>3.5085799999999998</v>
      </c>
      <c r="D86" s="6">
        <v>0.92639000000000005</v>
      </c>
      <c r="E86" s="6">
        <v>6.7610000000000003E-2</v>
      </c>
    </row>
    <row r="87" spans="3:5" x14ac:dyDescent="0.3">
      <c r="C87" s="6">
        <v>3.5529999999999999</v>
      </c>
      <c r="D87" s="6">
        <v>0.87626000000000004</v>
      </c>
      <c r="E87" s="6">
        <v>7.843E-2</v>
      </c>
    </row>
    <row r="88" spans="3:5" x14ac:dyDescent="0.3">
      <c r="C88" s="6">
        <v>3.59741</v>
      </c>
      <c r="D88" s="6">
        <v>0.84709999999999996</v>
      </c>
      <c r="E88" s="6">
        <v>8.8679999999999995E-2</v>
      </c>
    </row>
    <row r="89" spans="3:5" x14ac:dyDescent="0.3">
      <c r="C89" s="6">
        <v>3.6418200000000001</v>
      </c>
      <c r="D89" s="6">
        <v>0.84665000000000001</v>
      </c>
      <c r="E89" s="6">
        <v>0.11219</v>
      </c>
    </row>
    <row r="90" spans="3:5" x14ac:dyDescent="0.3">
      <c r="C90" s="6">
        <v>3.6862300000000001</v>
      </c>
      <c r="D90" s="6">
        <v>0.85970000000000002</v>
      </c>
      <c r="E90" s="6">
        <v>0.14155999999999999</v>
      </c>
    </row>
    <row r="91" spans="3:5" x14ac:dyDescent="0.3">
      <c r="C91" s="6">
        <v>3.7306499999999998</v>
      </c>
      <c r="D91" s="6">
        <v>0.83157999999999999</v>
      </c>
      <c r="E91" s="6">
        <v>0.15798999999999999</v>
      </c>
    </row>
    <row r="92" spans="3:5" x14ac:dyDescent="0.3">
      <c r="C92" s="6">
        <v>3.7750599999999999</v>
      </c>
      <c r="D92" s="6">
        <v>0.80730000000000002</v>
      </c>
      <c r="E92" s="6">
        <v>0.18447</v>
      </c>
    </row>
    <row r="93" spans="3:5" x14ac:dyDescent="0.3">
      <c r="C93" s="6">
        <v>3.8194699999999999</v>
      </c>
      <c r="D93" s="6">
        <v>0.75975999999999999</v>
      </c>
      <c r="E93" s="6">
        <v>0.21601999999999999</v>
      </c>
    </row>
    <row r="94" spans="3:5" x14ac:dyDescent="0.3">
      <c r="C94" s="6">
        <v>3.86388</v>
      </c>
      <c r="D94" s="6">
        <v>0.71648000000000001</v>
      </c>
      <c r="E94" s="6">
        <v>0.25734000000000001</v>
      </c>
    </row>
    <row r="95" spans="3:5" x14ac:dyDescent="0.3">
      <c r="C95" s="6">
        <v>3.9083000000000001</v>
      </c>
      <c r="D95" s="6">
        <v>0.69623000000000002</v>
      </c>
      <c r="E95" s="6">
        <v>0.30697999999999998</v>
      </c>
    </row>
    <row r="96" spans="3:5" x14ac:dyDescent="0.3">
      <c r="C96" s="6">
        <v>3.9527100000000002</v>
      </c>
      <c r="D96" s="6">
        <v>0.66090000000000004</v>
      </c>
      <c r="E96" s="6">
        <v>0.35679</v>
      </c>
    </row>
    <row r="97" spans="3:5" x14ac:dyDescent="0.3">
      <c r="C97" s="6">
        <v>3.9971199999999998</v>
      </c>
      <c r="D97" s="6">
        <v>0.61053000000000002</v>
      </c>
      <c r="E97" s="6">
        <v>0.42725000000000002</v>
      </c>
    </row>
    <row r="98" spans="3:5" x14ac:dyDescent="0.3">
      <c r="C98" s="6">
        <v>4.0415299999999998</v>
      </c>
      <c r="D98" s="6">
        <v>0.54432999999999998</v>
      </c>
      <c r="E98" s="6">
        <v>0.50290000000000001</v>
      </c>
    </row>
    <row r="99" spans="3:5" x14ac:dyDescent="0.3">
      <c r="C99" s="6">
        <v>4.0859500000000004</v>
      </c>
      <c r="D99" s="6">
        <v>0.48342000000000002</v>
      </c>
      <c r="E99" s="6">
        <v>0.65042999999999995</v>
      </c>
    </row>
    <row r="100" spans="3:5" x14ac:dyDescent="0.3">
      <c r="C100" s="6">
        <v>4.1303599999999996</v>
      </c>
      <c r="D100" s="6">
        <v>0.40992000000000001</v>
      </c>
      <c r="E100" s="6">
        <v>0.78434000000000004</v>
      </c>
    </row>
    <row r="101" spans="3:5" x14ac:dyDescent="0.3">
      <c r="C101" s="6">
        <v>4.1747699999999996</v>
      </c>
      <c r="D101" s="6">
        <v>0.37547999999999998</v>
      </c>
      <c r="E101" s="6">
        <v>0.91410999999999998</v>
      </c>
    </row>
    <row r="102" spans="3:5" x14ac:dyDescent="0.3">
      <c r="C102" s="6">
        <v>4.2191799999999997</v>
      </c>
      <c r="D102" s="6">
        <v>0.34154000000000001</v>
      </c>
      <c r="E102" s="6">
        <v>0.98843999999999999</v>
      </c>
    </row>
    <row r="103" spans="3:5" x14ac:dyDescent="0.3">
      <c r="C103" s="6">
        <v>4.2635899999999998</v>
      </c>
      <c r="D103" s="6">
        <v>0.28921000000000002</v>
      </c>
      <c r="E103" s="6">
        <v>1</v>
      </c>
    </row>
    <row r="104" spans="3:5" x14ac:dyDescent="0.3">
      <c r="C104" s="6">
        <v>4.3080100000000003</v>
      </c>
      <c r="D104" s="6">
        <v>0.25169000000000002</v>
      </c>
      <c r="E104" s="6">
        <v>0.96170999999999995</v>
      </c>
    </row>
    <row r="105" spans="3:5" x14ac:dyDescent="0.3">
      <c r="C105" s="6">
        <v>4.3524200000000004</v>
      </c>
      <c r="D105" s="6">
        <v>0.22386</v>
      </c>
      <c r="E105" s="6">
        <v>0.89275000000000004</v>
      </c>
    </row>
    <row r="106" spans="3:5" x14ac:dyDescent="0.3">
      <c r="C106" s="6">
        <v>4.3968299999999996</v>
      </c>
      <c r="D106" s="6">
        <v>0.20308999999999999</v>
      </c>
      <c r="E106" s="6">
        <v>0.78276999999999997</v>
      </c>
    </row>
    <row r="107" spans="3:5" x14ac:dyDescent="0.3">
      <c r="C107" s="6">
        <v>4.4412399999999996</v>
      </c>
      <c r="D107" s="6">
        <v>0.17004</v>
      </c>
      <c r="E107" s="6">
        <v>0.68361000000000005</v>
      </c>
    </row>
    <row r="108" spans="3:5" x14ac:dyDescent="0.3">
      <c r="C108" s="6">
        <v>4.4856600000000002</v>
      </c>
      <c r="D108" s="6">
        <v>0.15040000000000001</v>
      </c>
      <c r="E108" s="6">
        <v>0.58089000000000002</v>
      </c>
    </row>
    <row r="109" spans="3:5" x14ac:dyDescent="0.3">
      <c r="C109" s="6">
        <v>4.5300700000000003</v>
      </c>
      <c r="D109" s="6">
        <v>0.13286999999999999</v>
      </c>
      <c r="E109" s="6">
        <v>0.47759000000000001</v>
      </c>
    </row>
    <row r="110" spans="3:5" x14ac:dyDescent="0.3">
      <c r="C110" s="6">
        <v>4.5744800000000003</v>
      </c>
      <c r="D110" s="6">
        <v>0.11932</v>
      </c>
      <c r="E110" s="6">
        <v>0.38785999999999998</v>
      </c>
    </row>
    <row r="111" spans="3:5" x14ac:dyDescent="0.3">
      <c r="C111" s="6">
        <v>4.6188900000000004</v>
      </c>
      <c r="D111" s="6">
        <v>0.11223</v>
      </c>
      <c r="E111" s="6">
        <v>0.32075999999999999</v>
      </c>
    </row>
    <row r="112" spans="3:5" x14ac:dyDescent="0.3">
      <c r="C112" s="6">
        <v>4.6633100000000001</v>
      </c>
      <c r="D112" s="6">
        <v>0.10058</v>
      </c>
      <c r="E112" s="6">
        <v>0.27981</v>
      </c>
    </row>
    <row r="113" spans="3:5" x14ac:dyDescent="0.3">
      <c r="C113" s="6">
        <v>4.7077200000000001</v>
      </c>
      <c r="D113" s="6">
        <v>8.022E-2</v>
      </c>
      <c r="E113" s="6">
        <v>0.24135000000000001</v>
      </c>
    </row>
    <row r="114" spans="3:5" x14ac:dyDescent="0.3">
      <c r="C114" s="6">
        <v>4.7521300000000002</v>
      </c>
      <c r="D114" s="6">
        <v>7.2749999999999995E-2</v>
      </c>
      <c r="E114" s="6">
        <v>0.21282000000000001</v>
      </c>
    </row>
    <row r="115" spans="3:5" x14ac:dyDescent="0.3">
      <c r="C115" s="6">
        <v>4.7965400000000002</v>
      </c>
      <c r="D115" s="6">
        <v>7.0650000000000004E-2</v>
      </c>
      <c r="E115" s="6">
        <v>0.19288</v>
      </c>
    </row>
    <row r="116" spans="3:5" x14ac:dyDescent="0.3">
      <c r="C116" s="6">
        <v>4.8409599999999999</v>
      </c>
      <c r="D116" s="6">
        <v>6.8629999999999997E-2</v>
      </c>
      <c r="E116" s="6">
        <v>0.16819999999999999</v>
      </c>
    </row>
    <row r="117" spans="3:5" x14ac:dyDescent="0.3">
      <c r="C117" s="6">
        <v>4.88537</v>
      </c>
      <c r="D117" s="6">
        <v>7.7630000000000005E-2</v>
      </c>
      <c r="E117" s="6">
        <v>0.14430999999999999</v>
      </c>
    </row>
    <row r="118" spans="3:5" x14ac:dyDescent="0.3">
      <c r="C118" s="6">
        <v>4.9297800000000001</v>
      </c>
      <c r="D118" s="6">
        <v>7.8520000000000006E-2</v>
      </c>
      <c r="E118" s="6">
        <v>0.12379999999999999</v>
      </c>
    </row>
    <row r="119" spans="3:5" x14ac:dyDescent="0.3">
      <c r="C119" s="6">
        <v>4.9741900000000001</v>
      </c>
      <c r="D119" s="6">
        <v>7.0290000000000005E-2</v>
      </c>
      <c r="E119" s="6">
        <v>0.10975</v>
      </c>
    </row>
    <row r="120" spans="3:5" x14ac:dyDescent="0.3">
      <c r="C120" s="6">
        <v>5.0186099999999998</v>
      </c>
      <c r="D120" s="6">
        <v>6.0269999999999997E-2</v>
      </c>
      <c r="E120" s="6">
        <v>0.1056</v>
      </c>
    </row>
    <row r="121" spans="3:5" x14ac:dyDescent="0.3">
      <c r="C121" s="6">
        <v>5.0630199999999999</v>
      </c>
      <c r="D121" s="6">
        <v>5.2019999999999997E-2</v>
      </c>
      <c r="E121" s="6">
        <v>9.6860000000000002E-2</v>
      </c>
    </row>
    <row r="122" spans="3:5" x14ac:dyDescent="0.3">
      <c r="C122" s="6">
        <v>5.1074299999999999</v>
      </c>
      <c r="D122" s="6">
        <v>4.3459999999999999E-2</v>
      </c>
      <c r="E122" s="6">
        <v>7.6469999999999996E-2</v>
      </c>
    </row>
    <row r="123" spans="3:5" x14ac:dyDescent="0.3">
      <c r="C123" s="6">
        <v>5.15184</v>
      </c>
      <c r="D123" s="6">
        <v>4.4380000000000003E-2</v>
      </c>
      <c r="E123" s="6">
        <v>6.8080000000000002E-2</v>
      </c>
    </row>
    <row r="124" spans="3:5" x14ac:dyDescent="0.3">
      <c r="C124" s="6">
        <v>5.1962599999999997</v>
      </c>
      <c r="D124" s="6">
        <v>4.1480000000000003E-2</v>
      </c>
      <c r="E124" s="6">
        <v>6.1400000000000003E-2</v>
      </c>
    </row>
    <row r="125" spans="3:5" x14ac:dyDescent="0.3">
      <c r="C125" s="6">
        <v>5.2406699999999997</v>
      </c>
      <c r="D125" s="6">
        <v>4.777E-2</v>
      </c>
      <c r="E125" s="6">
        <v>6.5740000000000007E-2</v>
      </c>
    </row>
    <row r="126" spans="3:5" x14ac:dyDescent="0.3">
      <c r="C126" s="6">
        <v>5.2850799999999998</v>
      </c>
      <c r="D126" s="6">
        <v>5.3780000000000001E-2</v>
      </c>
      <c r="E126" s="6">
        <v>7.5289999999999996E-2</v>
      </c>
    </row>
    <row r="127" spans="3:5" x14ac:dyDescent="0.3">
      <c r="C127" s="6">
        <v>5.3294899999999998</v>
      </c>
      <c r="D127" s="6">
        <v>4.9399999999999999E-2</v>
      </c>
      <c r="E127" s="6">
        <v>7.1840000000000001E-2</v>
      </c>
    </row>
    <row r="128" spans="3:5" x14ac:dyDescent="0.3">
      <c r="C128" s="6">
        <v>5.3739100000000004</v>
      </c>
      <c r="D128" s="6">
        <v>4.1450000000000001E-2</v>
      </c>
      <c r="E128" s="6">
        <v>6.5570000000000003E-2</v>
      </c>
    </row>
    <row r="129" spans="3:5" x14ac:dyDescent="0.3">
      <c r="C129" s="6">
        <v>5.4183199999999996</v>
      </c>
      <c r="D129" s="6">
        <v>3.6080000000000001E-2</v>
      </c>
      <c r="E129" s="6">
        <v>6.5570000000000003E-2</v>
      </c>
    </row>
    <row r="130" spans="3:5" x14ac:dyDescent="0.3">
      <c r="C130" s="6">
        <v>5.4627299999999996</v>
      </c>
      <c r="D130" s="6">
        <v>3.1690000000000003E-2</v>
      </c>
      <c r="E130" s="6">
        <v>6.4979999999999996E-2</v>
      </c>
    </row>
    <row r="131" spans="3:5" x14ac:dyDescent="0.3">
      <c r="C131" s="6">
        <v>5.5071399999999997</v>
      </c>
      <c r="D131" s="6">
        <v>3.9870000000000003E-2</v>
      </c>
      <c r="E131" s="6">
        <v>5.8650000000000001E-2</v>
      </c>
    </row>
    <row r="132" spans="3:5" x14ac:dyDescent="0.3">
      <c r="C132" s="6">
        <v>5.5515600000000003</v>
      </c>
      <c r="D132" s="6">
        <v>4.6390000000000001E-2</v>
      </c>
      <c r="E132" s="6">
        <v>5.6840000000000002E-2</v>
      </c>
    </row>
    <row r="133" spans="3:5" x14ac:dyDescent="0.3">
      <c r="C133" s="6">
        <v>5.5959700000000003</v>
      </c>
      <c r="D133" s="6">
        <v>4.3830000000000001E-2</v>
      </c>
      <c r="E133" s="6">
        <v>5.2769999999999997E-2</v>
      </c>
    </row>
    <row r="134" spans="3:5" x14ac:dyDescent="0.3">
      <c r="C134" s="6">
        <v>5.6403800000000004</v>
      </c>
      <c r="D134" s="6">
        <v>3.0960000000000001E-2</v>
      </c>
      <c r="E134" s="6">
        <v>4.9180000000000001E-2</v>
      </c>
    </row>
    <row r="135" spans="3:5" x14ac:dyDescent="0.3">
      <c r="C135" s="6">
        <v>5.6847899999999996</v>
      </c>
      <c r="D135" s="6">
        <v>2.5350000000000001E-2</v>
      </c>
      <c r="E135" s="6">
        <v>4.9180000000000001E-2</v>
      </c>
    </row>
    <row r="136" spans="3:5" x14ac:dyDescent="0.3">
      <c r="C136" s="6">
        <v>5.7292100000000001</v>
      </c>
      <c r="D136" s="6">
        <v>2.0750000000000001E-2</v>
      </c>
      <c r="E136" s="6">
        <v>4.9180000000000001E-2</v>
      </c>
    </row>
    <row r="137" spans="3:5" x14ac:dyDescent="0.3">
      <c r="C137" s="6">
        <v>5.7736200000000002</v>
      </c>
      <c r="D137" s="6">
        <v>2.0740000000000001E-2</v>
      </c>
      <c r="E137" s="6">
        <v>4.6050000000000001E-2</v>
      </c>
    </row>
    <row r="138" spans="3:5" x14ac:dyDescent="0.3">
      <c r="C138" s="6">
        <v>5.8180300000000003</v>
      </c>
      <c r="D138" s="6">
        <v>2.121E-2</v>
      </c>
      <c r="E138" s="6">
        <v>4.9180000000000001E-2</v>
      </c>
    </row>
    <row r="139" spans="3:5" x14ac:dyDescent="0.3">
      <c r="C139" s="6">
        <v>5.8624400000000003</v>
      </c>
      <c r="D139" s="6">
        <v>2.963E-2</v>
      </c>
      <c r="E139" s="6">
        <v>4.181E-2</v>
      </c>
    </row>
    <row r="140" spans="3:5" x14ac:dyDescent="0.3">
      <c r="C140" s="6">
        <v>5.90686</v>
      </c>
      <c r="D140" s="6">
        <v>3.6580000000000001E-2</v>
      </c>
      <c r="E140" s="6">
        <v>3.6490000000000002E-2</v>
      </c>
    </row>
    <row r="141" spans="3:5" x14ac:dyDescent="0.3">
      <c r="C141" s="6">
        <v>5.9512700000000001</v>
      </c>
      <c r="D141" s="6">
        <v>3.1109999999999999E-2</v>
      </c>
      <c r="E141" s="6">
        <v>4.0980000000000003E-2</v>
      </c>
    </row>
    <row r="142" spans="3:5" x14ac:dyDescent="0.3">
      <c r="C142" s="6">
        <v>5.9956800000000001</v>
      </c>
      <c r="D142" s="6">
        <v>3.117E-2</v>
      </c>
      <c r="E142" s="6">
        <v>4.0980000000000003E-2</v>
      </c>
    </row>
    <row r="143" spans="3:5" x14ac:dyDescent="0.3">
      <c r="C143" s="6">
        <v>6.0400900000000002</v>
      </c>
      <c r="D143" s="6">
        <v>3.601E-2</v>
      </c>
      <c r="E143" s="6">
        <v>4.0980000000000003E-2</v>
      </c>
    </row>
    <row r="144" spans="3:5" x14ac:dyDescent="0.3">
      <c r="C144" s="6">
        <v>6.0845099999999999</v>
      </c>
      <c r="D144" s="6">
        <v>3.1669999999999997E-2</v>
      </c>
      <c r="E144" s="6">
        <v>4.0969999999999999E-2</v>
      </c>
    </row>
    <row r="145" spans="3:5" x14ac:dyDescent="0.3">
      <c r="C145" s="6">
        <v>6.1289199999999999</v>
      </c>
      <c r="D145" s="6">
        <v>2.571E-2</v>
      </c>
      <c r="E145" s="6">
        <v>4.0980000000000003E-2</v>
      </c>
    </row>
    <row r="146" spans="3:5" x14ac:dyDescent="0.3">
      <c r="C146" s="6">
        <v>6.17333</v>
      </c>
      <c r="D146" s="6">
        <v>2.0920000000000001E-2</v>
      </c>
      <c r="E146" s="6">
        <v>4.6300000000000001E-2</v>
      </c>
    </row>
    <row r="147" spans="3:5" x14ac:dyDescent="0.3">
      <c r="C147" s="6">
        <v>6.21774</v>
      </c>
      <c r="D147" s="6">
        <v>2.5919999999999999E-2</v>
      </c>
      <c r="E147" s="6">
        <v>4.2869999999999998E-2</v>
      </c>
    </row>
    <row r="148" spans="3:5" x14ac:dyDescent="0.3">
      <c r="C148" s="6">
        <v>6.2621599999999997</v>
      </c>
      <c r="D148" s="6">
        <v>2.0740000000000001E-2</v>
      </c>
      <c r="E148" s="6">
        <v>4.0980000000000003E-2</v>
      </c>
    </row>
    <row r="149" spans="3:5" x14ac:dyDescent="0.3">
      <c r="C149" s="6">
        <v>6.3065699999999998</v>
      </c>
      <c r="D149" s="6">
        <v>2.0740000000000001E-2</v>
      </c>
      <c r="E149" s="6">
        <v>3.7719999999999997E-2</v>
      </c>
    </row>
    <row r="150" spans="3:5" x14ac:dyDescent="0.3">
      <c r="C150" s="6">
        <v>6.3509799999999998</v>
      </c>
      <c r="D150" s="6">
        <v>2.07E-2</v>
      </c>
      <c r="E150" s="6">
        <v>2.572E-2</v>
      </c>
    </row>
    <row r="151" spans="3:5" x14ac:dyDescent="0.3">
      <c r="C151" s="6">
        <v>6.3953899999999999</v>
      </c>
      <c r="D151" s="6">
        <v>1.555E-2</v>
      </c>
      <c r="E151" s="6">
        <v>3.6889999999999999E-2</v>
      </c>
    </row>
    <row r="152" spans="3:5" x14ac:dyDescent="0.3">
      <c r="C152" s="6">
        <v>6.4398</v>
      </c>
      <c r="D152" s="6">
        <v>1.044E-2</v>
      </c>
      <c r="E152" s="6">
        <v>4.0960000000000003E-2</v>
      </c>
    </row>
    <row r="153" spans="3:5" x14ac:dyDescent="0.3">
      <c r="C153" s="6">
        <v>6.4842199999999997</v>
      </c>
      <c r="D153" s="6">
        <v>1.6830000000000001E-2</v>
      </c>
      <c r="E153" s="6">
        <v>3.4950000000000002E-2</v>
      </c>
    </row>
    <row r="154" spans="3:5" x14ac:dyDescent="0.3">
      <c r="C154" s="6">
        <v>6.5286299999999997</v>
      </c>
      <c r="D154" s="6">
        <v>2.07E-2</v>
      </c>
      <c r="E154" s="6">
        <v>3.279E-2</v>
      </c>
    </row>
    <row r="155" spans="3:5" x14ac:dyDescent="0.3">
      <c r="C155" s="6">
        <v>6.5730399999999998</v>
      </c>
      <c r="D155" s="6">
        <v>2.0740000000000001E-2</v>
      </c>
      <c r="E155" s="6">
        <v>3.0800000000000001E-2</v>
      </c>
    </row>
    <row r="156" spans="3:5" x14ac:dyDescent="0.3">
      <c r="C156" s="6">
        <v>6.6174499999999998</v>
      </c>
      <c r="D156" s="6">
        <v>2.0740000000000001E-2</v>
      </c>
      <c r="E156" s="6">
        <v>3.2689999999999997E-2</v>
      </c>
    </row>
    <row r="157" spans="3:5" x14ac:dyDescent="0.3">
      <c r="C157" s="6">
        <v>6.6618700000000004</v>
      </c>
      <c r="D157" s="6">
        <v>2.571E-2</v>
      </c>
      <c r="E157" s="6">
        <v>3.1899999999999998E-2</v>
      </c>
    </row>
    <row r="158" spans="3:5" x14ac:dyDescent="0.3">
      <c r="C158" s="6">
        <v>6.7062799999999996</v>
      </c>
      <c r="D158" s="6">
        <v>3.007E-2</v>
      </c>
      <c r="E158" s="6">
        <v>3.2590000000000001E-2</v>
      </c>
    </row>
    <row r="159" spans="3:5" x14ac:dyDescent="0.3">
      <c r="C159" s="6">
        <v>6.7506899999999996</v>
      </c>
      <c r="D159" s="6">
        <v>2.104E-2</v>
      </c>
      <c r="E159" s="6">
        <v>3.644E-2</v>
      </c>
    </row>
    <row r="160" spans="3:5" x14ac:dyDescent="0.3">
      <c r="C160" s="6">
        <v>6.7950999999999997</v>
      </c>
      <c r="D160" s="6">
        <v>2.8899999999999999E-2</v>
      </c>
      <c r="E160" s="6">
        <v>3.4279999999999998E-2</v>
      </c>
    </row>
    <row r="161" spans="3:5" x14ac:dyDescent="0.3">
      <c r="C161" s="6">
        <v>6.8395200000000003</v>
      </c>
      <c r="D161" s="6">
        <v>2.4049999999999998E-2</v>
      </c>
      <c r="E161" s="6">
        <v>2.5989999999999999E-2</v>
      </c>
    </row>
    <row r="162" spans="3:5" x14ac:dyDescent="0.3">
      <c r="C162" s="6">
        <v>6.8839300000000003</v>
      </c>
      <c r="D162" s="6">
        <v>2.0740000000000001E-2</v>
      </c>
      <c r="E162" s="6">
        <v>2.4590000000000001E-2</v>
      </c>
    </row>
    <row r="163" spans="3:5" x14ac:dyDescent="0.3">
      <c r="C163" s="6">
        <v>6.9283400000000004</v>
      </c>
      <c r="D163" s="6">
        <v>1.84E-2</v>
      </c>
      <c r="E163" s="6">
        <v>2.6159999999999999E-2</v>
      </c>
    </row>
    <row r="164" spans="3:5" x14ac:dyDescent="0.3">
      <c r="C164" s="6">
        <v>6.9727499999999996</v>
      </c>
      <c r="D164" s="6">
        <v>2.0410000000000001E-2</v>
      </c>
      <c r="E164" s="6">
        <v>3.252E-2</v>
      </c>
    </row>
    <row r="165" spans="3:5" x14ac:dyDescent="0.3">
      <c r="C165" s="6">
        <v>7.0171700000000001</v>
      </c>
      <c r="D165" s="6">
        <v>1.916E-2</v>
      </c>
      <c r="E165" s="6">
        <v>3.279E-2</v>
      </c>
    </row>
    <row r="166" spans="3:5" x14ac:dyDescent="0.3">
      <c r="C166" s="6">
        <v>7.0615800000000002</v>
      </c>
      <c r="D166" s="6">
        <v>1.038E-2</v>
      </c>
      <c r="E166" s="6">
        <v>3.2779999999999997E-2</v>
      </c>
    </row>
    <row r="167" spans="3:5" x14ac:dyDescent="0.3">
      <c r="C167" s="6">
        <v>7.1059900000000003</v>
      </c>
      <c r="D167" s="6">
        <v>1.0370000000000001E-2</v>
      </c>
      <c r="E167" s="6">
        <v>3.2379999999999999E-2</v>
      </c>
    </row>
    <row r="168" spans="3:5" x14ac:dyDescent="0.3">
      <c r="C168" s="6">
        <v>7.1504000000000003</v>
      </c>
      <c r="D168" s="6">
        <v>1.0370000000000001E-2</v>
      </c>
      <c r="E168" s="6">
        <v>3.2419999999999997E-2</v>
      </c>
    </row>
    <row r="169" spans="3:5" x14ac:dyDescent="0.3">
      <c r="C169" s="6">
        <v>7.19482</v>
      </c>
      <c r="D169" s="6">
        <v>1.8550000000000001E-2</v>
      </c>
      <c r="E169" s="6">
        <v>3.279E-2</v>
      </c>
    </row>
    <row r="170" spans="3:5" x14ac:dyDescent="0.3">
      <c r="C170" s="6">
        <v>7.2392300000000001</v>
      </c>
      <c r="D170" s="6">
        <v>2.0740000000000001E-2</v>
      </c>
      <c r="E170" s="6">
        <v>2.9010000000000001E-2</v>
      </c>
    </row>
    <row r="171" spans="3:5" x14ac:dyDescent="0.3">
      <c r="C171" s="6">
        <v>7.2836400000000001</v>
      </c>
      <c r="D171" s="6">
        <v>1.6279999999999999E-2</v>
      </c>
      <c r="E171" s="6">
        <v>2.2749999999999999E-2</v>
      </c>
    </row>
    <row r="172" spans="3:5" x14ac:dyDescent="0.3">
      <c r="C172" s="6">
        <v>7.3280500000000002</v>
      </c>
      <c r="D172" s="6">
        <v>1.1129999999999999E-2</v>
      </c>
      <c r="E172" s="6">
        <v>1.933E-2</v>
      </c>
    </row>
    <row r="173" spans="3:5" x14ac:dyDescent="0.3">
      <c r="C173" s="6">
        <v>7.3724699999999999</v>
      </c>
      <c r="D173" s="6">
        <v>1.0800000000000001E-2</v>
      </c>
      <c r="E173" s="6">
        <v>2.112E-2</v>
      </c>
    </row>
    <row r="174" spans="3:5" x14ac:dyDescent="0.3">
      <c r="C174" s="6">
        <v>7.4168799999999999</v>
      </c>
      <c r="D174" s="6">
        <v>1.958E-2</v>
      </c>
      <c r="E174" s="6">
        <v>1.7049999999999999E-2</v>
      </c>
    </row>
    <row r="175" spans="3:5" x14ac:dyDescent="0.3">
      <c r="C175" s="6">
        <v>7.46129</v>
      </c>
      <c r="D175" s="6">
        <v>1.1379999999999999E-2</v>
      </c>
      <c r="E175" s="6">
        <v>1.6389999999999998E-2</v>
      </c>
    </row>
    <row r="176" spans="3:5" x14ac:dyDescent="0.3">
      <c r="C176" s="6">
        <v>7.5057</v>
      </c>
      <c r="D176" s="6">
        <v>1.0370000000000001E-2</v>
      </c>
      <c r="E176" s="6">
        <v>1.6889999999999999E-2</v>
      </c>
    </row>
    <row r="177" spans="3:5" x14ac:dyDescent="0.3">
      <c r="C177" s="6">
        <v>7.5501199999999997</v>
      </c>
      <c r="D177" s="6">
        <v>6.8799999999999998E-3</v>
      </c>
      <c r="E177" s="6">
        <v>1.915E-2</v>
      </c>
    </row>
    <row r="178" spans="3:5" x14ac:dyDescent="0.3">
      <c r="C178" s="6">
        <v>7.5945299999999998</v>
      </c>
      <c r="D178" s="6">
        <v>9.8200000000000006E-3</v>
      </c>
      <c r="E178" s="6">
        <v>2.0410000000000001E-2</v>
      </c>
    </row>
    <row r="179" spans="3:5" x14ac:dyDescent="0.3">
      <c r="C179" s="6">
        <v>7.6389399999999998</v>
      </c>
      <c r="D179" s="6">
        <v>1.0370000000000001E-2</v>
      </c>
      <c r="E179" s="6">
        <v>2.358E-2</v>
      </c>
    </row>
    <row r="180" spans="3:5" x14ac:dyDescent="0.3">
      <c r="C180" s="6">
        <v>7.6833499999999999</v>
      </c>
      <c r="D180" s="6">
        <v>1.0370000000000001E-2</v>
      </c>
      <c r="E180" s="6">
        <v>1.8499999999999999E-2</v>
      </c>
    </row>
    <row r="181" spans="3:5" x14ac:dyDescent="0.3">
      <c r="C181" s="6">
        <v>7.7277699999999996</v>
      </c>
      <c r="D181" s="6">
        <v>1.0109999999999999E-2</v>
      </c>
      <c r="E181" s="6">
        <v>2.1479999999999999E-2</v>
      </c>
    </row>
    <row r="182" spans="3:5" x14ac:dyDescent="0.3">
      <c r="C182" s="6">
        <v>7.7721799999999996</v>
      </c>
      <c r="D182" s="6">
        <v>9.3500000000000007E-3</v>
      </c>
      <c r="E182" s="6">
        <v>2.393E-2</v>
      </c>
    </row>
    <row r="183" spans="3:5" x14ac:dyDescent="0.3">
      <c r="C183" s="6">
        <v>7.8165899999999997</v>
      </c>
      <c r="D183" s="6">
        <v>1.3509999999999999E-2</v>
      </c>
      <c r="E183" s="6">
        <v>3.0970000000000001E-2</v>
      </c>
    </row>
    <row r="184" spans="3:5" x14ac:dyDescent="0.3">
      <c r="C184" s="6">
        <v>7.8609999999999998</v>
      </c>
      <c r="D184" s="6">
        <v>2.0320000000000001E-2</v>
      </c>
      <c r="E184" s="6">
        <v>3.279E-2</v>
      </c>
    </row>
    <row r="185" spans="3:5" x14ac:dyDescent="0.3">
      <c r="C185" s="6">
        <v>7.9054200000000003</v>
      </c>
      <c r="D185" s="6">
        <v>2.0740000000000001E-2</v>
      </c>
      <c r="E185" s="6">
        <v>2.7050000000000001E-2</v>
      </c>
    </row>
    <row r="186" spans="3:5" x14ac:dyDescent="0.3">
      <c r="C186" s="6">
        <v>7.9498300000000004</v>
      </c>
      <c r="D186" s="6">
        <v>1.7260000000000001E-2</v>
      </c>
      <c r="E186" s="6">
        <v>2.4209999999999999E-2</v>
      </c>
    </row>
    <row r="187" spans="3:5" x14ac:dyDescent="0.3">
      <c r="C187" s="6">
        <v>7.9942399999999996</v>
      </c>
      <c r="D187" s="6">
        <v>1.0370000000000001E-2</v>
      </c>
      <c r="E187" s="6">
        <v>2.4590000000000001E-2</v>
      </c>
    </row>
    <row r="188" spans="3:5" x14ac:dyDescent="0.3">
      <c r="C188" s="6">
        <v>8.0386500000000005</v>
      </c>
      <c r="D188" s="6">
        <v>1.1440000000000001E-2</v>
      </c>
      <c r="E188" s="6">
        <v>2.4590000000000001E-2</v>
      </c>
    </row>
    <row r="189" spans="3:5" x14ac:dyDescent="0.3">
      <c r="C189" s="6">
        <v>8.0830699999999993</v>
      </c>
      <c r="D189" s="6">
        <v>1.6830000000000001E-2</v>
      </c>
      <c r="E189" s="6">
        <v>2.162E-2</v>
      </c>
    </row>
    <row r="190" spans="3:5" x14ac:dyDescent="0.3">
      <c r="C190" s="6">
        <v>8.1274800000000003</v>
      </c>
      <c r="D190" s="6">
        <v>1.9429999999999999E-2</v>
      </c>
      <c r="E190" s="6">
        <v>1.7500000000000002E-2</v>
      </c>
    </row>
    <row r="191" spans="3:5" x14ac:dyDescent="0.3">
      <c r="C191" s="6">
        <v>8.1718899999999994</v>
      </c>
      <c r="D191" s="6">
        <v>1.804E-2</v>
      </c>
      <c r="E191" s="6">
        <v>1.6389999999999998E-2</v>
      </c>
    </row>
    <row r="192" spans="3:5" x14ac:dyDescent="0.3">
      <c r="C192" s="6">
        <v>8.2163000000000004</v>
      </c>
      <c r="D192" s="6">
        <v>1.7100000000000001E-2</v>
      </c>
      <c r="E192" s="6">
        <v>1.6389999999999998E-2</v>
      </c>
    </row>
    <row r="193" spans="3:5" x14ac:dyDescent="0.3">
      <c r="C193" s="6">
        <v>8.2607099999999996</v>
      </c>
      <c r="D193" s="6">
        <v>1.5679999999999999E-2</v>
      </c>
      <c r="E193" s="6">
        <v>1.349E-2</v>
      </c>
    </row>
    <row r="194" spans="3:5" x14ac:dyDescent="0.3">
      <c r="C194" s="6">
        <v>8.3051300000000001</v>
      </c>
      <c r="D194" s="6">
        <v>1.9699999999999999E-2</v>
      </c>
      <c r="E194" s="6">
        <v>9.4199999999999996E-3</v>
      </c>
    </row>
    <row r="195" spans="3:5" x14ac:dyDescent="0.3">
      <c r="C195" s="6">
        <v>8.3495399999999993</v>
      </c>
      <c r="D195" s="6">
        <v>1.8720000000000001E-2</v>
      </c>
      <c r="E195" s="6">
        <v>1.208E-2</v>
      </c>
    </row>
    <row r="196" spans="3:5" x14ac:dyDescent="0.3">
      <c r="C196" s="6">
        <v>8.3939500000000002</v>
      </c>
      <c r="D196" s="6">
        <v>1.0370000000000001E-2</v>
      </c>
      <c r="E196" s="6">
        <v>1.6469999999999999E-2</v>
      </c>
    </row>
    <row r="197" spans="3:5" x14ac:dyDescent="0.3">
      <c r="C197" s="6">
        <v>8.4383599999999994</v>
      </c>
      <c r="D197" s="6">
        <v>1.0370000000000001E-2</v>
      </c>
      <c r="E197" s="6">
        <v>1.6389999999999998E-2</v>
      </c>
    </row>
    <row r="198" spans="3:5" x14ac:dyDescent="0.3">
      <c r="C198" s="6">
        <v>8.48278</v>
      </c>
      <c r="D198" s="6">
        <v>1.0370000000000001E-2</v>
      </c>
      <c r="E198" s="6">
        <v>1.6389999999999998E-2</v>
      </c>
    </row>
    <row r="199" spans="3:5" x14ac:dyDescent="0.3">
      <c r="C199" s="6">
        <v>8.5271899999999992</v>
      </c>
      <c r="D199" s="6">
        <v>1.498E-2</v>
      </c>
      <c r="E199" s="6">
        <v>1.6389999999999998E-2</v>
      </c>
    </row>
    <row r="200" spans="3:5" x14ac:dyDescent="0.3">
      <c r="C200" s="6">
        <v>8.5716000000000001</v>
      </c>
      <c r="D200" s="6">
        <v>1.6740000000000001E-2</v>
      </c>
      <c r="E200" s="6">
        <v>1.6389999999999998E-2</v>
      </c>
    </row>
    <row r="201" spans="3:5" x14ac:dyDescent="0.3">
      <c r="C201" s="6">
        <v>8.6160099999999993</v>
      </c>
      <c r="D201" s="6">
        <v>1.8720000000000001E-2</v>
      </c>
      <c r="E201" s="6">
        <v>2.129E-2</v>
      </c>
    </row>
    <row r="202" spans="3:5" x14ac:dyDescent="0.3">
      <c r="C202" s="6">
        <v>8.6604299999999999</v>
      </c>
      <c r="D202" s="6">
        <v>2.0740000000000001E-2</v>
      </c>
      <c r="E202" s="6">
        <v>2.2370000000000001E-2</v>
      </c>
    </row>
    <row r="203" spans="3:5" x14ac:dyDescent="0.3">
      <c r="C203" s="6">
        <v>8.7048400000000008</v>
      </c>
      <c r="D203" s="6">
        <v>1.9300000000000001E-2</v>
      </c>
      <c r="E203" s="6">
        <v>1.6389999999999998E-2</v>
      </c>
    </row>
    <row r="204" spans="3:5" x14ac:dyDescent="0.3">
      <c r="C204" s="6">
        <v>8.74925</v>
      </c>
      <c r="D204" s="6">
        <v>1.0370000000000001E-2</v>
      </c>
      <c r="E204" s="6">
        <v>1.6389999999999998E-2</v>
      </c>
    </row>
    <row r="205" spans="3:5" x14ac:dyDescent="0.3">
      <c r="C205" s="6">
        <v>8.7936599999999991</v>
      </c>
      <c r="D205" s="6">
        <v>1.0370000000000001E-2</v>
      </c>
      <c r="E205" s="6">
        <v>1.6070000000000001E-2</v>
      </c>
    </row>
    <row r="206" spans="3:5" x14ac:dyDescent="0.3">
      <c r="C206" s="6">
        <v>8.8380799999999997</v>
      </c>
      <c r="D206" s="6">
        <v>1.0370000000000001E-2</v>
      </c>
      <c r="E206" s="6">
        <v>1.6389999999999998E-2</v>
      </c>
    </row>
    <row r="207" spans="3:5" x14ac:dyDescent="0.3">
      <c r="C207" s="6">
        <v>8.8824900000000007</v>
      </c>
      <c r="D207" s="6">
        <v>1.0370000000000001E-2</v>
      </c>
      <c r="E207" s="6">
        <v>1.6389999999999998E-2</v>
      </c>
    </row>
    <row r="208" spans="3:5" x14ac:dyDescent="0.3">
      <c r="C208" s="6">
        <v>8.9268999999999998</v>
      </c>
      <c r="D208" s="6">
        <v>1.0370000000000001E-2</v>
      </c>
      <c r="E208" s="6">
        <v>1.6389999999999998E-2</v>
      </c>
    </row>
    <row r="209" spans="3:5" x14ac:dyDescent="0.3">
      <c r="C209" s="6">
        <v>8.9713100000000008</v>
      </c>
      <c r="D209" s="6">
        <v>1.145E-2</v>
      </c>
      <c r="E209" s="6">
        <v>1.44E-2</v>
      </c>
    </row>
    <row r="210" spans="3:5" x14ac:dyDescent="0.3">
      <c r="C210" s="6">
        <v>9.0157299999999996</v>
      </c>
      <c r="D210" s="6">
        <v>1.907E-2</v>
      </c>
      <c r="E210" s="6">
        <v>1.4710000000000001E-2</v>
      </c>
    </row>
    <row r="211" spans="3:5" x14ac:dyDescent="0.3">
      <c r="C211" s="6">
        <v>9.0601400000000005</v>
      </c>
      <c r="D211" s="6">
        <v>1.736E-2</v>
      </c>
      <c r="E211" s="6">
        <v>1.6389999999999998E-2</v>
      </c>
    </row>
    <row r="212" spans="3:5" x14ac:dyDescent="0.3">
      <c r="C212" s="6">
        <v>9.1045499999999997</v>
      </c>
      <c r="D212" s="6">
        <v>1.8249999999999999E-2</v>
      </c>
      <c r="E212" s="6">
        <v>1.6389999999999998E-2</v>
      </c>
    </row>
    <row r="213" spans="3:5" x14ac:dyDescent="0.3">
      <c r="C213" s="6">
        <v>9.1489600000000006</v>
      </c>
      <c r="D213" s="6">
        <v>9.2899999999999996E-3</v>
      </c>
      <c r="E213" s="6">
        <v>1.159E-2</v>
      </c>
    </row>
    <row r="214" spans="3:5" x14ac:dyDescent="0.3">
      <c r="C214" s="6">
        <v>9.1933799999999994</v>
      </c>
      <c r="D214" s="6">
        <v>7.8399999999999997E-3</v>
      </c>
      <c r="E214" s="6">
        <v>1.583E-2</v>
      </c>
    </row>
    <row r="215" spans="3:5" x14ac:dyDescent="0.3">
      <c r="C215" s="6">
        <v>9.2377900000000004</v>
      </c>
      <c r="D215" s="6">
        <v>6.2100000000000002E-3</v>
      </c>
      <c r="E215" s="6">
        <v>1.6389999999999998E-2</v>
      </c>
    </row>
    <row r="216" spans="3:5" x14ac:dyDescent="0.3">
      <c r="C216" s="6">
        <v>9.2821999999999996</v>
      </c>
      <c r="D216" s="6">
        <v>9.0200000000000002E-3</v>
      </c>
      <c r="E216" s="6">
        <v>1.6389999999999998E-2</v>
      </c>
    </row>
    <row r="217" spans="3:5" x14ac:dyDescent="0.3">
      <c r="C217" s="6">
        <v>9.3266100000000005</v>
      </c>
      <c r="D217" s="6">
        <v>9.5499999999999995E-3</v>
      </c>
      <c r="E217" s="6">
        <v>1.6389999999999998E-2</v>
      </c>
    </row>
    <row r="218" spans="3:5" x14ac:dyDescent="0.3">
      <c r="C218" s="6">
        <v>9.3710299999999993</v>
      </c>
      <c r="D218" s="6">
        <v>4.0699999999999998E-3</v>
      </c>
      <c r="E218" s="6">
        <v>1.6389999999999998E-2</v>
      </c>
    </row>
    <row r="219" spans="3:5" x14ac:dyDescent="0.3">
      <c r="C219" s="6">
        <v>9.4154400000000003</v>
      </c>
      <c r="D219" s="6">
        <v>1.0370000000000001E-2</v>
      </c>
      <c r="E219" s="6">
        <v>1.6559999999999998E-2</v>
      </c>
    </row>
    <row r="220" spans="3:5" x14ac:dyDescent="0.3">
      <c r="C220" s="6">
        <v>9.4598499999999994</v>
      </c>
      <c r="D220" s="6">
        <v>1.0370000000000001E-2</v>
      </c>
      <c r="E220" s="6">
        <v>1.8149999999999999E-2</v>
      </c>
    </row>
    <row r="221" spans="3:5" x14ac:dyDescent="0.3">
      <c r="C221" s="6">
        <v>9.5042600000000004</v>
      </c>
      <c r="D221" s="6">
        <v>1.5630000000000002E-2</v>
      </c>
      <c r="E221" s="6">
        <v>2.1049999999999999E-2</v>
      </c>
    </row>
    <row r="222" spans="3:5" x14ac:dyDescent="0.3">
      <c r="C222" s="6">
        <v>9.5486799999999992</v>
      </c>
      <c r="D222" s="6">
        <v>6.3699999999999998E-3</v>
      </c>
      <c r="E222" s="6">
        <v>2.232E-2</v>
      </c>
    </row>
    <row r="223" spans="3:5" x14ac:dyDescent="0.3">
      <c r="C223" s="6">
        <v>9.5930900000000001</v>
      </c>
      <c r="D223" s="6">
        <v>5.1799999999999997E-3</v>
      </c>
      <c r="E223" s="6">
        <v>2.0490000000000001E-2</v>
      </c>
    </row>
    <row r="224" spans="3:5" x14ac:dyDescent="0.3">
      <c r="C224" s="6">
        <v>9.6374999999999993</v>
      </c>
      <c r="D224" s="6">
        <v>1.0370000000000001E-2</v>
      </c>
      <c r="E224" s="6">
        <v>1.941E-2</v>
      </c>
    </row>
    <row r="225" spans="3:5" x14ac:dyDescent="0.3">
      <c r="C225" s="6">
        <v>9.6819100000000002</v>
      </c>
      <c r="D225" s="6">
        <v>1.0970000000000001E-2</v>
      </c>
      <c r="E225" s="6">
        <v>2.4590000000000001E-2</v>
      </c>
    </row>
    <row r="226" spans="3:5" x14ac:dyDescent="0.3">
      <c r="C226" s="6">
        <v>9.7263300000000008</v>
      </c>
      <c r="D226" s="6">
        <v>1.804E-2</v>
      </c>
      <c r="E226" s="6">
        <v>2.4590000000000001E-2</v>
      </c>
    </row>
    <row r="227" spans="3:5" x14ac:dyDescent="0.3">
      <c r="C227" s="6">
        <v>9.77074</v>
      </c>
      <c r="D227" s="6">
        <v>2.0740000000000001E-2</v>
      </c>
      <c r="E227" s="6">
        <v>2.265E-2</v>
      </c>
    </row>
    <row r="228" spans="3:5" x14ac:dyDescent="0.3">
      <c r="C228" s="6">
        <v>9.8151499999999992</v>
      </c>
      <c r="D228" s="6">
        <v>2.0740000000000001E-2</v>
      </c>
      <c r="E228" s="6">
        <v>1.6740000000000001E-2</v>
      </c>
    </row>
    <row r="229" spans="3:5" x14ac:dyDescent="0.3">
      <c r="C229" s="6">
        <v>9.8595600000000001</v>
      </c>
      <c r="D229" s="6">
        <v>2.0740000000000001E-2</v>
      </c>
      <c r="E229" s="6">
        <v>1.6389999999999998E-2</v>
      </c>
    </row>
    <row r="230" spans="3:5" x14ac:dyDescent="0.3">
      <c r="C230" s="6">
        <v>9.9039800000000007</v>
      </c>
      <c r="D230" s="6">
        <v>1.4760000000000001E-2</v>
      </c>
      <c r="E230" s="6">
        <v>2.112E-2</v>
      </c>
    </row>
    <row r="231" spans="3:5" x14ac:dyDescent="0.3">
      <c r="C231" s="6">
        <v>9.9483899999999998</v>
      </c>
      <c r="D231" s="6">
        <v>1.0370000000000001E-2</v>
      </c>
      <c r="E231" s="6">
        <v>2.5399999999999999E-2</v>
      </c>
    </row>
    <row r="232" spans="3:5" x14ac:dyDescent="0.3">
      <c r="C232" s="6">
        <v>9.9928000000000008</v>
      </c>
      <c r="D232" s="6">
        <v>7.1300000000000001E-3</v>
      </c>
      <c r="E232" s="6">
        <v>3.1199999999999999E-2</v>
      </c>
    </row>
    <row r="233" spans="3:5" x14ac:dyDescent="0.3">
      <c r="C233" s="6">
        <v>10.03721</v>
      </c>
      <c r="D233" s="6">
        <v>4.1000000000000003E-3</v>
      </c>
      <c r="E233" s="6">
        <v>3.134E-2</v>
      </c>
    </row>
    <row r="234" spans="3:5" x14ac:dyDescent="0.3">
      <c r="C234" s="6">
        <v>10.081619999999999</v>
      </c>
      <c r="D234" s="6">
        <v>1.7389999999999999E-2</v>
      </c>
      <c r="E234" s="6">
        <v>3.279E-2</v>
      </c>
    </row>
    <row r="235" spans="3:5" x14ac:dyDescent="0.3">
      <c r="C235" s="6">
        <v>10.12604</v>
      </c>
      <c r="D235" s="6">
        <v>1.1050000000000001E-2</v>
      </c>
      <c r="E235" s="6">
        <v>3.108E-2</v>
      </c>
    </row>
    <row r="236" spans="3:5" x14ac:dyDescent="0.3">
      <c r="C236" s="6">
        <v>10.170450000000001</v>
      </c>
      <c r="D236" s="6">
        <v>1.0370000000000001E-2</v>
      </c>
      <c r="E236" s="6">
        <v>2.7009999999999999E-2</v>
      </c>
    </row>
    <row r="237" spans="3:5" x14ac:dyDescent="0.3">
      <c r="C237" s="6">
        <v>10.21486</v>
      </c>
      <c r="D237" s="6">
        <v>1.0370000000000001E-2</v>
      </c>
      <c r="E237" s="6">
        <v>2.4590000000000001E-2</v>
      </c>
    </row>
    <row r="238" spans="3:5" x14ac:dyDescent="0.3">
      <c r="C238" s="6">
        <v>10.25928</v>
      </c>
      <c r="D238" s="6">
        <v>1.0370000000000001E-2</v>
      </c>
      <c r="E238" s="6">
        <v>2.4590000000000001E-2</v>
      </c>
    </row>
    <row r="239" spans="3:5" x14ac:dyDescent="0.3">
      <c r="C239" s="6">
        <v>10.30369</v>
      </c>
      <c r="D239" s="6">
        <v>1.0370000000000001E-2</v>
      </c>
      <c r="E239" s="6">
        <v>2.7779999999999999E-2</v>
      </c>
    </row>
    <row r="240" spans="3:5" x14ac:dyDescent="0.3">
      <c r="C240" s="6">
        <v>10.348100000000001</v>
      </c>
      <c r="D240" s="6">
        <v>1.0370000000000001E-2</v>
      </c>
      <c r="E240" s="6">
        <v>3.3439999999999998E-2</v>
      </c>
    </row>
    <row r="241" spans="3:5" x14ac:dyDescent="0.3">
      <c r="C241" s="6">
        <v>10.39251</v>
      </c>
      <c r="D241" s="6">
        <v>1.337E-2</v>
      </c>
      <c r="E241" s="6">
        <v>3.227E-2</v>
      </c>
    </row>
    <row r="242" spans="3:5" x14ac:dyDescent="0.3">
      <c r="C242" s="6">
        <v>10.436920000000001</v>
      </c>
      <c r="D242" s="6">
        <v>2.0719999999999999E-2</v>
      </c>
      <c r="E242" s="6">
        <v>3.5319999999999997E-2</v>
      </c>
    </row>
    <row r="243" spans="3:5" x14ac:dyDescent="0.3">
      <c r="C243" s="6">
        <v>10.481339999999999</v>
      </c>
      <c r="D243" s="6">
        <v>1.342E-2</v>
      </c>
      <c r="E243" s="6">
        <v>3.279E-2</v>
      </c>
    </row>
    <row r="244" spans="3:5" x14ac:dyDescent="0.3">
      <c r="C244" s="6">
        <v>10.52575</v>
      </c>
      <c r="D244" s="6">
        <v>1.227E-2</v>
      </c>
      <c r="E244" s="6">
        <v>3.4720000000000001E-2</v>
      </c>
    </row>
    <row r="245" spans="3:5" x14ac:dyDescent="0.3">
      <c r="C245" s="6">
        <v>10.57016</v>
      </c>
      <c r="D245" s="6">
        <v>1.145E-2</v>
      </c>
      <c r="E245" s="6">
        <v>3.8260000000000002E-2</v>
      </c>
    </row>
    <row r="246" spans="3:5" x14ac:dyDescent="0.3">
      <c r="C246" s="6">
        <v>10.614570000000001</v>
      </c>
      <c r="D246" s="6">
        <v>1.409E-2</v>
      </c>
      <c r="E246" s="6">
        <v>4.48E-2</v>
      </c>
    </row>
    <row r="247" spans="3:5" x14ac:dyDescent="0.3">
      <c r="C247" s="6">
        <v>10.658989999999999</v>
      </c>
      <c r="D247" s="6">
        <v>1.0370000000000001E-2</v>
      </c>
      <c r="E247" s="6">
        <v>4.9180000000000001E-2</v>
      </c>
    </row>
    <row r="248" spans="3:5" x14ac:dyDescent="0.3">
      <c r="C248" s="6">
        <v>10.7034</v>
      </c>
      <c r="D248" s="6">
        <v>1.0370000000000001E-2</v>
      </c>
      <c r="E248" s="6">
        <v>4.9180000000000001E-2</v>
      </c>
    </row>
    <row r="249" spans="3:5" x14ac:dyDescent="0.3">
      <c r="C249" s="6">
        <v>10.747809999999999</v>
      </c>
      <c r="D249" s="6">
        <v>8.7100000000000007E-3</v>
      </c>
      <c r="E249" s="6">
        <v>4.9180000000000001E-2</v>
      </c>
    </row>
    <row r="250" spans="3:5" x14ac:dyDescent="0.3">
      <c r="C250" s="6">
        <v>10.79222</v>
      </c>
      <c r="D250" s="6">
        <v>3.5599999999999998E-3</v>
      </c>
      <c r="E250" s="6">
        <v>4.9180000000000001E-2</v>
      </c>
    </row>
    <row r="251" spans="3:5" x14ac:dyDescent="0.3">
      <c r="C251" s="6">
        <v>10.836639999999999</v>
      </c>
      <c r="D251" s="6">
        <v>8.6599999999999993E-3</v>
      </c>
      <c r="E251" s="6">
        <v>4.9419999999999999E-2</v>
      </c>
    </row>
    <row r="252" spans="3:5" x14ac:dyDescent="0.3">
      <c r="C252" s="6">
        <v>10.88105</v>
      </c>
      <c r="D252" s="6">
        <v>1.0370000000000001E-2</v>
      </c>
      <c r="E252" s="6">
        <v>5.2769999999999997E-2</v>
      </c>
    </row>
    <row r="253" spans="3:5" x14ac:dyDescent="0.3">
      <c r="C253" s="6">
        <v>10.925459999999999</v>
      </c>
      <c r="D253" s="6">
        <v>1.106E-2</v>
      </c>
      <c r="E253" s="6">
        <v>5.8020000000000002E-2</v>
      </c>
    </row>
    <row r="254" spans="3:5" x14ac:dyDescent="0.3">
      <c r="C254" s="6">
        <v>10.96987</v>
      </c>
      <c r="D254" s="6">
        <v>1.0370000000000001E-2</v>
      </c>
      <c r="E254" s="6">
        <v>6.1690000000000002E-2</v>
      </c>
    </row>
    <row r="255" spans="3:5" x14ac:dyDescent="0.3">
      <c r="C255" s="6">
        <v>11.014290000000001</v>
      </c>
      <c r="D255" s="6">
        <v>1.0370000000000001E-2</v>
      </c>
      <c r="E255" s="6">
        <v>6.0789999999999997E-2</v>
      </c>
    </row>
    <row r="256" spans="3:5" x14ac:dyDescent="0.3">
      <c r="C256" s="6">
        <v>11.0587</v>
      </c>
      <c r="D256" s="6">
        <v>1.0370000000000001E-2</v>
      </c>
      <c r="E256" s="6">
        <v>7.1220000000000006E-2</v>
      </c>
    </row>
    <row r="257" spans="3:5" x14ac:dyDescent="0.3">
      <c r="C257" s="6">
        <v>11.103109999999999</v>
      </c>
      <c r="D257" s="6">
        <v>9.0200000000000002E-3</v>
      </c>
      <c r="E257" s="6">
        <v>7.3770000000000002E-2</v>
      </c>
    </row>
    <row r="258" spans="3:5" x14ac:dyDescent="0.3">
      <c r="C258" s="6">
        <v>11.14752</v>
      </c>
      <c r="D258" s="6">
        <v>9.5999999999999992E-3</v>
      </c>
      <c r="E258" s="6">
        <v>7.3770000000000002E-2</v>
      </c>
    </row>
    <row r="259" spans="3:5" x14ac:dyDescent="0.3">
      <c r="C259" s="6">
        <v>11.191940000000001</v>
      </c>
      <c r="D259" s="6">
        <v>9.0699999999999999E-3</v>
      </c>
      <c r="E259" s="6">
        <v>6.8650000000000003E-2</v>
      </c>
    </row>
    <row r="260" spans="3:5" x14ac:dyDescent="0.3">
      <c r="C260" s="6">
        <v>11.23635</v>
      </c>
      <c r="D260" s="6">
        <v>3.9199999999999999E-3</v>
      </c>
      <c r="E260" s="6">
        <v>6.8750000000000006E-2</v>
      </c>
    </row>
    <row r="261" spans="3:5" x14ac:dyDescent="0.3">
      <c r="C261" s="6">
        <v>11.280760000000001</v>
      </c>
      <c r="D261" s="9">
        <v>5.9513399999999998E-4</v>
      </c>
      <c r="E261" s="6">
        <v>7.0749999999999993E-2</v>
      </c>
    </row>
    <row r="262" spans="3:5" x14ac:dyDescent="0.3">
      <c r="C262" s="6">
        <v>11.32517</v>
      </c>
      <c r="D262" s="6">
        <v>6.3699999999999998E-3</v>
      </c>
      <c r="E262" s="6">
        <v>6.8830000000000002E-2</v>
      </c>
    </row>
    <row r="263" spans="3:5" x14ac:dyDescent="0.3">
      <c r="C263" s="6">
        <v>11.369590000000001</v>
      </c>
      <c r="D263" s="6">
        <v>8.0700000000000008E-3</v>
      </c>
      <c r="E263" s="6">
        <v>6.1929999999999999E-2</v>
      </c>
    </row>
    <row r="264" spans="3:5" x14ac:dyDescent="0.3">
      <c r="C264" s="6">
        <v>11.414</v>
      </c>
      <c r="D264" s="6">
        <v>0</v>
      </c>
      <c r="E264" s="6">
        <v>4.8890000000000003E-2</v>
      </c>
    </row>
    <row r="265" spans="3:5" x14ac:dyDescent="0.3">
      <c r="C265" s="6">
        <v>11.458410000000001</v>
      </c>
      <c r="D265" s="6">
        <v>0</v>
      </c>
      <c r="E265" s="6">
        <v>4.836E-2</v>
      </c>
    </row>
    <row r="266" spans="3:5" x14ac:dyDescent="0.3">
      <c r="C266" s="6">
        <v>11.50282</v>
      </c>
      <c r="D266" s="6">
        <v>0</v>
      </c>
      <c r="E266" s="6">
        <v>4.1549999999999997E-2</v>
      </c>
    </row>
    <row r="267" spans="3:5" x14ac:dyDescent="0.3">
      <c r="C267" s="6">
        <v>11.54724</v>
      </c>
      <c r="D267" s="6">
        <v>0</v>
      </c>
      <c r="E267" s="6">
        <v>3.449E-2</v>
      </c>
    </row>
    <row r="268" spans="3:5" x14ac:dyDescent="0.3">
      <c r="C268" s="6">
        <v>11.59165</v>
      </c>
      <c r="D268" s="6">
        <v>3.46E-3</v>
      </c>
      <c r="E268" s="6">
        <v>2.3310000000000001E-2</v>
      </c>
    </row>
    <row r="269" spans="3:5" x14ac:dyDescent="0.3">
      <c r="C269" s="6">
        <v>11.636060000000001</v>
      </c>
      <c r="D269" s="6">
        <v>5.3699999999999998E-3</v>
      </c>
      <c r="E269" s="6">
        <v>1.6389999999999998E-2</v>
      </c>
    </row>
    <row r="270" spans="3:5" x14ac:dyDescent="0.3">
      <c r="C270" s="6">
        <v>11.68047</v>
      </c>
      <c r="D270" s="6">
        <v>0</v>
      </c>
      <c r="E270" s="6">
        <v>1.538E-2</v>
      </c>
    </row>
    <row r="271" spans="3:5" x14ac:dyDescent="0.3">
      <c r="C271" s="6">
        <v>11.72489</v>
      </c>
      <c r="D271" s="6">
        <v>0</v>
      </c>
      <c r="E271" s="6">
        <v>1.4460000000000001E-2</v>
      </c>
    </row>
    <row r="272" spans="3:5" x14ac:dyDescent="0.3">
      <c r="C272" s="6">
        <v>11.769299999999999</v>
      </c>
      <c r="D272" s="6">
        <v>0</v>
      </c>
      <c r="E272" s="6">
        <v>8.2000000000000007E-3</v>
      </c>
    </row>
    <row r="273" spans="3:5" x14ac:dyDescent="0.3">
      <c r="C273" s="6">
        <v>11.81371</v>
      </c>
      <c r="D273" s="6">
        <v>0</v>
      </c>
      <c r="E273" s="6">
        <v>8.2000000000000007E-3</v>
      </c>
    </row>
    <row r="274" spans="3:5" x14ac:dyDescent="0.3">
      <c r="C274" s="6">
        <v>11.85812</v>
      </c>
      <c r="D274" s="6">
        <v>0</v>
      </c>
      <c r="E274" s="6">
        <v>4.5799999999999999E-3</v>
      </c>
    </row>
    <row r="275" spans="3:5" x14ac:dyDescent="0.3">
      <c r="C275" s="6">
        <v>11.90254</v>
      </c>
      <c r="D275" s="6">
        <v>0</v>
      </c>
      <c r="E275" s="6">
        <v>5.4400000000000004E-3</v>
      </c>
    </row>
    <row r="276" spans="3:5" x14ac:dyDescent="0.3">
      <c r="C276" s="6">
        <v>11.946949999999999</v>
      </c>
      <c r="D276" s="6">
        <v>0</v>
      </c>
      <c r="E276" s="6">
        <v>8.2000000000000007E-3</v>
      </c>
    </row>
    <row r="277" spans="3:5" x14ac:dyDescent="0.3">
      <c r="C277" s="6">
        <v>11.99136</v>
      </c>
      <c r="D277" s="6">
        <v>0</v>
      </c>
      <c r="E277" s="6">
        <v>8.2000000000000007E-3</v>
      </c>
    </row>
    <row r="278" spans="3:5" x14ac:dyDescent="0.3">
      <c r="C278" s="6">
        <v>12.035769999999999</v>
      </c>
      <c r="D278" s="6">
        <v>2.5200000000000001E-3</v>
      </c>
      <c r="E278" s="6">
        <v>8.2000000000000007E-3</v>
      </c>
    </row>
    <row r="279" spans="3:5" x14ac:dyDescent="0.3">
      <c r="C279" s="6">
        <v>12.08018</v>
      </c>
      <c r="D279" s="6">
        <v>1.031E-2</v>
      </c>
      <c r="E279" s="6">
        <v>8.2000000000000007E-3</v>
      </c>
    </row>
    <row r="280" spans="3:5" x14ac:dyDescent="0.3">
      <c r="C280" s="6">
        <v>12.124599999999999</v>
      </c>
      <c r="D280" s="6">
        <v>4.7600000000000003E-3</v>
      </c>
      <c r="E280" s="6">
        <v>8.2000000000000007E-3</v>
      </c>
    </row>
    <row r="281" spans="3:5" x14ac:dyDescent="0.3">
      <c r="C281" s="6">
        <v>12.16901</v>
      </c>
      <c r="D281" s="6">
        <v>0</v>
      </c>
      <c r="E281" s="6">
        <v>8.1399999999999997E-3</v>
      </c>
    </row>
    <row r="282" spans="3:5" x14ac:dyDescent="0.3">
      <c r="C282" s="6">
        <v>12.213419999999999</v>
      </c>
      <c r="D282" s="6">
        <v>0</v>
      </c>
      <c r="E282" s="6">
        <v>8.2000000000000007E-3</v>
      </c>
    </row>
    <row r="283" spans="3:5" x14ac:dyDescent="0.3">
      <c r="C283" s="6">
        <v>12.25784</v>
      </c>
      <c r="D283" s="6">
        <v>0</v>
      </c>
      <c r="E283" s="6">
        <v>8.2000000000000007E-3</v>
      </c>
    </row>
    <row r="284" spans="3:5" x14ac:dyDescent="0.3">
      <c r="C284" s="6">
        <v>12.302250000000001</v>
      </c>
      <c r="D284" s="6">
        <v>0</v>
      </c>
      <c r="E284" s="6">
        <v>8.2000000000000007E-3</v>
      </c>
    </row>
    <row r="285" spans="3:5" x14ac:dyDescent="0.3">
      <c r="C285" s="6">
        <v>12.34666</v>
      </c>
      <c r="D285" s="6">
        <v>0</v>
      </c>
      <c r="E285" s="6">
        <v>8.2000000000000007E-3</v>
      </c>
    </row>
    <row r="286" spans="3:5" x14ac:dyDescent="0.3">
      <c r="C286" s="6">
        <v>12.391069999999999</v>
      </c>
      <c r="D286" s="6">
        <v>0</v>
      </c>
      <c r="E286" s="6">
        <v>8.2000000000000007E-3</v>
      </c>
    </row>
    <row r="287" spans="3:5" x14ac:dyDescent="0.3">
      <c r="C287" s="6">
        <v>12.43548</v>
      </c>
      <c r="D287" s="6">
        <v>0</v>
      </c>
      <c r="E287" s="6">
        <v>8.2000000000000007E-3</v>
      </c>
    </row>
    <row r="288" spans="3:5" x14ac:dyDescent="0.3">
      <c r="C288" s="6">
        <v>12.479900000000001</v>
      </c>
      <c r="D288" s="6">
        <v>0</v>
      </c>
      <c r="E288" s="6">
        <v>8.2000000000000007E-3</v>
      </c>
    </row>
    <row r="289" spans="3:5" x14ac:dyDescent="0.3">
      <c r="C289" s="6">
        <v>12.52431</v>
      </c>
      <c r="D289" s="6">
        <v>0</v>
      </c>
      <c r="E289" s="6">
        <v>8.2000000000000007E-3</v>
      </c>
    </row>
    <row r="290" spans="3:5" x14ac:dyDescent="0.3">
      <c r="C290" s="6">
        <v>12.568720000000001</v>
      </c>
      <c r="D290" s="6">
        <v>0</v>
      </c>
      <c r="E290" s="6">
        <v>1.099E-2</v>
      </c>
    </row>
    <row r="291" spans="3:5" x14ac:dyDescent="0.3">
      <c r="C291" s="6">
        <v>12.61313</v>
      </c>
      <c r="D291" s="6">
        <v>0</v>
      </c>
      <c r="E291" s="6">
        <v>1.6330000000000001E-2</v>
      </c>
    </row>
    <row r="292" spans="3:5" x14ac:dyDescent="0.3">
      <c r="C292" s="6">
        <v>12.657550000000001</v>
      </c>
      <c r="D292" s="6">
        <v>0</v>
      </c>
      <c r="E292" s="6">
        <v>1.0619999999999999E-2</v>
      </c>
    </row>
    <row r="293" spans="3:5" x14ac:dyDescent="0.3">
      <c r="C293" s="6">
        <v>12.70196</v>
      </c>
      <c r="D293" s="6">
        <v>0</v>
      </c>
      <c r="E293" s="6">
        <v>8.2000000000000007E-3</v>
      </c>
    </row>
    <row r="294" spans="3:5" x14ac:dyDescent="0.3">
      <c r="C294" s="6">
        <v>12.746370000000001</v>
      </c>
      <c r="D294" s="6">
        <v>0</v>
      </c>
      <c r="E294" s="6">
        <v>8.2000000000000007E-3</v>
      </c>
    </row>
    <row r="295" spans="3:5" x14ac:dyDescent="0.3">
      <c r="C295" s="6">
        <v>12.79078</v>
      </c>
      <c r="D295" s="6">
        <v>0</v>
      </c>
      <c r="E295" s="6">
        <v>8.2000000000000007E-3</v>
      </c>
    </row>
  </sheetData>
  <mergeCells count="1">
    <mergeCell ref="C5:E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03E30-77CA-442F-807F-3E7DAB9F0848}">
  <dimension ref="C3:M285"/>
  <sheetViews>
    <sheetView workbookViewId="0">
      <selection activeCell="C3" sqref="C3"/>
    </sheetView>
  </sheetViews>
  <sheetFormatPr defaultRowHeight="14.4" x14ac:dyDescent="0.3"/>
  <cols>
    <col min="3" max="3" width="16.33203125" style="6" bestFit="1" customWidth="1"/>
    <col min="4" max="4" width="11.5546875" style="6" bestFit="1" customWidth="1"/>
    <col min="5" max="5" width="10.88671875" style="6" bestFit="1" customWidth="1"/>
    <col min="7" max="7" width="12.5546875" style="6" bestFit="1" customWidth="1"/>
    <col min="8" max="8" width="13.44140625" style="6" bestFit="1" customWidth="1"/>
    <col min="9" max="9" width="10.88671875" bestFit="1" customWidth="1"/>
    <col min="11" max="11" width="13.33203125" bestFit="1" customWidth="1"/>
    <col min="12" max="12" width="14.109375" bestFit="1" customWidth="1"/>
    <col min="13" max="13" width="10.88671875" bestFit="1" customWidth="1"/>
  </cols>
  <sheetData>
    <row r="3" spans="3:13" x14ac:dyDescent="0.3">
      <c r="C3" s="16" t="s">
        <v>21</v>
      </c>
    </row>
    <row r="5" spans="3:13" x14ac:dyDescent="0.3">
      <c r="C5" s="28" t="s">
        <v>54</v>
      </c>
      <c r="D5" s="28"/>
      <c r="E5" s="28"/>
      <c r="K5" s="28"/>
      <c r="L5" s="28"/>
      <c r="M5" s="28"/>
    </row>
    <row r="6" spans="3:13" x14ac:dyDescent="0.3">
      <c r="C6" s="16" t="s">
        <v>23</v>
      </c>
      <c r="D6" s="16" t="s">
        <v>82</v>
      </c>
      <c r="E6" s="16" t="s">
        <v>81</v>
      </c>
      <c r="J6" s="16"/>
      <c r="K6" s="16"/>
      <c r="L6" s="16"/>
      <c r="M6" s="16"/>
    </row>
    <row r="7" spans="3:13" x14ac:dyDescent="0.3">
      <c r="C7" s="6">
        <v>0</v>
      </c>
      <c r="D7" s="6">
        <v>0</v>
      </c>
      <c r="E7" s="6">
        <v>0</v>
      </c>
      <c r="K7" s="6"/>
      <c r="L7" s="6"/>
      <c r="M7" s="6"/>
    </row>
    <row r="8" spans="3:13" x14ac:dyDescent="0.3">
      <c r="C8" s="6">
        <v>4.4409999999999998E-2</v>
      </c>
      <c r="D8" s="6">
        <v>0</v>
      </c>
      <c r="E8" s="6">
        <v>0</v>
      </c>
      <c r="K8" s="6"/>
      <c r="L8" s="6"/>
      <c r="M8" s="6"/>
    </row>
    <row r="9" spans="3:13" x14ac:dyDescent="0.3">
      <c r="C9" s="6">
        <v>8.8819999999999996E-2</v>
      </c>
      <c r="D9" s="6">
        <v>0</v>
      </c>
      <c r="E9" s="6">
        <v>0</v>
      </c>
      <c r="K9" s="6"/>
      <c r="L9" s="6"/>
      <c r="M9" s="6"/>
    </row>
    <row r="10" spans="3:13" x14ac:dyDescent="0.3">
      <c r="C10" s="6">
        <v>0.13324</v>
      </c>
      <c r="D10" s="9">
        <v>2.05708E-4</v>
      </c>
      <c r="E10" s="6">
        <v>0</v>
      </c>
      <c r="K10" s="6"/>
      <c r="L10" s="6"/>
      <c r="M10" s="6"/>
    </row>
    <row r="11" spans="3:13" x14ac:dyDescent="0.3">
      <c r="C11" s="6">
        <v>0.17765</v>
      </c>
      <c r="D11" s="6">
        <v>0</v>
      </c>
      <c r="E11" s="6">
        <v>0</v>
      </c>
      <c r="K11" s="6"/>
      <c r="L11" s="6"/>
      <c r="M11" s="6"/>
    </row>
    <row r="12" spans="3:13" x14ac:dyDescent="0.3">
      <c r="C12" s="6">
        <v>0.22206000000000001</v>
      </c>
      <c r="D12" s="6">
        <v>0</v>
      </c>
      <c r="E12" s="6">
        <v>0</v>
      </c>
      <c r="K12" s="6"/>
      <c r="L12" s="6"/>
      <c r="M12" s="6"/>
    </row>
    <row r="13" spans="3:13" x14ac:dyDescent="0.3">
      <c r="C13" s="6">
        <v>0.26646999999999998</v>
      </c>
      <c r="D13" s="6">
        <v>1.039E-2</v>
      </c>
      <c r="E13" s="6">
        <v>0</v>
      </c>
      <c r="K13" s="6"/>
      <c r="L13" s="6"/>
      <c r="M13" s="6"/>
    </row>
    <row r="14" spans="3:13" x14ac:dyDescent="0.3">
      <c r="C14" s="6">
        <v>0.31089</v>
      </c>
      <c r="D14" s="6">
        <v>1.179E-2</v>
      </c>
      <c r="E14" s="6">
        <v>0</v>
      </c>
      <c r="K14" s="6"/>
      <c r="L14" s="6"/>
      <c r="M14" s="6"/>
    </row>
    <row r="15" spans="3:13" x14ac:dyDescent="0.3">
      <c r="C15" s="6">
        <v>0.3553</v>
      </c>
      <c r="D15" s="6">
        <v>7.45E-3</v>
      </c>
      <c r="E15" s="6">
        <v>0</v>
      </c>
      <c r="K15" s="6"/>
      <c r="L15" s="6"/>
      <c r="M15" s="6"/>
    </row>
    <row r="16" spans="3:13" x14ac:dyDescent="0.3">
      <c r="C16" s="6">
        <v>0.39971000000000001</v>
      </c>
      <c r="D16" s="9">
        <v>2.1558499999999999E-4</v>
      </c>
      <c r="E16" s="6">
        <v>0</v>
      </c>
      <c r="K16" s="6"/>
      <c r="L16" s="6"/>
      <c r="M16" s="6"/>
    </row>
    <row r="17" spans="3:13" x14ac:dyDescent="0.3">
      <c r="C17" s="6">
        <v>0.44412000000000001</v>
      </c>
      <c r="D17" s="6">
        <v>1.5E-3</v>
      </c>
      <c r="E17" s="6">
        <v>0</v>
      </c>
      <c r="K17" s="6"/>
      <c r="L17" s="6"/>
      <c r="M17" s="6"/>
    </row>
    <row r="18" spans="3:13" x14ac:dyDescent="0.3">
      <c r="C18" s="6">
        <v>0.48853999999999997</v>
      </c>
      <c r="D18" s="6">
        <v>4.3099999999999996E-3</v>
      </c>
      <c r="E18" s="6">
        <v>0</v>
      </c>
      <c r="K18" s="6"/>
      <c r="L18" s="6"/>
      <c r="M18" s="6"/>
    </row>
    <row r="19" spans="3:13" x14ac:dyDescent="0.3">
      <c r="C19" s="6">
        <v>0.53295000000000003</v>
      </c>
      <c r="D19" s="6">
        <v>1.0970000000000001E-2</v>
      </c>
      <c r="E19" s="6">
        <v>0</v>
      </c>
      <c r="K19" s="6"/>
      <c r="L19" s="6"/>
      <c r="M19" s="6"/>
    </row>
    <row r="20" spans="3:13" x14ac:dyDescent="0.3">
      <c r="C20" s="6">
        <v>0.57735999999999998</v>
      </c>
      <c r="D20" s="6">
        <v>1.244E-2</v>
      </c>
      <c r="E20" s="6">
        <v>0</v>
      </c>
      <c r="K20" s="6"/>
      <c r="L20" s="6"/>
      <c r="M20" s="6"/>
    </row>
    <row r="21" spans="3:13" x14ac:dyDescent="0.3">
      <c r="C21" s="6">
        <v>0.62177000000000004</v>
      </c>
      <c r="D21" s="9">
        <v>1.0532299999999999E-4</v>
      </c>
      <c r="E21" s="6">
        <v>0</v>
      </c>
      <c r="K21" s="6"/>
      <c r="L21" s="6"/>
      <c r="M21" s="6"/>
    </row>
    <row r="22" spans="3:13" x14ac:dyDescent="0.3">
      <c r="C22" s="6">
        <v>0.66618999999999995</v>
      </c>
      <c r="D22" s="6">
        <v>3.3700000000000002E-3</v>
      </c>
      <c r="E22" s="6">
        <v>0</v>
      </c>
      <c r="K22" s="6"/>
      <c r="L22" s="6"/>
      <c r="M22" s="6"/>
    </row>
    <row r="23" spans="3:13" x14ac:dyDescent="0.3">
      <c r="C23" s="6">
        <v>0.71060000000000001</v>
      </c>
      <c r="D23" s="6">
        <v>7.1199999999999996E-3</v>
      </c>
      <c r="E23" s="6">
        <v>0</v>
      </c>
      <c r="K23" s="6"/>
      <c r="L23" s="6"/>
      <c r="M23" s="6"/>
    </row>
    <row r="24" spans="3:13" x14ac:dyDescent="0.3">
      <c r="C24" s="6">
        <v>0.75500999999999996</v>
      </c>
      <c r="D24" s="6">
        <v>1.0070000000000001E-2</v>
      </c>
      <c r="E24" s="6">
        <v>0</v>
      </c>
      <c r="K24" s="6"/>
      <c r="L24" s="6"/>
      <c r="M24" s="6"/>
    </row>
    <row r="25" spans="3:13" x14ac:dyDescent="0.3">
      <c r="C25" s="6">
        <v>0.79942000000000002</v>
      </c>
      <c r="D25" s="6">
        <v>1.8249999999999999E-2</v>
      </c>
      <c r="E25" s="6">
        <v>0</v>
      </c>
      <c r="K25" s="6"/>
      <c r="L25" s="6"/>
      <c r="M25" s="6"/>
    </row>
    <row r="26" spans="3:13" x14ac:dyDescent="0.3">
      <c r="C26" s="6">
        <v>0.84384000000000003</v>
      </c>
      <c r="D26" s="6">
        <v>3.1140000000000001E-2</v>
      </c>
      <c r="E26" s="6">
        <v>0</v>
      </c>
      <c r="K26" s="6"/>
      <c r="L26" s="6"/>
      <c r="M26" s="6"/>
    </row>
    <row r="27" spans="3:13" x14ac:dyDescent="0.3">
      <c r="C27" s="6">
        <v>0.88824999999999998</v>
      </c>
      <c r="D27" s="6">
        <v>2.1819999999999999E-2</v>
      </c>
      <c r="E27" s="6">
        <v>0</v>
      </c>
      <c r="K27" s="6"/>
      <c r="L27" s="6"/>
      <c r="M27" s="6"/>
    </row>
    <row r="28" spans="3:13" x14ac:dyDescent="0.3">
      <c r="C28" s="6">
        <v>0.93266000000000004</v>
      </c>
      <c r="D28" s="6">
        <v>1.925E-2</v>
      </c>
      <c r="E28" s="6">
        <v>0</v>
      </c>
      <c r="K28" s="6"/>
      <c r="L28" s="6"/>
      <c r="M28" s="6"/>
    </row>
    <row r="29" spans="3:13" x14ac:dyDescent="0.3">
      <c r="C29" s="6">
        <v>0.97706999999999999</v>
      </c>
      <c r="D29" s="6">
        <v>1.414E-2</v>
      </c>
      <c r="E29" s="6">
        <v>0</v>
      </c>
      <c r="K29" s="6"/>
      <c r="L29" s="6"/>
      <c r="M29" s="6"/>
    </row>
    <row r="30" spans="3:13" x14ac:dyDescent="0.3">
      <c r="C30" s="6">
        <v>1.02149</v>
      </c>
      <c r="D30" s="6">
        <v>1.6240000000000001E-2</v>
      </c>
      <c r="E30" s="6">
        <v>0</v>
      </c>
      <c r="K30" s="6"/>
      <c r="L30" s="6"/>
      <c r="M30" s="6"/>
    </row>
    <row r="31" spans="3:13" x14ac:dyDescent="0.3">
      <c r="C31" s="6">
        <v>1.0659000000000001</v>
      </c>
      <c r="D31" s="6">
        <v>1.389E-2</v>
      </c>
      <c r="E31" s="6">
        <v>0</v>
      </c>
      <c r="K31" s="6"/>
      <c r="L31" s="6"/>
      <c r="M31" s="6"/>
    </row>
    <row r="32" spans="3:13" x14ac:dyDescent="0.3">
      <c r="C32" s="6">
        <v>1.1103099999999999</v>
      </c>
      <c r="D32" s="6">
        <v>3.5200000000000001E-3</v>
      </c>
      <c r="E32" s="6">
        <v>0</v>
      </c>
      <c r="K32" s="6"/>
      <c r="L32" s="6"/>
      <c r="M32" s="6"/>
    </row>
    <row r="33" spans="3:13" x14ac:dyDescent="0.3">
      <c r="C33" s="6">
        <v>1.15472</v>
      </c>
      <c r="D33" s="6">
        <v>2.4219999999999998E-2</v>
      </c>
      <c r="E33" s="6">
        <v>0</v>
      </c>
      <c r="K33" s="6"/>
      <c r="L33" s="6"/>
      <c r="M33" s="6"/>
    </row>
    <row r="34" spans="3:13" x14ac:dyDescent="0.3">
      <c r="C34" s="6">
        <v>1.1991400000000001</v>
      </c>
      <c r="D34" s="6">
        <v>2.5139999999999999E-2</v>
      </c>
      <c r="E34" s="6">
        <v>0</v>
      </c>
      <c r="K34" s="6"/>
      <c r="L34" s="6"/>
      <c r="M34" s="6"/>
    </row>
    <row r="35" spans="3:13" x14ac:dyDescent="0.3">
      <c r="C35" s="6">
        <v>1.2435499999999999</v>
      </c>
      <c r="D35" s="6">
        <v>1.128E-2</v>
      </c>
      <c r="E35" s="6">
        <v>0</v>
      </c>
      <c r="K35" s="6"/>
      <c r="L35" s="6"/>
      <c r="M35" s="6"/>
    </row>
    <row r="36" spans="3:13" x14ac:dyDescent="0.3">
      <c r="C36" s="6">
        <v>1.28796</v>
      </c>
      <c r="D36" s="6">
        <v>1.0580000000000001E-2</v>
      </c>
      <c r="E36" s="6">
        <v>0</v>
      </c>
      <c r="K36" s="6"/>
      <c r="L36" s="6"/>
      <c r="M36" s="6"/>
    </row>
    <row r="37" spans="3:13" x14ac:dyDescent="0.3">
      <c r="C37" s="6">
        <v>1.3323700000000001</v>
      </c>
      <c r="D37" s="9">
        <v>2.9006799999999999E-4</v>
      </c>
      <c r="E37" s="6">
        <v>0</v>
      </c>
      <c r="K37" s="6"/>
      <c r="L37" s="6"/>
      <c r="M37" s="6"/>
    </row>
    <row r="38" spans="3:13" x14ac:dyDescent="0.3">
      <c r="C38" s="6">
        <v>1.37679</v>
      </c>
      <c r="D38" s="6">
        <v>1.575E-2</v>
      </c>
      <c r="E38" s="6">
        <v>0</v>
      </c>
      <c r="K38" s="6"/>
      <c r="L38" s="6"/>
      <c r="M38" s="6"/>
    </row>
    <row r="39" spans="3:13" x14ac:dyDescent="0.3">
      <c r="C39" s="6">
        <v>1.4212</v>
      </c>
      <c r="D39" s="6">
        <v>2.1250000000000002E-2</v>
      </c>
      <c r="E39" s="6">
        <v>0</v>
      </c>
      <c r="K39" s="6"/>
      <c r="L39" s="6"/>
      <c r="M39" s="6"/>
    </row>
    <row r="40" spans="3:13" x14ac:dyDescent="0.3">
      <c r="C40" s="6">
        <v>1.4656100000000001</v>
      </c>
      <c r="D40" s="6">
        <v>3.2739999999999998E-2</v>
      </c>
      <c r="E40" s="6">
        <v>0</v>
      </c>
      <c r="K40" s="6"/>
      <c r="L40" s="6"/>
      <c r="M40" s="6"/>
    </row>
    <row r="41" spans="3:13" x14ac:dyDescent="0.3">
      <c r="C41" s="6">
        <v>1.5100199999999999</v>
      </c>
      <c r="D41" s="6">
        <v>3.8769999999999999E-2</v>
      </c>
      <c r="E41" s="6">
        <v>0</v>
      </c>
      <c r="K41" s="6"/>
      <c r="L41" s="6"/>
      <c r="M41" s="6"/>
    </row>
    <row r="42" spans="3:13" x14ac:dyDescent="0.3">
      <c r="C42" s="6">
        <v>1.55444</v>
      </c>
      <c r="D42" s="6">
        <v>2.5690000000000001E-2</v>
      </c>
      <c r="E42" s="6">
        <v>0</v>
      </c>
      <c r="K42" s="6"/>
      <c r="L42" s="6"/>
      <c r="M42" s="6"/>
    </row>
    <row r="43" spans="3:13" x14ac:dyDescent="0.3">
      <c r="C43" s="6">
        <v>1.5988500000000001</v>
      </c>
      <c r="D43" s="6">
        <v>2.4670000000000001E-2</v>
      </c>
      <c r="E43" s="6">
        <v>0</v>
      </c>
      <c r="K43" s="6"/>
      <c r="L43" s="6"/>
      <c r="M43" s="6"/>
    </row>
    <row r="44" spans="3:13" x14ac:dyDescent="0.3">
      <c r="C44" s="6">
        <v>1.6432599999999999</v>
      </c>
      <c r="D44" s="6">
        <v>1.7569999999999999E-2</v>
      </c>
      <c r="E44" s="6">
        <v>0</v>
      </c>
      <c r="K44" s="6"/>
      <c r="L44" s="6"/>
      <c r="M44" s="6"/>
    </row>
    <row r="45" spans="3:13" x14ac:dyDescent="0.3">
      <c r="C45" s="6">
        <v>1.68767</v>
      </c>
      <c r="D45" s="6">
        <v>2.8459999999999999E-2</v>
      </c>
      <c r="E45" s="6">
        <v>0</v>
      </c>
      <c r="K45" s="6"/>
      <c r="L45" s="6"/>
      <c r="M45" s="6"/>
    </row>
    <row r="46" spans="3:13" x14ac:dyDescent="0.3">
      <c r="C46" s="6">
        <v>1.7320899999999999</v>
      </c>
      <c r="D46" s="6">
        <v>2.1940000000000001E-2</v>
      </c>
      <c r="E46" s="6">
        <v>0</v>
      </c>
      <c r="K46" s="6"/>
      <c r="L46" s="6"/>
      <c r="M46" s="6"/>
    </row>
    <row r="47" spans="3:13" x14ac:dyDescent="0.3">
      <c r="C47" s="6">
        <v>1.7765</v>
      </c>
      <c r="D47" s="6">
        <v>1.951E-2</v>
      </c>
      <c r="E47" s="6">
        <v>0</v>
      </c>
      <c r="K47" s="6"/>
      <c r="L47" s="6"/>
      <c r="M47" s="6"/>
    </row>
    <row r="48" spans="3:13" x14ac:dyDescent="0.3">
      <c r="C48" s="6">
        <v>1.82091</v>
      </c>
      <c r="D48" s="6">
        <v>2.299E-2</v>
      </c>
      <c r="E48" s="6">
        <v>0</v>
      </c>
      <c r="K48" s="6"/>
      <c r="L48" s="6"/>
      <c r="M48" s="6"/>
    </row>
    <row r="49" spans="3:13" x14ac:dyDescent="0.3">
      <c r="C49" s="6">
        <v>1.8653200000000001</v>
      </c>
      <c r="D49" s="6">
        <v>2.87E-2</v>
      </c>
      <c r="E49" s="6">
        <v>0</v>
      </c>
      <c r="K49" s="6"/>
      <c r="L49" s="6"/>
      <c r="M49" s="6"/>
    </row>
    <row r="50" spans="3:13" x14ac:dyDescent="0.3">
      <c r="C50" s="6">
        <v>1.90974</v>
      </c>
      <c r="D50" s="6">
        <v>1.452E-2</v>
      </c>
      <c r="E50" s="6">
        <v>0</v>
      </c>
      <c r="K50" s="6"/>
      <c r="L50" s="6"/>
      <c r="M50" s="6"/>
    </row>
    <row r="51" spans="3:13" x14ac:dyDescent="0.3">
      <c r="C51" s="6">
        <v>1.9541500000000001</v>
      </c>
      <c r="D51" s="6">
        <v>1.533E-2</v>
      </c>
      <c r="E51" s="6">
        <v>0</v>
      </c>
      <c r="K51" s="6"/>
      <c r="L51" s="6"/>
      <c r="M51" s="6"/>
    </row>
    <row r="52" spans="3:13" x14ac:dyDescent="0.3">
      <c r="C52" s="6">
        <v>1.9985599999999999</v>
      </c>
      <c r="D52" s="6">
        <v>1.0619999999999999E-2</v>
      </c>
      <c r="E52" s="6">
        <v>0</v>
      </c>
      <c r="F52" s="8"/>
      <c r="K52" s="6"/>
      <c r="L52" s="6"/>
      <c r="M52" s="6"/>
    </row>
    <row r="53" spans="3:13" x14ac:dyDescent="0.3">
      <c r="C53" s="6">
        <v>2.04297</v>
      </c>
      <c r="D53" s="6">
        <v>1.754E-2</v>
      </c>
      <c r="E53" s="6">
        <v>0</v>
      </c>
      <c r="K53" s="6"/>
      <c r="L53" s="9"/>
      <c r="M53" s="6"/>
    </row>
    <row r="54" spans="3:13" x14ac:dyDescent="0.3">
      <c r="C54" s="6">
        <v>2.08738</v>
      </c>
      <c r="D54" s="6">
        <v>1.273E-2</v>
      </c>
      <c r="E54" s="6">
        <v>0</v>
      </c>
      <c r="K54" s="6"/>
      <c r="L54" s="6"/>
      <c r="M54" s="6"/>
    </row>
    <row r="55" spans="3:13" x14ac:dyDescent="0.3">
      <c r="C55" s="6">
        <v>2.1318000000000001</v>
      </c>
      <c r="D55" s="6">
        <v>1.9210000000000001E-2</v>
      </c>
      <c r="E55" s="6">
        <v>0</v>
      </c>
      <c r="K55" s="6"/>
      <c r="L55" s="6"/>
      <c r="M55" s="6"/>
    </row>
    <row r="56" spans="3:13" x14ac:dyDescent="0.3">
      <c r="C56" s="6">
        <v>2.1762100000000002</v>
      </c>
      <c r="D56" s="6">
        <v>1.4760000000000001E-2</v>
      </c>
      <c r="E56" s="6">
        <v>0</v>
      </c>
      <c r="K56" s="6"/>
      <c r="L56" s="6"/>
      <c r="M56" s="6"/>
    </row>
    <row r="57" spans="3:13" x14ac:dyDescent="0.3">
      <c r="C57" s="6">
        <v>2.2206199999999998</v>
      </c>
      <c r="D57" s="6">
        <v>1.7809999999999999E-2</v>
      </c>
      <c r="E57" s="6">
        <v>0</v>
      </c>
      <c r="K57" s="6"/>
      <c r="L57" s="6"/>
      <c r="M57" s="6"/>
    </row>
    <row r="58" spans="3:13" x14ac:dyDescent="0.3">
      <c r="C58" s="6">
        <v>2.2650299999999999</v>
      </c>
      <c r="D58" s="6">
        <v>1.2330000000000001E-2</v>
      </c>
      <c r="E58" s="6">
        <v>0</v>
      </c>
      <c r="K58" s="6"/>
      <c r="L58" s="6"/>
      <c r="M58" s="6"/>
    </row>
    <row r="59" spans="3:13" x14ac:dyDescent="0.3">
      <c r="C59" s="6">
        <v>2.30945</v>
      </c>
      <c r="D59" s="6">
        <v>1.54E-2</v>
      </c>
      <c r="E59" s="6">
        <v>0</v>
      </c>
      <c r="K59" s="6"/>
      <c r="L59" s="6"/>
      <c r="M59" s="6"/>
    </row>
    <row r="60" spans="3:13" x14ac:dyDescent="0.3">
      <c r="C60" s="6">
        <v>2.3538600000000001</v>
      </c>
      <c r="D60" s="6">
        <v>1.6219999999999998E-2</v>
      </c>
      <c r="E60" s="6">
        <v>0</v>
      </c>
      <c r="K60" s="6"/>
      <c r="L60" s="6"/>
      <c r="M60" s="6"/>
    </row>
    <row r="61" spans="3:13" x14ac:dyDescent="0.3">
      <c r="C61" s="6">
        <v>2.3982700000000001</v>
      </c>
      <c r="D61" s="6">
        <v>3.1900000000000001E-3</v>
      </c>
      <c r="E61" s="6">
        <v>0</v>
      </c>
      <c r="K61" s="6"/>
      <c r="L61" s="6"/>
      <c r="M61" s="6"/>
    </row>
    <row r="62" spans="3:13" x14ac:dyDescent="0.3">
      <c r="C62" s="6">
        <v>2.4426800000000002</v>
      </c>
      <c r="D62" s="6">
        <v>1.1339999999999999E-2</v>
      </c>
      <c r="E62" s="6">
        <v>0</v>
      </c>
      <c r="K62" s="6"/>
      <c r="L62" s="6"/>
      <c r="M62" s="6"/>
    </row>
    <row r="63" spans="3:13" x14ac:dyDescent="0.3">
      <c r="C63" s="6">
        <v>2.4870999999999999</v>
      </c>
      <c r="D63" s="6">
        <v>1.18E-2</v>
      </c>
      <c r="E63" s="6">
        <v>0</v>
      </c>
      <c r="K63" s="6"/>
      <c r="L63" s="6"/>
      <c r="M63" s="6"/>
    </row>
    <row r="64" spans="3:13" x14ac:dyDescent="0.3">
      <c r="C64" s="6">
        <v>2.5315099999999999</v>
      </c>
      <c r="D64" s="6">
        <v>1.008E-2</v>
      </c>
      <c r="E64" s="6">
        <v>0</v>
      </c>
      <c r="K64" s="6"/>
      <c r="L64" s="6"/>
      <c r="M64" s="6"/>
    </row>
    <row r="65" spans="3:13" x14ac:dyDescent="0.3">
      <c r="C65" s="6">
        <v>2.57592</v>
      </c>
      <c r="D65" s="6">
        <v>3.7000000000000002E-3</v>
      </c>
      <c r="E65" s="6">
        <v>0</v>
      </c>
      <c r="K65" s="6"/>
      <c r="L65" s="6"/>
      <c r="M65" s="6"/>
    </row>
    <row r="66" spans="3:13" x14ac:dyDescent="0.3">
      <c r="C66" s="6">
        <v>2.62033</v>
      </c>
      <c r="D66" s="6">
        <v>2.0899999999999998E-3</v>
      </c>
      <c r="E66" s="6">
        <v>0</v>
      </c>
      <c r="K66" s="6"/>
      <c r="L66" s="6"/>
      <c r="M66" s="6"/>
    </row>
    <row r="67" spans="3:13" x14ac:dyDescent="0.3">
      <c r="C67" s="6">
        <v>2.6647500000000002</v>
      </c>
      <c r="D67" s="6">
        <v>3.5899999999999999E-3</v>
      </c>
      <c r="E67" s="6">
        <v>0</v>
      </c>
      <c r="K67" s="6"/>
      <c r="L67" s="6"/>
      <c r="M67" s="6"/>
    </row>
    <row r="68" spans="3:13" x14ac:dyDescent="0.3">
      <c r="C68" s="6">
        <v>2.7091599999999998</v>
      </c>
      <c r="D68" s="6">
        <v>0</v>
      </c>
      <c r="E68" s="6">
        <v>0</v>
      </c>
      <c r="K68" s="6"/>
      <c r="L68" s="6"/>
      <c r="M68" s="6"/>
    </row>
    <row r="69" spans="3:13" x14ac:dyDescent="0.3">
      <c r="C69" s="6">
        <v>2.7535699999999999</v>
      </c>
      <c r="D69" s="6">
        <v>4.6699999999999997E-3</v>
      </c>
      <c r="E69" s="6">
        <v>0</v>
      </c>
      <c r="K69" s="6"/>
      <c r="L69" s="6"/>
      <c r="M69" s="6"/>
    </row>
    <row r="70" spans="3:13" x14ac:dyDescent="0.3">
      <c r="C70" s="6">
        <v>2.7979799999999999</v>
      </c>
      <c r="D70" s="6">
        <v>4.7400000000000003E-3</v>
      </c>
      <c r="E70" s="6">
        <v>0</v>
      </c>
      <c r="K70" s="6"/>
      <c r="L70" s="6"/>
      <c r="M70" s="6"/>
    </row>
    <row r="71" spans="3:13" x14ac:dyDescent="0.3">
      <c r="C71" s="6">
        <v>2.8424</v>
      </c>
      <c r="D71" s="6">
        <v>0.01</v>
      </c>
      <c r="E71" s="6">
        <v>0</v>
      </c>
      <c r="K71" s="6"/>
      <c r="L71" s="6"/>
      <c r="M71" s="6"/>
    </row>
    <row r="72" spans="3:13" x14ac:dyDescent="0.3">
      <c r="C72" s="6">
        <v>2.8868100000000001</v>
      </c>
      <c r="D72" s="6">
        <v>3.1900000000000001E-3</v>
      </c>
      <c r="E72" s="6">
        <v>0</v>
      </c>
      <c r="K72" s="6"/>
      <c r="L72" s="6"/>
      <c r="M72" s="6"/>
    </row>
    <row r="73" spans="3:13" x14ac:dyDescent="0.3">
      <c r="C73" s="6">
        <v>2.9312200000000002</v>
      </c>
      <c r="D73" s="6">
        <v>5.0000000000000001E-3</v>
      </c>
      <c r="E73" s="6">
        <v>0</v>
      </c>
      <c r="K73" s="6"/>
      <c r="L73" s="6"/>
      <c r="M73" s="6"/>
    </row>
    <row r="74" spans="3:13" x14ac:dyDescent="0.3">
      <c r="C74" s="6">
        <v>2.9756300000000002</v>
      </c>
      <c r="D74" s="6">
        <v>6.7099999999999998E-3</v>
      </c>
      <c r="E74" s="6">
        <v>0</v>
      </c>
      <c r="K74" s="6"/>
      <c r="L74" s="6"/>
      <c r="M74" s="6"/>
    </row>
    <row r="75" spans="3:13" x14ac:dyDescent="0.3">
      <c r="C75" s="6">
        <v>3.0200499999999999</v>
      </c>
      <c r="D75" s="9">
        <v>2.19113E-4</v>
      </c>
      <c r="E75" s="6">
        <v>0</v>
      </c>
      <c r="K75" s="6"/>
      <c r="L75" s="6"/>
      <c r="M75" s="6"/>
    </row>
    <row r="76" spans="3:13" x14ac:dyDescent="0.3">
      <c r="C76" s="6">
        <v>3.06446</v>
      </c>
      <c r="D76" s="6">
        <v>0</v>
      </c>
      <c r="E76" s="6">
        <v>0</v>
      </c>
      <c r="K76" s="6"/>
      <c r="L76" s="6"/>
      <c r="M76" s="6"/>
    </row>
    <row r="77" spans="3:13" x14ac:dyDescent="0.3">
      <c r="C77" s="6">
        <v>3.10887</v>
      </c>
      <c r="D77" s="9">
        <v>7.2506800000000004E-4</v>
      </c>
      <c r="E77" s="6">
        <v>0</v>
      </c>
      <c r="K77" s="6"/>
      <c r="L77" s="6"/>
      <c r="M77" s="6"/>
    </row>
    <row r="78" spans="3:13" x14ac:dyDescent="0.3">
      <c r="C78" s="6">
        <v>3.1532800000000001</v>
      </c>
      <c r="D78" s="6">
        <v>4.3299999999999996E-3</v>
      </c>
      <c r="E78" s="6">
        <v>0</v>
      </c>
      <c r="K78" s="6"/>
      <c r="L78" s="9"/>
      <c r="M78" s="6"/>
    </row>
    <row r="79" spans="3:13" x14ac:dyDescent="0.3">
      <c r="C79" s="6">
        <v>3.1977000000000002</v>
      </c>
      <c r="D79" s="6">
        <v>1.07E-3</v>
      </c>
      <c r="E79" s="6">
        <v>0</v>
      </c>
      <c r="K79" s="6"/>
      <c r="L79" s="6"/>
      <c r="M79" s="6"/>
    </row>
    <row r="80" spans="3:13" x14ac:dyDescent="0.3">
      <c r="C80" s="6">
        <v>3.2421099999999998</v>
      </c>
      <c r="D80" s="9">
        <v>3.6283599999999999E-5</v>
      </c>
      <c r="E80" s="6">
        <v>0</v>
      </c>
      <c r="K80" s="6"/>
      <c r="L80" s="6"/>
      <c r="M80" s="6"/>
    </row>
    <row r="81" spans="3:13" x14ac:dyDescent="0.3">
      <c r="C81" s="6">
        <v>3.2865199999999999</v>
      </c>
      <c r="D81" s="6">
        <v>1.108E-2</v>
      </c>
      <c r="E81" s="6">
        <v>0</v>
      </c>
      <c r="K81" s="6"/>
      <c r="L81" s="6"/>
      <c r="M81" s="6"/>
    </row>
    <row r="82" spans="3:13" x14ac:dyDescent="0.3">
      <c r="C82" s="6">
        <v>3.3309299999999999</v>
      </c>
      <c r="D82" s="6">
        <v>7.6600000000000001E-3</v>
      </c>
      <c r="E82" s="6">
        <v>0</v>
      </c>
      <c r="K82" s="6"/>
      <c r="L82" s="6"/>
      <c r="M82" s="6"/>
    </row>
    <row r="83" spans="3:13" x14ac:dyDescent="0.3">
      <c r="C83" s="6">
        <v>3.3753500000000001</v>
      </c>
      <c r="D83" s="6">
        <v>0</v>
      </c>
      <c r="E83" s="6">
        <v>0</v>
      </c>
      <c r="K83" s="6"/>
      <c r="L83" s="6"/>
      <c r="M83" s="6"/>
    </row>
    <row r="84" spans="3:13" x14ac:dyDescent="0.3">
      <c r="C84" s="6">
        <v>3.4197600000000001</v>
      </c>
      <c r="D84" s="6">
        <v>0</v>
      </c>
      <c r="E84" s="6">
        <v>0</v>
      </c>
      <c r="K84" s="6"/>
      <c r="L84" s="6"/>
      <c r="M84" s="6"/>
    </row>
    <row r="85" spans="3:13" x14ac:dyDescent="0.3">
      <c r="C85" s="6">
        <v>3.4641700000000002</v>
      </c>
      <c r="D85" s="6">
        <v>1.366E-2</v>
      </c>
      <c r="E85" s="6">
        <v>0</v>
      </c>
      <c r="K85" s="6"/>
      <c r="L85" s="6"/>
      <c r="M85" s="6"/>
    </row>
    <row r="86" spans="3:13" x14ac:dyDescent="0.3">
      <c r="C86" s="6">
        <v>3.5085799999999998</v>
      </c>
      <c r="D86" s="6">
        <v>5.3800000000000002E-3</v>
      </c>
      <c r="E86" s="6">
        <v>0</v>
      </c>
      <c r="K86" s="6"/>
      <c r="L86" s="6"/>
      <c r="M86" s="6"/>
    </row>
    <row r="87" spans="3:13" x14ac:dyDescent="0.3">
      <c r="C87" s="6">
        <v>3.5529999999999999</v>
      </c>
      <c r="D87" s="6">
        <v>0</v>
      </c>
      <c r="E87" s="6">
        <v>0</v>
      </c>
      <c r="K87" s="6"/>
      <c r="L87" s="6"/>
      <c r="M87" s="6"/>
    </row>
    <row r="88" spans="3:13" x14ac:dyDescent="0.3">
      <c r="C88" s="6">
        <v>3.59741</v>
      </c>
      <c r="D88" s="6">
        <v>1.4599999999999999E-3</v>
      </c>
      <c r="E88" s="6">
        <v>0</v>
      </c>
      <c r="K88" s="6"/>
      <c r="L88" s="6"/>
      <c r="M88" s="6"/>
    </row>
    <row r="89" spans="3:13" x14ac:dyDescent="0.3">
      <c r="C89" s="6">
        <v>3.6418200000000001</v>
      </c>
      <c r="D89" s="6">
        <v>1.39E-3</v>
      </c>
      <c r="E89" s="6">
        <v>0</v>
      </c>
      <c r="K89" s="6"/>
      <c r="L89" s="6"/>
      <c r="M89" s="6"/>
    </row>
    <row r="90" spans="3:13" x14ac:dyDescent="0.3">
      <c r="C90" s="6">
        <v>3.6862300000000001</v>
      </c>
      <c r="D90" s="6">
        <v>8.4799999999999997E-3</v>
      </c>
      <c r="E90" s="6">
        <v>0</v>
      </c>
      <c r="K90" s="6"/>
      <c r="L90" s="6"/>
      <c r="M90" s="9"/>
    </row>
    <row r="91" spans="3:13" x14ac:dyDescent="0.3">
      <c r="C91" s="6">
        <v>3.7306499999999998</v>
      </c>
      <c r="D91" s="9">
        <v>3.1294599999999998E-4</v>
      </c>
      <c r="E91" s="6">
        <v>0</v>
      </c>
      <c r="K91" s="6"/>
      <c r="L91" s="6"/>
      <c r="M91" s="6"/>
    </row>
    <row r="92" spans="3:13" x14ac:dyDescent="0.3">
      <c r="C92" s="6">
        <v>3.7750599999999999</v>
      </c>
      <c r="D92" s="6">
        <v>6.7799999999999996E-3</v>
      </c>
      <c r="E92" s="6">
        <v>0</v>
      </c>
      <c r="K92" s="6"/>
      <c r="L92" s="6"/>
      <c r="M92" s="6"/>
    </row>
    <row r="93" spans="3:13" x14ac:dyDescent="0.3">
      <c r="C93" s="6">
        <v>3.8194699999999999</v>
      </c>
      <c r="D93" s="9">
        <v>6.8072100000000002E-4</v>
      </c>
      <c r="E93" s="6">
        <v>0</v>
      </c>
      <c r="K93" s="6"/>
      <c r="L93" s="6"/>
      <c r="M93" s="6"/>
    </row>
    <row r="94" spans="3:13" x14ac:dyDescent="0.3">
      <c r="C94" s="6">
        <v>3.86388</v>
      </c>
      <c r="D94" s="6">
        <v>0</v>
      </c>
      <c r="E94" s="6">
        <v>0</v>
      </c>
      <c r="K94" s="6"/>
      <c r="L94" s="6"/>
      <c r="M94" s="6"/>
    </row>
    <row r="95" spans="3:13" x14ac:dyDescent="0.3">
      <c r="C95" s="6">
        <v>3.9083000000000001</v>
      </c>
      <c r="D95" s="6">
        <v>1.4499999999999999E-3</v>
      </c>
      <c r="E95" s="6">
        <v>0</v>
      </c>
      <c r="K95" s="6"/>
      <c r="L95" s="6"/>
      <c r="M95" s="6"/>
    </row>
    <row r="96" spans="3:13" x14ac:dyDescent="0.3">
      <c r="C96" s="6">
        <v>3.9527100000000002</v>
      </c>
      <c r="D96" s="6">
        <v>0</v>
      </c>
      <c r="E96" s="6">
        <v>0</v>
      </c>
      <c r="K96" s="6"/>
      <c r="L96" s="6"/>
      <c r="M96" s="6"/>
    </row>
    <row r="97" spans="3:13" x14ac:dyDescent="0.3">
      <c r="C97" s="6">
        <v>3.9971199999999998</v>
      </c>
      <c r="D97" s="6">
        <v>0</v>
      </c>
      <c r="E97" s="6">
        <v>0</v>
      </c>
      <c r="K97" s="6"/>
      <c r="L97" s="6"/>
      <c r="M97" s="6"/>
    </row>
    <row r="98" spans="3:13" x14ac:dyDescent="0.3">
      <c r="C98" s="6">
        <v>4.0415299999999998</v>
      </c>
      <c r="D98" s="6">
        <v>1.66E-3</v>
      </c>
      <c r="E98" s="6">
        <v>0</v>
      </c>
      <c r="K98" s="6"/>
      <c r="L98" s="6"/>
      <c r="M98" s="6"/>
    </row>
    <row r="99" spans="3:13" x14ac:dyDescent="0.3">
      <c r="C99" s="6">
        <v>4.0859500000000004</v>
      </c>
      <c r="D99" s="6">
        <v>0</v>
      </c>
      <c r="E99" s="6">
        <v>0</v>
      </c>
      <c r="K99" s="6"/>
      <c r="L99" s="6"/>
      <c r="M99" s="6"/>
    </row>
    <row r="100" spans="3:13" x14ac:dyDescent="0.3">
      <c r="C100" s="6">
        <v>4.1303599999999996</v>
      </c>
      <c r="D100" s="6">
        <v>0</v>
      </c>
      <c r="E100" s="6">
        <v>0</v>
      </c>
      <c r="K100" s="6"/>
      <c r="L100" s="6"/>
      <c r="M100" s="6"/>
    </row>
    <row r="101" spans="3:13" x14ac:dyDescent="0.3">
      <c r="C101" s="6">
        <v>4.1747699999999996</v>
      </c>
      <c r="D101" s="6">
        <v>5.28E-3</v>
      </c>
      <c r="E101" s="6">
        <v>0</v>
      </c>
      <c r="K101" s="6"/>
      <c r="L101" s="6"/>
      <c r="M101" s="6"/>
    </row>
    <row r="102" spans="3:13" x14ac:dyDescent="0.3">
      <c r="C102" s="6">
        <v>4.2191799999999997</v>
      </c>
      <c r="D102" s="6">
        <v>1.7799999999999999E-3</v>
      </c>
      <c r="E102" s="6">
        <v>0</v>
      </c>
      <c r="K102" s="6"/>
      <c r="L102" s="6"/>
      <c r="M102" s="6"/>
    </row>
    <row r="103" spans="3:13" x14ac:dyDescent="0.3">
      <c r="C103" s="6">
        <v>4.2635899999999998</v>
      </c>
      <c r="D103" s="6">
        <v>0</v>
      </c>
      <c r="E103" s="6">
        <v>0</v>
      </c>
      <c r="K103" s="6"/>
      <c r="L103" s="6"/>
      <c r="M103" s="6"/>
    </row>
    <row r="104" spans="3:13" x14ac:dyDescent="0.3">
      <c r="C104" s="6">
        <v>4.3080100000000003</v>
      </c>
      <c r="D104" s="6">
        <v>1.75E-3</v>
      </c>
      <c r="E104" s="6">
        <v>0</v>
      </c>
      <c r="K104" s="6"/>
      <c r="L104" s="6"/>
      <c r="M104" s="6"/>
    </row>
    <row r="105" spans="3:13" x14ac:dyDescent="0.3">
      <c r="C105" s="6">
        <v>4.3524200000000004</v>
      </c>
      <c r="D105" s="6">
        <v>0</v>
      </c>
      <c r="E105" s="6">
        <v>0</v>
      </c>
      <c r="K105" s="6"/>
      <c r="L105" s="6"/>
      <c r="M105" s="6"/>
    </row>
    <row r="106" spans="3:13" x14ac:dyDescent="0.3">
      <c r="C106" s="6">
        <v>4.3968299999999996</v>
      </c>
      <c r="D106" s="6">
        <v>0</v>
      </c>
      <c r="E106" s="6">
        <v>0</v>
      </c>
      <c r="K106" s="6"/>
      <c r="L106" s="6"/>
      <c r="M106" s="6"/>
    </row>
    <row r="107" spans="3:13" x14ac:dyDescent="0.3">
      <c r="C107" s="6">
        <v>4.4412399999999996</v>
      </c>
      <c r="D107" s="6">
        <v>7.6299999999999996E-3</v>
      </c>
      <c r="E107" s="6">
        <v>0</v>
      </c>
      <c r="K107" s="6"/>
      <c r="L107" s="6"/>
      <c r="M107" s="6"/>
    </row>
    <row r="108" spans="3:13" x14ac:dyDescent="0.3">
      <c r="C108" s="6">
        <v>4.4856600000000002</v>
      </c>
      <c r="D108" s="9">
        <v>2.00669E-4</v>
      </c>
      <c r="E108" s="6">
        <v>0</v>
      </c>
      <c r="K108" s="6"/>
      <c r="L108" s="6"/>
      <c r="M108" s="6"/>
    </row>
    <row r="109" spans="3:13" x14ac:dyDescent="0.3">
      <c r="C109" s="6">
        <v>4.5300700000000003</v>
      </c>
      <c r="D109" s="6">
        <v>0</v>
      </c>
      <c r="E109" s="6">
        <v>0</v>
      </c>
      <c r="K109" s="6"/>
      <c r="L109" s="6"/>
      <c r="M109" s="6"/>
    </row>
    <row r="110" spans="3:13" x14ac:dyDescent="0.3">
      <c r="C110" s="6">
        <v>4.5744800000000003</v>
      </c>
      <c r="D110" s="6">
        <v>0</v>
      </c>
      <c r="E110" s="6">
        <v>0</v>
      </c>
      <c r="K110" s="6"/>
      <c r="L110" s="6"/>
      <c r="M110" s="6"/>
    </row>
    <row r="111" spans="3:13" x14ac:dyDescent="0.3">
      <c r="C111" s="6">
        <v>4.6188900000000004</v>
      </c>
      <c r="D111" s="6">
        <v>6.6400000000000001E-3</v>
      </c>
      <c r="E111" s="6">
        <v>0</v>
      </c>
      <c r="K111" s="6"/>
      <c r="L111" s="6"/>
      <c r="M111" s="6"/>
    </row>
    <row r="112" spans="3:13" x14ac:dyDescent="0.3">
      <c r="C112" s="6">
        <v>4.6633100000000001</v>
      </c>
      <c r="D112" s="6">
        <v>2.1700000000000001E-3</v>
      </c>
      <c r="E112" s="6">
        <v>0</v>
      </c>
      <c r="K112" s="6"/>
      <c r="L112" s="6"/>
      <c r="M112" s="6"/>
    </row>
    <row r="113" spans="3:13" x14ac:dyDescent="0.3">
      <c r="C113" s="6">
        <v>4.7077200000000001</v>
      </c>
      <c r="D113" s="6">
        <v>1.99E-3</v>
      </c>
      <c r="E113" s="6">
        <v>0</v>
      </c>
      <c r="K113" s="6"/>
      <c r="L113" s="6"/>
      <c r="M113" s="6"/>
    </row>
    <row r="114" spans="3:13" x14ac:dyDescent="0.3">
      <c r="C114" s="6">
        <v>4.7521300000000002</v>
      </c>
      <c r="D114" s="9">
        <v>1.6236899999999999E-4</v>
      </c>
      <c r="E114" s="6">
        <v>0</v>
      </c>
      <c r="K114" s="6"/>
      <c r="L114" s="6"/>
      <c r="M114" s="6"/>
    </row>
    <row r="115" spans="3:13" x14ac:dyDescent="0.3">
      <c r="C115" s="6">
        <v>4.7965400000000002</v>
      </c>
      <c r="D115" s="6">
        <v>1.3699999999999999E-3</v>
      </c>
      <c r="E115" s="6">
        <v>0</v>
      </c>
      <c r="K115" s="6"/>
      <c r="L115" s="6"/>
      <c r="M115" s="6"/>
    </row>
    <row r="116" spans="3:13" x14ac:dyDescent="0.3">
      <c r="C116" s="6">
        <v>4.8409599999999999</v>
      </c>
      <c r="D116" s="6">
        <v>0</v>
      </c>
      <c r="E116" s="6">
        <v>0</v>
      </c>
      <c r="K116" s="6"/>
      <c r="L116" s="6"/>
      <c r="M116" s="6"/>
    </row>
    <row r="117" spans="3:13" x14ac:dyDescent="0.3">
      <c r="C117" s="6">
        <v>4.88537</v>
      </c>
      <c r="D117" s="6">
        <v>0</v>
      </c>
      <c r="E117" s="6">
        <v>0</v>
      </c>
      <c r="K117" s="6"/>
      <c r="L117" s="6"/>
      <c r="M117" s="6"/>
    </row>
    <row r="118" spans="3:13" x14ac:dyDescent="0.3">
      <c r="C118" s="6">
        <v>4.9297800000000001</v>
      </c>
      <c r="D118" s="9">
        <v>2.4924799999999998E-4</v>
      </c>
      <c r="E118" s="6">
        <v>0</v>
      </c>
      <c r="K118" s="6"/>
      <c r="L118" s="6"/>
      <c r="M118" s="6"/>
    </row>
    <row r="119" spans="3:13" x14ac:dyDescent="0.3">
      <c r="C119" s="6">
        <v>4.9741900000000001</v>
      </c>
      <c r="D119" s="9">
        <v>9.4317299999999995E-4</v>
      </c>
      <c r="E119" s="6">
        <v>0</v>
      </c>
      <c r="K119" s="6"/>
      <c r="L119" s="6"/>
      <c r="M119" s="6"/>
    </row>
    <row r="120" spans="3:13" x14ac:dyDescent="0.3">
      <c r="C120" s="6">
        <v>5.0186099999999998</v>
      </c>
      <c r="D120" s="6">
        <v>3.2200000000000002E-3</v>
      </c>
      <c r="E120" s="6">
        <v>0</v>
      </c>
      <c r="K120" s="6"/>
      <c r="L120" s="6"/>
      <c r="M120" s="6"/>
    </row>
    <row r="121" spans="3:13" x14ac:dyDescent="0.3">
      <c r="C121" s="6">
        <v>5.0630199999999999</v>
      </c>
      <c r="D121" s="6">
        <v>2.0799999999999998E-3</v>
      </c>
      <c r="E121" s="6">
        <v>0</v>
      </c>
      <c r="K121" s="6"/>
      <c r="L121" s="6"/>
      <c r="M121" s="6"/>
    </row>
    <row r="122" spans="3:13" x14ac:dyDescent="0.3">
      <c r="C122" s="6">
        <v>5.1074299999999999</v>
      </c>
      <c r="D122" s="6">
        <v>1.07E-3</v>
      </c>
      <c r="E122" s="6">
        <v>0</v>
      </c>
      <c r="K122" s="6"/>
      <c r="L122" s="6"/>
      <c r="M122" s="6"/>
    </row>
    <row r="123" spans="3:13" x14ac:dyDescent="0.3">
      <c r="C123" s="6">
        <v>5.15184</v>
      </c>
      <c r="D123" s="6">
        <v>2.7399999999999998E-3</v>
      </c>
      <c r="E123" s="6">
        <v>0</v>
      </c>
      <c r="K123" s="6"/>
      <c r="L123" s="6"/>
      <c r="M123" s="6"/>
    </row>
    <row r="124" spans="3:13" x14ac:dyDescent="0.3">
      <c r="C124" s="6">
        <v>5.1962599999999997</v>
      </c>
      <c r="D124" s="6">
        <v>5.5199999999999997E-3</v>
      </c>
      <c r="E124" s="6">
        <v>0</v>
      </c>
      <c r="K124" s="6"/>
      <c r="L124" s="6"/>
      <c r="M124" s="6"/>
    </row>
    <row r="125" spans="3:13" x14ac:dyDescent="0.3">
      <c r="C125" s="6">
        <v>5.2406699999999997</v>
      </c>
      <c r="D125" s="6">
        <v>4.1700000000000001E-3</v>
      </c>
      <c r="E125" s="6">
        <v>0</v>
      </c>
      <c r="K125" s="6"/>
      <c r="L125" s="6"/>
      <c r="M125" s="6"/>
    </row>
    <row r="126" spans="3:13" x14ac:dyDescent="0.3">
      <c r="C126" s="6">
        <v>5.2850799999999998</v>
      </c>
      <c r="D126" s="6">
        <v>3.14E-3</v>
      </c>
      <c r="E126" s="6">
        <v>0</v>
      </c>
      <c r="K126" s="6"/>
      <c r="L126" s="6"/>
      <c r="M126" s="6"/>
    </row>
    <row r="127" spans="3:13" x14ac:dyDescent="0.3">
      <c r="C127" s="6">
        <v>5.3294899999999998</v>
      </c>
      <c r="D127" s="6">
        <v>0</v>
      </c>
      <c r="E127" s="6">
        <v>0</v>
      </c>
      <c r="K127" s="6"/>
      <c r="L127" s="6"/>
      <c r="M127" s="6"/>
    </row>
    <row r="128" spans="3:13" x14ac:dyDescent="0.3">
      <c r="C128" s="6">
        <v>5.3739100000000004</v>
      </c>
      <c r="D128" s="9">
        <v>6.4232099999999995E-4</v>
      </c>
      <c r="E128" s="6">
        <v>0</v>
      </c>
      <c r="K128" s="6"/>
      <c r="L128" s="6"/>
      <c r="M128" s="6"/>
    </row>
    <row r="129" spans="3:13" x14ac:dyDescent="0.3">
      <c r="C129" s="6">
        <v>5.4183199999999996</v>
      </c>
      <c r="D129" s="6">
        <v>2.1299999999999999E-3</v>
      </c>
      <c r="E129" s="6">
        <v>0</v>
      </c>
      <c r="K129" s="6"/>
      <c r="L129" s="6"/>
      <c r="M129" s="6"/>
    </row>
    <row r="130" spans="3:13" x14ac:dyDescent="0.3">
      <c r="C130" s="6">
        <v>5.4627299999999996</v>
      </c>
      <c r="D130" s="6">
        <v>0</v>
      </c>
      <c r="E130" s="6">
        <v>0</v>
      </c>
      <c r="K130" s="6"/>
      <c r="L130" s="6"/>
      <c r="M130" s="6"/>
    </row>
    <row r="131" spans="3:13" x14ac:dyDescent="0.3">
      <c r="C131" s="6">
        <v>5.5071399999999997</v>
      </c>
      <c r="D131" s="6">
        <v>0</v>
      </c>
      <c r="E131" s="6">
        <v>0</v>
      </c>
      <c r="K131" s="6"/>
      <c r="L131" s="6"/>
      <c r="M131" s="6"/>
    </row>
    <row r="132" spans="3:13" x14ac:dyDescent="0.3">
      <c r="C132" s="6">
        <v>5.5515600000000003</v>
      </c>
      <c r="D132" s="6">
        <v>0</v>
      </c>
      <c r="E132" s="6">
        <v>0</v>
      </c>
      <c r="K132" s="6"/>
      <c r="L132" s="6"/>
      <c r="M132" s="6"/>
    </row>
    <row r="133" spans="3:13" x14ac:dyDescent="0.3">
      <c r="C133" s="6">
        <v>5.5959700000000003</v>
      </c>
      <c r="D133" s="6">
        <v>1.0070000000000001E-2</v>
      </c>
      <c r="E133" s="6">
        <v>0</v>
      </c>
      <c r="K133" s="6"/>
      <c r="L133" s="6"/>
      <c r="M133" s="6"/>
    </row>
    <row r="134" spans="3:13" x14ac:dyDescent="0.3">
      <c r="C134" s="6">
        <v>5.6403800000000004</v>
      </c>
      <c r="D134" s="6">
        <v>5.5500000000000002E-3</v>
      </c>
      <c r="E134" s="6">
        <v>0</v>
      </c>
      <c r="K134" s="6"/>
      <c r="L134" s="6"/>
      <c r="M134" s="6"/>
    </row>
    <row r="135" spans="3:13" x14ac:dyDescent="0.3">
      <c r="C135" s="6">
        <v>5.6847899999999996</v>
      </c>
      <c r="D135" s="6">
        <v>9.9600000000000001E-3</v>
      </c>
      <c r="E135" s="9">
        <v>4.50476E-4</v>
      </c>
      <c r="K135" s="6"/>
      <c r="L135" s="6"/>
      <c r="M135" s="6"/>
    </row>
    <row r="136" spans="3:13" x14ac:dyDescent="0.3">
      <c r="C136" s="6">
        <v>5.7292100000000001</v>
      </c>
      <c r="D136" s="6">
        <v>1.8110000000000001E-2</v>
      </c>
      <c r="E136" s="9">
        <v>5.5073700000000004E-4</v>
      </c>
      <c r="K136" s="6"/>
      <c r="L136" s="6"/>
      <c r="M136" s="6"/>
    </row>
    <row r="137" spans="3:13" x14ac:dyDescent="0.3">
      <c r="C137" s="6">
        <v>5.7736200000000002</v>
      </c>
      <c r="D137" s="6">
        <v>1.235E-2</v>
      </c>
      <c r="E137" s="6">
        <v>3.0000000000000001E-3</v>
      </c>
      <c r="K137" s="6"/>
      <c r="L137" s="6"/>
      <c r="M137" s="6"/>
    </row>
    <row r="138" spans="3:13" x14ac:dyDescent="0.3">
      <c r="C138" s="6">
        <v>5.8180300000000003</v>
      </c>
      <c r="D138" s="6">
        <v>1.6930000000000001E-2</v>
      </c>
      <c r="E138" s="6">
        <v>0</v>
      </c>
      <c r="K138" s="6"/>
      <c r="L138" s="6"/>
      <c r="M138" s="6"/>
    </row>
    <row r="139" spans="3:13" x14ac:dyDescent="0.3">
      <c r="C139" s="6">
        <v>5.8624400000000003</v>
      </c>
      <c r="D139" s="6">
        <v>4.2979999999999997E-2</v>
      </c>
      <c r="E139" s="6">
        <v>0</v>
      </c>
      <c r="K139" s="6"/>
      <c r="L139" s="6"/>
      <c r="M139" s="6"/>
    </row>
    <row r="140" spans="3:13" x14ac:dyDescent="0.3">
      <c r="C140" s="6">
        <v>5.90686</v>
      </c>
      <c r="D140" s="6">
        <v>5.0849999999999999E-2</v>
      </c>
      <c r="E140" s="6">
        <v>0</v>
      </c>
      <c r="K140" s="6"/>
      <c r="L140" s="6"/>
      <c r="M140" s="6"/>
    </row>
    <row r="141" spans="3:13" x14ac:dyDescent="0.3">
      <c r="C141" s="6">
        <v>5.9512700000000001</v>
      </c>
      <c r="D141" s="6">
        <v>5.62E-2</v>
      </c>
      <c r="E141" s="6">
        <v>2.0200000000000001E-3</v>
      </c>
      <c r="K141" s="6"/>
      <c r="L141" s="6"/>
      <c r="M141" s="6"/>
    </row>
    <row r="142" spans="3:13" x14ac:dyDescent="0.3">
      <c r="C142" s="6">
        <v>5.9956800000000001</v>
      </c>
      <c r="D142" s="6">
        <v>6.3530000000000003E-2</v>
      </c>
      <c r="E142" s="6">
        <v>5.6100000000000004E-3</v>
      </c>
      <c r="K142" s="6"/>
      <c r="L142" s="6"/>
      <c r="M142" s="6"/>
    </row>
    <row r="143" spans="3:13" x14ac:dyDescent="0.3">
      <c r="C143" s="6">
        <v>6.0400900000000002</v>
      </c>
      <c r="D143" s="6">
        <v>5.0180000000000002E-2</v>
      </c>
      <c r="E143" s="6">
        <v>1.23E-3</v>
      </c>
      <c r="K143" s="6"/>
      <c r="L143" s="6"/>
      <c r="M143" s="6"/>
    </row>
    <row r="144" spans="3:13" x14ac:dyDescent="0.3">
      <c r="C144" s="6">
        <v>6.0845099999999999</v>
      </c>
      <c r="D144" s="6">
        <v>2.9090000000000001E-2</v>
      </c>
      <c r="E144" s="6">
        <v>8.1899999999999994E-3</v>
      </c>
      <c r="K144" s="6"/>
      <c r="L144" s="6"/>
      <c r="M144" s="6"/>
    </row>
    <row r="145" spans="3:13" x14ac:dyDescent="0.3">
      <c r="C145" s="6">
        <v>6.1289199999999999</v>
      </c>
      <c r="D145" s="6">
        <v>6.1060000000000003E-2</v>
      </c>
      <c r="E145" s="6">
        <v>7.1599999999999997E-3</v>
      </c>
      <c r="K145" s="6"/>
      <c r="L145" s="6"/>
      <c r="M145" s="6"/>
    </row>
    <row r="146" spans="3:13" x14ac:dyDescent="0.3">
      <c r="C146" s="6">
        <v>6.17333</v>
      </c>
      <c r="D146" s="6">
        <v>6.0470000000000003E-2</v>
      </c>
      <c r="E146" s="6">
        <v>2.6900000000000001E-3</v>
      </c>
      <c r="K146" s="6"/>
      <c r="L146" s="6"/>
      <c r="M146" s="6"/>
    </row>
    <row r="147" spans="3:13" x14ac:dyDescent="0.3">
      <c r="C147" s="6">
        <v>6.21774</v>
      </c>
      <c r="D147" s="6">
        <v>7.4980000000000005E-2</v>
      </c>
      <c r="E147" s="6">
        <v>1.085E-2</v>
      </c>
      <c r="K147" s="6"/>
      <c r="L147" s="6"/>
      <c r="M147" s="6"/>
    </row>
    <row r="148" spans="3:13" x14ac:dyDescent="0.3">
      <c r="C148" s="6">
        <v>6.2621599999999997</v>
      </c>
      <c r="D148" s="6">
        <v>7.016E-2</v>
      </c>
      <c r="E148" s="6">
        <v>3.202E-2</v>
      </c>
      <c r="K148" s="6"/>
      <c r="L148" s="6"/>
      <c r="M148" s="6"/>
    </row>
    <row r="149" spans="3:13" x14ac:dyDescent="0.3">
      <c r="C149" s="6">
        <v>6.3065699999999998</v>
      </c>
      <c r="D149" s="6">
        <v>0.11318</v>
      </c>
      <c r="E149" s="6">
        <v>1.8319999999999999E-2</v>
      </c>
      <c r="K149" s="6"/>
      <c r="L149" s="6"/>
      <c r="M149" s="6"/>
    </row>
    <row r="150" spans="3:13" x14ac:dyDescent="0.3">
      <c r="C150" s="6">
        <v>6.3509799999999998</v>
      </c>
      <c r="D150" s="6">
        <v>0.11196</v>
      </c>
      <c r="E150" s="6">
        <v>3.1440000000000003E-2</v>
      </c>
      <c r="K150" s="6"/>
      <c r="L150" s="6"/>
      <c r="M150" s="6"/>
    </row>
    <row r="151" spans="3:13" x14ac:dyDescent="0.3">
      <c r="C151" s="6">
        <v>6.3953899999999999</v>
      </c>
      <c r="D151" s="6">
        <v>0.12706999999999999</v>
      </c>
      <c r="E151" s="6">
        <v>3.9210000000000002E-2</v>
      </c>
      <c r="K151" s="6"/>
      <c r="L151" s="6"/>
      <c r="M151" s="6"/>
    </row>
    <row r="152" spans="3:13" x14ac:dyDescent="0.3">
      <c r="C152" s="6">
        <v>6.4398</v>
      </c>
      <c r="D152" s="6">
        <v>0.13449</v>
      </c>
      <c r="E152" s="6">
        <v>4.6699999999999998E-2</v>
      </c>
      <c r="K152" s="6"/>
      <c r="L152" s="6"/>
      <c r="M152" s="6"/>
    </row>
    <row r="153" spans="3:13" x14ac:dyDescent="0.3">
      <c r="C153" s="6">
        <v>6.4842199999999997</v>
      </c>
      <c r="D153" s="6">
        <v>0.20094000000000001</v>
      </c>
      <c r="E153" s="6">
        <v>1.5679999999999999E-2</v>
      </c>
      <c r="K153" s="6"/>
      <c r="L153" s="6"/>
      <c r="M153" s="6"/>
    </row>
    <row r="154" spans="3:13" x14ac:dyDescent="0.3">
      <c r="C154" s="6">
        <v>6.5286299999999997</v>
      </c>
      <c r="D154" s="6">
        <v>0.25723000000000001</v>
      </c>
      <c r="E154" s="6">
        <v>8.4650000000000003E-2</v>
      </c>
      <c r="K154" s="6"/>
      <c r="L154" s="6"/>
      <c r="M154" s="6"/>
    </row>
    <row r="155" spans="3:13" x14ac:dyDescent="0.3">
      <c r="C155" s="6">
        <v>6.5730399999999998</v>
      </c>
      <c r="D155" s="6">
        <v>0.25430999999999998</v>
      </c>
      <c r="E155" s="6">
        <v>9.8019999999999996E-2</v>
      </c>
      <c r="K155" s="6"/>
      <c r="L155" s="6"/>
      <c r="M155" s="6"/>
    </row>
    <row r="156" spans="3:13" x14ac:dyDescent="0.3">
      <c r="C156" s="6">
        <v>6.6174499999999998</v>
      </c>
      <c r="D156" s="6">
        <v>0.27112000000000003</v>
      </c>
      <c r="E156" s="6">
        <v>6.3670000000000004E-2</v>
      </c>
      <c r="K156" s="6"/>
      <c r="L156" s="6"/>
      <c r="M156" s="6"/>
    </row>
    <row r="157" spans="3:13" x14ac:dyDescent="0.3">
      <c r="C157" s="6">
        <v>6.6618700000000004</v>
      </c>
      <c r="D157" s="6">
        <v>0.33968999999999999</v>
      </c>
      <c r="E157" s="6">
        <v>0.10169</v>
      </c>
      <c r="K157" s="6"/>
      <c r="L157" s="6"/>
      <c r="M157" s="6"/>
    </row>
    <row r="158" spans="3:13" x14ac:dyDescent="0.3">
      <c r="C158" s="6">
        <v>6.7062799999999996</v>
      </c>
      <c r="D158" s="6">
        <v>0.33633000000000002</v>
      </c>
      <c r="E158" s="6">
        <v>0.10650999999999999</v>
      </c>
      <c r="K158" s="6"/>
      <c r="L158" s="6"/>
      <c r="M158" s="6"/>
    </row>
    <row r="159" spans="3:13" x14ac:dyDescent="0.3">
      <c r="C159" s="6">
        <v>6.7506899999999996</v>
      </c>
      <c r="D159" s="6">
        <v>0.35235</v>
      </c>
      <c r="E159" s="6">
        <v>0.10544000000000001</v>
      </c>
      <c r="K159" s="6"/>
      <c r="L159" s="6"/>
      <c r="M159" s="6"/>
    </row>
    <row r="160" spans="3:13" x14ac:dyDescent="0.3">
      <c r="C160" s="6">
        <v>6.7950999999999997</v>
      </c>
      <c r="D160" s="6">
        <v>0.48494999999999999</v>
      </c>
      <c r="E160" s="6">
        <v>0.17130000000000001</v>
      </c>
      <c r="K160" s="6"/>
      <c r="L160" s="6"/>
      <c r="M160" s="6"/>
    </row>
    <row r="161" spans="3:13" x14ac:dyDescent="0.3">
      <c r="C161" s="6">
        <v>6.8395200000000003</v>
      </c>
      <c r="D161" s="6">
        <v>0.53874999999999995</v>
      </c>
      <c r="E161" s="6">
        <v>0.21695999999999999</v>
      </c>
      <c r="K161" s="6"/>
      <c r="L161" s="6"/>
      <c r="M161" s="6"/>
    </row>
    <row r="162" spans="3:13" x14ac:dyDescent="0.3">
      <c r="C162" s="6">
        <v>6.8839300000000003</v>
      </c>
      <c r="D162" s="6">
        <v>0.60602</v>
      </c>
      <c r="E162" s="6">
        <v>0.24790000000000001</v>
      </c>
      <c r="K162" s="6"/>
      <c r="L162" s="6"/>
      <c r="M162" s="6"/>
    </row>
    <row r="163" spans="3:13" x14ac:dyDescent="0.3">
      <c r="C163" s="6">
        <v>6.9283400000000004</v>
      </c>
      <c r="D163" s="6">
        <v>0.63617999999999997</v>
      </c>
      <c r="E163" s="6">
        <v>0.35726000000000002</v>
      </c>
      <c r="K163" s="6"/>
      <c r="L163" s="6"/>
      <c r="M163" s="6"/>
    </row>
    <row r="164" spans="3:13" x14ac:dyDescent="0.3">
      <c r="C164" s="6">
        <v>6.9727499999999996</v>
      </c>
      <c r="D164" s="6">
        <v>0.70318000000000003</v>
      </c>
      <c r="E164" s="6">
        <v>0.37369000000000002</v>
      </c>
      <c r="K164" s="6"/>
      <c r="L164" s="6"/>
      <c r="M164" s="6"/>
    </row>
    <row r="165" spans="3:13" x14ac:dyDescent="0.3">
      <c r="C165" s="6">
        <v>7.0171700000000001</v>
      </c>
      <c r="D165" s="6">
        <v>0.87970000000000004</v>
      </c>
      <c r="E165" s="6">
        <v>0.37470999999999999</v>
      </c>
      <c r="K165" s="6"/>
      <c r="L165" s="6"/>
      <c r="M165" s="6"/>
    </row>
    <row r="166" spans="3:13" x14ac:dyDescent="0.3">
      <c r="C166" s="6">
        <v>7.0615800000000002</v>
      </c>
      <c r="D166" s="6">
        <v>0.87111000000000005</v>
      </c>
      <c r="E166" s="6">
        <v>0.47832000000000002</v>
      </c>
      <c r="K166" s="6"/>
      <c r="L166" s="6"/>
      <c r="M166" s="6"/>
    </row>
    <row r="167" spans="3:13" x14ac:dyDescent="0.3">
      <c r="C167" s="6">
        <v>7.1059900000000003</v>
      </c>
      <c r="D167" s="6">
        <v>0.94738</v>
      </c>
      <c r="E167" s="6">
        <v>0.55889999999999995</v>
      </c>
      <c r="K167" s="6"/>
      <c r="L167" s="6"/>
      <c r="M167" s="6"/>
    </row>
    <row r="168" spans="3:13" x14ac:dyDescent="0.3">
      <c r="C168" s="6">
        <v>7.1504000000000003</v>
      </c>
      <c r="D168" s="6">
        <v>0.97668999999999995</v>
      </c>
      <c r="E168" s="6">
        <v>0.59318000000000004</v>
      </c>
      <c r="K168" s="6"/>
      <c r="L168" s="6"/>
      <c r="M168" s="6"/>
    </row>
    <row r="169" spans="3:13" x14ac:dyDescent="0.3">
      <c r="C169" s="6">
        <v>7.19482</v>
      </c>
      <c r="D169" s="6">
        <v>1</v>
      </c>
      <c r="E169" s="6">
        <v>0.57455999999999996</v>
      </c>
      <c r="K169" s="6"/>
      <c r="L169" s="6"/>
      <c r="M169" s="6"/>
    </row>
    <row r="170" spans="3:13" x14ac:dyDescent="0.3">
      <c r="C170" s="6">
        <v>7.2392300000000001</v>
      </c>
      <c r="D170" s="6">
        <v>0.92986000000000002</v>
      </c>
      <c r="E170" s="6">
        <v>0.58662000000000003</v>
      </c>
      <c r="K170" s="6"/>
      <c r="L170" s="6"/>
      <c r="M170" s="6"/>
    </row>
    <row r="171" spans="3:13" x14ac:dyDescent="0.3">
      <c r="C171" s="6">
        <v>7.2836400000000001</v>
      </c>
      <c r="D171" s="6">
        <v>0.95455999999999996</v>
      </c>
      <c r="E171" s="6">
        <v>0.66915999999999998</v>
      </c>
      <c r="K171" s="6"/>
      <c r="L171" s="6"/>
      <c r="M171" s="6"/>
    </row>
    <row r="172" spans="3:13" x14ac:dyDescent="0.3">
      <c r="C172" s="6">
        <v>7.3280500000000002</v>
      </c>
      <c r="D172" s="6">
        <v>0.93427000000000004</v>
      </c>
      <c r="E172" s="6">
        <v>0.63770000000000004</v>
      </c>
      <c r="K172" s="6"/>
      <c r="L172" s="6"/>
      <c r="M172" s="6"/>
    </row>
    <row r="173" spans="3:13" x14ac:dyDescent="0.3">
      <c r="C173" s="6">
        <v>7.3724699999999999</v>
      </c>
      <c r="D173" s="6">
        <v>0.87605999999999995</v>
      </c>
      <c r="E173" s="6">
        <v>0.74031000000000002</v>
      </c>
      <c r="K173" s="6"/>
      <c r="L173" s="6"/>
      <c r="M173" s="6"/>
    </row>
    <row r="174" spans="3:13" x14ac:dyDescent="0.3">
      <c r="C174" s="6">
        <v>7.4168799999999999</v>
      </c>
      <c r="D174" s="6">
        <v>0.75390999999999997</v>
      </c>
      <c r="E174" s="6">
        <v>0.65749999999999997</v>
      </c>
      <c r="K174" s="6"/>
      <c r="L174" s="6"/>
      <c r="M174" s="6"/>
    </row>
    <row r="175" spans="3:13" x14ac:dyDescent="0.3">
      <c r="C175" s="6">
        <v>7.46129</v>
      </c>
      <c r="D175" s="6">
        <v>0.74211000000000005</v>
      </c>
      <c r="E175" s="6">
        <v>0.68306</v>
      </c>
      <c r="K175" s="6"/>
      <c r="L175" s="6"/>
      <c r="M175" s="6"/>
    </row>
    <row r="176" spans="3:13" x14ac:dyDescent="0.3">
      <c r="C176" s="6">
        <v>7.5057</v>
      </c>
      <c r="D176" s="6">
        <v>0.70723000000000003</v>
      </c>
      <c r="E176" s="6">
        <v>0.68964999999999999</v>
      </c>
      <c r="K176" s="6"/>
      <c r="L176" s="6"/>
      <c r="M176" s="6"/>
    </row>
    <row r="177" spans="3:13" x14ac:dyDescent="0.3">
      <c r="C177" s="6">
        <v>7.5501199999999997</v>
      </c>
      <c r="D177" s="6">
        <v>0.64112999999999998</v>
      </c>
      <c r="E177" s="6">
        <v>0.73587000000000002</v>
      </c>
      <c r="K177" s="6"/>
      <c r="L177" s="6"/>
      <c r="M177" s="6"/>
    </row>
    <row r="178" spans="3:13" x14ac:dyDescent="0.3">
      <c r="C178" s="6">
        <v>7.5945299999999998</v>
      </c>
      <c r="D178" s="6">
        <v>0.53963000000000005</v>
      </c>
      <c r="E178" s="6">
        <v>0.75258000000000003</v>
      </c>
      <c r="K178" s="6"/>
      <c r="L178" s="6"/>
      <c r="M178" s="6"/>
    </row>
    <row r="179" spans="3:13" x14ac:dyDescent="0.3">
      <c r="C179" s="6">
        <v>7.6389399999999998</v>
      </c>
      <c r="D179" s="6">
        <v>0.53447</v>
      </c>
      <c r="E179" s="6">
        <v>0.84099999999999997</v>
      </c>
      <c r="K179" s="6"/>
      <c r="L179" s="6"/>
      <c r="M179" s="6"/>
    </row>
    <row r="180" spans="3:13" x14ac:dyDescent="0.3">
      <c r="C180" s="6">
        <v>7.6833499999999999</v>
      </c>
      <c r="D180" s="6">
        <v>0.54125000000000001</v>
      </c>
      <c r="E180" s="6">
        <v>0.79234000000000004</v>
      </c>
      <c r="K180" s="6"/>
      <c r="L180" s="6"/>
      <c r="M180" s="6"/>
    </row>
    <row r="181" spans="3:13" x14ac:dyDescent="0.3">
      <c r="C181" s="6">
        <v>7.7277699999999996</v>
      </c>
      <c r="D181" s="6">
        <v>0.52556999999999998</v>
      </c>
      <c r="E181" s="6">
        <v>0.82532000000000005</v>
      </c>
      <c r="K181" s="6"/>
      <c r="L181" s="6"/>
      <c r="M181" s="6"/>
    </row>
    <row r="182" spans="3:13" x14ac:dyDescent="0.3">
      <c r="C182" s="6">
        <v>7.7721799999999996</v>
      </c>
      <c r="D182" s="6">
        <v>0.38162000000000001</v>
      </c>
      <c r="E182" s="6">
        <v>0.89502000000000004</v>
      </c>
      <c r="K182" s="6"/>
      <c r="L182" s="6"/>
      <c r="M182" s="6"/>
    </row>
    <row r="183" spans="3:13" x14ac:dyDescent="0.3">
      <c r="C183" s="6">
        <v>7.8165899999999997</v>
      </c>
      <c r="D183" s="6">
        <v>0.41815999999999998</v>
      </c>
      <c r="E183" s="6">
        <v>0.83218000000000003</v>
      </c>
      <c r="K183" s="6"/>
      <c r="L183" s="6"/>
      <c r="M183" s="6"/>
    </row>
    <row r="184" spans="3:13" x14ac:dyDescent="0.3">
      <c r="C184" s="6">
        <v>7.8609999999999998</v>
      </c>
      <c r="D184" s="6">
        <v>0.37583</v>
      </c>
      <c r="E184" s="6">
        <v>0.86950000000000005</v>
      </c>
      <c r="K184" s="6"/>
      <c r="L184" s="6"/>
      <c r="M184" s="6"/>
    </row>
    <row r="185" spans="3:13" x14ac:dyDescent="0.3">
      <c r="C185" s="6">
        <v>7.9054200000000003</v>
      </c>
      <c r="D185" s="6">
        <v>0.32079999999999997</v>
      </c>
      <c r="E185" s="6">
        <v>0.83296999999999999</v>
      </c>
      <c r="K185" s="6"/>
      <c r="L185" s="9"/>
      <c r="M185" s="6"/>
    </row>
    <row r="186" spans="3:13" x14ac:dyDescent="0.3">
      <c r="C186" s="6">
        <v>7.9498300000000004</v>
      </c>
      <c r="D186" s="6">
        <v>0.29804000000000003</v>
      </c>
      <c r="E186" s="6">
        <v>0.78966999999999998</v>
      </c>
      <c r="K186" s="6"/>
      <c r="L186" s="6"/>
      <c r="M186" s="6"/>
    </row>
    <row r="187" spans="3:13" x14ac:dyDescent="0.3">
      <c r="C187" s="6">
        <v>7.9942399999999996</v>
      </c>
      <c r="D187" s="6">
        <v>0.23669000000000001</v>
      </c>
      <c r="E187" s="6">
        <v>0.84538000000000002</v>
      </c>
      <c r="K187" s="6"/>
      <c r="L187" s="6"/>
      <c r="M187" s="6"/>
    </row>
    <row r="188" spans="3:13" x14ac:dyDescent="0.3">
      <c r="C188" s="6">
        <v>8.0386500000000005</v>
      </c>
      <c r="D188" s="6">
        <v>0.24961</v>
      </c>
      <c r="E188" s="6">
        <v>0.77502000000000004</v>
      </c>
      <c r="K188" s="6"/>
      <c r="L188" s="6"/>
      <c r="M188" s="6"/>
    </row>
    <row r="189" spans="3:13" x14ac:dyDescent="0.3">
      <c r="C189" s="6">
        <v>8.0830699999999993</v>
      </c>
      <c r="D189" s="6">
        <v>0.22722000000000001</v>
      </c>
      <c r="E189" s="6">
        <v>0.82472999999999996</v>
      </c>
      <c r="K189" s="6"/>
      <c r="L189" s="6"/>
      <c r="M189" s="6"/>
    </row>
    <row r="190" spans="3:13" x14ac:dyDescent="0.3">
      <c r="C190" s="6">
        <v>8.1274800000000003</v>
      </c>
      <c r="D190" s="6">
        <v>0.16478000000000001</v>
      </c>
      <c r="E190" s="6">
        <v>0.75083</v>
      </c>
      <c r="K190" s="6"/>
      <c r="L190" s="6"/>
      <c r="M190" s="6"/>
    </row>
    <row r="191" spans="3:13" x14ac:dyDescent="0.3">
      <c r="C191" s="6">
        <v>8.1718899999999994</v>
      </c>
      <c r="D191" s="6">
        <v>0.19075</v>
      </c>
      <c r="E191" s="6">
        <v>0.81364999999999998</v>
      </c>
      <c r="K191" s="6"/>
      <c r="L191" s="6"/>
      <c r="M191" s="6"/>
    </row>
    <row r="192" spans="3:13" x14ac:dyDescent="0.3">
      <c r="C192" s="6">
        <v>8.2163000000000004</v>
      </c>
      <c r="D192" s="6">
        <v>0.19045999999999999</v>
      </c>
      <c r="E192" s="6">
        <v>0.84860999999999998</v>
      </c>
      <c r="K192" s="6"/>
      <c r="L192" s="6"/>
      <c r="M192" s="6"/>
    </row>
    <row r="193" spans="3:13" x14ac:dyDescent="0.3">
      <c r="C193" s="6">
        <v>8.2607099999999996</v>
      </c>
      <c r="D193" s="6">
        <v>0.15282999999999999</v>
      </c>
      <c r="E193" s="6">
        <v>0.84177000000000002</v>
      </c>
      <c r="K193" s="6"/>
      <c r="L193" s="6"/>
      <c r="M193" s="6"/>
    </row>
    <row r="194" spans="3:13" x14ac:dyDescent="0.3">
      <c r="C194" s="6">
        <v>8.3051300000000001</v>
      </c>
      <c r="D194" s="6">
        <v>0.15171000000000001</v>
      </c>
      <c r="E194" s="6">
        <v>0.87839</v>
      </c>
      <c r="K194" s="6"/>
      <c r="L194" s="6"/>
      <c r="M194" s="6"/>
    </row>
    <row r="195" spans="3:13" x14ac:dyDescent="0.3">
      <c r="C195" s="6">
        <v>8.3495399999999993</v>
      </c>
      <c r="D195" s="6">
        <v>0.14860999999999999</v>
      </c>
      <c r="E195" s="6">
        <v>1</v>
      </c>
      <c r="K195" s="6"/>
      <c r="L195" s="6"/>
      <c r="M195" s="6"/>
    </row>
    <row r="196" spans="3:13" x14ac:dyDescent="0.3">
      <c r="C196" s="6">
        <v>8.3939500000000002</v>
      </c>
      <c r="D196" s="6">
        <v>0.13170999999999999</v>
      </c>
      <c r="E196" s="6">
        <v>0.82538999999999996</v>
      </c>
      <c r="K196" s="6"/>
      <c r="L196" s="6"/>
      <c r="M196" s="6"/>
    </row>
    <row r="197" spans="3:13" x14ac:dyDescent="0.3">
      <c r="C197" s="6">
        <v>8.4383599999999994</v>
      </c>
      <c r="D197" s="6">
        <v>0.13045000000000001</v>
      </c>
      <c r="E197" s="6">
        <v>0.86860000000000004</v>
      </c>
      <c r="K197" s="6"/>
      <c r="L197" s="9"/>
      <c r="M197" s="6"/>
    </row>
    <row r="198" spans="3:13" x14ac:dyDescent="0.3">
      <c r="C198" s="6">
        <v>8.48278</v>
      </c>
      <c r="D198" s="6">
        <v>0.12463</v>
      </c>
      <c r="E198" s="6">
        <v>0.91800999999999999</v>
      </c>
      <c r="K198" s="6"/>
      <c r="L198" s="6"/>
      <c r="M198" s="6"/>
    </row>
    <row r="199" spans="3:13" x14ac:dyDescent="0.3">
      <c r="C199" s="6">
        <v>8.5271899999999992</v>
      </c>
      <c r="D199" s="6">
        <v>0.11827</v>
      </c>
      <c r="E199" s="6">
        <v>0.96543000000000001</v>
      </c>
      <c r="K199" s="6"/>
      <c r="L199" s="6"/>
      <c r="M199" s="6"/>
    </row>
    <row r="200" spans="3:13" x14ac:dyDescent="0.3">
      <c r="C200" s="6">
        <v>8.5716000000000001</v>
      </c>
      <c r="D200" s="6">
        <v>0.11901</v>
      </c>
      <c r="E200" s="6">
        <v>0.81391999999999998</v>
      </c>
      <c r="K200" s="6"/>
      <c r="L200" s="6"/>
      <c r="M200" s="6"/>
    </row>
    <row r="201" spans="3:13" x14ac:dyDescent="0.3">
      <c r="C201" s="6">
        <v>8.6160099999999993</v>
      </c>
      <c r="D201" s="6">
        <v>0.11285000000000001</v>
      </c>
      <c r="E201" s="6">
        <v>0.76334999999999997</v>
      </c>
      <c r="K201" s="6"/>
      <c r="L201" s="6"/>
      <c r="M201" s="6"/>
    </row>
    <row r="202" spans="3:13" x14ac:dyDescent="0.3">
      <c r="C202" s="6">
        <v>8.6604299999999999</v>
      </c>
      <c r="D202" s="6">
        <v>0.10068000000000001</v>
      </c>
      <c r="E202" s="6">
        <v>0.82369999999999999</v>
      </c>
      <c r="K202" s="6"/>
      <c r="L202" s="6"/>
      <c r="M202" s="6"/>
    </row>
    <row r="203" spans="3:13" x14ac:dyDescent="0.3">
      <c r="C203" s="6">
        <v>8.7048400000000008</v>
      </c>
      <c r="D203" s="6">
        <v>8.9560000000000001E-2</v>
      </c>
      <c r="E203" s="6">
        <v>0.76226000000000005</v>
      </c>
      <c r="K203" s="6"/>
      <c r="L203" s="6"/>
      <c r="M203" s="6"/>
    </row>
    <row r="204" spans="3:13" x14ac:dyDescent="0.3">
      <c r="C204" s="6">
        <v>8.74925</v>
      </c>
      <c r="D204" s="6">
        <v>0.11806</v>
      </c>
      <c r="E204" s="6">
        <v>0.86711000000000005</v>
      </c>
      <c r="K204" s="6"/>
      <c r="L204" s="6"/>
      <c r="M204" s="6"/>
    </row>
    <row r="205" spans="3:13" x14ac:dyDescent="0.3">
      <c r="C205" s="6">
        <v>8.7936599999999991</v>
      </c>
      <c r="D205" s="6">
        <v>0.11214</v>
      </c>
      <c r="E205" s="6">
        <v>0.85487999999999997</v>
      </c>
      <c r="K205" s="6"/>
      <c r="L205" s="6"/>
      <c r="M205" s="6"/>
    </row>
    <row r="206" spans="3:13" x14ac:dyDescent="0.3">
      <c r="C206" s="6">
        <v>8.8380799999999997</v>
      </c>
      <c r="D206" s="6">
        <v>7.7780000000000002E-2</v>
      </c>
      <c r="E206" s="6">
        <v>0.91913999999999996</v>
      </c>
      <c r="K206" s="6"/>
      <c r="L206" s="6"/>
      <c r="M206" s="6"/>
    </row>
    <row r="207" spans="3:13" x14ac:dyDescent="0.3">
      <c r="C207" s="6">
        <v>8.8824900000000007</v>
      </c>
      <c r="D207" s="6">
        <v>9.8040000000000002E-2</v>
      </c>
      <c r="E207" s="6">
        <v>0.85267000000000004</v>
      </c>
      <c r="K207" s="6"/>
      <c r="L207" s="6"/>
      <c r="M207" s="6"/>
    </row>
    <row r="208" spans="3:13" x14ac:dyDescent="0.3">
      <c r="C208" s="6">
        <v>8.9268999999999998</v>
      </c>
      <c r="D208" s="6">
        <v>0.10231999999999999</v>
      </c>
      <c r="E208" s="6">
        <v>0.78483000000000003</v>
      </c>
      <c r="K208" s="6"/>
      <c r="L208" s="6"/>
      <c r="M208" s="6"/>
    </row>
    <row r="209" spans="3:13" x14ac:dyDescent="0.3">
      <c r="C209" s="6">
        <v>8.9713100000000008</v>
      </c>
      <c r="D209" s="6">
        <v>8.8550000000000004E-2</v>
      </c>
      <c r="E209" s="6">
        <v>0.72416999999999998</v>
      </c>
      <c r="K209" s="6"/>
      <c r="L209" s="6"/>
      <c r="M209" s="6"/>
    </row>
    <row r="210" spans="3:13" x14ac:dyDescent="0.3">
      <c r="C210" s="6">
        <v>9.0157299999999996</v>
      </c>
      <c r="D210" s="6">
        <v>7.2050000000000003E-2</v>
      </c>
      <c r="E210" s="6">
        <v>0.75456999999999996</v>
      </c>
      <c r="K210" s="6"/>
      <c r="L210" s="6"/>
      <c r="M210" s="6"/>
    </row>
    <row r="211" spans="3:13" x14ac:dyDescent="0.3">
      <c r="C211" s="6">
        <v>9.0601400000000005</v>
      </c>
      <c r="D211" s="6">
        <v>7.2569999999999996E-2</v>
      </c>
      <c r="E211" s="6">
        <v>0.70540000000000003</v>
      </c>
      <c r="K211" s="6"/>
      <c r="L211" s="6"/>
      <c r="M211" s="6"/>
    </row>
    <row r="212" spans="3:13" x14ac:dyDescent="0.3">
      <c r="C212" s="6">
        <v>9.1045499999999997</v>
      </c>
      <c r="D212" s="6">
        <v>6.0449999999999997E-2</v>
      </c>
      <c r="E212" s="6">
        <v>0.65727000000000002</v>
      </c>
      <c r="K212" s="6"/>
      <c r="L212" s="6"/>
      <c r="M212" s="6"/>
    </row>
    <row r="213" spans="3:13" x14ac:dyDescent="0.3">
      <c r="C213" s="6">
        <v>9.1489600000000006</v>
      </c>
      <c r="D213" s="6">
        <v>6.5860000000000002E-2</v>
      </c>
      <c r="E213" s="6">
        <v>0.7823</v>
      </c>
      <c r="K213" s="6"/>
      <c r="L213" s="6"/>
      <c r="M213" s="6"/>
    </row>
    <row r="214" spans="3:13" x14ac:dyDescent="0.3">
      <c r="C214" s="6">
        <v>9.1933799999999994</v>
      </c>
      <c r="D214" s="6">
        <v>7.2260000000000005E-2</v>
      </c>
      <c r="E214" s="6">
        <v>0.82604</v>
      </c>
      <c r="K214" s="6"/>
      <c r="L214" s="6"/>
      <c r="M214" s="6"/>
    </row>
    <row r="215" spans="3:13" x14ac:dyDescent="0.3">
      <c r="C215" s="6">
        <v>9.2377900000000004</v>
      </c>
      <c r="D215" s="6">
        <v>6.0929999999999998E-2</v>
      </c>
      <c r="E215" s="6">
        <v>0.81564000000000003</v>
      </c>
      <c r="K215" s="6"/>
      <c r="L215" s="6"/>
      <c r="M215" s="6"/>
    </row>
    <row r="216" spans="3:13" x14ac:dyDescent="0.3">
      <c r="C216" s="6">
        <v>9.2821999999999996</v>
      </c>
      <c r="D216" s="6">
        <v>5.1040000000000002E-2</v>
      </c>
      <c r="E216" s="6">
        <v>0.82199</v>
      </c>
      <c r="K216" s="6"/>
      <c r="L216" s="6"/>
      <c r="M216" s="6"/>
    </row>
    <row r="217" spans="3:13" x14ac:dyDescent="0.3">
      <c r="C217" s="6">
        <v>9.3266100000000005</v>
      </c>
      <c r="D217" s="6">
        <v>9.3840000000000007E-2</v>
      </c>
      <c r="E217" s="6">
        <v>0.86914999999999998</v>
      </c>
      <c r="K217" s="6"/>
      <c r="L217" s="6"/>
      <c r="M217" s="6"/>
    </row>
    <row r="218" spans="3:13" x14ac:dyDescent="0.3">
      <c r="C218" s="6">
        <v>9.3710299999999993</v>
      </c>
      <c r="D218" s="6">
        <v>7.5310000000000002E-2</v>
      </c>
      <c r="E218" s="6">
        <v>0.77261000000000002</v>
      </c>
      <c r="K218" s="6"/>
      <c r="L218" s="6"/>
      <c r="M218" s="6"/>
    </row>
    <row r="219" spans="3:13" x14ac:dyDescent="0.3">
      <c r="C219" s="6">
        <v>9.4154400000000003</v>
      </c>
      <c r="D219" s="6">
        <v>6.3969999999999999E-2</v>
      </c>
      <c r="E219" s="6">
        <v>0.78042</v>
      </c>
      <c r="K219" s="6"/>
      <c r="L219" s="6"/>
      <c r="M219" s="6"/>
    </row>
    <row r="220" spans="3:13" x14ac:dyDescent="0.3">
      <c r="C220" s="6">
        <v>9.4598499999999994</v>
      </c>
      <c r="D220" s="6">
        <v>5.1589999999999997E-2</v>
      </c>
      <c r="E220" s="6">
        <v>0.73870000000000002</v>
      </c>
      <c r="K220" s="6"/>
      <c r="L220" s="6"/>
      <c r="M220" s="6"/>
    </row>
    <row r="221" spans="3:13" x14ac:dyDescent="0.3">
      <c r="C221" s="6">
        <v>9.5042600000000004</v>
      </c>
      <c r="D221" s="6">
        <v>5.0680000000000003E-2</v>
      </c>
      <c r="E221" s="6">
        <v>0.62314000000000003</v>
      </c>
      <c r="K221" s="6"/>
      <c r="L221" s="6"/>
      <c r="M221" s="6"/>
    </row>
    <row r="222" spans="3:13" x14ac:dyDescent="0.3">
      <c r="C222" s="6">
        <v>9.5486799999999992</v>
      </c>
      <c r="D222" s="6">
        <v>6.4879999999999993E-2</v>
      </c>
      <c r="E222" s="6">
        <v>0.72204000000000002</v>
      </c>
      <c r="K222" s="6"/>
      <c r="L222" s="6"/>
      <c r="M222" s="6"/>
    </row>
    <row r="223" spans="3:13" x14ac:dyDescent="0.3">
      <c r="C223" s="6">
        <v>9.5930900000000001</v>
      </c>
      <c r="D223" s="6">
        <v>6.9690000000000002E-2</v>
      </c>
      <c r="E223" s="6">
        <v>0.69294999999999995</v>
      </c>
      <c r="K223" s="6"/>
      <c r="L223" s="6"/>
      <c r="M223" s="6"/>
    </row>
    <row r="224" spans="3:13" x14ac:dyDescent="0.3">
      <c r="C224" s="6">
        <v>9.6374999999999993</v>
      </c>
      <c r="D224" s="6">
        <v>5.6120000000000003E-2</v>
      </c>
      <c r="E224" s="6">
        <v>0.63670000000000004</v>
      </c>
      <c r="K224" s="6"/>
      <c r="L224" s="6"/>
      <c r="M224" s="6"/>
    </row>
    <row r="225" spans="3:13" x14ac:dyDescent="0.3">
      <c r="C225" s="6">
        <v>9.6819100000000002</v>
      </c>
      <c r="D225" s="6">
        <v>4.8890000000000003E-2</v>
      </c>
      <c r="E225" s="6">
        <v>0.61767000000000005</v>
      </c>
      <c r="K225" s="6"/>
      <c r="L225" s="6"/>
      <c r="M225" s="6"/>
    </row>
    <row r="226" spans="3:13" x14ac:dyDescent="0.3">
      <c r="C226" s="6">
        <v>9.7263300000000008</v>
      </c>
      <c r="D226" s="6">
        <v>5.2549999999999999E-2</v>
      </c>
      <c r="E226" s="6">
        <v>0.71516999999999997</v>
      </c>
      <c r="K226" s="6"/>
      <c r="L226" s="6"/>
      <c r="M226" s="6"/>
    </row>
    <row r="227" spans="3:13" x14ac:dyDescent="0.3">
      <c r="C227" s="6">
        <v>9.77074</v>
      </c>
      <c r="D227" s="6">
        <v>7.5910000000000005E-2</v>
      </c>
      <c r="E227" s="6">
        <v>0.63470000000000004</v>
      </c>
      <c r="K227" s="6"/>
      <c r="L227" s="6"/>
      <c r="M227" s="6"/>
    </row>
    <row r="228" spans="3:13" x14ac:dyDescent="0.3">
      <c r="C228" s="6">
        <v>9.8151499999999992</v>
      </c>
      <c r="D228" s="6">
        <v>7.306E-2</v>
      </c>
      <c r="E228" s="6">
        <v>0.58475999999999995</v>
      </c>
      <c r="K228" s="6"/>
      <c r="L228" s="6"/>
      <c r="M228" s="6"/>
    </row>
    <row r="229" spans="3:13" x14ac:dyDescent="0.3">
      <c r="C229" s="6">
        <v>9.8595600000000001</v>
      </c>
      <c r="D229" s="6">
        <v>4.2999999999999997E-2</v>
      </c>
      <c r="E229" s="6">
        <v>0.58399999999999996</v>
      </c>
      <c r="K229" s="6"/>
      <c r="L229" s="6"/>
      <c r="M229" s="6"/>
    </row>
    <row r="230" spans="3:13" x14ac:dyDescent="0.3">
      <c r="C230" s="6">
        <v>9.9039800000000007</v>
      </c>
      <c r="D230" s="6">
        <v>4.8149999999999998E-2</v>
      </c>
      <c r="E230" s="6">
        <v>0.51517000000000002</v>
      </c>
      <c r="K230" s="6"/>
      <c r="L230" s="6"/>
      <c r="M230" s="6"/>
    </row>
    <row r="231" spans="3:13" x14ac:dyDescent="0.3">
      <c r="C231" s="6">
        <v>9.9483899999999998</v>
      </c>
      <c r="D231" s="6">
        <v>5.126E-2</v>
      </c>
      <c r="E231" s="6">
        <v>0.58731</v>
      </c>
      <c r="K231" s="6"/>
      <c r="L231" s="6"/>
      <c r="M231" s="6"/>
    </row>
    <row r="232" spans="3:13" x14ac:dyDescent="0.3">
      <c r="C232" s="6">
        <v>9.9928000000000008</v>
      </c>
      <c r="D232" s="6">
        <v>5.0889999999999998E-2</v>
      </c>
      <c r="E232" s="6">
        <v>0.55952999999999997</v>
      </c>
      <c r="K232" s="6"/>
      <c r="L232" s="6"/>
      <c r="M232" s="6"/>
    </row>
    <row r="233" spans="3:13" x14ac:dyDescent="0.3">
      <c r="C233" s="6">
        <v>10.03721</v>
      </c>
      <c r="D233" s="6">
        <v>5.8689999999999999E-2</v>
      </c>
      <c r="E233" s="6">
        <v>0.38313000000000003</v>
      </c>
      <c r="K233" s="6"/>
      <c r="L233" s="6"/>
      <c r="M233" s="6"/>
    </row>
    <row r="234" spans="3:13" x14ac:dyDescent="0.3">
      <c r="C234" s="6">
        <v>10.081619999999999</v>
      </c>
      <c r="D234" s="6">
        <v>5.595E-2</v>
      </c>
      <c r="E234" s="6">
        <v>0.40869</v>
      </c>
      <c r="K234" s="6"/>
      <c r="L234" s="6"/>
      <c r="M234" s="6"/>
    </row>
    <row r="235" spans="3:13" x14ac:dyDescent="0.3">
      <c r="C235" s="6">
        <v>10.12604</v>
      </c>
      <c r="D235" s="6">
        <v>4.598E-2</v>
      </c>
      <c r="E235" s="6">
        <v>0.33032</v>
      </c>
      <c r="K235" s="6"/>
      <c r="L235" s="6"/>
      <c r="M235" s="6"/>
    </row>
    <row r="236" spans="3:13" x14ac:dyDescent="0.3">
      <c r="C236" s="6">
        <v>10.170450000000001</v>
      </c>
      <c r="D236" s="6">
        <v>4.8320000000000002E-2</v>
      </c>
      <c r="E236" s="6">
        <v>0.32793</v>
      </c>
      <c r="K236" s="6"/>
      <c r="L236" s="6"/>
      <c r="M236" s="6"/>
    </row>
    <row r="237" spans="3:13" x14ac:dyDescent="0.3">
      <c r="C237" s="6">
        <v>10.21486</v>
      </c>
      <c r="D237" s="6">
        <v>4.0739999999999998E-2</v>
      </c>
      <c r="E237" s="6">
        <v>0.28278999999999999</v>
      </c>
      <c r="K237" s="6"/>
      <c r="L237" s="6"/>
      <c r="M237" s="6"/>
    </row>
    <row r="238" spans="3:13" x14ac:dyDescent="0.3">
      <c r="C238" s="6">
        <v>10.25928</v>
      </c>
      <c r="D238" s="6">
        <v>5.5019999999999999E-2</v>
      </c>
      <c r="E238" s="6">
        <v>0.24324999999999999</v>
      </c>
      <c r="K238" s="6"/>
      <c r="L238" s="6"/>
      <c r="M238" s="6"/>
    </row>
    <row r="239" spans="3:13" x14ac:dyDescent="0.3">
      <c r="C239" s="6">
        <v>10.30369</v>
      </c>
      <c r="D239" s="6">
        <v>5.1049999999999998E-2</v>
      </c>
      <c r="E239" s="6">
        <v>0.22356000000000001</v>
      </c>
      <c r="K239" s="6"/>
      <c r="L239" s="6"/>
      <c r="M239" s="6"/>
    </row>
    <row r="240" spans="3:13" x14ac:dyDescent="0.3">
      <c r="C240" s="6">
        <v>10.348100000000001</v>
      </c>
      <c r="D240" s="6">
        <v>5.5230000000000001E-2</v>
      </c>
      <c r="E240" s="6">
        <v>0.23155000000000001</v>
      </c>
      <c r="K240" s="6"/>
      <c r="L240" s="6"/>
      <c r="M240" s="6"/>
    </row>
    <row r="241" spans="3:13" x14ac:dyDescent="0.3">
      <c r="C241" s="6">
        <v>10.39251</v>
      </c>
      <c r="D241" s="6">
        <v>5.5199999999999999E-2</v>
      </c>
      <c r="E241" s="6">
        <v>0.21634999999999999</v>
      </c>
      <c r="K241" s="6"/>
      <c r="L241" s="6"/>
      <c r="M241" s="6"/>
    </row>
    <row r="242" spans="3:13" x14ac:dyDescent="0.3">
      <c r="C242" s="6">
        <v>10.436920000000001</v>
      </c>
      <c r="D242" s="6">
        <v>5.314E-2</v>
      </c>
      <c r="E242" s="6">
        <v>0.20909</v>
      </c>
      <c r="K242" s="6"/>
      <c r="L242" s="6"/>
      <c r="M242" s="6"/>
    </row>
    <row r="243" spans="3:13" x14ac:dyDescent="0.3">
      <c r="C243" s="6">
        <v>10.481339999999999</v>
      </c>
      <c r="D243" s="6">
        <v>7.5139999999999998E-2</v>
      </c>
      <c r="E243" s="6">
        <v>0.14041000000000001</v>
      </c>
      <c r="K243" s="6"/>
      <c r="L243" s="6"/>
      <c r="M243" s="6"/>
    </row>
    <row r="244" spans="3:13" x14ac:dyDescent="0.3">
      <c r="C244" s="6">
        <v>10.52575</v>
      </c>
      <c r="D244" s="6">
        <v>3.2219999999999999E-2</v>
      </c>
      <c r="E244" s="6">
        <v>0.10921</v>
      </c>
      <c r="K244" s="6"/>
      <c r="L244" s="6"/>
      <c r="M244" s="6"/>
    </row>
    <row r="245" spans="3:13" x14ac:dyDescent="0.3">
      <c r="C245" s="6">
        <v>10.57016</v>
      </c>
      <c r="D245" s="6">
        <v>2.8209999999999999E-2</v>
      </c>
      <c r="E245" s="6">
        <v>0.10685</v>
      </c>
      <c r="K245" s="6"/>
      <c r="L245" s="6"/>
      <c r="M245" s="6"/>
    </row>
    <row r="246" spans="3:13" x14ac:dyDescent="0.3">
      <c r="C246" s="6">
        <v>10.614570000000001</v>
      </c>
      <c r="D246" s="6">
        <v>2.5659999999999999E-2</v>
      </c>
      <c r="E246" s="6">
        <v>9.7619999999999998E-2</v>
      </c>
      <c r="K246" s="6"/>
      <c r="L246" s="6"/>
      <c r="M246" s="6"/>
    </row>
    <row r="247" spans="3:13" x14ac:dyDescent="0.3">
      <c r="C247" s="6">
        <v>10.658989999999999</v>
      </c>
      <c r="D247" s="6">
        <v>5.3469999999999997E-2</v>
      </c>
      <c r="E247" s="6">
        <v>7.7039999999999997E-2</v>
      </c>
      <c r="K247" s="6"/>
      <c r="L247" s="6"/>
      <c r="M247" s="6"/>
    </row>
    <row r="248" spans="3:13" x14ac:dyDescent="0.3">
      <c r="C248" s="6">
        <v>10.7034</v>
      </c>
      <c r="D248" s="6">
        <v>4.3060000000000001E-2</v>
      </c>
      <c r="E248" s="6">
        <v>6.6820000000000004E-2</v>
      </c>
      <c r="K248" s="6"/>
      <c r="L248" s="6"/>
      <c r="M248" s="6"/>
    </row>
    <row r="249" spans="3:13" x14ac:dyDescent="0.3">
      <c r="C249" s="6">
        <v>10.747809999999999</v>
      </c>
      <c r="D249" s="6">
        <v>3.5619999999999999E-2</v>
      </c>
      <c r="E249" s="6">
        <v>8.2790000000000002E-2</v>
      </c>
      <c r="K249" s="6"/>
      <c r="L249" s="6"/>
      <c r="M249" s="6"/>
    </row>
    <row r="250" spans="3:13" x14ac:dyDescent="0.3">
      <c r="C250" s="6">
        <v>10.79222</v>
      </c>
      <c r="D250" s="6">
        <v>4.2619999999999998E-2</v>
      </c>
      <c r="E250" s="6">
        <v>7.016E-2</v>
      </c>
      <c r="K250" s="6"/>
      <c r="L250" s="6"/>
      <c r="M250" s="6"/>
    </row>
    <row r="251" spans="3:13" x14ac:dyDescent="0.3">
      <c r="C251" s="6">
        <v>10.836639999999999</v>
      </c>
      <c r="D251" s="6">
        <v>5.4760000000000003E-2</v>
      </c>
      <c r="E251" s="6">
        <v>1.413E-2</v>
      </c>
      <c r="K251" s="6"/>
      <c r="L251" s="6"/>
      <c r="M251" s="6"/>
    </row>
    <row r="252" spans="3:13" x14ac:dyDescent="0.3">
      <c r="C252" s="6">
        <v>10.88105</v>
      </c>
      <c r="D252" s="6">
        <v>4.6489999999999997E-2</v>
      </c>
      <c r="E252" s="6">
        <v>6.0659999999999999E-2</v>
      </c>
      <c r="K252" s="6"/>
      <c r="L252" s="6"/>
      <c r="M252" s="6"/>
    </row>
    <row r="253" spans="3:13" x14ac:dyDescent="0.3">
      <c r="C253" s="6">
        <v>10.925459999999999</v>
      </c>
      <c r="D253" s="6">
        <v>3.984E-2</v>
      </c>
      <c r="E253" s="6">
        <v>4.546E-2</v>
      </c>
      <c r="K253" s="6"/>
      <c r="L253" s="6"/>
      <c r="M253" s="6"/>
    </row>
    <row r="254" spans="3:13" x14ac:dyDescent="0.3">
      <c r="C254" s="6">
        <v>10.96987</v>
      </c>
      <c r="D254" s="6">
        <v>1.7659999999999999E-2</v>
      </c>
      <c r="E254" s="6">
        <v>3.3189999999999997E-2</v>
      </c>
      <c r="K254" s="6"/>
      <c r="L254" s="6"/>
      <c r="M254" s="6"/>
    </row>
    <row r="255" spans="3:13" x14ac:dyDescent="0.3">
      <c r="C255" s="6">
        <v>11.014290000000001</v>
      </c>
      <c r="D255" s="6">
        <v>1.042E-2</v>
      </c>
      <c r="E255" s="6">
        <v>5.4050000000000001E-2</v>
      </c>
      <c r="K255" s="6"/>
      <c r="L255" s="6"/>
      <c r="M255" s="6"/>
    </row>
    <row r="256" spans="3:13" x14ac:dyDescent="0.3">
      <c r="C256" s="6">
        <v>11.0587</v>
      </c>
      <c r="D256" s="6">
        <v>2.6679999999999999E-2</v>
      </c>
      <c r="E256" s="6">
        <v>4.326E-2</v>
      </c>
      <c r="K256" s="6"/>
      <c r="L256" s="6"/>
      <c r="M256" s="6"/>
    </row>
    <row r="257" spans="3:5" x14ac:dyDescent="0.3">
      <c r="C257" s="6">
        <v>11.103109999999999</v>
      </c>
      <c r="D257" s="6">
        <v>1.5980000000000001E-2</v>
      </c>
      <c r="E257" s="6">
        <v>3.5990000000000001E-2</v>
      </c>
    </row>
    <row r="258" spans="3:5" x14ac:dyDescent="0.3">
      <c r="C258" s="6">
        <v>11.14752</v>
      </c>
      <c r="D258" s="6">
        <v>1.7489999999999999E-2</v>
      </c>
      <c r="E258" s="6">
        <v>1.4880000000000001E-2</v>
      </c>
    </row>
    <row r="259" spans="3:5" x14ac:dyDescent="0.3">
      <c r="C259" s="6">
        <v>11.191940000000001</v>
      </c>
      <c r="D259" s="6">
        <v>5.6100000000000004E-3</v>
      </c>
      <c r="E259" s="6">
        <v>9.6900000000000007E-3</v>
      </c>
    </row>
    <row r="260" spans="3:5" x14ac:dyDescent="0.3">
      <c r="C260" s="6">
        <v>11.23635</v>
      </c>
      <c r="D260" s="6">
        <v>1.133E-2</v>
      </c>
      <c r="E260" s="6">
        <v>4.2930000000000003E-2</v>
      </c>
    </row>
    <row r="261" spans="3:5" x14ac:dyDescent="0.3">
      <c r="C261" s="6">
        <v>11.280760000000001</v>
      </c>
      <c r="D261" s="6">
        <v>6.7099999999999998E-3</v>
      </c>
      <c r="E261" s="6">
        <v>2.5579999999999999E-2</v>
      </c>
    </row>
    <row r="262" spans="3:5" x14ac:dyDescent="0.3">
      <c r="C262" s="6">
        <v>11.32517</v>
      </c>
      <c r="D262" s="6">
        <v>3.5899999999999999E-3</v>
      </c>
      <c r="E262" s="6">
        <v>1.7930000000000001E-2</v>
      </c>
    </row>
    <row r="263" spans="3:5" x14ac:dyDescent="0.3">
      <c r="C263" s="6">
        <v>11.369590000000001</v>
      </c>
      <c r="D263" s="9">
        <v>2.3997600000000001E-4</v>
      </c>
      <c r="E263" s="6">
        <v>1.5200000000000001E-3</v>
      </c>
    </row>
    <row r="264" spans="3:5" x14ac:dyDescent="0.3">
      <c r="C264" s="6">
        <v>11.414</v>
      </c>
      <c r="D264" s="6">
        <v>5.2599999999999999E-3</v>
      </c>
      <c r="E264" s="6">
        <v>0</v>
      </c>
    </row>
    <row r="265" spans="3:5" x14ac:dyDescent="0.3">
      <c r="C265" s="6">
        <v>11.458410000000001</v>
      </c>
      <c r="D265" s="6">
        <v>1.4829999999999999E-2</v>
      </c>
      <c r="E265" s="6">
        <v>2.2000000000000001E-3</v>
      </c>
    </row>
    <row r="266" spans="3:5" x14ac:dyDescent="0.3">
      <c r="C266" s="6">
        <v>11.50282</v>
      </c>
      <c r="D266" s="6">
        <v>6.0400000000000002E-3</v>
      </c>
      <c r="E266" s="6">
        <v>9.1800000000000007E-3</v>
      </c>
    </row>
    <row r="267" spans="3:5" x14ac:dyDescent="0.3">
      <c r="C267" s="6">
        <v>11.54724</v>
      </c>
      <c r="D267" s="6">
        <v>9.7699999999999992E-3</v>
      </c>
      <c r="E267" s="6">
        <v>4.81E-3</v>
      </c>
    </row>
    <row r="268" spans="3:5" x14ac:dyDescent="0.3">
      <c r="C268" s="6">
        <v>11.59165</v>
      </c>
      <c r="D268" s="6">
        <v>2.896E-2</v>
      </c>
      <c r="E268" s="9">
        <v>2.5597199999999998E-4</v>
      </c>
    </row>
    <row r="269" spans="3:5" x14ac:dyDescent="0.3">
      <c r="C269" s="6">
        <v>11.636060000000001</v>
      </c>
      <c r="D269" s="6">
        <v>1.5730000000000001E-2</v>
      </c>
      <c r="E269" s="6">
        <v>0</v>
      </c>
    </row>
    <row r="270" spans="3:5" x14ac:dyDescent="0.3">
      <c r="C270" s="6">
        <v>11.68047</v>
      </c>
      <c r="D270" s="6">
        <v>1.183E-2</v>
      </c>
      <c r="E270" s="6">
        <v>1.257E-2</v>
      </c>
    </row>
    <row r="271" spans="3:5" x14ac:dyDescent="0.3">
      <c r="C271" s="6">
        <v>11.72489</v>
      </c>
      <c r="D271" s="6">
        <v>1.7299999999999999E-2</v>
      </c>
      <c r="E271" s="9">
        <v>3.3699700000000001E-4</v>
      </c>
    </row>
    <row r="272" spans="3:5" x14ac:dyDescent="0.3">
      <c r="C272" s="6">
        <v>11.769299999999999</v>
      </c>
      <c r="D272" s="6">
        <v>1.0330000000000001E-2</v>
      </c>
      <c r="E272" s="9">
        <v>4.25222E-4</v>
      </c>
    </row>
    <row r="273" spans="3:9" x14ac:dyDescent="0.3">
      <c r="C273" s="6">
        <v>11.81371</v>
      </c>
      <c r="D273" s="6">
        <v>1.376E-2</v>
      </c>
      <c r="E273" s="6">
        <v>6.2899999999999996E-3</v>
      </c>
    </row>
    <row r="274" spans="3:9" x14ac:dyDescent="0.3">
      <c r="C274" s="6">
        <v>11.85812</v>
      </c>
      <c r="D274" s="6">
        <v>6.4799999999999996E-3</v>
      </c>
      <c r="E274" s="9">
        <v>3.8051900000000001E-4</v>
      </c>
    </row>
    <row r="275" spans="3:9" x14ac:dyDescent="0.3">
      <c r="C275" s="6">
        <v>11.90254</v>
      </c>
      <c r="D275" s="6">
        <v>4.4200000000000003E-3</v>
      </c>
      <c r="E275" s="6">
        <v>0</v>
      </c>
    </row>
    <row r="276" spans="3:9" x14ac:dyDescent="0.3">
      <c r="C276" s="6">
        <v>11.946949999999999</v>
      </c>
      <c r="D276" s="6">
        <v>0</v>
      </c>
      <c r="E276" s="6">
        <v>0</v>
      </c>
    </row>
    <row r="277" spans="3:9" x14ac:dyDescent="0.3">
      <c r="H277" s="6">
        <v>0</v>
      </c>
      <c r="I277" s="6">
        <v>0</v>
      </c>
    </row>
    <row r="278" spans="3:9" x14ac:dyDescent="0.3">
      <c r="H278" s="6">
        <v>8.2199999999999999E-3</v>
      </c>
      <c r="I278" s="6">
        <v>0</v>
      </c>
    </row>
    <row r="279" spans="3:9" x14ac:dyDescent="0.3">
      <c r="H279" s="6">
        <v>5.7499999999999999E-3</v>
      </c>
      <c r="I279" s="6">
        <v>1.1800000000000001E-3</v>
      </c>
    </row>
    <row r="280" spans="3:9" x14ac:dyDescent="0.3">
      <c r="H280" s="6">
        <v>7.28E-3</v>
      </c>
      <c r="I280" s="6">
        <v>1.536E-2</v>
      </c>
    </row>
    <row r="281" spans="3:9" x14ac:dyDescent="0.3">
      <c r="H281" s="9">
        <v>3.7563700000000001E-4</v>
      </c>
      <c r="I281" s="6">
        <v>6.5900000000000004E-3</v>
      </c>
    </row>
    <row r="282" spans="3:9" x14ac:dyDescent="0.3">
      <c r="H282" s="6">
        <v>0</v>
      </c>
      <c r="I282" s="9">
        <v>5.1516699999999997E-4</v>
      </c>
    </row>
    <row r="283" spans="3:9" x14ac:dyDescent="0.3">
      <c r="H283" s="6">
        <v>0</v>
      </c>
      <c r="I283" s="6">
        <v>4.0699999999999998E-3</v>
      </c>
    </row>
    <row r="284" spans="3:9" x14ac:dyDescent="0.3">
      <c r="H284" s="6">
        <v>1.5200000000000001E-3</v>
      </c>
      <c r="I284" s="6">
        <v>0</v>
      </c>
    </row>
    <row r="285" spans="3:9" x14ac:dyDescent="0.3">
      <c r="H285" s="9">
        <v>9.7391300000000001E-15</v>
      </c>
      <c r="I285" s="6">
        <v>0</v>
      </c>
    </row>
  </sheetData>
  <mergeCells count="2">
    <mergeCell ref="K5:M5"/>
    <mergeCell ref="C5:E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9A532-AA4B-46E9-8C94-AFCB1CE6526D}">
  <dimension ref="C3:F256"/>
  <sheetViews>
    <sheetView workbookViewId="0">
      <selection activeCell="H11" sqref="H11"/>
    </sheetView>
  </sheetViews>
  <sheetFormatPr defaultRowHeight="14.4" x14ac:dyDescent="0.3"/>
  <cols>
    <col min="4" max="4" width="13.33203125" bestFit="1" customWidth="1"/>
    <col min="5" max="5" width="14.109375" bestFit="1" customWidth="1"/>
    <col min="6" max="6" width="10.88671875" bestFit="1" customWidth="1"/>
  </cols>
  <sheetData>
    <row r="3" spans="3:6" x14ac:dyDescent="0.3">
      <c r="D3" s="26" t="s">
        <v>21</v>
      </c>
    </row>
    <row r="5" spans="3:6" x14ac:dyDescent="0.3">
      <c r="D5" s="28" t="s">
        <v>79</v>
      </c>
      <c r="E5" s="28"/>
      <c r="F5" s="28"/>
    </row>
    <row r="6" spans="3:6" x14ac:dyDescent="0.3">
      <c r="C6" s="26"/>
      <c r="D6" s="26" t="s">
        <v>23</v>
      </c>
      <c r="E6" s="26" t="s">
        <v>82</v>
      </c>
      <c r="F6" s="26" t="s">
        <v>81</v>
      </c>
    </row>
    <row r="7" spans="3:6" x14ac:dyDescent="0.3">
      <c r="D7" s="6">
        <v>0</v>
      </c>
      <c r="E7" s="6">
        <v>0</v>
      </c>
      <c r="F7" s="6">
        <v>0</v>
      </c>
    </row>
    <row r="8" spans="3:6" x14ac:dyDescent="0.3">
      <c r="D8" s="6">
        <v>6.7890000000000006E-2</v>
      </c>
      <c r="E8" s="6">
        <v>0</v>
      </c>
      <c r="F8" s="6">
        <v>0</v>
      </c>
    </row>
    <row r="9" spans="3:6" x14ac:dyDescent="0.3">
      <c r="D9" s="6">
        <v>0.13578999999999999</v>
      </c>
      <c r="E9" s="6">
        <v>0</v>
      </c>
      <c r="F9" s="6">
        <v>0</v>
      </c>
    </row>
    <row r="10" spans="3:6" x14ac:dyDescent="0.3">
      <c r="D10" s="6">
        <v>0.20368</v>
      </c>
      <c r="E10" s="6">
        <v>0</v>
      </c>
      <c r="F10" s="6">
        <v>0</v>
      </c>
    </row>
    <row r="11" spans="3:6" x14ac:dyDescent="0.3">
      <c r="D11" s="6">
        <v>0.27156999999999998</v>
      </c>
      <c r="E11" s="6">
        <v>0</v>
      </c>
      <c r="F11" s="6">
        <v>0</v>
      </c>
    </row>
    <row r="12" spans="3:6" x14ac:dyDescent="0.3">
      <c r="D12" s="6">
        <v>0.33946999999999999</v>
      </c>
      <c r="E12" s="6">
        <v>0</v>
      </c>
      <c r="F12" s="6">
        <v>0</v>
      </c>
    </row>
    <row r="13" spans="3:6" x14ac:dyDescent="0.3">
      <c r="D13" s="6">
        <v>0.40736</v>
      </c>
      <c r="E13" s="6">
        <v>0</v>
      </c>
      <c r="F13" s="6">
        <v>0</v>
      </c>
    </row>
    <row r="14" spans="3:6" x14ac:dyDescent="0.3">
      <c r="D14" s="6">
        <v>0.47525000000000001</v>
      </c>
      <c r="E14" s="6">
        <v>0</v>
      </c>
      <c r="F14" s="6">
        <v>0</v>
      </c>
    </row>
    <row r="15" spans="3:6" x14ac:dyDescent="0.3">
      <c r="D15" s="6">
        <v>0.54315000000000002</v>
      </c>
      <c r="E15" s="6">
        <v>0</v>
      </c>
      <c r="F15" s="6">
        <v>0</v>
      </c>
    </row>
    <row r="16" spans="3:6" x14ac:dyDescent="0.3">
      <c r="D16" s="6">
        <v>0.61104000000000003</v>
      </c>
      <c r="E16" s="6">
        <v>0</v>
      </c>
      <c r="F16" s="6">
        <v>0</v>
      </c>
    </row>
    <row r="17" spans="4:6" x14ac:dyDescent="0.3">
      <c r="D17" s="6">
        <v>0.67893000000000003</v>
      </c>
      <c r="E17" s="6">
        <v>0</v>
      </c>
      <c r="F17" s="6">
        <v>0</v>
      </c>
    </row>
    <row r="18" spans="4:6" x14ac:dyDescent="0.3">
      <c r="D18" s="6">
        <v>0.74682999999999999</v>
      </c>
      <c r="E18" s="6">
        <v>0</v>
      </c>
      <c r="F18" s="6">
        <v>0</v>
      </c>
    </row>
    <row r="19" spans="4:6" x14ac:dyDescent="0.3">
      <c r="D19" s="6">
        <v>0.81472</v>
      </c>
      <c r="E19" s="6">
        <v>0</v>
      </c>
      <c r="F19" s="6">
        <v>0</v>
      </c>
    </row>
    <row r="20" spans="4:6" x14ac:dyDescent="0.3">
      <c r="D20" s="6">
        <v>0.88261000000000001</v>
      </c>
      <c r="E20" s="6">
        <v>0</v>
      </c>
      <c r="F20" s="6">
        <v>0</v>
      </c>
    </row>
    <row r="21" spans="4:6" x14ac:dyDescent="0.3">
      <c r="D21" s="6">
        <v>0.95050999999999997</v>
      </c>
      <c r="E21" s="6">
        <v>0</v>
      </c>
      <c r="F21" s="6">
        <v>0</v>
      </c>
    </row>
    <row r="22" spans="4:6" x14ac:dyDescent="0.3">
      <c r="D22" s="6">
        <v>1.0184</v>
      </c>
      <c r="E22" s="6">
        <v>0</v>
      </c>
      <c r="F22" s="6">
        <v>0</v>
      </c>
    </row>
    <row r="23" spans="4:6" x14ac:dyDescent="0.3">
      <c r="D23" s="6">
        <v>1.08629</v>
      </c>
      <c r="E23" s="6">
        <v>0</v>
      </c>
      <c r="F23" s="6">
        <v>0</v>
      </c>
    </row>
    <row r="24" spans="4:6" x14ac:dyDescent="0.3">
      <c r="D24" s="6">
        <v>1.15419</v>
      </c>
      <c r="E24" s="6">
        <v>0</v>
      </c>
      <c r="F24" s="6">
        <v>0</v>
      </c>
    </row>
    <row r="25" spans="4:6" x14ac:dyDescent="0.3">
      <c r="D25" s="6">
        <v>1.2220800000000001</v>
      </c>
      <c r="E25" s="6">
        <v>0</v>
      </c>
      <c r="F25" s="6">
        <v>0</v>
      </c>
    </row>
    <row r="26" spans="4:6" x14ac:dyDescent="0.3">
      <c r="D26" s="6">
        <v>1.2899700000000001</v>
      </c>
      <c r="E26" s="6">
        <v>0</v>
      </c>
      <c r="F26" s="6">
        <v>0</v>
      </c>
    </row>
    <row r="27" spans="4:6" x14ac:dyDescent="0.3">
      <c r="D27" s="6">
        <v>1.3578699999999999</v>
      </c>
      <c r="E27" s="6">
        <v>1.0330000000000001E-2</v>
      </c>
      <c r="F27" s="6">
        <v>0</v>
      </c>
    </row>
    <row r="28" spans="4:6" x14ac:dyDescent="0.3">
      <c r="D28" s="6">
        <v>1.4257599999999999</v>
      </c>
      <c r="E28" s="6">
        <v>1.4959999999999999E-2</v>
      </c>
      <c r="F28" s="6">
        <v>0</v>
      </c>
    </row>
    <row r="29" spans="4:6" x14ac:dyDescent="0.3">
      <c r="D29" s="6">
        <v>1.49366</v>
      </c>
      <c r="E29" s="6">
        <v>1.538E-2</v>
      </c>
      <c r="F29" s="6">
        <v>0</v>
      </c>
    </row>
    <row r="30" spans="4:6" x14ac:dyDescent="0.3">
      <c r="D30" s="6">
        <v>1.56155</v>
      </c>
      <c r="E30" s="6">
        <v>1.915E-2</v>
      </c>
      <c r="F30" s="6">
        <v>0</v>
      </c>
    </row>
    <row r="31" spans="4:6" x14ac:dyDescent="0.3">
      <c r="D31" s="6">
        <v>1.62944</v>
      </c>
      <c r="E31" s="6">
        <v>2.1690000000000001E-2</v>
      </c>
      <c r="F31" s="6">
        <v>0</v>
      </c>
    </row>
    <row r="32" spans="4:6" x14ac:dyDescent="0.3">
      <c r="D32" s="6">
        <v>1.6973400000000001</v>
      </c>
      <c r="E32" s="6">
        <v>2.7980000000000001E-2</v>
      </c>
      <c r="F32" s="6">
        <v>0</v>
      </c>
    </row>
    <row r="33" spans="4:6" x14ac:dyDescent="0.3">
      <c r="D33" s="6">
        <v>1.7652300000000001</v>
      </c>
      <c r="E33" s="6">
        <v>3.5180000000000003E-2</v>
      </c>
      <c r="F33" s="6">
        <v>0</v>
      </c>
    </row>
    <row r="34" spans="4:6" x14ac:dyDescent="0.3">
      <c r="D34" s="6">
        <v>1.8331200000000001</v>
      </c>
      <c r="E34" s="6">
        <v>3.6949999999999997E-2</v>
      </c>
      <c r="F34" s="6">
        <v>0</v>
      </c>
    </row>
    <row r="35" spans="4:6" x14ac:dyDescent="0.3">
      <c r="D35" s="6">
        <v>1.9010199999999999</v>
      </c>
      <c r="E35" s="6">
        <v>3.1800000000000002E-2</v>
      </c>
      <c r="F35" s="6">
        <v>0</v>
      </c>
    </row>
    <row r="36" spans="4:6" x14ac:dyDescent="0.3">
      <c r="D36" s="6">
        <v>1.9689099999999999</v>
      </c>
      <c r="E36" s="6">
        <v>2.9530000000000001E-2</v>
      </c>
      <c r="F36" s="6">
        <v>0</v>
      </c>
    </row>
    <row r="37" spans="4:6" x14ac:dyDescent="0.3">
      <c r="D37" s="6">
        <v>2.0367999999999999</v>
      </c>
      <c r="E37" s="6">
        <v>2.7310000000000001E-2</v>
      </c>
      <c r="F37" s="6">
        <v>0</v>
      </c>
    </row>
    <row r="38" spans="4:6" x14ac:dyDescent="0.3">
      <c r="D38" s="6">
        <v>2.1046999999999998</v>
      </c>
      <c r="E38" s="6">
        <v>2.0490000000000001E-2</v>
      </c>
      <c r="F38" s="6">
        <v>0</v>
      </c>
    </row>
    <row r="39" spans="4:6" x14ac:dyDescent="0.3">
      <c r="D39" s="6">
        <v>2.17259</v>
      </c>
      <c r="E39" s="6">
        <v>1.5630000000000002E-2</v>
      </c>
      <c r="F39" s="6">
        <v>0</v>
      </c>
    </row>
    <row r="40" spans="4:6" x14ac:dyDescent="0.3">
      <c r="D40" s="6">
        <v>2.2404799999999998</v>
      </c>
      <c r="E40" s="6">
        <v>1.4659999999999999E-2</v>
      </c>
      <c r="F40" s="6">
        <v>0</v>
      </c>
    </row>
    <row r="41" spans="4:6" x14ac:dyDescent="0.3">
      <c r="D41" s="6">
        <v>2.3083800000000001</v>
      </c>
      <c r="E41" s="6">
        <v>1.4420000000000001E-2</v>
      </c>
      <c r="F41" s="6">
        <v>0</v>
      </c>
    </row>
    <row r="42" spans="4:6" x14ac:dyDescent="0.3">
      <c r="D42" s="6">
        <v>2.3762699999999999</v>
      </c>
      <c r="E42" s="6">
        <v>8.1700000000000002E-3</v>
      </c>
      <c r="F42" s="6">
        <v>0</v>
      </c>
    </row>
    <row r="43" spans="4:6" x14ac:dyDescent="0.3">
      <c r="D43" s="6">
        <v>2.4441600000000001</v>
      </c>
      <c r="E43" s="6">
        <v>7.4799999999999997E-3</v>
      </c>
      <c r="F43" s="6">
        <v>0</v>
      </c>
    </row>
    <row r="44" spans="4:6" x14ac:dyDescent="0.3">
      <c r="D44" s="6">
        <v>2.51206</v>
      </c>
      <c r="E44" s="6">
        <v>7.4799999999999997E-3</v>
      </c>
      <c r="F44" s="6">
        <v>0</v>
      </c>
    </row>
    <row r="45" spans="4:6" x14ac:dyDescent="0.3">
      <c r="D45" s="6">
        <v>2.5799500000000002</v>
      </c>
      <c r="E45" s="6">
        <v>5.4000000000000003E-3</v>
      </c>
      <c r="F45" s="6">
        <v>0</v>
      </c>
    </row>
    <row r="46" spans="4:6" x14ac:dyDescent="0.3">
      <c r="D46" s="6">
        <v>2.64784</v>
      </c>
      <c r="E46" s="6">
        <v>3.2499999999999999E-3</v>
      </c>
      <c r="F46" s="6">
        <v>0</v>
      </c>
    </row>
    <row r="47" spans="4:6" x14ac:dyDescent="0.3">
      <c r="D47" s="6">
        <v>2.7157399999999998</v>
      </c>
      <c r="E47" s="6">
        <v>5.0299999999999997E-3</v>
      </c>
      <c r="F47" s="6">
        <v>0</v>
      </c>
    </row>
    <row r="48" spans="4:6" x14ac:dyDescent="0.3">
      <c r="D48" s="6">
        <v>2.78363</v>
      </c>
      <c r="E48" s="6">
        <v>6.8999999999999999E-3</v>
      </c>
      <c r="F48" s="6">
        <v>0</v>
      </c>
    </row>
    <row r="49" spans="4:6" x14ac:dyDescent="0.3">
      <c r="D49" s="6">
        <v>2.8515199999999998</v>
      </c>
      <c r="E49" s="6">
        <v>7.4799999999999997E-3</v>
      </c>
      <c r="F49" s="6">
        <v>0</v>
      </c>
    </row>
    <row r="50" spans="4:6" x14ac:dyDescent="0.3">
      <c r="D50" s="6">
        <v>2.9194200000000001</v>
      </c>
      <c r="E50" s="6">
        <v>7.4799999999999997E-3</v>
      </c>
      <c r="F50" s="6">
        <v>0</v>
      </c>
    </row>
    <row r="51" spans="4:6" x14ac:dyDescent="0.3">
      <c r="D51" s="6">
        <v>2.9873099999999999</v>
      </c>
      <c r="E51" s="6">
        <v>6.6600000000000001E-3</v>
      </c>
      <c r="F51" s="6">
        <v>0</v>
      </c>
    </row>
    <row r="52" spans="4:6" x14ac:dyDescent="0.3">
      <c r="D52" s="6">
        <v>3.0552000000000001</v>
      </c>
      <c r="E52" s="6">
        <v>3.1700000000000001E-3</v>
      </c>
      <c r="F52" s="6">
        <v>0</v>
      </c>
    </row>
    <row r="53" spans="4:6" x14ac:dyDescent="0.3">
      <c r="D53" s="6">
        <v>3.1231</v>
      </c>
      <c r="E53" s="9">
        <v>4.0537499999999997E-4</v>
      </c>
      <c r="F53" s="6">
        <v>0</v>
      </c>
    </row>
    <row r="54" spans="4:6" x14ac:dyDescent="0.3">
      <c r="D54" s="6">
        <v>3.1909900000000002</v>
      </c>
      <c r="E54" s="6">
        <v>0</v>
      </c>
      <c r="F54" s="6">
        <v>0</v>
      </c>
    </row>
    <row r="55" spans="4:6" x14ac:dyDescent="0.3">
      <c r="D55" s="6">
        <v>3.25888</v>
      </c>
      <c r="E55" s="6">
        <v>0</v>
      </c>
      <c r="F55" s="6">
        <v>0</v>
      </c>
    </row>
    <row r="56" spans="4:6" x14ac:dyDescent="0.3">
      <c r="D56" s="6">
        <v>3.3267799999999998</v>
      </c>
      <c r="E56" s="6">
        <v>0</v>
      </c>
      <c r="F56" s="6">
        <v>0</v>
      </c>
    </row>
    <row r="57" spans="4:6" x14ac:dyDescent="0.3">
      <c r="D57" s="6">
        <v>3.3946700000000001</v>
      </c>
      <c r="E57" s="6">
        <v>0</v>
      </c>
      <c r="F57" s="6">
        <v>0</v>
      </c>
    </row>
    <row r="58" spans="4:6" x14ac:dyDescent="0.3">
      <c r="D58" s="6">
        <v>3.4625599999999999</v>
      </c>
      <c r="E58" s="6">
        <v>0</v>
      </c>
      <c r="F58" s="6">
        <v>0</v>
      </c>
    </row>
    <row r="59" spans="4:6" x14ac:dyDescent="0.3">
      <c r="D59" s="6">
        <v>3.5304600000000002</v>
      </c>
      <c r="E59" s="6">
        <v>0</v>
      </c>
      <c r="F59" s="6">
        <v>0</v>
      </c>
    </row>
    <row r="60" spans="4:6" x14ac:dyDescent="0.3">
      <c r="D60" s="6">
        <v>3.5983499999999999</v>
      </c>
      <c r="E60" s="6">
        <v>0</v>
      </c>
      <c r="F60" s="6">
        <v>0</v>
      </c>
    </row>
    <row r="61" spans="4:6" x14ac:dyDescent="0.3">
      <c r="D61" s="6">
        <v>3.6662400000000002</v>
      </c>
      <c r="E61" s="6">
        <v>0</v>
      </c>
      <c r="F61" s="6">
        <v>0</v>
      </c>
    </row>
    <row r="62" spans="4:6" x14ac:dyDescent="0.3">
      <c r="D62" s="6">
        <v>3.73414</v>
      </c>
      <c r="E62" s="6">
        <v>0</v>
      </c>
      <c r="F62" s="6">
        <v>0</v>
      </c>
    </row>
    <row r="63" spans="4:6" x14ac:dyDescent="0.3">
      <c r="D63" s="6">
        <v>3.8020299999999998</v>
      </c>
      <c r="E63" s="6">
        <v>0</v>
      </c>
      <c r="F63" s="6">
        <v>0</v>
      </c>
    </row>
    <row r="64" spans="4:6" x14ac:dyDescent="0.3">
      <c r="D64" s="6">
        <v>3.86992</v>
      </c>
      <c r="E64" s="6">
        <v>0</v>
      </c>
      <c r="F64" s="6">
        <v>0</v>
      </c>
    </row>
    <row r="65" spans="4:6" x14ac:dyDescent="0.3">
      <c r="D65" s="6">
        <v>3.9378199999999999</v>
      </c>
      <c r="E65" s="6">
        <v>0</v>
      </c>
      <c r="F65" s="6">
        <v>0</v>
      </c>
    </row>
    <row r="66" spans="4:6" x14ac:dyDescent="0.3">
      <c r="D66" s="6">
        <v>4.0057099999999997</v>
      </c>
      <c r="E66" s="6">
        <v>0</v>
      </c>
      <c r="F66" s="6">
        <v>0</v>
      </c>
    </row>
    <row r="67" spans="4:6" x14ac:dyDescent="0.3">
      <c r="D67" s="6">
        <v>4.0736100000000004</v>
      </c>
      <c r="E67" s="6">
        <v>0</v>
      </c>
      <c r="F67" s="6">
        <v>0</v>
      </c>
    </row>
    <row r="68" spans="4:6" x14ac:dyDescent="0.3">
      <c r="D68" s="6">
        <v>4.1414999999999997</v>
      </c>
      <c r="E68" s="6">
        <v>0</v>
      </c>
      <c r="F68" s="6">
        <v>0</v>
      </c>
    </row>
    <row r="69" spans="4:6" x14ac:dyDescent="0.3">
      <c r="D69" s="6">
        <v>4.20939</v>
      </c>
      <c r="E69" s="6">
        <v>0</v>
      </c>
      <c r="F69" s="6">
        <v>0</v>
      </c>
    </row>
    <row r="70" spans="4:6" x14ac:dyDescent="0.3">
      <c r="D70" s="6">
        <v>4.2772899999999998</v>
      </c>
      <c r="E70" s="6">
        <v>0</v>
      </c>
      <c r="F70" s="6">
        <v>0</v>
      </c>
    </row>
    <row r="71" spans="4:6" x14ac:dyDescent="0.3">
      <c r="D71" s="6">
        <v>4.34518</v>
      </c>
      <c r="E71" s="6">
        <v>1.06E-3</v>
      </c>
      <c r="F71" s="6">
        <v>0</v>
      </c>
    </row>
    <row r="72" spans="4:6" x14ac:dyDescent="0.3">
      <c r="D72" s="6">
        <v>4.4130700000000003</v>
      </c>
      <c r="E72" s="6">
        <v>0</v>
      </c>
      <c r="F72" s="6">
        <v>0</v>
      </c>
    </row>
    <row r="73" spans="4:6" x14ac:dyDescent="0.3">
      <c r="D73" s="6">
        <v>4.4809700000000001</v>
      </c>
      <c r="E73" s="6">
        <v>0</v>
      </c>
      <c r="F73" s="6">
        <v>0</v>
      </c>
    </row>
    <row r="74" spans="4:6" x14ac:dyDescent="0.3">
      <c r="D74" s="6">
        <v>4.5488600000000003</v>
      </c>
      <c r="E74" s="6">
        <v>0</v>
      </c>
      <c r="F74" s="6">
        <v>0</v>
      </c>
    </row>
    <row r="75" spans="4:6" x14ac:dyDescent="0.3">
      <c r="D75" s="6">
        <v>4.6167499999999997</v>
      </c>
      <c r="E75" s="6">
        <v>0</v>
      </c>
      <c r="F75" s="6">
        <v>0</v>
      </c>
    </row>
    <row r="76" spans="4:6" x14ac:dyDescent="0.3">
      <c r="D76" s="6">
        <v>4.6846500000000004</v>
      </c>
      <c r="E76" s="6">
        <v>0</v>
      </c>
      <c r="F76" s="6">
        <v>0</v>
      </c>
    </row>
    <row r="77" spans="4:6" x14ac:dyDescent="0.3">
      <c r="D77" s="6">
        <v>4.7525399999999998</v>
      </c>
      <c r="E77" s="6">
        <v>0</v>
      </c>
      <c r="F77" s="6">
        <v>0</v>
      </c>
    </row>
    <row r="78" spans="4:6" x14ac:dyDescent="0.3">
      <c r="D78" s="6">
        <v>4.82043</v>
      </c>
      <c r="E78" s="9">
        <v>6.3091500000000001E-4</v>
      </c>
      <c r="F78" s="6">
        <v>0</v>
      </c>
    </row>
    <row r="79" spans="4:6" x14ac:dyDescent="0.3">
      <c r="D79" s="6">
        <v>4.8883299999999998</v>
      </c>
      <c r="E79" s="6">
        <v>3.7000000000000002E-3</v>
      </c>
      <c r="F79" s="6">
        <v>0</v>
      </c>
    </row>
    <row r="80" spans="4:6" x14ac:dyDescent="0.3">
      <c r="D80" s="6">
        <v>4.9562200000000001</v>
      </c>
      <c r="E80" s="6">
        <v>7.1599999999999997E-3</v>
      </c>
      <c r="F80" s="6">
        <v>0</v>
      </c>
    </row>
    <row r="81" spans="4:6" x14ac:dyDescent="0.3">
      <c r="D81" s="6">
        <v>5.0241100000000003</v>
      </c>
      <c r="E81" s="6">
        <v>7.4799999999999997E-3</v>
      </c>
      <c r="F81" s="6">
        <v>0</v>
      </c>
    </row>
    <row r="82" spans="4:6" x14ac:dyDescent="0.3">
      <c r="D82" s="6">
        <v>5.0920100000000001</v>
      </c>
      <c r="E82" s="6">
        <v>7.4799999999999997E-3</v>
      </c>
      <c r="F82" s="6">
        <v>0</v>
      </c>
    </row>
    <row r="83" spans="4:6" x14ac:dyDescent="0.3">
      <c r="D83" s="6">
        <v>5.1599000000000004</v>
      </c>
      <c r="E83" s="6">
        <v>7.4799999999999997E-3</v>
      </c>
      <c r="F83" s="6">
        <v>0</v>
      </c>
    </row>
    <row r="84" spans="4:6" x14ac:dyDescent="0.3">
      <c r="D84" s="6">
        <v>5.2277899999999997</v>
      </c>
      <c r="E84" s="6">
        <v>7.4799999999999997E-3</v>
      </c>
      <c r="F84" s="6">
        <v>0</v>
      </c>
    </row>
    <row r="85" spans="4:6" x14ac:dyDescent="0.3">
      <c r="D85" s="6">
        <v>5.2956899999999996</v>
      </c>
      <c r="E85" s="6">
        <v>7.4799999999999997E-3</v>
      </c>
      <c r="F85" s="6">
        <v>0</v>
      </c>
    </row>
    <row r="86" spans="4:6" x14ac:dyDescent="0.3">
      <c r="D86" s="6">
        <v>5.3635799999999998</v>
      </c>
      <c r="E86" s="6">
        <v>7.4799999999999997E-3</v>
      </c>
      <c r="F86" s="6">
        <v>0</v>
      </c>
    </row>
    <row r="87" spans="4:6" x14ac:dyDescent="0.3">
      <c r="D87" s="6">
        <v>5.43147</v>
      </c>
      <c r="E87" s="6">
        <v>7.4799999999999997E-3</v>
      </c>
      <c r="F87" s="6">
        <v>0</v>
      </c>
    </row>
    <row r="88" spans="4:6" x14ac:dyDescent="0.3">
      <c r="D88" s="6">
        <v>5.4993699999999999</v>
      </c>
      <c r="E88" s="6">
        <v>6.13E-3</v>
      </c>
      <c r="F88" s="6">
        <v>0</v>
      </c>
    </row>
    <row r="89" spans="4:6" x14ac:dyDescent="0.3">
      <c r="D89" s="6">
        <v>5.5672600000000001</v>
      </c>
      <c r="E89" s="6">
        <v>6.4000000000000003E-3</v>
      </c>
      <c r="F89" s="6">
        <v>2.1800000000000001E-3</v>
      </c>
    </row>
    <row r="90" spans="4:6" x14ac:dyDescent="0.3">
      <c r="D90" s="6">
        <v>5.6351500000000003</v>
      </c>
      <c r="E90" s="6">
        <v>7.4799999999999997E-3</v>
      </c>
      <c r="F90" s="9">
        <v>2.47143E-15</v>
      </c>
    </row>
    <row r="91" spans="4:6" x14ac:dyDescent="0.3">
      <c r="D91" s="6">
        <v>5.7030500000000002</v>
      </c>
      <c r="E91" s="6">
        <v>7.4799999999999997E-3</v>
      </c>
      <c r="F91" s="6">
        <v>0</v>
      </c>
    </row>
    <row r="92" spans="4:6" x14ac:dyDescent="0.3">
      <c r="D92" s="6">
        <v>5.7709400000000004</v>
      </c>
      <c r="E92" s="6">
        <v>7.4799999999999997E-3</v>
      </c>
      <c r="F92" s="6">
        <v>0</v>
      </c>
    </row>
    <row r="93" spans="4:6" x14ac:dyDescent="0.3">
      <c r="D93" s="6">
        <v>5.8388299999999997</v>
      </c>
      <c r="E93" s="6">
        <v>7.4799999999999997E-3</v>
      </c>
      <c r="F93" s="6">
        <v>3.8E-3</v>
      </c>
    </row>
    <row r="94" spans="4:6" x14ac:dyDescent="0.3">
      <c r="D94" s="6">
        <v>5.9067299999999996</v>
      </c>
      <c r="E94" s="6">
        <v>7.4799999999999997E-3</v>
      </c>
      <c r="F94" s="6">
        <v>8.4600000000000005E-3</v>
      </c>
    </row>
    <row r="95" spans="4:6" x14ac:dyDescent="0.3">
      <c r="D95" s="6">
        <v>5.9746199999999998</v>
      </c>
      <c r="E95" s="6">
        <v>7.4799999999999997E-3</v>
      </c>
      <c r="F95" s="6">
        <v>1.384E-2</v>
      </c>
    </row>
    <row r="96" spans="4:6" x14ac:dyDescent="0.3">
      <c r="D96" s="6">
        <v>6.04251</v>
      </c>
      <c r="E96" s="6">
        <v>7.4799999999999997E-3</v>
      </c>
      <c r="F96" s="6">
        <v>1.358E-2</v>
      </c>
    </row>
    <row r="97" spans="4:6" x14ac:dyDescent="0.3">
      <c r="D97" s="6">
        <v>6.1104099999999999</v>
      </c>
      <c r="E97" s="6">
        <v>7.4799999999999997E-3</v>
      </c>
      <c r="F97" s="6">
        <v>1.2869999999999999E-2</v>
      </c>
    </row>
    <row r="98" spans="4:6" x14ac:dyDescent="0.3">
      <c r="D98" s="6">
        <v>6.1783000000000001</v>
      </c>
      <c r="E98" s="6">
        <v>9.5499999999999995E-3</v>
      </c>
      <c r="F98" s="6">
        <v>9.1299999999999992E-3</v>
      </c>
    </row>
    <row r="99" spans="4:6" x14ac:dyDescent="0.3">
      <c r="D99" s="6">
        <v>6.2461900000000004</v>
      </c>
      <c r="E99" s="6">
        <v>1.4659999999999999E-2</v>
      </c>
      <c r="F99" s="6">
        <v>7.6699999999999997E-3</v>
      </c>
    </row>
    <row r="100" spans="4:6" x14ac:dyDescent="0.3">
      <c r="D100" s="6">
        <v>6.3140900000000002</v>
      </c>
      <c r="E100" s="6">
        <v>1.4959999999999999E-2</v>
      </c>
      <c r="F100" s="6">
        <v>7.0499999999999998E-3</v>
      </c>
    </row>
    <row r="101" spans="4:6" x14ac:dyDescent="0.3">
      <c r="D101" s="6">
        <v>6.3819800000000004</v>
      </c>
      <c r="E101" s="6">
        <v>1.4959999999999999E-2</v>
      </c>
      <c r="F101" s="6">
        <v>7.0499999999999998E-3</v>
      </c>
    </row>
    <row r="102" spans="4:6" x14ac:dyDescent="0.3">
      <c r="D102" s="6">
        <v>6.4498699999999998</v>
      </c>
      <c r="E102" s="6">
        <v>1.4959999999999999E-2</v>
      </c>
      <c r="F102" s="6">
        <v>7.0499999999999998E-3</v>
      </c>
    </row>
    <row r="103" spans="4:6" x14ac:dyDescent="0.3">
      <c r="D103" s="6">
        <v>6.5177699999999996</v>
      </c>
      <c r="E103" s="6">
        <v>1.4959999999999999E-2</v>
      </c>
      <c r="F103" s="6">
        <v>7.0499999999999998E-3</v>
      </c>
    </row>
    <row r="104" spans="4:6" x14ac:dyDescent="0.3">
      <c r="D104" s="6">
        <v>6.5856599999999998</v>
      </c>
      <c r="E104" s="6">
        <v>1.4959999999999999E-2</v>
      </c>
      <c r="F104" s="6">
        <v>7.0499999999999998E-3</v>
      </c>
    </row>
    <row r="105" spans="4:6" x14ac:dyDescent="0.3">
      <c r="D105" s="6">
        <v>6.6535500000000001</v>
      </c>
      <c r="E105" s="6">
        <v>1.4959999999999999E-2</v>
      </c>
      <c r="F105" s="6">
        <v>9.4599999999999997E-3</v>
      </c>
    </row>
    <row r="106" spans="4:6" x14ac:dyDescent="0.3">
      <c r="D106" s="6">
        <v>6.7214499999999999</v>
      </c>
      <c r="E106" s="6">
        <v>1.4959999999999999E-2</v>
      </c>
      <c r="F106" s="6">
        <v>1.41E-2</v>
      </c>
    </row>
    <row r="107" spans="4:6" x14ac:dyDescent="0.3">
      <c r="D107" s="6">
        <v>6.7893400000000002</v>
      </c>
      <c r="E107" s="6">
        <v>1.6150000000000001E-2</v>
      </c>
      <c r="F107" s="6">
        <v>1.5219999999999999E-2</v>
      </c>
    </row>
    <row r="108" spans="4:6" x14ac:dyDescent="0.3">
      <c r="D108" s="6">
        <v>6.8572300000000004</v>
      </c>
      <c r="E108" s="6">
        <v>2.0219999999999998E-2</v>
      </c>
      <c r="F108" s="6">
        <v>1.8720000000000001E-2</v>
      </c>
    </row>
    <row r="109" spans="4:6" x14ac:dyDescent="0.3">
      <c r="D109" s="6">
        <v>6.9251300000000002</v>
      </c>
      <c r="E109" s="6">
        <v>2.3970000000000002E-2</v>
      </c>
      <c r="F109" s="6">
        <v>2.1090000000000001E-2</v>
      </c>
    </row>
    <row r="110" spans="4:6" x14ac:dyDescent="0.3">
      <c r="D110" s="6">
        <v>6.9930199999999996</v>
      </c>
      <c r="E110" s="6">
        <v>2.1139999999999999E-2</v>
      </c>
      <c r="F110" s="6">
        <v>1.993E-2</v>
      </c>
    </row>
    <row r="111" spans="4:6" x14ac:dyDescent="0.3">
      <c r="D111" s="6">
        <v>7.0609200000000003</v>
      </c>
      <c r="E111" s="6">
        <v>1.5520000000000001E-2</v>
      </c>
      <c r="F111" s="6">
        <v>1.8079999999999999E-2</v>
      </c>
    </row>
    <row r="112" spans="4:6" x14ac:dyDescent="0.3">
      <c r="D112" s="6">
        <v>7.1288099999999996</v>
      </c>
      <c r="E112" s="6">
        <v>9.6200000000000001E-3</v>
      </c>
      <c r="F112" s="6">
        <v>1.609E-2</v>
      </c>
    </row>
    <row r="113" spans="4:6" x14ac:dyDescent="0.3">
      <c r="D113" s="6">
        <v>7.1966999999999999</v>
      </c>
      <c r="E113" s="6">
        <v>1.064E-2</v>
      </c>
      <c r="F113" s="6">
        <v>1.7080000000000001E-2</v>
      </c>
    </row>
    <row r="114" spans="4:6" x14ac:dyDescent="0.3">
      <c r="D114" s="6">
        <v>7.2645999999999997</v>
      </c>
      <c r="E114" s="6">
        <v>1.847E-2</v>
      </c>
      <c r="F114" s="6">
        <v>2.3820000000000001E-2</v>
      </c>
    </row>
    <row r="115" spans="4:6" x14ac:dyDescent="0.3">
      <c r="D115" s="6">
        <v>7.33249</v>
      </c>
      <c r="E115" s="6">
        <v>2.4240000000000001E-2</v>
      </c>
      <c r="F115" s="6">
        <v>2.6509999999999999E-2</v>
      </c>
    </row>
    <row r="116" spans="4:6" x14ac:dyDescent="0.3">
      <c r="D116" s="6">
        <v>7.4003800000000002</v>
      </c>
      <c r="E116" s="6">
        <v>2.827E-2</v>
      </c>
      <c r="F116" s="6">
        <v>2.5309999999999999E-2</v>
      </c>
    </row>
    <row r="117" spans="4:6" x14ac:dyDescent="0.3">
      <c r="D117" s="6">
        <v>7.46828</v>
      </c>
      <c r="E117" s="6">
        <v>3.0370000000000001E-2</v>
      </c>
      <c r="F117" s="6">
        <v>2.8199999999999999E-2</v>
      </c>
    </row>
    <row r="118" spans="4:6" x14ac:dyDescent="0.3">
      <c r="D118" s="6">
        <v>7.5361700000000003</v>
      </c>
      <c r="E118" s="6">
        <v>3.4880000000000001E-2</v>
      </c>
      <c r="F118" s="6">
        <v>2.8199999999999999E-2</v>
      </c>
    </row>
    <row r="119" spans="4:6" x14ac:dyDescent="0.3">
      <c r="D119" s="6">
        <v>7.6040599999999996</v>
      </c>
      <c r="E119" s="6">
        <v>4.3979999999999998E-2</v>
      </c>
      <c r="F119" s="6">
        <v>2.8199999999999999E-2</v>
      </c>
    </row>
    <row r="120" spans="4:6" x14ac:dyDescent="0.3">
      <c r="D120" s="6">
        <v>7.6719600000000003</v>
      </c>
      <c r="E120" s="6">
        <v>4.4850000000000001E-2</v>
      </c>
      <c r="F120" s="6">
        <v>3.0360000000000002E-2</v>
      </c>
    </row>
    <row r="121" spans="4:6" x14ac:dyDescent="0.3">
      <c r="D121" s="6">
        <v>7.7398499999999997</v>
      </c>
      <c r="E121" s="6">
        <v>4.0030000000000003E-2</v>
      </c>
      <c r="F121" s="6">
        <v>3.9669999999999997E-2</v>
      </c>
    </row>
    <row r="122" spans="4:6" x14ac:dyDescent="0.3">
      <c r="D122" s="6">
        <v>7.8077399999999999</v>
      </c>
      <c r="E122" s="6">
        <v>3.8210000000000001E-2</v>
      </c>
      <c r="F122" s="6">
        <v>5.4269999999999999E-2</v>
      </c>
    </row>
    <row r="123" spans="4:6" x14ac:dyDescent="0.3">
      <c r="D123" s="6">
        <v>7.8756399999999998</v>
      </c>
      <c r="E123" s="6">
        <v>4.1279999999999997E-2</v>
      </c>
      <c r="F123" s="6">
        <v>5.6410000000000002E-2</v>
      </c>
    </row>
    <row r="124" spans="4:6" x14ac:dyDescent="0.3">
      <c r="D124" s="6">
        <v>7.94353</v>
      </c>
      <c r="E124" s="6">
        <v>4.4699999999999997E-2</v>
      </c>
      <c r="F124" s="6">
        <v>5.1740000000000001E-2</v>
      </c>
    </row>
    <row r="125" spans="4:6" x14ac:dyDescent="0.3">
      <c r="D125" s="6">
        <v>8.0114199999999993</v>
      </c>
      <c r="E125" s="6">
        <v>5.5300000000000002E-2</v>
      </c>
      <c r="F125" s="6">
        <v>4.6670000000000003E-2</v>
      </c>
    </row>
    <row r="126" spans="4:6" x14ac:dyDescent="0.3">
      <c r="D126" s="6">
        <v>8.0793199999999992</v>
      </c>
      <c r="E126" s="6">
        <v>6.7180000000000004E-2</v>
      </c>
      <c r="F126" s="6">
        <v>4.7570000000000001E-2</v>
      </c>
    </row>
    <row r="127" spans="4:6" x14ac:dyDescent="0.3">
      <c r="D127" s="6">
        <v>8.1472099999999994</v>
      </c>
      <c r="E127" s="6">
        <v>7.7149999999999996E-2</v>
      </c>
      <c r="F127" s="6">
        <v>5.0459999999999998E-2</v>
      </c>
    </row>
    <row r="128" spans="4:6" x14ac:dyDescent="0.3">
      <c r="D128" s="6">
        <v>8.2150999999999996</v>
      </c>
      <c r="E128" s="6">
        <v>8.1970000000000001E-2</v>
      </c>
      <c r="F128" s="6">
        <v>5.4300000000000001E-2</v>
      </c>
    </row>
    <row r="129" spans="4:6" x14ac:dyDescent="0.3">
      <c r="D129" s="6">
        <v>8.2829999999999995</v>
      </c>
      <c r="E129" s="6">
        <v>8.3760000000000001E-2</v>
      </c>
      <c r="F129" s="6">
        <v>5.645E-2</v>
      </c>
    </row>
    <row r="130" spans="4:6" x14ac:dyDescent="0.3">
      <c r="D130" s="6">
        <v>8.3508899999999997</v>
      </c>
      <c r="E130" s="6">
        <v>9.7750000000000004E-2</v>
      </c>
      <c r="F130" s="6">
        <v>6.0999999999999999E-2</v>
      </c>
    </row>
    <row r="131" spans="4:6" x14ac:dyDescent="0.3">
      <c r="D131" s="6">
        <v>8.4187799999999999</v>
      </c>
      <c r="E131" s="6">
        <v>0.11273</v>
      </c>
      <c r="F131" s="6">
        <v>7.6679999999999998E-2</v>
      </c>
    </row>
    <row r="132" spans="4:6" x14ac:dyDescent="0.3">
      <c r="D132" s="6">
        <v>8.4866799999999998</v>
      </c>
      <c r="E132" s="6">
        <v>0.12511</v>
      </c>
      <c r="F132" s="6">
        <v>9.3990000000000004E-2</v>
      </c>
    </row>
    <row r="133" spans="4:6" x14ac:dyDescent="0.3">
      <c r="D133" s="6">
        <v>8.55457</v>
      </c>
      <c r="E133" s="6">
        <v>0.13453999999999999</v>
      </c>
      <c r="F133" s="6">
        <v>0.10645</v>
      </c>
    </row>
    <row r="134" spans="4:6" x14ac:dyDescent="0.3">
      <c r="D134" s="6">
        <v>8.6224600000000002</v>
      </c>
      <c r="E134" s="6">
        <v>0.14846000000000001</v>
      </c>
      <c r="F134" s="6">
        <v>0.1135</v>
      </c>
    </row>
    <row r="135" spans="4:6" x14ac:dyDescent="0.3">
      <c r="D135" s="6">
        <v>8.6903600000000001</v>
      </c>
      <c r="E135" s="6">
        <v>0.16900000000000001</v>
      </c>
      <c r="F135" s="6">
        <v>0.12928000000000001</v>
      </c>
    </row>
    <row r="136" spans="4:6" x14ac:dyDescent="0.3">
      <c r="D136" s="6">
        <v>8.7582500000000003</v>
      </c>
      <c r="E136" s="6">
        <v>0.19836000000000001</v>
      </c>
      <c r="F136" s="6">
        <v>0.15275</v>
      </c>
    </row>
    <row r="137" spans="4:6" x14ac:dyDescent="0.3">
      <c r="D137" s="6">
        <v>8.8261400000000005</v>
      </c>
      <c r="E137" s="6">
        <v>0.23132</v>
      </c>
      <c r="F137" s="6">
        <v>0.17288000000000001</v>
      </c>
    </row>
    <row r="138" spans="4:6" x14ac:dyDescent="0.3">
      <c r="D138" s="6">
        <v>8.8940400000000004</v>
      </c>
      <c r="E138" s="6">
        <v>0.27187</v>
      </c>
      <c r="F138" s="6">
        <v>0.18822</v>
      </c>
    </row>
    <row r="139" spans="4:6" x14ac:dyDescent="0.3">
      <c r="D139" s="6">
        <v>8.9619300000000006</v>
      </c>
      <c r="E139" s="6">
        <v>0.33978000000000003</v>
      </c>
      <c r="F139" s="6">
        <v>0.20558999999999999</v>
      </c>
    </row>
    <row r="140" spans="4:6" x14ac:dyDescent="0.3">
      <c r="D140" s="6">
        <v>9.0298200000000008</v>
      </c>
      <c r="E140" s="6">
        <v>0.42036000000000001</v>
      </c>
      <c r="F140" s="6">
        <v>0.23633999999999999</v>
      </c>
    </row>
    <row r="141" spans="4:6" x14ac:dyDescent="0.3">
      <c r="D141" s="6">
        <v>9.0977200000000007</v>
      </c>
      <c r="E141" s="6">
        <v>0.48133999999999999</v>
      </c>
      <c r="F141" s="6">
        <v>0.26776</v>
      </c>
    </row>
    <row r="142" spans="4:6" x14ac:dyDescent="0.3">
      <c r="D142" s="6">
        <v>9.1656099999999991</v>
      </c>
      <c r="E142" s="6">
        <v>0.53190000000000004</v>
      </c>
      <c r="F142" s="6">
        <v>0.30159999999999998</v>
      </c>
    </row>
    <row r="143" spans="4:6" x14ac:dyDescent="0.3">
      <c r="D143" s="6">
        <v>9.2334999999999994</v>
      </c>
      <c r="E143" s="6">
        <v>0.59550999999999998</v>
      </c>
      <c r="F143" s="6">
        <v>0.33698</v>
      </c>
    </row>
    <row r="144" spans="4:6" x14ac:dyDescent="0.3">
      <c r="D144" s="6">
        <v>9.3013999999999992</v>
      </c>
      <c r="E144" s="6">
        <v>0.70089999999999997</v>
      </c>
      <c r="F144" s="6">
        <v>0.37040000000000001</v>
      </c>
    </row>
    <row r="145" spans="4:6" x14ac:dyDescent="0.3">
      <c r="D145" s="6">
        <v>9.3692899999999995</v>
      </c>
      <c r="E145" s="6">
        <v>0.83435000000000004</v>
      </c>
      <c r="F145" s="6">
        <v>0.42093999999999998</v>
      </c>
    </row>
    <row r="146" spans="4:6" x14ac:dyDescent="0.3">
      <c r="D146" s="6">
        <v>9.4371799999999997</v>
      </c>
      <c r="E146" s="6">
        <v>0.95894999999999997</v>
      </c>
      <c r="F146" s="6">
        <v>0.47343000000000002</v>
      </c>
    </row>
    <row r="147" spans="4:6" x14ac:dyDescent="0.3">
      <c r="D147" s="6">
        <v>9.5050799999999995</v>
      </c>
      <c r="E147" s="6">
        <v>1</v>
      </c>
      <c r="F147" s="6">
        <v>0.53371999999999997</v>
      </c>
    </row>
    <row r="148" spans="4:6" x14ac:dyDescent="0.3">
      <c r="D148" s="6">
        <v>9.5729699999999998</v>
      </c>
      <c r="E148" s="6">
        <v>0.96855000000000002</v>
      </c>
      <c r="F148" s="6">
        <v>0.59328999999999998</v>
      </c>
    </row>
    <row r="149" spans="4:6" x14ac:dyDescent="0.3">
      <c r="D149" s="6">
        <v>9.6408699999999996</v>
      </c>
      <c r="E149" s="6">
        <v>0.88085000000000002</v>
      </c>
      <c r="F149" s="6">
        <v>0.64902000000000004</v>
      </c>
    </row>
    <row r="150" spans="4:6" x14ac:dyDescent="0.3">
      <c r="D150" s="6">
        <v>9.7087599999999998</v>
      </c>
      <c r="E150" s="6">
        <v>0.74451999999999996</v>
      </c>
      <c r="F150" s="6">
        <v>0.70935999999999999</v>
      </c>
    </row>
    <row r="151" spans="4:6" x14ac:dyDescent="0.3">
      <c r="D151" s="6">
        <v>9.7766500000000001</v>
      </c>
      <c r="E151" s="6">
        <v>0.58631999999999995</v>
      </c>
      <c r="F151" s="6">
        <v>0.75907999999999998</v>
      </c>
    </row>
    <row r="152" spans="4:6" x14ac:dyDescent="0.3">
      <c r="D152" s="6">
        <v>9.8445499999999999</v>
      </c>
      <c r="E152" s="6">
        <v>0.44525999999999999</v>
      </c>
      <c r="F152" s="6">
        <v>0.78371999999999997</v>
      </c>
    </row>
    <row r="153" spans="4:6" x14ac:dyDescent="0.3">
      <c r="D153" s="6">
        <v>9.9124400000000001</v>
      </c>
      <c r="E153" s="6">
        <v>0.34616999999999998</v>
      </c>
      <c r="F153" s="6">
        <v>0.77575000000000005</v>
      </c>
    </row>
    <row r="154" spans="4:6" x14ac:dyDescent="0.3">
      <c r="D154" s="6">
        <v>9.9803300000000004</v>
      </c>
      <c r="E154" s="6">
        <v>0.30475999999999998</v>
      </c>
      <c r="F154" s="6">
        <v>0.75385000000000002</v>
      </c>
    </row>
    <row r="155" spans="4:6" x14ac:dyDescent="0.3">
      <c r="D155" s="6">
        <v>10.04823</v>
      </c>
      <c r="E155" s="6">
        <v>0.28304000000000001</v>
      </c>
      <c r="F155" s="6">
        <v>0.74516000000000004</v>
      </c>
    </row>
    <row r="156" spans="4:6" x14ac:dyDescent="0.3">
      <c r="D156" s="6">
        <v>10.11612</v>
      </c>
      <c r="E156" s="6">
        <v>0.27100000000000002</v>
      </c>
      <c r="F156" s="6">
        <v>0.74595999999999996</v>
      </c>
    </row>
    <row r="157" spans="4:6" x14ac:dyDescent="0.3">
      <c r="D157" s="6">
        <v>10.184010000000001</v>
      </c>
      <c r="E157" s="6">
        <v>0.25122</v>
      </c>
      <c r="F157" s="6">
        <v>0.74078999999999995</v>
      </c>
    </row>
    <row r="158" spans="4:6" x14ac:dyDescent="0.3">
      <c r="D158" s="6">
        <v>10.251910000000001</v>
      </c>
      <c r="E158" s="6">
        <v>0.22708</v>
      </c>
      <c r="F158" s="6">
        <v>0.74073999999999995</v>
      </c>
    </row>
    <row r="159" spans="4:6" x14ac:dyDescent="0.3">
      <c r="D159" s="6">
        <v>10.319800000000001</v>
      </c>
      <c r="E159" s="6">
        <v>0.19026000000000001</v>
      </c>
      <c r="F159" s="6">
        <v>0.74705999999999995</v>
      </c>
    </row>
    <row r="160" spans="4:6" x14ac:dyDescent="0.3">
      <c r="D160" s="6">
        <v>10.387689999999999</v>
      </c>
      <c r="E160" s="6">
        <v>0.15196000000000001</v>
      </c>
      <c r="F160" s="6">
        <v>0.75217999999999996</v>
      </c>
    </row>
    <row r="161" spans="4:6" x14ac:dyDescent="0.3">
      <c r="D161" s="6">
        <v>10.455590000000001</v>
      </c>
      <c r="E161" s="6">
        <v>0.11838</v>
      </c>
      <c r="F161" s="6">
        <v>0.75641999999999998</v>
      </c>
    </row>
    <row r="162" spans="4:6" x14ac:dyDescent="0.3">
      <c r="D162" s="6">
        <v>10.523479999999999</v>
      </c>
      <c r="E162" s="6">
        <v>9.6269999999999994E-2</v>
      </c>
      <c r="F162" s="6">
        <v>0.75777000000000005</v>
      </c>
    </row>
    <row r="163" spans="4:6" x14ac:dyDescent="0.3">
      <c r="D163" s="6">
        <v>10.59137</v>
      </c>
      <c r="E163" s="6">
        <v>8.1210000000000004E-2</v>
      </c>
      <c r="F163" s="6">
        <v>0.76219999999999999</v>
      </c>
    </row>
    <row r="164" spans="4:6" x14ac:dyDescent="0.3">
      <c r="D164" s="6">
        <v>10.659269999999999</v>
      </c>
      <c r="E164" s="6">
        <v>6.6059999999999994E-2</v>
      </c>
      <c r="F164" s="6">
        <v>0.75336999999999998</v>
      </c>
    </row>
    <row r="165" spans="4:6" x14ac:dyDescent="0.3">
      <c r="D165" s="6">
        <v>10.72716</v>
      </c>
      <c r="E165" s="6">
        <v>5.4140000000000001E-2</v>
      </c>
      <c r="F165" s="6">
        <v>0.73629999999999995</v>
      </c>
    </row>
    <row r="166" spans="4:6" x14ac:dyDescent="0.3">
      <c r="D166" s="6">
        <v>10.79505</v>
      </c>
      <c r="E166" s="6">
        <v>4.5240000000000002E-2</v>
      </c>
      <c r="F166" s="6">
        <v>0.71126999999999996</v>
      </c>
    </row>
    <row r="167" spans="4:6" x14ac:dyDescent="0.3">
      <c r="D167" s="6">
        <v>10.86295</v>
      </c>
      <c r="E167" s="6">
        <v>3.492E-2</v>
      </c>
      <c r="F167" s="6">
        <v>0.70782</v>
      </c>
    </row>
    <row r="168" spans="4:6" x14ac:dyDescent="0.3">
      <c r="D168" s="6">
        <v>10.93084</v>
      </c>
      <c r="E168" s="6">
        <v>2.4479999999999998E-2</v>
      </c>
      <c r="F168" s="6">
        <v>0.72704999999999997</v>
      </c>
    </row>
    <row r="169" spans="4:6" x14ac:dyDescent="0.3">
      <c r="D169" s="6">
        <v>10.99873</v>
      </c>
      <c r="E169" s="6">
        <v>2.2440000000000002E-2</v>
      </c>
      <c r="F169" s="6">
        <v>0.74839</v>
      </c>
    </row>
    <row r="170" spans="4:6" x14ac:dyDescent="0.3">
      <c r="D170" s="6">
        <v>11.06663</v>
      </c>
      <c r="E170" s="6">
        <v>2.1420000000000002E-2</v>
      </c>
      <c r="F170" s="6">
        <v>0.75065000000000004</v>
      </c>
    </row>
    <row r="171" spans="4:6" x14ac:dyDescent="0.3">
      <c r="D171" s="6">
        <v>11.13452</v>
      </c>
      <c r="E171" s="6">
        <v>1.8630000000000001E-2</v>
      </c>
      <c r="F171" s="6">
        <v>0.74846999999999997</v>
      </c>
    </row>
    <row r="172" spans="4:6" x14ac:dyDescent="0.3">
      <c r="D172" s="6">
        <v>11.20241</v>
      </c>
      <c r="E172" s="6">
        <v>1.4959999999999999E-2</v>
      </c>
      <c r="F172" s="6">
        <v>0.74965999999999999</v>
      </c>
    </row>
    <row r="173" spans="4:6" x14ac:dyDescent="0.3">
      <c r="D173" s="6">
        <v>11.27031</v>
      </c>
      <c r="E173" s="6">
        <v>1.4959999999999999E-2</v>
      </c>
      <c r="F173" s="6">
        <v>0.76151999999999997</v>
      </c>
    </row>
    <row r="174" spans="4:6" x14ac:dyDescent="0.3">
      <c r="D174" s="6">
        <v>11.338200000000001</v>
      </c>
      <c r="E174" s="6">
        <v>1.421E-2</v>
      </c>
      <c r="F174" s="6">
        <v>0.78942000000000001</v>
      </c>
    </row>
    <row r="175" spans="4:6" x14ac:dyDescent="0.3">
      <c r="D175" s="6">
        <v>11.406090000000001</v>
      </c>
      <c r="E175" s="6">
        <v>0.01</v>
      </c>
      <c r="F175" s="6">
        <v>0.83404999999999996</v>
      </c>
    </row>
    <row r="176" spans="4:6" x14ac:dyDescent="0.3">
      <c r="D176" s="6">
        <v>11.473990000000001</v>
      </c>
      <c r="E176" s="6">
        <v>1.325E-2</v>
      </c>
      <c r="F176" s="6">
        <v>0.85528000000000004</v>
      </c>
    </row>
    <row r="177" spans="4:6" x14ac:dyDescent="0.3">
      <c r="D177" s="6">
        <v>11.541880000000001</v>
      </c>
      <c r="E177" s="6">
        <v>1.018E-2</v>
      </c>
      <c r="F177" s="6">
        <v>0.86460000000000004</v>
      </c>
    </row>
    <row r="178" spans="4:6" x14ac:dyDescent="0.3">
      <c r="D178" s="6">
        <v>11.609769999999999</v>
      </c>
      <c r="E178" s="6">
        <v>1.4189999999999999E-2</v>
      </c>
      <c r="F178" s="6">
        <v>0.86717999999999995</v>
      </c>
    </row>
    <row r="179" spans="4:6" x14ac:dyDescent="0.3">
      <c r="D179" s="6">
        <v>11.677670000000001</v>
      </c>
      <c r="E179" s="6">
        <v>1.4959999999999999E-2</v>
      </c>
      <c r="F179" s="6">
        <v>0.86987999999999999</v>
      </c>
    </row>
    <row r="180" spans="4:6" x14ac:dyDescent="0.3">
      <c r="D180" s="6">
        <v>11.745559999999999</v>
      </c>
      <c r="E180" s="6">
        <v>1.4959999999999999E-2</v>
      </c>
      <c r="F180" s="6">
        <v>0.86836999999999998</v>
      </c>
    </row>
    <row r="181" spans="4:6" x14ac:dyDescent="0.3">
      <c r="D181" s="6">
        <v>11.81345</v>
      </c>
      <c r="E181" s="6">
        <v>1.4959999999999999E-2</v>
      </c>
      <c r="F181" s="6">
        <v>0.84004000000000001</v>
      </c>
    </row>
    <row r="182" spans="4:6" x14ac:dyDescent="0.3">
      <c r="D182" s="6">
        <v>11.881349999999999</v>
      </c>
      <c r="E182" s="6">
        <v>1.094E-2</v>
      </c>
      <c r="F182" s="6">
        <v>0.81728000000000001</v>
      </c>
    </row>
    <row r="183" spans="4:6" x14ac:dyDescent="0.3">
      <c r="D183" s="6">
        <v>11.94924</v>
      </c>
      <c r="E183" s="6">
        <v>6.7600000000000004E-3</v>
      </c>
      <c r="F183" s="6">
        <v>0.80581999999999998</v>
      </c>
    </row>
    <row r="184" spans="4:6" x14ac:dyDescent="0.3">
      <c r="D184" s="6">
        <v>12.01713</v>
      </c>
      <c r="E184" s="6">
        <v>3.7000000000000002E-3</v>
      </c>
      <c r="F184" s="6">
        <v>0.80220000000000002</v>
      </c>
    </row>
    <row r="185" spans="4:6" x14ac:dyDescent="0.3">
      <c r="D185" s="6">
        <v>12.08503</v>
      </c>
      <c r="E185" s="9">
        <v>6.3091500000000001E-4</v>
      </c>
      <c r="F185" s="6">
        <v>0.80262</v>
      </c>
    </row>
    <row r="186" spans="4:6" x14ac:dyDescent="0.3">
      <c r="D186" s="6">
        <v>12.15292</v>
      </c>
      <c r="E186" s="6">
        <v>1.3799999999999999E-3</v>
      </c>
      <c r="F186" s="6">
        <v>0.82928999999999997</v>
      </c>
    </row>
    <row r="187" spans="4:6" x14ac:dyDescent="0.3">
      <c r="D187" s="6">
        <v>12.22081</v>
      </c>
      <c r="E187" s="6">
        <v>8.2000000000000007E-3</v>
      </c>
      <c r="F187" s="6">
        <v>0.88149</v>
      </c>
    </row>
    <row r="188" spans="4:6" x14ac:dyDescent="0.3">
      <c r="D188" s="6">
        <v>12.28871</v>
      </c>
      <c r="E188" s="6">
        <v>1.389E-2</v>
      </c>
      <c r="F188" s="6">
        <v>0.93483000000000005</v>
      </c>
    </row>
    <row r="189" spans="4:6" x14ac:dyDescent="0.3">
      <c r="D189" s="6">
        <v>12.3566</v>
      </c>
      <c r="E189" s="6">
        <v>1.4630000000000001E-2</v>
      </c>
      <c r="F189" s="6">
        <v>0.94638</v>
      </c>
    </row>
    <row r="190" spans="4:6" x14ac:dyDescent="0.3">
      <c r="D190" s="6">
        <v>12.42449</v>
      </c>
      <c r="E190" s="6">
        <v>1.4959999999999999E-2</v>
      </c>
      <c r="F190" s="6">
        <v>0.96316000000000002</v>
      </c>
    </row>
    <row r="191" spans="4:6" x14ac:dyDescent="0.3">
      <c r="D191" s="6">
        <v>12.49239</v>
      </c>
      <c r="E191" s="6">
        <v>1.076E-2</v>
      </c>
      <c r="F191" s="6">
        <v>0.98909000000000002</v>
      </c>
    </row>
    <row r="192" spans="4:6" x14ac:dyDescent="0.3">
      <c r="D192" s="6">
        <v>12.560280000000001</v>
      </c>
      <c r="E192" s="6">
        <v>9.4999999999999998E-3</v>
      </c>
      <c r="F192" s="6">
        <v>1</v>
      </c>
    </row>
    <row r="193" spans="4:6" x14ac:dyDescent="0.3">
      <c r="D193" s="6">
        <v>12.62818</v>
      </c>
      <c r="E193" s="6">
        <v>8.3000000000000001E-3</v>
      </c>
      <c r="F193" s="6">
        <v>0.98509999999999998</v>
      </c>
    </row>
    <row r="194" spans="4:6" x14ac:dyDescent="0.3">
      <c r="D194" s="6">
        <v>12.696070000000001</v>
      </c>
      <c r="E194" s="6">
        <v>9.8300000000000002E-3</v>
      </c>
      <c r="F194" s="6">
        <v>0.95772000000000002</v>
      </c>
    </row>
    <row r="195" spans="4:6" x14ac:dyDescent="0.3">
      <c r="D195" s="6">
        <v>12.763960000000001</v>
      </c>
      <c r="E195" s="6">
        <v>7.4799999999999997E-3</v>
      </c>
      <c r="F195" s="6">
        <v>0.90986</v>
      </c>
    </row>
    <row r="196" spans="4:6" x14ac:dyDescent="0.3">
      <c r="D196" s="6">
        <v>12.831860000000001</v>
      </c>
      <c r="E196" s="6">
        <v>6.5300000000000002E-3</v>
      </c>
      <c r="F196" s="6">
        <v>0.81174999999999997</v>
      </c>
    </row>
    <row r="197" spans="4:6" x14ac:dyDescent="0.3">
      <c r="D197" s="6">
        <v>12.899749999999999</v>
      </c>
      <c r="E197" s="9">
        <v>9.932020000000001E-4</v>
      </c>
      <c r="F197" s="6">
        <v>0.67074</v>
      </c>
    </row>
    <row r="198" spans="4:6" x14ac:dyDescent="0.3">
      <c r="D198" s="6">
        <v>12.967639999999999</v>
      </c>
      <c r="E198" s="6">
        <v>0</v>
      </c>
      <c r="F198" s="6">
        <v>0.53337999999999997</v>
      </c>
    </row>
    <row r="199" spans="4:6" x14ac:dyDescent="0.3">
      <c r="D199" s="6">
        <v>13.035539999999999</v>
      </c>
      <c r="E199" s="6">
        <v>0</v>
      </c>
      <c r="F199" s="6">
        <v>0.42653000000000002</v>
      </c>
    </row>
    <row r="200" spans="4:6" x14ac:dyDescent="0.3">
      <c r="D200" s="6">
        <v>13.103429999999999</v>
      </c>
      <c r="E200" s="6">
        <v>0</v>
      </c>
      <c r="F200" s="6">
        <v>0.34755999999999998</v>
      </c>
    </row>
    <row r="201" spans="4:6" x14ac:dyDescent="0.3">
      <c r="D201" s="6">
        <v>13.17132</v>
      </c>
      <c r="E201" s="6">
        <v>0</v>
      </c>
      <c r="F201" s="6">
        <v>0.31179000000000001</v>
      </c>
    </row>
    <row r="202" spans="4:6" x14ac:dyDescent="0.3">
      <c r="D202" s="6">
        <v>13.23922</v>
      </c>
      <c r="E202" s="6">
        <v>0</v>
      </c>
      <c r="F202" s="6">
        <v>0.27217000000000002</v>
      </c>
    </row>
    <row r="203" spans="4:6" x14ac:dyDescent="0.3">
      <c r="D203" s="6">
        <v>13.30711</v>
      </c>
      <c r="E203" s="6">
        <v>0</v>
      </c>
      <c r="F203" s="6">
        <v>0.22320999999999999</v>
      </c>
    </row>
    <row r="204" spans="4:6" x14ac:dyDescent="0.3">
      <c r="D204" s="6">
        <v>13.375</v>
      </c>
      <c r="E204" s="6">
        <v>0</v>
      </c>
      <c r="F204" s="6">
        <v>0.17373</v>
      </c>
    </row>
    <row r="205" spans="4:6" x14ac:dyDescent="0.3">
      <c r="D205" s="6">
        <v>13.4429</v>
      </c>
      <c r="E205" s="6">
        <v>0</v>
      </c>
      <c r="F205" s="6">
        <v>0.14016999999999999</v>
      </c>
    </row>
    <row r="206" spans="4:6" x14ac:dyDescent="0.3">
      <c r="D206" s="6">
        <v>13.51079</v>
      </c>
      <c r="E206" s="6">
        <v>0</v>
      </c>
      <c r="F206" s="6">
        <v>0.12443</v>
      </c>
    </row>
    <row r="207" spans="4:6" x14ac:dyDescent="0.3">
      <c r="D207" s="6">
        <v>13.57868</v>
      </c>
      <c r="E207" s="6">
        <v>0</v>
      </c>
      <c r="F207" s="6">
        <v>0.10636</v>
      </c>
    </row>
    <row r="208" spans="4:6" x14ac:dyDescent="0.3">
      <c r="D208" s="6">
        <v>13.64658</v>
      </c>
      <c r="E208" s="6">
        <v>0</v>
      </c>
      <c r="F208" s="6">
        <v>8.4080000000000002E-2</v>
      </c>
    </row>
    <row r="209" spans="4:6" x14ac:dyDescent="0.3">
      <c r="D209" s="6">
        <v>13.71447</v>
      </c>
      <c r="E209" s="6">
        <v>0</v>
      </c>
      <c r="F209" s="6">
        <v>6.9870000000000002E-2</v>
      </c>
    </row>
    <row r="210" spans="4:6" x14ac:dyDescent="0.3">
      <c r="D210" s="6">
        <v>13.782360000000001</v>
      </c>
      <c r="E210" s="6">
        <v>0</v>
      </c>
      <c r="F210" s="6">
        <v>5.4919999999999997E-2</v>
      </c>
    </row>
    <row r="211" spans="4:6" x14ac:dyDescent="0.3">
      <c r="D211" s="6">
        <v>13.85026</v>
      </c>
      <c r="E211" s="6">
        <v>0</v>
      </c>
      <c r="F211" s="6">
        <v>4.9430000000000002E-2</v>
      </c>
    </row>
    <row r="212" spans="4:6" x14ac:dyDescent="0.3">
      <c r="D212" s="6">
        <v>13.918150000000001</v>
      </c>
      <c r="E212" s="6">
        <v>0</v>
      </c>
      <c r="F212" s="6">
        <v>4.3099999999999999E-2</v>
      </c>
    </row>
    <row r="213" spans="4:6" x14ac:dyDescent="0.3">
      <c r="D213" s="6">
        <v>13.986039999999999</v>
      </c>
      <c r="E213" s="6">
        <v>0</v>
      </c>
      <c r="F213" s="6">
        <v>4.0129999999999999E-2</v>
      </c>
    </row>
    <row r="214" spans="4:6" x14ac:dyDescent="0.3">
      <c r="D214" s="6">
        <v>14.053940000000001</v>
      </c>
      <c r="E214" s="6">
        <v>0</v>
      </c>
      <c r="F214" s="6">
        <v>3.567E-2</v>
      </c>
    </row>
    <row r="215" spans="4:6" x14ac:dyDescent="0.3">
      <c r="D215" s="6">
        <v>14.121829999999999</v>
      </c>
      <c r="E215" s="6">
        <v>0</v>
      </c>
      <c r="F215" s="6">
        <v>3.381E-2</v>
      </c>
    </row>
    <row r="216" spans="4:6" x14ac:dyDescent="0.3">
      <c r="D216" s="6">
        <v>14.189719999999999</v>
      </c>
      <c r="E216" s="6">
        <v>0</v>
      </c>
      <c r="F216" s="6">
        <v>3.092E-2</v>
      </c>
    </row>
    <row r="217" spans="4:6" x14ac:dyDescent="0.3">
      <c r="D217" s="6">
        <v>14.257619999999999</v>
      </c>
      <c r="E217" s="6">
        <v>0</v>
      </c>
      <c r="F217" s="6">
        <v>2.8029999999999999E-2</v>
      </c>
    </row>
    <row r="218" spans="4:6" x14ac:dyDescent="0.3">
      <c r="D218" s="6">
        <v>14.32551</v>
      </c>
      <c r="E218" s="6">
        <v>0</v>
      </c>
      <c r="F218" s="6">
        <v>2.5149999999999999E-2</v>
      </c>
    </row>
    <row r="219" spans="4:6" x14ac:dyDescent="0.3">
      <c r="D219" s="6">
        <v>14.3934</v>
      </c>
      <c r="E219" s="6">
        <v>0</v>
      </c>
      <c r="F219" s="6">
        <v>2.2259999999999999E-2</v>
      </c>
    </row>
    <row r="220" spans="4:6" x14ac:dyDescent="0.3">
      <c r="D220" s="6">
        <v>14.4613</v>
      </c>
      <c r="E220" s="6">
        <v>0</v>
      </c>
      <c r="F220" s="6">
        <v>2.1149999999999999E-2</v>
      </c>
    </row>
    <row r="221" spans="4:6" x14ac:dyDescent="0.3">
      <c r="D221" s="6">
        <v>14.52919</v>
      </c>
      <c r="E221" s="6">
        <v>0</v>
      </c>
      <c r="F221" s="6">
        <v>2.0719999999999999E-2</v>
      </c>
    </row>
    <row r="222" spans="4:6" x14ac:dyDescent="0.3">
      <c r="D222" s="6">
        <v>14.59708</v>
      </c>
      <c r="E222" s="6">
        <v>0</v>
      </c>
      <c r="F222" s="6">
        <v>1.41E-2</v>
      </c>
    </row>
    <row r="223" spans="4:6" x14ac:dyDescent="0.3">
      <c r="D223" s="6">
        <v>14.66498</v>
      </c>
      <c r="E223" s="6">
        <v>0</v>
      </c>
      <c r="F223" s="6">
        <v>1.41E-2</v>
      </c>
    </row>
    <row r="224" spans="4:6" x14ac:dyDescent="0.3">
      <c r="D224" s="6">
        <v>14.73287</v>
      </c>
      <c r="E224" s="6">
        <v>0</v>
      </c>
      <c r="F224" s="6">
        <v>1.41E-2</v>
      </c>
    </row>
    <row r="225" spans="4:6" x14ac:dyDescent="0.3">
      <c r="D225" s="6">
        <v>14.80077</v>
      </c>
      <c r="E225" s="6">
        <v>0</v>
      </c>
      <c r="F225" s="6">
        <v>1.41E-2</v>
      </c>
    </row>
    <row r="226" spans="4:6" x14ac:dyDescent="0.3">
      <c r="D226" s="6">
        <v>14.86866</v>
      </c>
      <c r="E226" s="6">
        <v>0</v>
      </c>
      <c r="F226" s="6">
        <v>1.41E-2</v>
      </c>
    </row>
    <row r="227" spans="4:6" x14ac:dyDescent="0.3">
      <c r="D227" s="6">
        <v>14.93655</v>
      </c>
      <c r="E227" s="6">
        <v>0</v>
      </c>
      <c r="F227" s="6">
        <v>9.7699999999999992E-3</v>
      </c>
    </row>
    <row r="228" spans="4:6" x14ac:dyDescent="0.3">
      <c r="D228" s="6">
        <v>15.00445</v>
      </c>
      <c r="E228" s="6">
        <v>0</v>
      </c>
      <c r="F228" s="6">
        <v>7.0499999999999998E-3</v>
      </c>
    </row>
    <row r="229" spans="4:6" x14ac:dyDescent="0.3">
      <c r="D229" s="6">
        <v>15.072340000000001</v>
      </c>
      <c r="E229" s="6">
        <v>0</v>
      </c>
      <c r="F229" s="6">
        <v>9.7699999999999992E-3</v>
      </c>
    </row>
    <row r="230" spans="4:6" x14ac:dyDescent="0.3">
      <c r="D230" s="6">
        <v>15.140230000000001</v>
      </c>
      <c r="E230" s="6">
        <v>0</v>
      </c>
      <c r="F230" s="6">
        <v>1.2370000000000001E-2</v>
      </c>
    </row>
    <row r="231" spans="4:6" x14ac:dyDescent="0.3">
      <c r="D231" s="6">
        <v>15.208130000000001</v>
      </c>
      <c r="E231" s="6">
        <v>0</v>
      </c>
      <c r="F231" s="6">
        <v>1.41E-2</v>
      </c>
    </row>
    <row r="232" spans="4:6" x14ac:dyDescent="0.3">
      <c r="D232" s="6">
        <v>15.276020000000001</v>
      </c>
      <c r="E232" s="6">
        <v>0</v>
      </c>
      <c r="F232" s="6">
        <v>1.031E-2</v>
      </c>
    </row>
    <row r="233" spans="4:6" x14ac:dyDescent="0.3">
      <c r="D233" s="6">
        <v>15.343909999999999</v>
      </c>
      <c r="E233" s="6">
        <v>0</v>
      </c>
      <c r="F233" s="6">
        <v>0</v>
      </c>
    </row>
    <row r="234" spans="4:6" x14ac:dyDescent="0.3">
      <c r="D234" s="6">
        <v>15.411809999999999</v>
      </c>
      <c r="E234" s="6">
        <v>0</v>
      </c>
      <c r="F234" s="6">
        <v>0</v>
      </c>
    </row>
    <row r="235" spans="4:6" x14ac:dyDescent="0.3">
      <c r="D235" s="6">
        <v>15.479699999999999</v>
      </c>
      <c r="E235" s="6">
        <v>0</v>
      </c>
      <c r="F235" s="6">
        <v>0</v>
      </c>
    </row>
    <row r="236" spans="4:6" x14ac:dyDescent="0.3">
      <c r="D236" s="6">
        <v>15.54759</v>
      </c>
      <c r="E236" s="6">
        <v>0</v>
      </c>
      <c r="F236" s="6">
        <v>0</v>
      </c>
    </row>
    <row r="237" spans="4:6" x14ac:dyDescent="0.3">
      <c r="D237" s="6">
        <v>15.615489999999999</v>
      </c>
      <c r="E237" s="6">
        <v>0</v>
      </c>
      <c r="F237" s="6">
        <v>0</v>
      </c>
    </row>
    <row r="238" spans="4:6" x14ac:dyDescent="0.3">
      <c r="D238" s="6">
        <v>15.68338</v>
      </c>
      <c r="E238" s="6">
        <v>0</v>
      </c>
      <c r="F238" s="6">
        <v>0</v>
      </c>
    </row>
    <row r="239" spans="4:6" x14ac:dyDescent="0.3">
      <c r="D239" s="6">
        <v>15.75127</v>
      </c>
      <c r="E239" s="6">
        <v>0</v>
      </c>
      <c r="F239" s="6">
        <v>0</v>
      </c>
    </row>
    <row r="240" spans="4:6" x14ac:dyDescent="0.3">
      <c r="D240" s="6">
        <v>15.81917</v>
      </c>
      <c r="E240" s="6">
        <v>0</v>
      </c>
      <c r="F240" s="6">
        <v>0</v>
      </c>
    </row>
    <row r="241" spans="4:6" x14ac:dyDescent="0.3">
      <c r="D241" s="6">
        <v>15.88706</v>
      </c>
      <c r="E241" s="6">
        <v>0</v>
      </c>
      <c r="F241" s="6">
        <v>0</v>
      </c>
    </row>
    <row r="242" spans="4:6" x14ac:dyDescent="0.3">
      <c r="D242" s="6">
        <v>15.95495</v>
      </c>
      <c r="E242" s="6">
        <v>0</v>
      </c>
      <c r="F242" s="6">
        <v>0</v>
      </c>
    </row>
    <row r="243" spans="4:6" x14ac:dyDescent="0.3">
      <c r="D243" s="6">
        <v>16.022849999999998</v>
      </c>
      <c r="E243" s="6">
        <v>0</v>
      </c>
      <c r="F243" s="6">
        <v>0</v>
      </c>
    </row>
    <row r="244" spans="4:6" x14ac:dyDescent="0.3">
      <c r="D244" s="6">
        <v>16.09074</v>
      </c>
      <c r="E244" s="6">
        <v>0</v>
      </c>
      <c r="F244" s="6">
        <v>0</v>
      </c>
    </row>
    <row r="245" spans="4:6" x14ac:dyDescent="0.3">
      <c r="D245" s="6">
        <v>16.158629999999999</v>
      </c>
      <c r="E245" s="6">
        <v>0</v>
      </c>
      <c r="F245" s="6">
        <v>0</v>
      </c>
    </row>
    <row r="246" spans="4:6" x14ac:dyDescent="0.3">
      <c r="D246" s="6">
        <v>16.22653</v>
      </c>
      <c r="E246" s="6">
        <v>0</v>
      </c>
      <c r="F246" s="6">
        <v>0</v>
      </c>
    </row>
    <row r="247" spans="4:6" x14ac:dyDescent="0.3">
      <c r="D247" s="6">
        <v>16.294419999999999</v>
      </c>
      <c r="E247" s="6">
        <v>0</v>
      </c>
      <c r="F247" s="6">
        <v>0</v>
      </c>
    </row>
    <row r="248" spans="4:6" x14ac:dyDescent="0.3">
      <c r="D248" s="6">
        <v>16.362310000000001</v>
      </c>
      <c r="E248" s="6">
        <v>0</v>
      </c>
      <c r="F248" s="6">
        <v>0</v>
      </c>
    </row>
    <row r="249" spans="4:6" x14ac:dyDescent="0.3">
      <c r="D249" s="6">
        <v>16.430209999999999</v>
      </c>
      <c r="E249" s="6">
        <v>0</v>
      </c>
      <c r="F249" s="6">
        <v>0</v>
      </c>
    </row>
    <row r="250" spans="4:6" x14ac:dyDescent="0.3">
      <c r="D250" s="6">
        <v>16.498100000000001</v>
      </c>
      <c r="E250" s="6">
        <v>0</v>
      </c>
      <c r="F250" s="6">
        <v>0</v>
      </c>
    </row>
    <row r="251" spans="4:6" x14ac:dyDescent="0.3">
      <c r="D251" s="6">
        <v>16.565989999999999</v>
      </c>
      <c r="E251" s="6">
        <v>0</v>
      </c>
      <c r="F251" s="6">
        <v>0</v>
      </c>
    </row>
    <row r="252" spans="4:6" x14ac:dyDescent="0.3">
      <c r="D252" s="6">
        <v>16.633890000000001</v>
      </c>
      <c r="E252" s="6">
        <v>0</v>
      </c>
      <c r="F252" s="6">
        <v>0</v>
      </c>
    </row>
    <row r="253" spans="4:6" x14ac:dyDescent="0.3">
      <c r="D253" s="6">
        <v>16.701779999999999</v>
      </c>
      <c r="E253" s="6">
        <v>0</v>
      </c>
      <c r="F253" s="6">
        <v>0</v>
      </c>
    </row>
    <row r="254" spans="4:6" x14ac:dyDescent="0.3">
      <c r="D254" s="6">
        <v>16.769670000000001</v>
      </c>
      <c r="E254" s="6">
        <v>0</v>
      </c>
      <c r="F254" s="6">
        <v>0</v>
      </c>
    </row>
    <row r="255" spans="4:6" x14ac:dyDescent="0.3">
      <c r="D255" s="6">
        <v>16.837569999999999</v>
      </c>
      <c r="E255" s="6">
        <v>0</v>
      </c>
      <c r="F255" s="6">
        <v>0</v>
      </c>
    </row>
    <row r="256" spans="4:6" x14ac:dyDescent="0.3">
      <c r="D256" s="6">
        <v>16.905460000000001</v>
      </c>
      <c r="E256" s="6">
        <v>0</v>
      </c>
      <c r="F256" s="6">
        <v>0</v>
      </c>
    </row>
  </sheetData>
  <mergeCells count="1">
    <mergeCell ref="D5:F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0623C-BEEE-4C78-A933-4EBBE45FA83F}">
  <dimension ref="C3:G86"/>
  <sheetViews>
    <sheetView workbookViewId="0">
      <selection activeCell="I5" sqref="I5"/>
    </sheetView>
  </sheetViews>
  <sheetFormatPr defaultRowHeight="14.4" x14ac:dyDescent="0.3"/>
  <cols>
    <col min="3" max="3" width="12.44140625" style="6" customWidth="1"/>
    <col min="4" max="4" width="13.6640625" style="6" customWidth="1"/>
    <col min="6" max="6" width="12.5546875" style="6" bestFit="1" customWidth="1"/>
    <col min="7" max="7" width="13.44140625" style="6" bestFit="1" customWidth="1"/>
  </cols>
  <sheetData>
    <row r="3" spans="3:7" x14ac:dyDescent="0.3">
      <c r="C3" s="13" t="s">
        <v>21</v>
      </c>
    </row>
    <row r="5" spans="3:7" x14ac:dyDescent="0.3">
      <c r="C5" s="28" t="s">
        <v>7</v>
      </c>
      <c r="D5" s="28"/>
      <c r="F5" s="28" t="s">
        <v>26</v>
      </c>
      <c r="G5" s="28"/>
    </row>
    <row r="6" spans="3:7" x14ac:dyDescent="0.3">
      <c r="C6" s="13" t="s">
        <v>23</v>
      </c>
      <c r="D6" s="13" t="s">
        <v>22</v>
      </c>
      <c r="F6" s="13" t="s">
        <v>23</v>
      </c>
      <c r="G6" s="13" t="s">
        <v>22</v>
      </c>
    </row>
    <row r="7" spans="3:7" x14ac:dyDescent="0.3">
      <c r="C7" s="6">
        <v>0</v>
      </c>
      <c r="D7" s="6">
        <v>9.5</v>
      </c>
      <c r="F7" s="6">
        <v>0</v>
      </c>
      <c r="G7" s="6">
        <v>10.25</v>
      </c>
    </row>
    <row r="8" spans="3:7" x14ac:dyDescent="0.3">
      <c r="C8" s="6">
        <v>0.04</v>
      </c>
      <c r="D8" s="6">
        <v>17.01613</v>
      </c>
      <c r="F8" s="6">
        <v>0.05</v>
      </c>
      <c r="G8" s="6">
        <v>10.370089999999999</v>
      </c>
    </row>
    <row r="9" spans="3:7" x14ac:dyDescent="0.3">
      <c r="C9" s="6">
        <v>0.08</v>
      </c>
      <c r="D9" s="6">
        <v>14.854839999999999</v>
      </c>
      <c r="F9" s="6">
        <v>0.1</v>
      </c>
      <c r="G9" s="6">
        <v>10.905060000000001</v>
      </c>
    </row>
    <row r="10" spans="3:7" x14ac:dyDescent="0.3">
      <c r="C10" s="6">
        <v>0.12</v>
      </c>
      <c r="D10" s="6">
        <v>13.48387</v>
      </c>
      <c r="F10" s="6">
        <v>0.15</v>
      </c>
      <c r="G10" s="6">
        <v>9.7974700000000006</v>
      </c>
    </row>
    <row r="11" spans="3:7" x14ac:dyDescent="0.3">
      <c r="C11" s="6">
        <v>0.16</v>
      </c>
      <c r="D11" s="6">
        <v>15.338710000000001</v>
      </c>
      <c r="F11" s="6">
        <v>0.2</v>
      </c>
      <c r="G11" s="6">
        <v>9.7166999999999994</v>
      </c>
    </row>
    <row r="12" spans="3:7" x14ac:dyDescent="0.3">
      <c r="C12" s="6">
        <v>0.2</v>
      </c>
      <c r="D12" s="6">
        <v>13.98387</v>
      </c>
      <c r="F12" s="6">
        <v>0.25</v>
      </c>
      <c r="G12" s="6">
        <v>11.00422</v>
      </c>
    </row>
    <row r="13" spans="3:7" x14ac:dyDescent="0.3">
      <c r="C13" s="6">
        <v>0.24</v>
      </c>
      <c r="D13" s="6">
        <v>13.82258</v>
      </c>
      <c r="F13" s="6">
        <v>0.3</v>
      </c>
      <c r="G13" s="6">
        <v>12.03425</v>
      </c>
    </row>
    <row r="14" spans="3:7" x14ac:dyDescent="0.3">
      <c r="C14" s="6">
        <v>0.28000000000000003</v>
      </c>
      <c r="D14" s="6">
        <v>12.98387</v>
      </c>
      <c r="F14" s="6">
        <v>0.35</v>
      </c>
      <c r="G14" s="6">
        <v>12.84271</v>
      </c>
    </row>
    <row r="15" spans="3:7" x14ac:dyDescent="0.3">
      <c r="C15" s="6">
        <v>0.32</v>
      </c>
      <c r="D15" s="6">
        <v>15.225809999999999</v>
      </c>
      <c r="F15" s="6">
        <v>0.4</v>
      </c>
      <c r="G15" s="6">
        <v>15.701180000000001</v>
      </c>
    </row>
    <row r="16" spans="3:7" x14ac:dyDescent="0.3">
      <c r="C16" s="6">
        <v>0.36</v>
      </c>
      <c r="D16" s="6">
        <v>22.604839999999999</v>
      </c>
      <c r="F16" s="6">
        <v>0.45</v>
      </c>
      <c r="G16" s="6">
        <v>19.145569999999999</v>
      </c>
    </row>
    <row r="17" spans="3:7" x14ac:dyDescent="0.3">
      <c r="C17" s="6">
        <v>0.4</v>
      </c>
      <c r="D17" s="6">
        <v>39.451610000000002</v>
      </c>
      <c r="F17" s="6">
        <v>0.5</v>
      </c>
      <c r="G17" s="6">
        <v>22.58268</v>
      </c>
    </row>
    <row r="18" spans="3:7" x14ac:dyDescent="0.3">
      <c r="C18" s="6">
        <v>0.44</v>
      </c>
      <c r="D18" s="6">
        <v>51.112900000000003</v>
      </c>
      <c r="F18" s="6">
        <v>0.55000000000000004</v>
      </c>
      <c r="G18" s="6">
        <v>26.78124</v>
      </c>
    </row>
    <row r="19" spans="3:7" x14ac:dyDescent="0.3">
      <c r="C19" s="6">
        <v>0.48</v>
      </c>
      <c r="D19" s="6">
        <v>40.25806</v>
      </c>
      <c r="F19" s="6">
        <v>0.6</v>
      </c>
      <c r="G19" s="6">
        <v>28.725079999999998</v>
      </c>
    </row>
    <row r="20" spans="3:7" x14ac:dyDescent="0.3">
      <c r="C20" s="6">
        <v>0.52</v>
      </c>
      <c r="D20" s="6">
        <v>31.556450000000002</v>
      </c>
      <c r="F20" s="6">
        <v>0.65</v>
      </c>
      <c r="G20" s="6">
        <v>28.178619999999999</v>
      </c>
    </row>
    <row r="21" spans="3:7" x14ac:dyDescent="0.3">
      <c r="C21" s="6">
        <v>0.56000000000000005</v>
      </c>
      <c r="D21" s="6">
        <v>37.516129999999997</v>
      </c>
      <c r="F21" s="6">
        <v>0.7</v>
      </c>
      <c r="G21" s="6">
        <v>26.74099</v>
      </c>
    </row>
    <row r="22" spans="3:7" x14ac:dyDescent="0.3">
      <c r="C22" s="6">
        <v>0.6</v>
      </c>
      <c r="D22" s="6">
        <v>38.024189999999997</v>
      </c>
      <c r="F22" s="6">
        <v>0.75</v>
      </c>
      <c r="G22" s="6">
        <v>23.589849999999998</v>
      </c>
    </row>
    <row r="23" spans="3:7" x14ac:dyDescent="0.3">
      <c r="C23" s="6">
        <v>0.64</v>
      </c>
      <c r="D23" s="6">
        <v>36.435479999999998</v>
      </c>
      <c r="F23" s="6">
        <v>0.8</v>
      </c>
      <c r="G23" s="6">
        <v>21.406929999999999</v>
      </c>
    </row>
    <row r="24" spans="3:7" x14ac:dyDescent="0.3">
      <c r="C24" s="6">
        <v>0.68</v>
      </c>
      <c r="D24" s="6">
        <v>44.887099999999997</v>
      </c>
      <c r="F24" s="6">
        <v>0.85</v>
      </c>
      <c r="G24" s="6">
        <v>20.65728</v>
      </c>
    </row>
    <row r="25" spans="3:7" x14ac:dyDescent="0.3">
      <c r="C25" s="6">
        <v>0.72</v>
      </c>
      <c r="D25" s="6">
        <v>52.709679999999999</v>
      </c>
      <c r="F25" s="6">
        <v>0.9</v>
      </c>
      <c r="G25" s="6">
        <v>18.982890000000001</v>
      </c>
    </row>
    <row r="26" spans="3:7" x14ac:dyDescent="0.3">
      <c r="C26" s="6">
        <v>0.76</v>
      </c>
      <c r="D26" s="6">
        <v>47.25806</v>
      </c>
      <c r="F26" s="6">
        <v>0.95</v>
      </c>
      <c r="G26" s="6">
        <v>17.383970000000001</v>
      </c>
    </row>
    <row r="27" spans="3:7" x14ac:dyDescent="0.3">
      <c r="C27" s="6">
        <v>0.8</v>
      </c>
      <c r="D27" s="6">
        <v>37.693550000000002</v>
      </c>
      <c r="F27" s="6">
        <v>1</v>
      </c>
      <c r="G27" s="6">
        <v>17.23629</v>
      </c>
    </row>
    <row r="28" spans="3:7" x14ac:dyDescent="0.3">
      <c r="C28" s="6">
        <v>0.84</v>
      </c>
      <c r="D28" s="6">
        <v>32.346780000000003</v>
      </c>
      <c r="F28" s="6">
        <v>1.05</v>
      </c>
      <c r="G28" s="6">
        <v>17.375540000000001</v>
      </c>
    </row>
    <row r="29" spans="3:7" x14ac:dyDescent="0.3">
      <c r="C29" s="6">
        <v>0.88</v>
      </c>
      <c r="D29" s="6">
        <v>27.209679999999999</v>
      </c>
      <c r="F29" s="6">
        <v>1.1000000000000001</v>
      </c>
      <c r="G29" s="6">
        <v>17.9557</v>
      </c>
    </row>
    <row r="30" spans="3:7" x14ac:dyDescent="0.3">
      <c r="C30" s="6">
        <v>0.92</v>
      </c>
      <c r="D30" s="6">
        <v>21.145160000000001</v>
      </c>
      <c r="F30" s="6">
        <v>1.1499999999999999</v>
      </c>
      <c r="G30" s="6">
        <v>17.913499999999999</v>
      </c>
    </row>
    <row r="31" spans="3:7" x14ac:dyDescent="0.3">
      <c r="C31" s="6">
        <v>0.96</v>
      </c>
      <c r="D31" s="6">
        <v>19.75806</v>
      </c>
      <c r="F31" s="6">
        <v>1.2</v>
      </c>
      <c r="G31" s="6">
        <v>18.33492</v>
      </c>
    </row>
    <row r="32" spans="3:7" x14ac:dyDescent="0.3">
      <c r="C32" s="6">
        <v>1</v>
      </c>
      <c r="D32" s="6">
        <v>22.1129</v>
      </c>
      <c r="F32" s="6">
        <v>1.25</v>
      </c>
      <c r="G32" s="6">
        <v>18.947120000000002</v>
      </c>
    </row>
    <row r="33" spans="3:7" x14ac:dyDescent="0.3">
      <c r="C33" s="6">
        <v>1.04</v>
      </c>
      <c r="D33" s="6">
        <v>23.5</v>
      </c>
      <c r="F33" s="6">
        <v>1.3</v>
      </c>
      <c r="G33" s="6">
        <v>22.078060000000001</v>
      </c>
    </row>
    <row r="34" spans="3:7" x14ac:dyDescent="0.3">
      <c r="C34" s="6">
        <v>1.08</v>
      </c>
      <c r="D34" s="6">
        <v>20.790320000000001</v>
      </c>
      <c r="F34" s="6">
        <v>1.35</v>
      </c>
      <c r="G34" s="6">
        <v>25.778759999999998</v>
      </c>
    </row>
    <row r="35" spans="3:7" x14ac:dyDescent="0.3">
      <c r="C35" s="6">
        <v>1.1200000000000001</v>
      </c>
      <c r="D35" s="6">
        <v>25.193549999999998</v>
      </c>
      <c r="F35" s="6">
        <v>1.4</v>
      </c>
      <c r="G35" s="6">
        <v>31.176939999999998</v>
      </c>
    </row>
    <row r="36" spans="3:7" x14ac:dyDescent="0.3">
      <c r="C36" s="6">
        <v>1.1599999999999999</v>
      </c>
      <c r="D36" s="6">
        <v>22.6129</v>
      </c>
      <c r="F36" s="6">
        <v>1.45</v>
      </c>
      <c r="G36" s="6">
        <v>33.882390000000001</v>
      </c>
    </row>
    <row r="37" spans="3:7" x14ac:dyDescent="0.3">
      <c r="C37" s="6">
        <v>1.2</v>
      </c>
      <c r="D37" s="6">
        <v>13.5</v>
      </c>
      <c r="F37" s="6">
        <v>1.5</v>
      </c>
      <c r="G37" s="6">
        <v>32.694400000000002</v>
      </c>
    </row>
    <row r="38" spans="3:7" x14ac:dyDescent="0.3">
      <c r="C38" s="6">
        <v>1.24</v>
      </c>
      <c r="D38" s="6">
        <v>13.5</v>
      </c>
      <c r="F38" s="6">
        <v>1.55</v>
      </c>
      <c r="G38" s="6">
        <v>27.647680000000001</v>
      </c>
    </row>
    <row r="39" spans="3:7" x14ac:dyDescent="0.3">
      <c r="F39" s="6">
        <v>1.6</v>
      </c>
      <c r="G39" s="6">
        <v>19.87303</v>
      </c>
    </row>
    <row r="40" spans="3:7" x14ac:dyDescent="0.3">
      <c r="F40" s="6">
        <v>1.65</v>
      </c>
      <c r="G40" s="6">
        <v>14.57551</v>
      </c>
    </row>
    <row r="41" spans="3:7" x14ac:dyDescent="0.3">
      <c r="F41" s="6">
        <v>1.7</v>
      </c>
      <c r="G41" s="6">
        <v>10.79599</v>
      </c>
    </row>
    <row r="42" spans="3:7" x14ac:dyDescent="0.3">
      <c r="F42" s="6">
        <v>1.75</v>
      </c>
      <c r="G42" s="6">
        <v>11.079190000000001</v>
      </c>
    </row>
    <row r="43" spans="3:7" x14ac:dyDescent="0.3">
      <c r="F43" s="6">
        <v>1.8</v>
      </c>
      <c r="G43" s="6">
        <v>11.69861</v>
      </c>
    </row>
    <row r="44" spans="3:7" x14ac:dyDescent="0.3">
      <c r="F44" s="6">
        <v>1.85</v>
      </c>
      <c r="G44" s="6">
        <v>9.3427699999999998</v>
      </c>
    </row>
    <row r="45" spans="3:7" x14ac:dyDescent="0.3">
      <c r="F45" s="6">
        <v>1.9</v>
      </c>
      <c r="G45" s="6">
        <v>8.2802299999999995</v>
      </c>
    </row>
    <row r="46" spans="3:7" x14ac:dyDescent="0.3">
      <c r="F46" s="6">
        <v>1.95</v>
      </c>
      <c r="G46" s="6">
        <v>7.4303800000000004</v>
      </c>
    </row>
    <row r="47" spans="3:7" x14ac:dyDescent="0.3">
      <c r="F47" s="6">
        <v>2</v>
      </c>
      <c r="G47" s="6">
        <v>7.2362900000000003</v>
      </c>
    </row>
    <row r="48" spans="3:7" x14ac:dyDescent="0.3">
      <c r="F48" s="6">
        <v>2.0499999999999998</v>
      </c>
      <c r="G48" s="6">
        <v>7.0889699999999998</v>
      </c>
    </row>
    <row r="49" spans="6:7" x14ac:dyDescent="0.3">
      <c r="F49" s="6">
        <v>2.1</v>
      </c>
      <c r="G49" s="6">
        <v>7.6845499999999998</v>
      </c>
    </row>
    <row r="50" spans="6:7" x14ac:dyDescent="0.3">
      <c r="F50" s="6">
        <v>2.15</v>
      </c>
      <c r="G50" s="6">
        <v>7.6540100000000004</v>
      </c>
    </row>
    <row r="51" spans="6:7" x14ac:dyDescent="0.3">
      <c r="F51" s="6">
        <v>2.2000000000000002</v>
      </c>
      <c r="G51" s="6">
        <v>8.0970499999999994</v>
      </c>
    </row>
    <row r="52" spans="6:7" x14ac:dyDescent="0.3">
      <c r="F52" s="6">
        <v>2.25</v>
      </c>
      <c r="G52" s="6">
        <v>8.6660400000000006</v>
      </c>
    </row>
    <row r="53" spans="6:7" x14ac:dyDescent="0.3">
      <c r="F53" s="6">
        <v>2.2999999999999998</v>
      </c>
      <c r="G53" s="6">
        <v>8.34511</v>
      </c>
    </row>
    <row r="54" spans="6:7" x14ac:dyDescent="0.3">
      <c r="F54" s="6">
        <v>2.35</v>
      </c>
      <c r="G54" s="6">
        <v>8.1549700000000005</v>
      </c>
    </row>
    <row r="55" spans="6:7" x14ac:dyDescent="0.3">
      <c r="F55" s="6">
        <v>2.4</v>
      </c>
      <c r="G55" s="6">
        <v>8.4620300000000004</v>
      </c>
    </row>
    <row r="56" spans="6:7" x14ac:dyDescent="0.3">
      <c r="F56" s="6">
        <v>2.4500000000000002</v>
      </c>
      <c r="G56" s="6">
        <v>8.4240499999999994</v>
      </c>
    </row>
    <row r="57" spans="6:7" x14ac:dyDescent="0.3">
      <c r="F57" s="6">
        <v>2.5</v>
      </c>
      <c r="G57" s="6">
        <v>8.3734199999999994</v>
      </c>
    </row>
    <row r="58" spans="6:7" x14ac:dyDescent="0.3">
      <c r="F58" s="6">
        <v>2.5499999999999998</v>
      </c>
      <c r="G58" s="6">
        <v>8.9452400000000001</v>
      </c>
    </row>
    <row r="59" spans="6:7" x14ac:dyDescent="0.3">
      <c r="F59" s="6">
        <v>2.6</v>
      </c>
      <c r="G59" s="6">
        <v>9.9406499999999998</v>
      </c>
    </row>
    <row r="60" spans="6:7" x14ac:dyDescent="0.3">
      <c r="F60" s="6">
        <v>2.65</v>
      </c>
      <c r="G60" s="6">
        <v>13.255269999999999</v>
      </c>
    </row>
    <row r="61" spans="6:7" x14ac:dyDescent="0.3">
      <c r="F61" s="6">
        <v>2.7</v>
      </c>
      <c r="G61" s="6">
        <v>16.947120000000002</v>
      </c>
    </row>
    <row r="62" spans="6:7" x14ac:dyDescent="0.3">
      <c r="F62" s="6">
        <v>2.75</v>
      </c>
      <c r="G62" s="6">
        <v>21.958850000000002</v>
      </c>
    </row>
    <row r="63" spans="6:7" x14ac:dyDescent="0.3">
      <c r="F63" s="6">
        <v>2.8</v>
      </c>
      <c r="G63" s="6">
        <v>27.585070000000002</v>
      </c>
    </row>
    <row r="64" spans="6:7" x14ac:dyDescent="0.3">
      <c r="F64" s="6">
        <v>2.85</v>
      </c>
      <c r="G64" s="6">
        <v>31.583839999999999</v>
      </c>
    </row>
    <row r="65" spans="6:7" x14ac:dyDescent="0.3">
      <c r="F65" s="6">
        <v>2.9</v>
      </c>
      <c r="G65" s="6">
        <v>34.993670000000002</v>
      </c>
    </row>
    <row r="66" spans="6:7" x14ac:dyDescent="0.3">
      <c r="F66" s="6">
        <v>2.95</v>
      </c>
      <c r="G66" s="6">
        <v>34.554600000000001</v>
      </c>
    </row>
    <row r="67" spans="6:7" x14ac:dyDescent="0.3">
      <c r="F67" s="6">
        <v>3</v>
      </c>
      <c r="G67" s="6">
        <v>31.246839999999999</v>
      </c>
    </row>
    <row r="68" spans="6:7" x14ac:dyDescent="0.3">
      <c r="F68" s="6">
        <v>3.05</v>
      </c>
      <c r="G68" s="6">
        <v>31.10782</v>
      </c>
    </row>
    <row r="69" spans="6:7" x14ac:dyDescent="0.3">
      <c r="F69" s="6">
        <v>3.1</v>
      </c>
      <c r="G69" s="6">
        <v>34.528370000000002</v>
      </c>
    </row>
    <row r="70" spans="6:7" x14ac:dyDescent="0.3">
      <c r="F70" s="6">
        <v>3.15</v>
      </c>
      <c r="G70" s="6">
        <v>35.038220000000003</v>
      </c>
    </row>
    <row r="71" spans="6:7" x14ac:dyDescent="0.3">
      <c r="F71" s="6">
        <v>3.2</v>
      </c>
      <c r="G71" s="6">
        <v>36.24559</v>
      </c>
    </row>
    <row r="72" spans="6:7" x14ac:dyDescent="0.3">
      <c r="F72" s="6">
        <v>3.25</v>
      </c>
      <c r="G72" s="6">
        <v>38.48442</v>
      </c>
    </row>
    <row r="73" spans="6:7" x14ac:dyDescent="0.3">
      <c r="F73" s="6">
        <v>3.3</v>
      </c>
      <c r="G73" s="6">
        <v>39.714469999999999</v>
      </c>
    </row>
    <row r="74" spans="6:7" x14ac:dyDescent="0.3">
      <c r="F74" s="6">
        <v>3.35</v>
      </c>
      <c r="G74" s="6">
        <v>38.422469999999997</v>
      </c>
    </row>
    <row r="75" spans="6:7" x14ac:dyDescent="0.3">
      <c r="F75" s="6">
        <v>3.4</v>
      </c>
      <c r="G75" s="6">
        <v>30.99644</v>
      </c>
    </row>
    <row r="76" spans="6:7" x14ac:dyDescent="0.3">
      <c r="F76" s="6">
        <v>3.45</v>
      </c>
      <c r="G76" s="6">
        <v>23.164359999999999</v>
      </c>
    </row>
    <row r="77" spans="6:7" x14ac:dyDescent="0.3">
      <c r="F77" s="6">
        <v>3.5</v>
      </c>
      <c r="G77" s="6">
        <v>16.443680000000001</v>
      </c>
    </row>
    <row r="78" spans="6:7" x14ac:dyDescent="0.3">
      <c r="F78" s="6">
        <v>3.55</v>
      </c>
      <c r="G78" s="6">
        <v>12.24127</v>
      </c>
    </row>
    <row r="79" spans="6:7" x14ac:dyDescent="0.3">
      <c r="F79" s="6">
        <v>3.6</v>
      </c>
      <c r="G79" s="6">
        <v>11.06165</v>
      </c>
    </row>
    <row r="80" spans="6:7" x14ac:dyDescent="0.3">
      <c r="F80" s="6">
        <v>3.65</v>
      </c>
      <c r="G80" s="6">
        <v>10.45359</v>
      </c>
    </row>
    <row r="81" spans="6:7" x14ac:dyDescent="0.3">
      <c r="F81" s="6">
        <v>3.7</v>
      </c>
      <c r="G81" s="6">
        <v>9.4105500000000006</v>
      </c>
    </row>
    <row r="82" spans="6:7" x14ac:dyDescent="0.3">
      <c r="F82" s="6">
        <v>3.75</v>
      </c>
      <c r="G82" s="6">
        <v>8.2468400000000006</v>
      </c>
    </row>
    <row r="83" spans="6:7" x14ac:dyDescent="0.3">
      <c r="F83" s="6">
        <v>3.8</v>
      </c>
      <c r="G83" s="6">
        <v>8.0383600000000008</v>
      </c>
    </row>
    <row r="84" spans="6:7" x14ac:dyDescent="0.3">
      <c r="F84" s="6">
        <v>3.85</v>
      </c>
      <c r="G84" s="6">
        <v>8.8687799999999992</v>
      </c>
    </row>
    <row r="85" spans="6:7" x14ac:dyDescent="0.3">
      <c r="F85" s="6">
        <v>3.9</v>
      </c>
      <c r="G85" s="6">
        <v>9.3068000000000008</v>
      </c>
    </row>
    <row r="86" spans="6:7" x14ac:dyDescent="0.3">
      <c r="F86" s="6">
        <v>3.95</v>
      </c>
      <c r="G86" s="6">
        <v>9.1666699999999999</v>
      </c>
    </row>
  </sheetData>
  <mergeCells count="2">
    <mergeCell ref="C5:D5"/>
    <mergeCell ref="F5:G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658EB-1E68-4F27-BB9A-DCBFE27D8D2C}">
  <dimension ref="C3:E21"/>
  <sheetViews>
    <sheetView topLeftCell="A4" workbookViewId="0">
      <selection activeCell="E18" sqref="E18"/>
    </sheetView>
  </sheetViews>
  <sheetFormatPr defaultRowHeight="14.4" x14ac:dyDescent="0.3"/>
  <cols>
    <col min="4" max="4" width="12" style="6" customWidth="1"/>
    <col min="5" max="5" width="13.6640625" style="6" bestFit="1" customWidth="1"/>
  </cols>
  <sheetData>
    <row r="3" spans="4:5" x14ac:dyDescent="0.3">
      <c r="D3" s="28" t="s">
        <v>27</v>
      </c>
      <c r="E3" s="28"/>
    </row>
    <row r="4" spans="4:5" x14ac:dyDescent="0.3">
      <c r="D4" s="13" t="s">
        <v>7</v>
      </c>
      <c r="E4" s="13" t="s">
        <v>26</v>
      </c>
    </row>
    <row r="5" spans="4:5" x14ac:dyDescent="0.3">
      <c r="D5" s="6">
        <v>0.23</v>
      </c>
      <c r="E5" s="6">
        <v>0.6</v>
      </c>
    </row>
    <row r="6" spans="4:5" x14ac:dyDescent="0.3">
      <c r="D6" s="6">
        <v>0.27</v>
      </c>
      <c r="E6" s="6">
        <v>0.7</v>
      </c>
    </row>
    <row r="7" spans="4:5" x14ac:dyDescent="0.3">
      <c r="D7" s="6">
        <v>0.2</v>
      </c>
      <c r="E7" s="6">
        <v>0.6</v>
      </c>
    </row>
    <row r="8" spans="4:5" x14ac:dyDescent="0.3">
      <c r="D8" s="6">
        <v>0.34</v>
      </c>
      <c r="E8" s="6">
        <v>0.42499999999999999</v>
      </c>
    </row>
    <row r="9" spans="4:5" x14ac:dyDescent="0.3">
      <c r="D9" s="6">
        <v>0.18</v>
      </c>
      <c r="E9" s="6">
        <v>0.35</v>
      </c>
    </row>
    <row r="10" spans="4:5" x14ac:dyDescent="0.3">
      <c r="D10" s="6">
        <v>0.24</v>
      </c>
      <c r="E10" s="6">
        <v>0.35499999999999998</v>
      </c>
    </row>
    <row r="11" spans="4:5" x14ac:dyDescent="0.3">
      <c r="D11" s="6">
        <v>0.11</v>
      </c>
      <c r="E11" s="6">
        <v>0.375</v>
      </c>
    </row>
    <row r="12" spans="4:5" x14ac:dyDescent="0.3">
      <c r="D12" s="6">
        <v>0.38</v>
      </c>
      <c r="E12" s="6">
        <v>0.375</v>
      </c>
    </row>
    <row r="13" spans="4:5" x14ac:dyDescent="0.3">
      <c r="D13" s="6">
        <v>0.2</v>
      </c>
      <c r="E13" s="6">
        <v>0.39</v>
      </c>
    </row>
    <row r="14" spans="4:5" x14ac:dyDescent="0.3">
      <c r="D14" s="6">
        <v>0.15</v>
      </c>
      <c r="E14" s="6">
        <v>0.435</v>
      </c>
    </row>
    <row r="15" spans="4:5" x14ac:dyDescent="0.3">
      <c r="D15" s="6">
        <v>0.32</v>
      </c>
      <c r="E15" s="6">
        <v>0.34499999999999997</v>
      </c>
    </row>
    <row r="16" spans="4:5" x14ac:dyDescent="0.3">
      <c r="D16" s="6">
        <v>0.36</v>
      </c>
      <c r="E16" s="6">
        <v>0.255</v>
      </c>
    </row>
    <row r="17" spans="3:5" x14ac:dyDescent="0.3">
      <c r="D17" s="6">
        <v>0.16</v>
      </c>
      <c r="E17" s="6">
        <v>0.48</v>
      </c>
    </row>
    <row r="18" spans="3:5" x14ac:dyDescent="0.3">
      <c r="D18" s="6">
        <v>0.14000000000000001</v>
      </c>
      <c r="E18" s="6">
        <v>0.4</v>
      </c>
    </row>
    <row r="20" spans="3:5" x14ac:dyDescent="0.3">
      <c r="C20" s="11" t="s">
        <v>2</v>
      </c>
      <c r="D20" s="10">
        <f>AVERAGE(D5:D18)</f>
        <v>0.23428571428571429</v>
      </c>
      <c r="E20" s="10">
        <f>AVERAGE(E5:E18)</f>
        <v>0.43464285714285705</v>
      </c>
    </row>
    <row r="21" spans="3:5" x14ac:dyDescent="0.3">
      <c r="C21" s="11" t="s">
        <v>1</v>
      </c>
      <c r="D21" s="10">
        <f>STDEV(D5:D18)</f>
        <v>8.7329110990400069E-2</v>
      </c>
      <c r="E21" s="10">
        <f>STDEV(E5:E18)</f>
        <v>0.1213301960911486</v>
      </c>
    </row>
  </sheetData>
  <mergeCells count="1">
    <mergeCell ref="D3:E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FE6A6-975D-4E5B-B8CC-75BAE0D64439}">
  <dimension ref="D4:F20"/>
  <sheetViews>
    <sheetView workbookViewId="0">
      <selection activeCell="E13" sqref="E13"/>
    </sheetView>
  </sheetViews>
  <sheetFormatPr defaultRowHeight="14.4" x14ac:dyDescent="0.3"/>
  <cols>
    <col min="5" max="5" width="12.6640625" customWidth="1"/>
    <col min="6" max="6" width="14" bestFit="1" customWidth="1"/>
  </cols>
  <sheetData>
    <row r="4" spans="4:6" ht="15.6" x14ac:dyDescent="0.35">
      <c r="E4" s="28" t="s">
        <v>28</v>
      </c>
      <c r="F4" s="28"/>
    </row>
    <row r="5" spans="4:6" x14ac:dyDescent="0.3">
      <c r="E5" s="13" t="s">
        <v>7</v>
      </c>
      <c r="F5" s="13" t="s">
        <v>29</v>
      </c>
    </row>
    <row r="6" spans="4:6" x14ac:dyDescent="0.3">
      <c r="E6" s="6">
        <v>36.679560000000002</v>
      </c>
      <c r="F6" s="6">
        <v>42.546329999999998</v>
      </c>
    </row>
    <row r="7" spans="4:6" x14ac:dyDescent="0.3">
      <c r="E7" s="6">
        <v>31.737110000000001</v>
      </c>
      <c r="F7" s="6">
        <v>36.985059999999997</v>
      </c>
    </row>
    <row r="8" spans="4:6" x14ac:dyDescent="0.3">
      <c r="E8" s="6">
        <v>32.485779999999998</v>
      </c>
      <c r="F8" s="6">
        <v>33.64629</v>
      </c>
    </row>
    <row r="9" spans="4:6" x14ac:dyDescent="0.3">
      <c r="E9" s="6">
        <v>31.49091</v>
      </c>
      <c r="F9" s="6">
        <v>42.824669999999998</v>
      </c>
    </row>
    <row r="10" spans="4:6" x14ac:dyDescent="0.3">
      <c r="E10" s="6">
        <v>31.4465</v>
      </c>
      <c r="F10" s="6">
        <v>36.156269999999999</v>
      </c>
    </row>
    <row r="11" spans="4:6" x14ac:dyDescent="0.3">
      <c r="E11" s="6">
        <v>31.383579999999998</v>
      </c>
      <c r="F11" s="6">
        <v>42.12903</v>
      </c>
    </row>
    <row r="12" spans="4:6" x14ac:dyDescent="0.3">
      <c r="E12" s="6">
        <v>32.966659999999997</v>
      </c>
      <c r="F12" s="6">
        <v>39.463999999999999</v>
      </c>
    </row>
    <row r="13" spans="4:6" x14ac:dyDescent="0.3">
      <c r="E13" s="6">
        <v>26.642669999999999</v>
      </c>
      <c r="F13" s="6">
        <v>45.673780000000001</v>
      </c>
    </row>
    <row r="14" spans="4:6" x14ac:dyDescent="0.3">
      <c r="E14" s="6"/>
      <c r="F14" s="6"/>
    </row>
    <row r="15" spans="4:6" x14ac:dyDescent="0.3">
      <c r="D15" s="11" t="s">
        <v>2</v>
      </c>
      <c r="E15" s="10">
        <f>AVERAGE(E6:E13)</f>
        <v>31.854096250000005</v>
      </c>
      <c r="F15" s="10">
        <f>AVERAGE(F6:F13)</f>
        <v>39.928178750000001</v>
      </c>
    </row>
    <row r="16" spans="4:6" x14ac:dyDescent="0.3">
      <c r="D16" s="11" t="s">
        <v>1</v>
      </c>
      <c r="E16" s="10">
        <f>STDEV(E6:E13)</f>
        <v>2.7415844401937548</v>
      </c>
      <c r="F16" s="10">
        <f>STDEV(F6:F13)</f>
        <v>4.0649528068265184</v>
      </c>
    </row>
    <row r="17" spans="5:6" x14ac:dyDescent="0.3">
      <c r="E17" s="6"/>
      <c r="F17" s="6"/>
    </row>
    <row r="18" spans="5:6" x14ac:dyDescent="0.3">
      <c r="E18" s="6"/>
      <c r="F18" s="6"/>
    </row>
    <row r="19" spans="5:6" x14ac:dyDescent="0.3">
      <c r="E19" s="6"/>
      <c r="F19" s="6"/>
    </row>
    <row r="20" spans="5:6" x14ac:dyDescent="0.3">
      <c r="E20" s="6"/>
      <c r="F20" s="6"/>
    </row>
  </sheetData>
  <mergeCells count="1">
    <mergeCell ref="E4:F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7B373-A686-42C5-A4C2-B7CE0AC83D8D}">
  <dimension ref="C3:E17"/>
  <sheetViews>
    <sheetView workbookViewId="0">
      <selection activeCell="D5" sqref="D5:D14"/>
    </sheetView>
  </sheetViews>
  <sheetFormatPr defaultRowHeight="14.4" x14ac:dyDescent="0.3"/>
  <cols>
    <col min="4" max="5" width="12" bestFit="1" customWidth="1"/>
  </cols>
  <sheetData>
    <row r="3" spans="3:5" x14ac:dyDescent="0.3">
      <c r="D3" s="28" t="s">
        <v>34</v>
      </c>
      <c r="E3" s="28"/>
    </row>
    <row r="4" spans="3:5" x14ac:dyDescent="0.3">
      <c r="D4" s="13" t="s">
        <v>31</v>
      </c>
      <c r="E4" s="13" t="s">
        <v>32</v>
      </c>
    </row>
    <row r="5" spans="3:5" x14ac:dyDescent="0.3">
      <c r="D5">
        <v>3.2813852813852811</v>
      </c>
      <c r="E5">
        <v>21.517412935323399</v>
      </c>
    </row>
    <row r="6" spans="3:5" x14ac:dyDescent="0.3">
      <c r="D6">
        <v>3.1983471074380168</v>
      </c>
      <c r="E6">
        <v>8.6944444444444446</v>
      </c>
    </row>
    <row r="7" spans="3:5" x14ac:dyDescent="0.3">
      <c r="D7">
        <v>2.7871362940275648</v>
      </c>
      <c r="E7">
        <v>6.0426929392446631</v>
      </c>
    </row>
    <row r="8" spans="3:5" x14ac:dyDescent="0.3">
      <c r="D8">
        <v>1.7802197802197801</v>
      </c>
      <c r="E8">
        <v>10.716612377850161</v>
      </c>
    </row>
    <row r="9" spans="3:5" x14ac:dyDescent="0.3">
      <c r="D9">
        <v>1.5268987341772151</v>
      </c>
      <c r="E9">
        <v>3.3227848101265822</v>
      </c>
    </row>
    <row r="10" spans="3:5" x14ac:dyDescent="0.3">
      <c r="D10">
        <v>1.5995934959349594</v>
      </c>
      <c r="E10">
        <v>15.363070539419086</v>
      </c>
    </row>
    <row r="11" spans="3:5" x14ac:dyDescent="0.3">
      <c r="D11">
        <v>2.3507462686567164</v>
      </c>
      <c r="E11">
        <v>4.2948717948717947</v>
      </c>
    </row>
    <row r="12" spans="3:5" x14ac:dyDescent="0.3">
      <c r="D12">
        <v>1.8013856812933027</v>
      </c>
    </row>
    <row r="13" spans="3:5" x14ac:dyDescent="0.3">
      <c r="D13">
        <v>1.9971195391262604</v>
      </c>
    </row>
    <row r="14" spans="3:5" x14ac:dyDescent="0.3">
      <c r="D14">
        <v>2.5478841870824054</v>
      </c>
    </row>
    <row r="16" spans="3:5" x14ac:dyDescent="0.3">
      <c r="C16" s="11" t="s">
        <v>2</v>
      </c>
      <c r="D16" s="10">
        <f>AVERAGE(D5:D14)</f>
        <v>2.2870716369341504</v>
      </c>
      <c r="E16" s="10">
        <f>AVERAGE(E5:E14)</f>
        <v>9.9931271201828764</v>
      </c>
    </row>
    <row r="17" spans="3:5" x14ac:dyDescent="0.3">
      <c r="C17" s="11" t="s">
        <v>1</v>
      </c>
      <c r="D17" s="10">
        <f>STDEV(D5:D14)</f>
        <v>0.64709400146774831</v>
      </c>
      <c r="E17" s="10">
        <f>STDEV(E5:E14)</f>
        <v>6.5373921149652716</v>
      </c>
    </row>
  </sheetData>
  <mergeCells count="1">
    <mergeCell ref="D3:E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3F741-8CAB-4983-81B3-ABECDB4E8037}">
  <dimension ref="D3:F42"/>
  <sheetViews>
    <sheetView workbookViewId="0">
      <selection activeCell="G5" sqref="G5:G39"/>
    </sheetView>
  </sheetViews>
  <sheetFormatPr defaultRowHeight="14.4" x14ac:dyDescent="0.3"/>
  <cols>
    <col min="5" max="5" width="11" style="6" bestFit="1" customWidth="1"/>
    <col min="6" max="6" width="12" style="6" bestFit="1" customWidth="1"/>
  </cols>
  <sheetData>
    <row r="3" spans="5:6" ht="16.2" x14ac:dyDescent="0.3">
      <c r="E3" s="28" t="s">
        <v>30</v>
      </c>
      <c r="F3" s="28"/>
    </row>
    <row r="4" spans="5:6" x14ac:dyDescent="0.3">
      <c r="E4" s="6" t="s">
        <v>31</v>
      </c>
      <c r="F4" s="6" t="s">
        <v>32</v>
      </c>
    </row>
    <row r="5" spans="5:6" x14ac:dyDescent="0.3">
      <c r="E5" s="6">
        <v>0.44</v>
      </c>
      <c r="F5" s="6">
        <v>0.96</v>
      </c>
    </row>
    <row r="6" spans="5:6" x14ac:dyDescent="0.3">
      <c r="E6" s="6">
        <v>0.41</v>
      </c>
      <c r="F6" s="6">
        <v>0.97</v>
      </c>
    </row>
    <row r="7" spans="5:6" x14ac:dyDescent="0.3">
      <c r="E7" s="6">
        <v>0.4</v>
      </c>
      <c r="F7" s="6">
        <v>0.92</v>
      </c>
    </row>
    <row r="8" spans="5:6" x14ac:dyDescent="0.3">
      <c r="E8" s="6">
        <v>0.42</v>
      </c>
      <c r="F8" s="6">
        <v>1.03</v>
      </c>
    </row>
    <row r="9" spans="5:6" x14ac:dyDescent="0.3">
      <c r="E9" s="6">
        <v>0.47</v>
      </c>
      <c r="F9" s="6">
        <v>1.06</v>
      </c>
    </row>
    <row r="10" spans="5:6" x14ac:dyDescent="0.3">
      <c r="E10" s="6">
        <v>0.46</v>
      </c>
      <c r="F10" s="6">
        <v>1.01</v>
      </c>
    </row>
    <row r="11" spans="5:6" x14ac:dyDescent="0.3">
      <c r="E11" s="6">
        <v>0.49</v>
      </c>
      <c r="F11" s="6">
        <v>1.05</v>
      </c>
    </row>
    <row r="12" spans="5:6" x14ac:dyDescent="0.3">
      <c r="E12" s="6">
        <v>0.55000000000000004</v>
      </c>
      <c r="F12" s="6">
        <v>1.1000000000000001</v>
      </c>
    </row>
    <row r="13" spans="5:6" x14ac:dyDescent="0.3">
      <c r="E13" s="6">
        <v>0.52</v>
      </c>
      <c r="F13" s="6">
        <v>1.07</v>
      </c>
    </row>
    <row r="14" spans="5:6" x14ac:dyDescent="0.3">
      <c r="E14" s="6">
        <v>0.57999999999999996</v>
      </c>
      <c r="F14" s="6">
        <v>1.07</v>
      </c>
    </row>
    <row r="15" spans="5:6" x14ac:dyDescent="0.3">
      <c r="E15" s="6">
        <v>0.53</v>
      </c>
      <c r="F15" s="6">
        <v>1.1299999999999999</v>
      </c>
    </row>
    <row r="16" spans="5:6" x14ac:dyDescent="0.3">
      <c r="E16" s="6">
        <v>0.5</v>
      </c>
      <c r="F16" s="6">
        <v>1.1000000000000001</v>
      </c>
    </row>
    <row r="17" spans="5:6" x14ac:dyDescent="0.3">
      <c r="E17" s="6">
        <v>0.5</v>
      </c>
      <c r="F17" s="6">
        <v>1.04</v>
      </c>
    </row>
    <row r="18" spans="5:6" x14ac:dyDescent="0.3">
      <c r="E18" s="6">
        <v>0.57999999999999996</v>
      </c>
      <c r="F18" s="6">
        <v>0.93</v>
      </c>
    </row>
    <row r="19" spans="5:6" x14ac:dyDescent="0.3">
      <c r="E19" s="6">
        <v>0.52</v>
      </c>
      <c r="F19" s="6">
        <v>1.1000000000000001</v>
      </c>
    </row>
    <row r="20" spans="5:6" x14ac:dyDescent="0.3">
      <c r="E20" s="6">
        <v>0.59</v>
      </c>
      <c r="F20" s="6">
        <v>1.07</v>
      </c>
    </row>
    <row r="21" spans="5:6" x14ac:dyDescent="0.3">
      <c r="E21" s="6">
        <v>0.59</v>
      </c>
      <c r="F21" s="6">
        <v>1.08</v>
      </c>
    </row>
    <row r="22" spans="5:6" x14ac:dyDescent="0.3">
      <c r="E22" s="6">
        <v>0.34</v>
      </c>
      <c r="F22" s="6">
        <v>1.07</v>
      </c>
    </row>
    <row r="23" spans="5:6" x14ac:dyDescent="0.3">
      <c r="E23" s="6">
        <v>0.4</v>
      </c>
      <c r="F23" s="6">
        <v>1.1100000000000001</v>
      </c>
    </row>
    <row r="24" spans="5:6" x14ac:dyDescent="0.3">
      <c r="E24" s="6">
        <v>0.4</v>
      </c>
      <c r="F24" s="6">
        <v>1.1000000000000001</v>
      </c>
    </row>
    <row r="25" spans="5:6" x14ac:dyDescent="0.3">
      <c r="E25" s="6">
        <v>0.43</v>
      </c>
      <c r="F25" s="6">
        <v>1.06</v>
      </c>
    </row>
    <row r="26" spans="5:6" x14ac:dyDescent="0.3">
      <c r="E26" s="6">
        <v>0.45</v>
      </c>
      <c r="F26" s="6">
        <v>1.07</v>
      </c>
    </row>
    <row r="27" spans="5:6" x14ac:dyDescent="0.3">
      <c r="E27" s="6">
        <v>0.54</v>
      </c>
      <c r="F27" s="6">
        <v>1.1200000000000001</v>
      </c>
    </row>
    <row r="28" spans="5:6" x14ac:dyDescent="0.3">
      <c r="E28" s="6">
        <v>0.57999999999999996</v>
      </c>
      <c r="F28" s="6">
        <v>1.1200000000000001</v>
      </c>
    </row>
    <row r="29" spans="5:6" x14ac:dyDescent="0.3">
      <c r="E29" s="6">
        <v>0.54</v>
      </c>
      <c r="F29" s="6">
        <v>0.92</v>
      </c>
    </row>
    <row r="30" spans="5:6" x14ac:dyDescent="0.3">
      <c r="E30" s="6">
        <v>0.57999999999999996</v>
      </c>
      <c r="F30" s="6">
        <v>1.02</v>
      </c>
    </row>
    <row r="31" spans="5:6" x14ac:dyDescent="0.3">
      <c r="E31" s="6">
        <v>0.59</v>
      </c>
      <c r="F31" s="6">
        <v>0.91</v>
      </c>
    </row>
    <row r="32" spans="5:6" x14ac:dyDescent="0.3">
      <c r="E32" s="6">
        <v>0.55000000000000004</v>
      </c>
      <c r="F32" s="6">
        <v>1.0900000000000001</v>
      </c>
    </row>
    <row r="33" spans="4:6" x14ac:dyDescent="0.3">
      <c r="E33" s="6">
        <v>0.63</v>
      </c>
      <c r="F33" s="6">
        <v>1.08</v>
      </c>
    </row>
    <row r="34" spans="4:6" x14ac:dyDescent="0.3">
      <c r="E34" s="6">
        <v>0.59</v>
      </c>
      <c r="F34" s="6">
        <v>1.06</v>
      </c>
    </row>
    <row r="35" spans="4:6" x14ac:dyDescent="0.3">
      <c r="E35" s="6">
        <v>0.6</v>
      </c>
      <c r="F35" s="6">
        <v>1</v>
      </c>
    </row>
    <row r="36" spans="4:6" x14ac:dyDescent="0.3">
      <c r="E36" s="6">
        <v>0.51</v>
      </c>
      <c r="F36" s="6">
        <v>1.03</v>
      </c>
    </row>
    <row r="37" spans="4:6" x14ac:dyDescent="0.3">
      <c r="F37" s="6">
        <v>1.07</v>
      </c>
    </row>
    <row r="38" spans="4:6" x14ac:dyDescent="0.3">
      <c r="F38" s="6">
        <v>1.06</v>
      </c>
    </row>
    <row r="39" spans="4:6" x14ac:dyDescent="0.3">
      <c r="F39" s="6">
        <v>0.99</v>
      </c>
    </row>
    <row r="41" spans="4:6" x14ac:dyDescent="0.3">
      <c r="D41" s="11" t="s">
        <v>2</v>
      </c>
      <c r="E41" s="10">
        <f>AVERAGE(E5:E39)</f>
        <v>0.50875000000000004</v>
      </c>
      <c r="F41" s="10">
        <f>AVERAGE(F5:F39)</f>
        <v>1.0448571428571432</v>
      </c>
    </row>
    <row r="42" spans="4:6" x14ac:dyDescent="0.3">
      <c r="D42" s="11" t="s">
        <v>1</v>
      </c>
      <c r="E42" s="10">
        <f>STDEV(E5:E39)</f>
        <v>7.5380753939689835E-2</v>
      </c>
      <c r="F42" s="10">
        <f>STDEV(F5:F39)</f>
        <v>6.1086795943603597E-2</v>
      </c>
    </row>
  </sheetData>
  <mergeCells count="1">
    <mergeCell ref="E3:F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C4DA3-FABF-44F2-AE41-D1E99B86C710}">
  <dimension ref="D3:E138"/>
  <sheetViews>
    <sheetView workbookViewId="0">
      <selection activeCell="D3" sqref="D3:E4"/>
    </sheetView>
  </sheetViews>
  <sheetFormatPr defaultRowHeight="14.4" x14ac:dyDescent="0.3"/>
  <cols>
    <col min="4" max="4" width="12.5546875" style="6" bestFit="1" customWidth="1"/>
    <col min="5" max="5" width="13.44140625" style="6" bestFit="1" customWidth="1"/>
  </cols>
  <sheetData>
    <row r="3" spans="4:5" x14ac:dyDescent="0.3">
      <c r="D3" s="28" t="s">
        <v>33</v>
      </c>
      <c r="E3" s="28"/>
    </row>
    <row r="4" spans="4:5" x14ac:dyDescent="0.3">
      <c r="D4" s="13" t="s">
        <v>23</v>
      </c>
      <c r="E4" s="13" t="s">
        <v>22</v>
      </c>
    </row>
    <row r="5" spans="4:5" x14ac:dyDescent="0.3">
      <c r="D5" s="6">
        <v>0</v>
      </c>
      <c r="E5" s="6">
        <v>0.5</v>
      </c>
    </row>
    <row r="6" spans="4:5" x14ac:dyDescent="0.3">
      <c r="D6" s="6">
        <v>0.1343</v>
      </c>
      <c r="E6" s="6">
        <v>0.88432999999999995</v>
      </c>
    </row>
    <row r="7" spans="4:5" x14ac:dyDescent="0.3">
      <c r="D7" s="6">
        <v>0.26860000000000001</v>
      </c>
      <c r="E7" s="6">
        <v>0.50051000000000001</v>
      </c>
    </row>
    <row r="8" spans="4:5" x14ac:dyDescent="0.3">
      <c r="D8" s="6">
        <v>0.40289999999999998</v>
      </c>
      <c r="E8" s="6">
        <v>0.74436000000000002</v>
      </c>
    </row>
    <row r="9" spans="4:5" x14ac:dyDescent="0.3">
      <c r="D9" s="6">
        <v>0.53720000000000001</v>
      </c>
      <c r="E9" s="6">
        <v>0.99521999999999999</v>
      </c>
    </row>
    <row r="10" spans="4:5" x14ac:dyDescent="0.3">
      <c r="D10" s="6">
        <v>0.67149999999999999</v>
      </c>
      <c r="E10" s="6">
        <v>1.9040600000000001</v>
      </c>
    </row>
    <row r="11" spans="4:5" x14ac:dyDescent="0.3">
      <c r="D11" s="6">
        <v>0.80579000000000001</v>
      </c>
      <c r="E11" s="6">
        <v>2.6497299999999999</v>
      </c>
    </row>
    <row r="12" spans="4:5" x14ac:dyDescent="0.3">
      <c r="D12" s="6">
        <v>0.94008999999999998</v>
      </c>
      <c r="E12" s="6">
        <v>3.2936299999999998</v>
      </c>
    </row>
    <row r="13" spans="4:5" x14ac:dyDescent="0.3">
      <c r="D13" s="6">
        <v>1.07439</v>
      </c>
      <c r="E13" s="6">
        <v>2.0382199999999999</v>
      </c>
    </row>
    <row r="14" spans="4:5" x14ac:dyDescent="0.3">
      <c r="D14" s="6">
        <v>1.20869</v>
      </c>
      <c r="E14" s="6">
        <v>3.3365399999999998</v>
      </c>
    </row>
    <row r="15" spans="4:5" x14ac:dyDescent="0.3">
      <c r="D15" s="6">
        <v>1.3429899999999999</v>
      </c>
      <c r="E15" s="6">
        <v>4.9100599999999996</v>
      </c>
    </row>
    <row r="16" spans="4:5" x14ac:dyDescent="0.3">
      <c r="D16" s="6">
        <v>1.47729</v>
      </c>
      <c r="E16" s="6">
        <v>5.0361200000000004</v>
      </c>
    </row>
    <row r="17" spans="4:5" x14ac:dyDescent="0.3">
      <c r="D17" s="6">
        <v>1.6115900000000001</v>
      </c>
      <c r="E17" s="6">
        <v>4.3716999999999997</v>
      </c>
    </row>
    <row r="18" spans="4:5" x14ac:dyDescent="0.3">
      <c r="D18" s="6">
        <v>1.7458899999999999</v>
      </c>
      <c r="E18" s="6">
        <v>8.7548200000000005</v>
      </c>
    </row>
    <row r="19" spans="4:5" x14ac:dyDescent="0.3">
      <c r="D19" s="6">
        <v>1.88019</v>
      </c>
      <c r="E19" s="6">
        <v>7.0443199999999999</v>
      </c>
    </row>
    <row r="20" spans="4:5" x14ac:dyDescent="0.3">
      <c r="D20" s="6">
        <v>2.0144899999999999</v>
      </c>
      <c r="E20" s="6">
        <v>9.3763400000000008</v>
      </c>
    </row>
    <row r="21" spans="4:5" x14ac:dyDescent="0.3">
      <c r="D21" s="6">
        <v>2.1487799999999999</v>
      </c>
      <c r="E21" s="6">
        <v>10.79566</v>
      </c>
    </row>
    <row r="22" spans="4:5" x14ac:dyDescent="0.3">
      <c r="D22" s="6">
        <v>2.28308</v>
      </c>
      <c r="E22" s="6">
        <v>11.648709999999999</v>
      </c>
    </row>
    <row r="23" spans="4:5" x14ac:dyDescent="0.3">
      <c r="D23" s="6">
        <v>2.4173800000000001</v>
      </c>
      <c r="E23" s="6">
        <v>18.486630000000002</v>
      </c>
    </row>
    <row r="24" spans="4:5" x14ac:dyDescent="0.3">
      <c r="D24" s="6">
        <v>2.5516800000000002</v>
      </c>
      <c r="E24" s="6">
        <v>23.938780000000001</v>
      </c>
    </row>
    <row r="25" spans="4:5" x14ac:dyDescent="0.3">
      <c r="D25" s="6">
        <v>2.6859799999999998</v>
      </c>
      <c r="E25" s="6">
        <v>24.758780000000002</v>
      </c>
    </row>
    <row r="26" spans="4:5" x14ac:dyDescent="0.3">
      <c r="D26" s="6">
        <v>2.8202799999999999</v>
      </c>
      <c r="E26" s="6">
        <v>29.91413</v>
      </c>
    </row>
    <row r="27" spans="4:5" x14ac:dyDescent="0.3">
      <c r="D27" s="6">
        <v>2.95458</v>
      </c>
      <c r="E27" s="6">
        <v>30.30686</v>
      </c>
    </row>
    <row r="28" spans="4:5" x14ac:dyDescent="0.3">
      <c r="D28" s="6">
        <v>3.0888800000000001</v>
      </c>
      <c r="E28" s="6">
        <v>34.090960000000003</v>
      </c>
    </row>
    <row r="29" spans="4:5" x14ac:dyDescent="0.3">
      <c r="D29" s="6">
        <v>3.2231800000000002</v>
      </c>
      <c r="E29" s="6">
        <v>38.883459999999999</v>
      </c>
    </row>
    <row r="30" spans="4:5" x14ac:dyDescent="0.3">
      <c r="D30" s="6">
        <v>3.3574799999999998</v>
      </c>
      <c r="E30" s="6">
        <v>39.097740000000002</v>
      </c>
    </row>
    <row r="31" spans="4:5" x14ac:dyDescent="0.3">
      <c r="D31" s="6">
        <v>3.4917799999999999</v>
      </c>
      <c r="E31" s="6">
        <v>38.002119999999998</v>
      </c>
    </row>
    <row r="32" spans="4:5" x14ac:dyDescent="0.3">
      <c r="D32" s="6">
        <v>3.6260699999999999</v>
      </c>
      <c r="E32" s="6">
        <v>36.812930000000001</v>
      </c>
    </row>
    <row r="33" spans="4:5" x14ac:dyDescent="0.3">
      <c r="D33" s="6">
        <v>3.76037</v>
      </c>
      <c r="E33" s="6">
        <v>39.052630000000001</v>
      </c>
    </row>
    <row r="34" spans="4:5" x14ac:dyDescent="0.3">
      <c r="D34" s="6">
        <v>3.8946700000000001</v>
      </c>
      <c r="E34" s="6">
        <v>40.774940000000001</v>
      </c>
    </row>
    <row r="35" spans="4:5" x14ac:dyDescent="0.3">
      <c r="D35" s="6">
        <v>4.0289700000000002</v>
      </c>
      <c r="E35" s="6">
        <v>42.0199</v>
      </c>
    </row>
    <row r="36" spans="4:5" x14ac:dyDescent="0.3">
      <c r="D36" s="6">
        <v>4.1632699999999998</v>
      </c>
      <c r="E36" s="6">
        <v>41.755890000000001</v>
      </c>
    </row>
    <row r="37" spans="4:5" x14ac:dyDescent="0.3">
      <c r="D37" s="6">
        <v>4.2975700000000003</v>
      </c>
      <c r="E37" s="6">
        <v>42.717399999999998</v>
      </c>
    </row>
    <row r="38" spans="4:5" x14ac:dyDescent="0.3">
      <c r="D38" s="6">
        <v>4.43187</v>
      </c>
      <c r="E38" s="6">
        <v>38.095939999999999</v>
      </c>
    </row>
    <row r="39" spans="4:5" x14ac:dyDescent="0.3">
      <c r="D39" s="6">
        <v>4.5661699999999996</v>
      </c>
      <c r="E39" s="6">
        <v>37.972020000000001</v>
      </c>
    </row>
    <row r="40" spans="4:5" x14ac:dyDescent="0.3">
      <c r="D40" s="6">
        <v>4.7004700000000001</v>
      </c>
      <c r="E40" s="6">
        <v>37.362879999999997</v>
      </c>
    </row>
    <row r="41" spans="4:5" x14ac:dyDescent="0.3">
      <c r="D41" s="6">
        <v>4.8347699999999998</v>
      </c>
      <c r="E41" s="6">
        <v>34.460059999999999</v>
      </c>
    </row>
    <row r="42" spans="4:5" x14ac:dyDescent="0.3">
      <c r="D42" s="6">
        <v>4.9690599999999998</v>
      </c>
      <c r="E42" s="6">
        <v>28.551590000000001</v>
      </c>
    </row>
    <row r="43" spans="4:5" x14ac:dyDescent="0.3">
      <c r="D43" s="6">
        <v>5.1033600000000003</v>
      </c>
      <c r="E43" s="6">
        <v>27.918369999999999</v>
      </c>
    </row>
    <row r="44" spans="4:5" x14ac:dyDescent="0.3">
      <c r="D44" s="6">
        <v>5.23766</v>
      </c>
      <c r="E44" s="6">
        <v>27.654129999999999</v>
      </c>
    </row>
    <row r="45" spans="4:5" x14ac:dyDescent="0.3">
      <c r="D45" s="6">
        <v>5.3719599999999996</v>
      </c>
      <c r="E45" s="6">
        <v>20.849119999999999</v>
      </c>
    </row>
    <row r="46" spans="4:5" x14ac:dyDescent="0.3">
      <c r="D46" s="6">
        <v>5.5062600000000002</v>
      </c>
      <c r="E46" s="6">
        <v>19.644749999999998</v>
      </c>
    </row>
    <row r="47" spans="4:5" x14ac:dyDescent="0.3">
      <c r="D47" s="6">
        <v>5.6405599999999998</v>
      </c>
      <c r="E47" s="6">
        <v>20.30471</v>
      </c>
    </row>
    <row r="48" spans="4:5" x14ac:dyDescent="0.3">
      <c r="D48" s="6">
        <v>5.7748600000000003</v>
      </c>
      <c r="E48" s="6">
        <v>22.9697</v>
      </c>
    </row>
    <row r="49" spans="4:5" x14ac:dyDescent="0.3">
      <c r="D49" s="6">
        <v>5.90916</v>
      </c>
      <c r="E49" s="6">
        <v>20.731269999999999</v>
      </c>
    </row>
    <row r="50" spans="4:5" x14ac:dyDescent="0.3">
      <c r="D50" s="6">
        <v>6.0434599999999996</v>
      </c>
      <c r="E50" s="6">
        <v>23.898240000000001</v>
      </c>
    </row>
    <row r="51" spans="4:5" x14ac:dyDescent="0.3">
      <c r="D51" s="6">
        <v>6.1777600000000001</v>
      </c>
      <c r="E51" s="6">
        <v>16.690090000000001</v>
      </c>
    </row>
    <row r="52" spans="4:5" x14ac:dyDescent="0.3">
      <c r="D52" s="6">
        <v>6.3120599999999998</v>
      </c>
      <c r="E52" s="6">
        <v>12.649609999999999</v>
      </c>
    </row>
    <row r="53" spans="4:5" x14ac:dyDescent="0.3">
      <c r="D53" s="6">
        <v>6.4463499999999998</v>
      </c>
      <c r="E53" s="6">
        <v>14.101000000000001</v>
      </c>
    </row>
    <row r="54" spans="4:5" x14ac:dyDescent="0.3">
      <c r="D54" s="6">
        <v>6.5806500000000003</v>
      </c>
      <c r="E54" s="6">
        <v>10.664820000000001</v>
      </c>
    </row>
    <row r="55" spans="4:5" x14ac:dyDescent="0.3">
      <c r="D55" s="6">
        <v>6.71495</v>
      </c>
      <c r="E55" s="6">
        <v>11.69439</v>
      </c>
    </row>
    <row r="56" spans="4:5" x14ac:dyDescent="0.3">
      <c r="D56" s="6">
        <v>6.8492499999999996</v>
      </c>
      <c r="E56" s="6">
        <v>17.391940000000002</v>
      </c>
    </row>
    <row r="57" spans="4:5" x14ac:dyDescent="0.3">
      <c r="D57" s="6">
        <v>6.9835500000000001</v>
      </c>
      <c r="E57" s="6">
        <v>13.83764</v>
      </c>
    </row>
    <row r="58" spans="4:5" x14ac:dyDescent="0.3">
      <c r="D58" s="6">
        <v>7.1178499999999998</v>
      </c>
      <c r="E58" s="6">
        <v>13.10017</v>
      </c>
    </row>
    <row r="59" spans="4:5" x14ac:dyDescent="0.3">
      <c r="D59" s="6">
        <v>7.2521500000000003</v>
      </c>
      <c r="E59" s="6">
        <v>14.03505</v>
      </c>
    </row>
    <row r="60" spans="4:5" x14ac:dyDescent="0.3">
      <c r="D60" s="6">
        <v>7.38645</v>
      </c>
      <c r="E60" s="6">
        <v>14.86721</v>
      </c>
    </row>
    <row r="61" spans="4:5" x14ac:dyDescent="0.3">
      <c r="D61" s="6">
        <v>7.5207499999999996</v>
      </c>
      <c r="E61" s="6">
        <v>11.58864</v>
      </c>
    </row>
    <row r="62" spans="4:5" x14ac:dyDescent="0.3">
      <c r="D62" s="6">
        <v>7.6550500000000001</v>
      </c>
      <c r="E62" s="6">
        <v>9.4693900000000006</v>
      </c>
    </row>
    <row r="63" spans="4:5" x14ac:dyDescent="0.3">
      <c r="D63" s="6">
        <v>7.7893400000000002</v>
      </c>
      <c r="E63" s="6">
        <v>11.11106</v>
      </c>
    </row>
    <row r="64" spans="4:5" x14ac:dyDescent="0.3">
      <c r="D64" s="6">
        <v>7.9236399999999998</v>
      </c>
      <c r="E64" s="6">
        <v>12.855790000000001</v>
      </c>
    </row>
    <row r="65" spans="4:5" x14ac:dyDescent="0.3">
      <c r="D65" s="6">
        <v>8.0579400000000003</v>
      </c>
      <c r="E65" s="6">
        <v>12.36576</v>
      </c>
    </row>
    <row r="66" spans="4:5" x14ac:dyDescent="0.3">
      <c r="D66" s="6">
        <v>8.19224</v>
      </c>
      <c r="E66" s="6">
        <v>11.431570000000001</v>
      </c>
    </row>
    <row r="67" spans="4:5" x14ac:dyDescent="0.3">
      <c r="D67" s="6">
        <v>8.3265399999999996</v>
      </c>
      <c r="E67" s="6">
        <v>13.454319999999999</v>
      </c>
    </row>
    <row r="68" spans="4:5" x14ac:dyDescent="0.3">
      <c r="D68" s="6">
        <v>8.4608399999999993</v>
      </c>
      <c r="E68" s="6">
        <v>15.653740000000001</v>
      </c>
    </row>
    <row r="69" spans="4:5" x14ac:dyDescent="0.3">
      <c r="D69" s="6">
        <v>8.5951400000000007</v>
      </c>
      <c r="E69" s="6">
        <v>20.676950000000001</v>
      </c>
    </row>
    <row r="70" spans="4:5" x14ac:dyDescent="0.3">
      <c r="D70" s="6">
        <v>8.7294400000000003</v>
      </c>
      <c r="E70" s="6">
        <v>25.644919999999999</v>
      </c>
    </row>
    <row r="71" spans="4:5" x14ac:dyDescent="0.3">
      <c r="D71" s="6">
        <v>8.86374</v>
      </c>
      <c r="E71" s="6">
        <v>33.253320000000002</v>
      </c>
    </row>
    <row r="72" spans="4:5" x14ac:dyDescent="0.3">
      <c r="D72" s="6">
        <v>8.9980399999999996</v>
      </c>
      <c r="E72" s="6">
        <v>34.780819999999999</v>
      </c>
    </row>
    <row r="73" spans="4:5" x14ac:dyDescent="0.3">
      <c r="D73" s="6">
        <v>9.1323299999999996</v>
      </c>
      <c r="E73" s="6">
        <v>36.006419999999999</v>
      </c>
    </row>
    <row r="74" spans="4:5" x14ac:dyDescent="0.3">
      <c r="D74" s="6">
        <v>9.2666299999999993</v>
      </c>
      <c r="E74" s="6">
        <v>44.79965</v>
      </c>
    </row>
    <row r="75" spans="4:5" x14ac:dyDescent="0.3">
      <c r="D75" s="6">
        <v>9.4009300000000007</v>
      </c>
      <c r="E75" s="6">
        <v>47.09834</v>
      </c>
    </row>
    <row r="76" spans="4:5" x14ac:dyDescent="0.3">
      <c r="D76" s="6">
        <v>9.5352300000000003</v>
      </c>
      <c r="E76" s="6">
        <v>55.003900000000002</v>
      </c>
    </row>
    <row r="77" spans="4:5" x14ac:dyDescent="0.3">
      <c r="D77" s="6">
        <v>9.66953</v>
      </c>
      <c r="E77" s="6">
        <v>56.147750000000002</v>
      </c>
    </row>
    <row r="78" spans="4:5" x14ac:dyDescent="0.3">
      <c r="D78" s="6">
        <v>9.8038299999999996</v>
      </c>
      <c r="E78" s="6">
        <v>47.703659999999999</v>
      </c>
    </row>
    <row r="79" spans="4:5" x14ac:dyDescent="0.3">
      <c r="D79" s="6">
        <v>9.9381299999999992</v>
      </c>
      <c r="E79" s="6">
        <v>60.467410000000001</v>
      </c>
    </row>
    <row r="80" spans="4:5" x14ac:dyDescent="0.3">
      <c r="D80" s="6">
        <v>10.072430000000001</v>
      </c>
      <c r="E80" s="6">
        <v>61.500709999999998</v>
      </c>
    </row>
    <row r="81" spans="4:5" x14ac:dyDescent="0.3">
      <c r="D81" s="6">
        <v>10.20673</v>
      </c>
      <c r="E81" s="6">
        <v>67.469390000000004</v>
      </c>
    </row>
    <row r="82" spans="4:5" x14ac:dyDescent="0.3">
      <c r="D82" s="6">
        <v>10.34103</v>
      </c>
      <c r="E82" s="6">
        <v>72.637119999999996</v>
      </c>
    </row>
    <row r="83" spans="4:5" x14ac:dyDescent="0.3">
      <c r="D83" s="6">
        <v>10.47533</v>
      </c>
      <c r="E83" s="6">
        <v>80.780460000000005</v>
      </c>
    </row>
    <row r="84" spans="4:5" x14ac:dyDescent="0.3">
      <c r="D84" s="6">
        <v>10.60962</v>
      </c>
      <c r="E84" s="6">
        <v>86.818190000000001</v>
      </c>
    </row>
    <row r="85" spans="4:5" x14ac:dyDescent="0.3">
      <c r="D85" s="6">
        <v>10.743919999999999</v>
      </c>
      <c r="E85" s="6">
        <v>91.720619999999997</v>
      </c>
    </row>
    <row r="86" spans="4:5" x14ac:dyDescent="0.3">
      <c r="D86" s="6">
        <v>10.878220000000001</v>
      </c>
      <c r="E86" s="6">
        <v>106.57431</v>
      </c>
    </row>
    <row r="87" spans="4:5" x14ac:dyDescent="0.3">
      <c r="D87" s="6">
        <v>11.01252</v>
      </c>
      <c r="E87" s="6">
        <v>99.840350000000001</v>
      </c>
    </row>
    <row r="88" spans="4:5" x14ac:dyDescent="0.3">
      <c r="D88" s="6">
        <v>11.14682</v>
      </c>
      <c r="E88" s="6">
        <v>103.15703999999999</v>
      </c>
    </row>
    <row r="89" spans="4:5" x14ac:dyDescent="0.3">
      <c r="D89" s="6">
        <v>11.28112</v>
      </c>
      <c r="E89" s="6">
        <v>105.57478999999999</v>
      </c>
    </row>
    <row r="90" spans="4:5" x14ac:dyDescent="0.3">
      <c r="D90" s="6">
        <v>11.415419999999999</v>
      </c>
      <c r="E90" s="6">
        <v>110.33099</v>
      </c>
    </row>
    <row r="91" spans="4:5" x14ac:dyDescent="0.3">
      <c r="D91" s="6">
        <v>11.549720000000001</v>
      </c>
      <c r="E91" s="6">
        <v>120.53112</v>
      </c>
    </row>
    <row r="92" spans="4:5" x14ac:dyDescent="0.3">
      <c r="D92" s="6">
        <v>11.68402</v>
      </c>
      <c r="E92" s="6">
        <v>121.86008</v>
      </c>
    </row>
    <row r="93" spans="4:5" x14ac:dyDescent="0.3">
      <c r="D93" s="6">
        <v>11.81832</v>
      </c>
      <c r="E93" s="6">
        <v>117.39084</v>
      </c>
    </row>
    <row r="94" spans="4:5" x14ac:dyDescent="0.3">
      <c r="D94" s="6">
        <v>11.95261</v>
      </c>
      <c r="E94" s="6">
        <v>118.14291</v>
      </c>
    </row>
    <row r="95" spans="4:5" x14ac:dyDescent="0.3">
      <c r="D95" s="6">
        <v>12.08691</v>
      </c>
      <c r="E95" s="6">
        <v>124.68523</v>
      </c>
    </row>
    <row r="96" spans="4:5" x14ac:dyDescent="0.3">
      <c r="D96" s="6">
        <v>12.221209999999999</v>
      </c>
      <c r="E96" s="6">
        <v>127.01662</v>
      </c>
    </row>
    <row r="97" spans="4:5" x14ac:dyDescent="0.3">
      <c r="D97" s="6">
        <v>12.355510000000001</v>
      </c>
      <c r="E97" s="6">
        <v>123.81461</v>
      </c>
    </row>
    <row r="98" spans="4:5" x14ac:dyDescent="0.3">
      <c r="D98" s="6">
        <v>12.48981</v>
      </c>
      <c r="E98" s="6">
        <v>117.3137</v>
      </c>
    </row>
    <row r="99" spans="4:5" x14ac:dyDescent="0.3">
      <c r="D99" s="6">
        <v>12.62411</v>
      </c>
      <c r="E99" s="6">
        <v>105.88162</v>
      </c>
    </row>
    <row r="100" spans="4:5" x14ac:dyDescent="0.3">
      <c r="D100" s="6">
        <v>12.75841</v>
      </c>
      <c r="E100" s="6">
        <v>92.897959999999998</v>
      </c>
    </row>
    <row r="101" spans="4:5" x14ac:dyDescent="0.3">
      <c r="D101" s="6">
        <v>12.892709999999999</v>
      </c>
      <c r="E101" s="6">
        <v>91.115840000000006</v>
      </c>
    </row>
    <row r="102" spans="4:5" x14ac:dyDescent="0.3">
      <c r="D102" s="6">
        <v>13.027010000000001</v>
      </c>
      <c r="E102" s="6">
        <v>71.920680000000004</v>
      </c>
    </row>
    <row r="103" spans="4:5" x14ac:dyDescent="0.3">
      <c r="D103" s="6">
        <v>13.16131</v>
      </c>
      <c r="E103" s="6">
        <v>66.69529</v>
      </c>
    </row>
    <row r="104" spans="4:5" x14ac:dyDescent="0.3">
      <c r="D104" s="6">
        <v>13.29561</v>
      </c>
      <c r="E104" s="6">
        <v>58.93985</v>
      </c>
    </row>
    <row r="105" spans="4:5" x14ac:dyDescent="0.3">
      <c r="D105" s="6">
        <v>13.4299</v>
      </c>
      <c r="E105" s="6">
        <v>50.88035</v>
      </c>
    </row>
    <row r="106" spans="4:5" x14ac:dyDescent="0.3">
      <c r="D106" s="6">
        <v>13.5642</v>
      </c>
      <c r="E106" s="6">
        <v>49.58867</v>
      </c>
    </row>
    <row r="107" spans="4:5" x14ac:dyDescent="0.3">
      <c r="D107" s="6">
        <v>13.698499999999999</v>
      </c>
      <c r="E107" s="6">
        <v>42.563740000000003</v>
      </c>
    </row>
    <row r="108" spans="4:5" x14ac:dyDescent="0.3">
      <c r="D108" s="6">
        <v>13.832800000000001</v>
      </c>
      <c r="E108" s="6">
        <v>31.984960000000001</v>
      </c>
    </row>
    <row r="109" spans="4:5" x14ac:dyDescent="0.3">
      <c r="D109" s="6">
        <v>13.9671</v>
      </c>
      <c r="E109" s="6">
        <v>26.018799999999999</v>
      </c>
    </row>
    <row r="110" spans="4:5" x14ac:dyDescent="0.3">
      <c r="D110" s="6">
        <v>14.1014</v>
      </c>
      <c r="E110" s="6">
        <v>25.376729999999998</v>
      </c>
    </row>
    <row r="111" spans="4:5" x14ac:dyDescent="0.3">
      <c r="D111" s="6">
        <v>14.2357</v>
      </c>
      <c r="E111" s="6">
        <v>23.73028</v>
      </c>
    </row>
    <row r="112" spans="4:5" x14ac:dyDescent="0.3">
      <c r="D112" s="6">
        <v>14.37</v>
      </c>
      <c r="E112" s="6">
        <v>15.95884</v>
      </c>
    </row>
    <row r="113" spans="4:5" x14ac:dyDescent="0.3">
      <c r="D113" s="6">
        <v>14.504300000000001</v>
      </c>
      <c r="E113" s="6">
        <v>13.228109999999999</v>
      </c>
    </row>
    <row r="114" spans="4:5" x14ac:dyDescent="0.3">
      <c r="D114" s="6">
        <v>14.6386</v>
      </c>
      <c r="E114" s="6">
        <v>9.2413900000000009</v>
      </c>
    </row>
    <row r="115" spans="4:5" x14ac:dyDescent="0.3">
      <c r="D115" s="6">
        <v>14.77289</v>
      </c>
      <c r="E115" s="6">
        <v>9.43309</v>
      </c>
    </row>
    <row r="116" spans="4:5" x14ac:dyDescent="0.3">
      <c r="D116" s="6">
        <v>14.90719</v>
      </c>
      <c r="E116" s="6">
        <v>9.2979199999999995</v>
      </c>
    </row>
    <row r="117" spans="4:5" x14ac:dyDescent="0.3">
      <c r="D117" s="6">
        <v>15.04149</v>
      </c>
      <c r="E117" s="6">
        <v>5.4473700000000003</v>
      </c>
    </row>
    <row r="118" spans="4:5" x14ac:dyDescent="0.3">
      <c r="D118" s="6">
        <v>15.175789999999999</v>
      </c>
      <c r="E118" s="6">
        <v>3.4228100000000001</v>
      </c>
    </row>
    <row r="119" spans="4:5" x14ac:dyDescent="0.3">
      <c r="D119" s="6">
        <v>15.310090000000001</v>
      </c>
      <c r="E119" s="6">
        <v>4.4897999999999998</v>
      </c>
    </row>
    <row r="120" spans="4:5" x14ac:dyDescent="0.3">
      <c r="D120" s="6">
        <v>15.44439</v>
      </c>
      <c r="E120" s="6">
        <v>3.4980500000000001</v>
      </c>
    </row>
    <row r="121" spans="4:5" x14ac:dyDescent="0.3">
      <c r="D121" s="6">
        <v>15.57869</v>
      </c>
      <c r="E121" s="6">
        <v>3.15821</v>
      </c>
    </row>
    <row r="122" spans="4:5" x14ac:dyDescent="0.3">
      <c r="D122" s="6">
        <v>15.71299</v>
      </c>
      <c r="E122" s="6">
        <v>3.5940400000000001</v>
      </c>
    </row>
    <row r="123" spans="4:5" x14ac:dyDescent="0.3">
      <c r="D123" s="6">
        <v>15.847289999999999</v>
      </c>
      <c r="E123" s="6">
        <v>2.84796</v>
      </c>
    </row>
    <row r="124" spans="4:5" x14ac:dyDescent="0.3">
      <c r="D124" s="6">
        <v>15.981590000000001</v>
      </c>
      <c r="E124" s="6">
        <v>2.4736799999999999</v>
      </c>
    </row>
    <row r="125" spans="4:5" x14ac:dyDescent="0.3">
      <c r="D125" s="6">
        <v>16.115880000000001</v>
      </c>
      <c r="E125" s="6">
        <v>2.4609399999999999</v>
      </c>
    </row>
    <row r="126" spans="4:5" x14ac:dyDescent="0.3">
      <c r="D126" s="6">
        <v>16.25019</v>
      </c>
      <c r="E126" s="6">
        <v>1.2154400000000001</v>
      </c>
    </row>
    <row r="127" spans="4:5" x14ac:dyDescent="0.3">
      <c r="D127" s="6">
        <v>16.38448</v>
      </c>
      <c r="E127" s="6">
        <v>1.15343</v>
      </c>
    </row>
    <row r="128" spans="4:5" x14ac:dyDescent="0.3">
      <c r="D128" s="6">
        <v>16.51878</v>
      </c>
      <c r="E128" s="6">
        <v>1.33111</v>
      </c>
    </row>
    <row r="129" spans="4:5" x14ac:dyDescent="0.3">
      <c r="D129" s="6">
        <v>16.653079999999999</v>
      </c>
      <c r="E129" s="6">
        <v>1.3003</v>
      </c>
    </row>
    <row r="130" spans="4:5" x14ac:dyDescent="0.3">
      <c r="D130" s="6">
        <v>16.787379999999999</v>
      </c>
      <c r="E130" s="6">
        <v>0.72243000000000002</v>
      </c>
    </row>
    <row r="131" spans="4:5" x14ac:dyDescent="0.3">
      <c r="D131" s="6">
        <v>16.921679999999999</v>
      </c>
      <c r="E131" s="6">
        <v>0.20083000000000001</v>
      </c>
    </row>
    <row r="132" spans="4:5" x14ac:dyDescent="0.3">
      <c r="D132" s="6">
        <v>17.055980000000002</v>
      </c>
      <c r="E132" s="6">
        <v>0</v>
      </c>
    </row>
    <row r="133" spans="4:5" x14ac:dyDescent="0.3">
      <c r="D133" s="6">
        <v>17.190280000000001</v>
      </c>
      <c r="E133" s="6">
        <v>0</v>
      </c>
    </row>
    <row r="134" spans="4:5" x14ac:dyDescent="0.3">
      <c r="D134" s="6">
        <v>17.324580000000001</v>
      </c>
      <c r="E134" s="6">
        <v>0</v>
      </c>
    </row>
    <row r="135" spans="4:5" x14ac:dyDescent="0.3">
      <c r="D135" s="6">
        <v>17.458880000000001</v>
      </c>
      <c r="E135" s="6">
        <v>0</v>
      </c>
    </row>
    <row r="136" spans="4:5" x14ac:dyDescent="0.3">
      <c r="D136" s="6">
        <v>17.593170000000001</v>
      </c>
      <c r="E136" s="6">
        <v>0</v>
      </c>
    </row>
    <row r="137" spans="4:5" x14ac:dyDescent="0.3">
      <c r="D137" s="6">
        <v>17.72747</v>
      </c>
      <c r="E137" s="6">
        <v>0</v>
      </c>
    </row>
    <row r="138" spans="4:5" x14ac:dyDescent="0.3">
      <c r="D138" s="6">
        <v>17.86177</v>
      </c>
      <c r="E138" s="6">
        <v>0</v>
      </c>
    </row>
  </sheetData>
  <mergeCells count="1">
    <mergeCell ref="D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CF40D-468C-4837-B8AB-4728AE91FED0}">
  <dimension ref="B2:Y37"/>
  <sheetViews>
    <sheetView workbookViewId="0">
      <selection activeCell="J9" sqref="J9"/>
    </sheetView>
  </sheetViews>
  <sheetFormatPr defaultRowHeight="14.4" x14ac:dyDescent="0.3"/>
  <sheetData>
    <row r="2" spans="2:25" x14ac:dyDescent="0.3">
      <c r="B2" s="1" t="s">
        <v>6</v>
      </c>
    </row>
    <row r="4" spans="2:25" x14ac:dyDescent="0.3">
      <c r="C4" s="28" t="s">
        <v>7</v>
      </c>
      <c r="D4" s="28"/>
      <c r="E4" s="28"/>
      <c r="F4" s="28"/>
      <c r="G4" s="28"/>
      <c r="H4" s="28"/>
      <c r="I4" s="28"/>
      <c r="K4" s="28" t="s">
        <v>8</v>
      </c>
      <c r="L4" s="28"/>
      <c r="M4" s="28"/>
      <c r="N4" s="28"/>
      <c r="O4" s="28"/>
      <c r="P4" s="28"/>
      <c r="Q4" s="28"/>
      <c r="S4" s="28" t="s">
        <v>9</v>
      </c>
      <c r="T4" s="28"/>
      <c r="U4" s="28"/>
      <c r="V4" s="28"/>
      <c r="W4" s="28"/>
      <c r="X4" s="28"/>
      <c r="Y4" s="28"/>
    </row>
    <row r="5" spans="2:25" x14ac:dyDescent="0.3">
      <c r="B5" s="13" t="s">
        <v>10</v>
      </c>
      <c r="C5" s="13">
        <v>1</v>
      </c>
      <c r="D5" s="13">
        <v>2</v>
      </c>
      <c r="E5" s="13">
        <v>3</v>
      </c>
      <c r="F5" s="13">
        <v>4</v>
      </c>
      <c r="G5" s="13">
        <v>5</v>
      </c>
      <c r="H5" s="13" t="s">
        <v>2</v>
      </c>
      <c r="I5" s="13" t="s">
        <v>1</v>
      </c>
      <c r="K5" s="13">
        <v>1</v>
      </c>
      <c r="L5" s="13">
        <v>2</v>
      </c>
      <c r="M5" s="13">
        <v>3</v>
      </c>
      <c r="N5" s="13">
        <v>4</v>
      </c>
      <c r="O5" s="13">
        <v>5</v>
      </c>
      <c r="P5" s="13" t="s">
        <v>2</v>
      </c>
      <c r="Q5" s="13" t="s">
        <v>1</v>
      </c>
      <c r="S5" s="13">
        <v>1</v>
      </c>
      <c r="T5" s="13">
        <v>2</v>
      </c>
      <c r="U5" s="13">
        <v>3</v>
      </c>
      <c r="V5" s="13">
        <v>4</v>
      </c>
      <c r="W5" s="13">
        <v>5</v>
      </c>
      <c r="X5" s="13" t="s">
        <v>2</v>
      </c>
      <c r="Y5" s="13" t="s">
        <v>1</v>
      </c>
    </row>
    <row r="6" spans="2:25" x14ac:dyDescent="0.3">
      <c r="B6">
        <v>416</v>
      </c>
      <c r="C6">
        <v>0.19864999999999999</v>
      </c>
      <c r="D6">
        <v>0.20313999999999999</v>
      </c>
      <c r="E6">
        <v>0.20311000000000001</v>
      </c>
      <c r="F6">
        <v>0.17965999999999999</v>
      </c>
      <c r="G6">
        <v>0.20077999999999999</v>
      </c>
      <c r="H6">
        <v>0.19707</v>
      </c>
      <c r="I6">
        <v>9.9100000000000004E-3</v>
      </c>
      <c r="K6">
        <v>0.11996</v>
      </c>
      <c r="L6">
        <v>0.10155</v>
      </c>
      <c r="M6">
        <v>0.11051999999999999</v>
      </c>
      <c r="N6">
        <v>0.11142000000000001</v>
      </c>
      <c r="O6">
        <v>9.9529999999999993E-2</v>
      </c>
      <c r="P6">
        <v>0.1086</v>
      </c>
      <c r="Q6">
        <v>8.2500000000000004E-3</v>
      </c>
      <c r="S6">
        <v>0.13561000000000001</v>
      </c>
      <c r="T6">
        <v>0.14999000000000001</v>
      </c>
      <c r="U6">
        <v>0.14565</v>
      </c>
      <c r="V6">
        <v>0.10267999999999999</v>
      </c>
      <c r="W6">
        <v>0.14063000000000001</v>
      </c>
      <c r="X6">
        <v>0.13491</v>
      </c>
      <c r="Y6">
        <v>1.8800000000000001E-2</v>
      </c>
    </row>
    <row r="7" spans="2:25" x14ac:dyDescent="0.3">
      <c r="B7">
        <v>425.75</v>
      </c>
      <c r="C7">
        <v>0.33035999999999999</v>
      </c>
      <c r="D7">
        <v>0.33481</v>
      </c>
      <c r="E7">
        <v>0.33201999999999998</v>
      </c>
      <c r="F7">
        <v>0.30009999999999998</v>
      </c>
      <c r="G7">
        <v>0.32449</v>
      </c>
      <c r="H7">
        <v>0.32435000000000003</v>
      </c>
      <c r="I7">
        <v>1.4080000000000001E-2</v>
      </c>
      <c r="K7">
        <v>0.55296999999999996</v>
      </c>
      <c r="L7">
        <v>0.49287999999999998</v>
      </c>
      <c r="M7">
        <v>0.53505999999999998</v>
      </c>
      <c r="N7">
        <v>0.52959000000000001</v>
      </c>
      <c r="O7">
        <v>0.47763</v>
      </c>
      <c r="P7">
        <v>0.51763000000000003</v>
      </c>
      <c r="Q7">
        <v>3.1260000000000003E-2</v>
      </c>
      <c r="S7">
        <v>0.62936999999999999</v>
      </c>
      <c r="T7">
        <v>0.6794</v>
      </c>
      <c r="U7">
        <v>0.65686999999999995</v>
      </c>
      <c r="V7">
        <v>0.55398999999999998</v>
      </c>
      <c r="W7">
        <v>0.64312000000000002</v>
      </c>
      <c r="X7">
        <v>0.63254999999999995</v>
      </c>
      <c r="Y7">
        <v>4.7640000000000002E-2</v>
      </c>
    </row>
    <row r="8" spans="2:25" x14ac:dyDescent="0.3">
      <c r="B8">
        <v>435.5</v>
      </c>
      <c r="C8">
        <v>0.48913000000000001</v>
      </c>
      <c r="D8">
        <v>0.48805999999999999</v>
      </c>
      <c r="E8">
        <v>0.48376999999999998</v>
      </c>
      <c r="F8">
        <v>0.44661000000000001</v>
      </c>
      <c r="G8">
        <v>0.46515000000000001</v>
      </c>
      <c r="H8">
        <v>0.47454000000000002</v>
      </c>
      <c r="I8">
        <v>1.8370000000000001E-2</v>
      </c>
      <c r="K8">
        <v>0.90178000000000003</v>
      </c>
      <c r="L8">
        <v>0.82970999999999995</v>
      </c>
      <c r="M8">
        <v>0.85897000000000001</v>
      </c>
      <c r="N8">
        <v>0.85114000000000001</v>
      </c>
      <c r="O8">
        <v>0.84136</v>
      </c>
      <c r="P8">
        <v>0.85658999999999996</v>
      </c>
      <c r="Q8">
        <v>2.7529999999999999E-2</v>
      </c>
      <c r="S8">
        <v>0.96723000000000003</v>
      </c>
      <c r="T8">
        <v>1</v>
      </c>
      <c r="U8">
        <v>1</v>
      </c>
      <c r="V8">
        <v>0.94655</v>
      </c>
      <c r="W8">
        <v>0.98360999999999998</v>
      </c>
      <c r="X8">
        <v>0.97948000000000002</v>
      </c>
      <c r="Y8">
        <v>2.2880000000000001E-2</v>
      </c>
    </row>
    <row r="9" spans="2:25" x14ac:dyDescent="0.3">
      <c r="B9">
        <v>445.25</v>
      </c>
      <c r="C9">
        <v>0.63505999999999996</v>
      </c>
      <c r="D9">
        <v>0.62416000000000005</v>
      </c>
      <c r="E9">
        <v>0.62036000000000002</v>
      </c>
      <c r="F9">
        <v>0.58426999999999996</v>
      </c>
      <c r="G9">
        <v>0.59075</v>
      </c>
      <c r="H9">
        <v>0.61092000000000002</v>
      </c>
      <c r="I9">
        <v>2.2159999999999999E-2</v>
      </c>
      <c r="K9">
        <v>0.97380999999999995</v>
      </c>
      <c r="L9">
        <v>0.94659000000000004</v>
      </c>
      <c r="M9">
        <v>0.95906000000000002</v>
      </c>
      <c r="N9">
        <v>0.96557000000000004</v>
      </c>
      <c r="O9">
        <v>0.94615000000000005</v>
      </c>
      <c r="P9">
        <v>0.95823000000000003</v>
      </c>
      <c r="Q9">
        <v>1.2030000000000001E-2</v>
      </c>
      <c r="S9">
        <v>1</v>
      </c>
      <c r="T9">
        <v>0.98828000000000005</v>
      </c>
      <c r="U9">
        <v>0.98253999999999997</v>
      </c>
      <c r="V9">
        <v>1</v>
      </c>
      <c r="W9">
        <v>0.99126999999999998</v>
      </c>
      <c r="X9">
        <v>0.99241999999999997</v>
      </c>
      <c r="Y9">
        <v>7.6E-3</v>
      </c>
    </row>
    <row r="10" spans="2:25" x14ac:dyDescent="0.3">
      <c r="B10">
        <v>455</v>
      </c>
      <c r="C10">
        <v>0.76709000000000005</v>
      </c>
      <c r="D10">
        <v>0.75117</v>
      </c>
      <c r="E10">
        <v>0.74605999999999995</v>
      </c>
      <c r="F10">
        <v>0.71843000000000001</v>
      </c>
      <c r="G10">
        <v>0.71477000000000002</v>
      </c>
      <c r="H10">
        <v>0.73950000000000005</v>
      </c>
      <c r="I10">
        <v>2.2339999999999999E-2</v>
      </c>
      <c r="K10">
        <v>1</v>
      </c>
      <c r="L10">
        <v>0.98556999999999995</v>
      </c>
      <c r="M10">
        <v>1</v>
      </c>
      <c r="N10">
        <v>1</v>
      </c>
      <c r="O10">
        <v>0.99214999999999998</v>
      </c>
      <c r="P10">
        <v>0.99553999999999998</v>
      </c>
      <c r="Q10">
        <v>6.5300000000000002E-3</v>
      </c>
      <c r="S10">
        <v>0.87051999999999996</v>
      </c>
      <c r="T10">
        <v>0.85963999999999996</v>
      </c>
      <c r="U10">
        <v>0.83565999999999996</v>
      </c>
      <c r="V10">
        <v>0.90681</v>
      </c>
      <c r="W10">
        <v>0.85309000000000001</v>
      </c>
      <c r="X10">
        <v>0.86514000000000002</v>
      </c>
      <c r="Y10">
        <v>2.6499999999999999E-2</v>
      </c>
    </row>
    <row r="11" spans="2:25" x14ac:dyDescent="0.3">
      <c r="B11">
        <v>464.75</v>
      </c>
      <c r="C11">
        <v>0.88154999999999994</v>
      </c>
      <c r="D11">
        <v>0.86648999999999998</v>
      </c>
      <c r="E11">
        <v>0.86063000000000001</v>
      </c>
      <c r="F11">
        <v>0.83655999999999997</v>
      </c>
      <c r="G11">
        <v>0.84555999999999998</v>
      </c>
      <c r="H11">
        <v>0.85816000000000003</v>
      </c>
      <c r="I11">
        <v>1.7659999999999999E-2</v>
      </c>
      <c r="K11">
        <v>0.97301000000000004</v>
      </c>
      <c r="L11">
        <v>1</v>
      </c>
      <c r="M11">
        <v>0.97784000000000004</v>
      </c>
      <c r="N11">
        <v>0.98948000000000003</v>
      </c>
      <c r="O11">
        <v>1</v>
      </c>
      <c r="P11">
        <v>0.98807</v>
      </c>
      <c r="Q11">
        <v>1.243E-2</v>
      </c>
      <c r="S11">
        <v>0.71792</v>
      </c>
      <c r="T11">
        <v>0.67007000000000005</v>
      </c>
      <c r="U11">
        <v>0.66778000000000004</v>
      </c>
      <c r="V11">
        <v>0.73533000000000004</v>
      </c>
      <c r="W11">
        <v>0.69284999999999997</v>
      </c>
      <c r="X11">
        <v>0.69679000000000002</v>
      </c>
      <c r="Y11">
        <v>2.9590000000000002E-2</v>
      </c>
    </row>
    <row r="12" spans="2:25" x14ac:dyDescent="0.3">
      <c r="B12">
        <v>474.5</v>
      </c>
      <c r="C12">
        <v>0.96791000000000005</v>
      </c>
      <c r="D12">
        <v>0.95494000000000001</v>
      </c>
      <c r="E12">
        <v>0.95479999999999998</v>
      </c>
      <c r="F12">
        <v>0.93362999999999996</v>
      </c>
      <c r="G12">
        <v>0.95543999999999996</v>
      </c>
      <c r="H12">
        <v>0.95333999999999997</v>
      </c>
      <c r="I12">
        <v>1.235E-2</v>
      </c>
      <c r="K12">
        <v>0.92683000000000004</v>
      </c>
      <c r="L12">
        <v>0.96221999999999996</v>
      </c>
      <c r="M12">
        <v>0.91547000000000001</v>
      </c>
      <c r="N12">
        <v>0.94694999999999996</v>
      </c>
      <c r="O12">
        <v>0.96267000000000003</v>
      </c>
      <c r="P12">
        <v>0.94282999999999995</v>
      </c>
      <c r="Q12">
        <v>2.1160000000000002E-2</v>
      </c>
      <c r="S12">
        <v>0.55159999999999998</v>
      </c>
      <c r="T12">
        <v>0.50807000000000002</v>
      </c>
      <c r="U12">
        <v>0.50539999999999996</v>
      </c>
      <c r="V12">
        <v>0.57516999999999996</v>
      </c>
      <c r="W12">
        <v>0.52849999999999997</v>
      </c>
      <c r="X12">
        <v>0.53374999999999995</v>
      </c>
      <c r="Y12">
        <v>2.9680000000000002E-2</v>
      </c>
    </row>
    <row r="13" spans="2:25" x14ac:dyDescent="0.3">
      <c r="B13">
        <v>484.25</v>
      </c>
      <c r="C13">
        <v>1</v>
      </c>
      <c r="D13">
        <v>1</v>
      </c>
      <c r="E13">
        <v>1</v>
      </c>
      <c r="F13">
        <v>0.99129999999999996</v>
      </c>
      <c r="G13">
        <v>1</v>
      </c>
      <c r="H13">
        <v>0.99826000000000004</v>
      </c>
      <c r="I13">
        <v>3.8899999999999998E-3</v>
      </c>
      <c r="K13">
        <v>0.85748999999999997</v>
      </c>
      <c r="L13">
        <v>0.89065000000000005</v>
      </c>
      <c r="M13">
        <v>0.85875000000000001</v>
      </c>
      <c r="N13">
        <v>0.85628000000000004</v>
      </c>
      <c r="O13">
        <v>0.89431000000000005</v>
      </c>
      <c r="P13">
        <v>0.87150000000000005</v>
      </c>
      <c r="Q13">
        <v>1.9220000000000001E-2</v>
      </c>
      <c r="S13">
        <v>0.38552999999999998</v>
      </c>
      <c r="T13">
        <v>0.36691000000000001</v>
      </c>
      <c r="U13">
        <v>0.36516999999999999</v>
      </c>
      <c r="V13">
        <v>0.43502000000000002</v>
      </c>
      <c r="W13">
        <v>0.37535000000000002</v>
      </c>
      <c r="X13">
        <v>0.38558999999999999</v>
      </c>
      <c r="Y13">
        <v>2.878E-2</v>
      </c>
    </row>
    <row r="14" spans="2:25" x14ac:dyDescent="0.3">
      <c r="B14">
        <v>494</v>
      </c>
      <c r="C14">
        <v>0.97921000000000002</v>
      </c>
      <c r="D14">
        <v>0.98660000000000003</v>
      </c>
      <c r="E14">
        <v>0.99080000000000001</v>
      </c>
      <c r="F14">
        <v>1</v>
      </c>
      <c r="G14">
        <v>0.98963999999999996</v>
      </c>
      <c r="H14">
        <v>0.98924999999999996</v>
      </c>
      <c r="I14">
        <v>7.5100000000000002E-3</v>
      </c>
      <c r="K14">
        <v>0.78474999999999995</v>
      </c>
      <c r="L14">
        <v>0.83860000000000001</v>
      </c>
      <c r="M14">
        <v>0.79437000000000002</v>
      </c>
      <c r="N14">
        <v>0.81233999999999995</v>
      </c>
      <c r="O14">
        <v>0.84711000000000003</v>
      </c>
      <c r="P14">
        <v>0.81542999999999999</v>
      </c>
      <c r="Q14">
        <v>2.7089999999999999E-2</v>
      </c>
      <c r="S14">
        <v>0.28042</v>
      </c>
      <c r="T14">
        <v>0.27512999999999999</v>
      </c>
      <c r="U14">
        <v>0.26680999999999999</v>
      </c>
      <c r="V14">
        <v>0.33008999999999999</v>
      </c>
      <c r="W14">
        <v>0.27361000000000002</v>
      </c>
      <c r="X14">
        <v>0.28521000000000002</v>
      </c>
      <c r="Y14">
        <v>2.555E-2</v>
      </c>
    </row>
    <row r="15" spans="2:25" x14ac:dyDescent="0.3">
      <c r="B15">
        <v>503.75</v>
      </c>
      <c r="C15">
        <v>0.89581999999999995</v>
      </c>
      <c r="D15">
        <v>0.91110999999999998</v>
      </c>
      <c r="E15">
        <v>0.91859999999999997</v>
      </c>
      <c r="F15">
        <v>0.94130000000000003</v>
      </c>
      <c r="G15">
        <v>0.92022999999999999</v>
      </c>
      <c r="H15">
        <v>0.91740999999999995</v>
      </c>
      <c r="I15">
        <v>1.6469999999999999E-2</v>
      </c>
      <c r="K15">
        <v>0.63427</v>
      </c>
      <c r="L15">
        <v>0.71111999999999997</v>
      </c>
      <c r="M15">
        <v>0.65215999999999996</v>
      </c>
      <c r="N15">
        <v>0.65951000000000004</v>
      </c>
      <c r="O15">
        <v>0.71330000000000005</v>
      </c>
      <c r="P15">
        <v>0.67406999999999995</v>
      </c>
      <c r="Q15">
        <v>3.6020000000000003E-2</v>
      </c>
      <c r="S15">
        <v>0.19192999999999999</v>
      </c>
      <c r="T15">
        <v>0.19381000000000001</v>
      </c>
      <c r="U15">
        <v>0.18581</v>
      </c>
      <c r="V15">
        <v>0.23000999999999999</v>
      </c>
      <c r="W15">
        <v>0.18887000000000001</v>
      </c>
      <c r="X15">
        <v>0.19808999999999999</v>
      </c>
      <c r="Y15">
        <v>1.8100000000000002E-2</v>
      </c>
    </row>
    <row r="16" spans="2:25" x14ac:dyDescent="0.3">
      <c r="B16">
        <v>513.5</v>
      </c>
      <c r="C16">
        <v>0.77776999999999996</v>
      </c>
      <c r="D16">
        <v>0.79437000000000002</v>
      </c>
      <c r="E16">
        <v>0.80520999999999998</v>
      </c>
      <c r="F16">
        <v>0.82850999999999997</v>
      </c>
      <c r="G16">
        <v>0.82108000000000003</v>
      </c>
      <c r="H16">
        <v>0.80539000000000005</v>
      </c>
      <c r="I16">
        <v>2.0400000000000001E-2</v>
      </c>
      <c r="K16">
        <v>0.50151000000000001</v>
      </c>
      <c r="L16">
        <v>0.55334000000000005</v>
      </c>
      <c r="M16">
        <v>0.51388999999999996</v>
      </c>
      <c r="N16">
        <v>0.5232</v>
      </c>
      <c r="O16">
        <v>0.54864000000000002</v>
      </c>
      <c r="P16">
        <v>0.52812000000000003</v>
      </c>
      <c r="Q16">
        <v>2.231E-2</v>
      </c>
      <c r="S16">
        <v>0.1268</v>
      </c>
      <c r="T16">
        <v>0.12620000000000001</v>
      </c>
      <c r="U16">
        <v>0.12062</v>
      </c>
      <c r="V16">
        <v>0.15325</v>
      </c>
      <c r="W16">
        <v>0.12371</v>
      </c>
      <c r="X16">
        <v>0.13012000000000001</v>
      </c>
      <c r="Y16">
        <v>1.316E-2</v>
      </c>
    </row>
    <row r="17" spans="2:25" x14ac:dyDescent="0.3">
      <c r="B17">
        <v>523.25</v>
      </c>
      <c r="C17">
        <v>0.65661000000000003</v>
      </c>
      <c r="D17">
        <v>0.67554999999999998</v>
      </c>
      <c r="E17">
        <v>0.68525000000000003</v>
      </c>
      <c r="F17">
        <v>0.70752000000000004</v>
      </c>
      <c r="G17">
        <v>0.72014</v>
      </c>
      <c r="H17">
        <v>0.68901000000000001</v>
      </c>
      <c r="I17">
        <v>2.528E-2</v>
      </c>
      <c r="K17">
        <v>0.40667999999999999</v>
      </c>
      <c r="L17">
        <v>0.45484999999999998</v>
      </c>
      <c r="M17">
        <v>0.41492000000000001</v>
      </c>
      <c r="N17">
        <v>0.42860999999999999</v>
      </c>
      <c r="O17">
        <v>0.46156999999999998</v>
      </c>
      <c r="P17">
        <v>0.43332999999999999</v>
      </c>
      <c r="Q17">
        <v>2.4150000000000001E-2</v>
      </c>
      <c r="S17">
        <v>8.8929999999999995E-2</v>
      </c>
      <c r="T17">
        <v>9.0840000000000004E-2</v>
      </c>
      <c r="U17">
        <v>8.6449999999999999E-2</v>
      </c>
      <c r="V17">
        <v>0.11439000000000001</v>
      </c>
      <c r="W17">
        <v>8.7690000000000004E-2</v>
      </c>
      <c r="X17">
        <v>9.3659999999999993E-2</v>
      </c>
      <c r="Y17">
        <v>1.17E-2</v>
      </c>
    </row>
    <row r="18" spans="2:25" x14ac:dyDescent="0.3">
      <c r="B18">
        <v>533</v>
      </c>
      <c r="C18">
        <v>0.54035</v>
      </c>
      <c r="D18">
        <v>0.56793000000000005</v>
      </c>
      <c r="E18">
        <v>0.56671000000000005</v>
      </c>
      <c r="F18">
        <v>0.59321000000000002</v>
      </c>
      <c r="G18">
        <v>0.62539999999999996</v>
      </c>
      <c r="H18">
        <v>0.57872000000000001</v>
      </c>
      <c r="I18">
        <v>3.2099999999999997E-2</v>
      </c>
      <c r="K18">
        <v>0.35951</v>
      </c>
      <c r="L18">
        <v>0.35463</v>
      </c>
      <c r="M18">
        <v>0.38489000000000001</v>
      </c>
      <c r="N18">
        <v>0.34987000000000001</v>
      </c>
      <c r="O18">
        <v>0.37019999999999997</v>
      </c>
      <c r="P18">
        <v>0.36381999999999998</v>
      </c>
      <c r="Q18">
        <v>1.3990000000000001E-2</v>
      </c>
      <c r="S18">
        <v>6.411E-2</v>
      </c>
      <c r="T18">
        <v>6.9019999999999998E-2</v>
      </c>
      <c r="U18">
        <v>6.6909999999999997E-2</v>
      </c>
      <c r="V18">
        <v>0.10284</v>
      </c>
      <c r="W18">
        <v>6.5509999999999999E-2</v>
      </c>
      <c r="X18">
        <v>7.3679999999999995E-2</v>
      </c>
      <c r="Y18">
        <v>1.6400000000000001E-2</v>
      </c>
    </row>
    <row r="19" spans="2:25" x14ac:dyDescent="0.3">
      <c r="B19">
        <v>542.75</v>
      </c>
      <c r="C19">
        <v>0.43784000000000001</v>
      </c>
      <c r="D19">
        <v>0.47371999999999997</v>
      </c>
      <c r="E19">
        <v>0.46015</v>
      </c>
      <c r="F19">
        <v>0.48675000000000002</v>
      </c>
      <c r="G19">
        <v>0.53452</v>
      </c>
      <c r="H19">
        <v>0.47860000000000003</v>
      </c>
      <c r="I19">
        <v>3.6119999999999999E-2</v>
      </c>
      <c r="K19">
        <v>0.39581</v>
      </c>
      <c r="L19">
        <v>0.29119</v>
      </c>
      <c r="M19">
        <v>0.42876999999999998</v>
      </c>
      <c r="N19">
        <v>0.31763999999999998</v>
      </c>
      <c r="O19">
        <v>0.33513999999999999</v>
      </c>
      <c r="P19">
        <v>0.35371000000000002</v>
      </c>
      <c r="Q19">
        <v>5.6919999999999998E-2</v>
      </c>
      <c r="S19">
        <v>5.5890000000000002E-2</v>
      </c>
      <c r="T19">
        <v>6.3259999999999997E-2</v>
      </c>
      <c r="U19">
        <v>6.9180000000000005E-2</v>
      </c>
      <c r="V19">
        <v>0.12013</v>
      </c>
      <c r="W19">
        <v>6.2539999999999998E-2</v>
      </c>
      <c r="X19">
        <v>7.4200000000000002E-2</v>
      </c>
      <c r="Y19">
        <v>2.6100000000000002E-2</v>
      </c>
    </row>
    <row r="20" spans="2:25" x14ac:dyDescent="0.3">
      <c r="B20">
        <v>552.5</v>
      </c>
      <c r="C20">
        <v>0.33488000000000001</v>
      </c>
      <c r="D20">
        <v>0.36515999999999998</v>
      </c>
      <c r="E20">
        <v>0.35197000000000001</v>
      </c>
      <c r="F20">
        <v>0.37369999999999998</v>
      </c>
      <c r="G20">
        <v>0.41541</v>
      </c>
      <c r="H20">
        <v>0.36821999999999999</v>
      </c>
      <c r="I20">
        <v>3.0169999999999999E-2</v>
      </c>
      <c r="K20">
        <v>0.23474999999999999</v>
      </c>
      <c r="L20">
        <v>0.1963</v>
      </c>
      <c r="M20">
        <v>0.25281999999999999</v>
      </c>
      <c r="N20">
        <v>0.20448</v>
      </c>
      <c r="O20">
        <v>0.21632000000000001</v>
      </c>
      <c r="P20">
        <v>0.22092999999999999</v>
      </c>
      <c r="Q20">
        <v>2.2950000000000002E-2</v>
      </c>
      <c r="S20">
        <v>3.5200000000000002E-2</v>
      </c>
      <c r="T20">
        <v>3.9239999999999997E-2</v>
      </c>
      <c r="U20">
        <v>4.07E-2</v>
      </c>
      <c r="V20">
        <v>6.5689999999999998E-2</v>
      </c>
      <c r="W20">
        <v>3.7949999999999998E-2</v>
      </c>
      <c r="X20">
        <v>4.376E-2</v>
      </c>
      <c r="Y20">
        <v>1.243E-2</v>
      </c>
    </row>
    <row r="21" spans="2:25" x14ac:dyDescent="0.3">
      <c r="B21">
        <v>562.25</v>
      </c>
      <c r="C21">
        <v>0.24914</v>
      </c>
      <c r="D21">
        <v>0.27093</v>
      </c>
      <c r="E21">
        <v>0.26244000000000001</v>
      </c>
      <c r="F21">
        <v>0.27823999999999999</v>
      </c>
      <c r="G21">
        <v>0.30903999999999998</v>
      </c>
      <c r="H21">
        <v>0.27395999999999998</v>
      </c>
      <c r="I21">
        <v>2.24E-2</v>
      </c>
      <c r="K21">
        <v>0.12792000000000001</v>
      </c>
      <c r="L21">
        <v>0.12967000000000001</v>
      </c>
      <c r="M21">
        <v>0.13775999999999999</v>
      </c>
      <c r="N21">
        <v>0.12328</v>
      </c>
      <c r="O21">
        <v>0.13721</v>
      </c>
      <c r="P21">
        <v>0.13117000000000001</v>
      </c>
      <c r="Q21">
        <v>6.2300000000000003E-3</v>
      </c>
      <c r="S21">
        <v>2.1919999999999999E-2</v>
      </c>
      <c r="T21">
        <v>2.3290000000000002E-2</v>
      </c>
      <c r="U21">
        <v>2.2349999999999998E-2</v>
      </c>
      <c r="V21">
        <v>3.074E-2</v>
      </c>
      <c r="W21">
        <v>2.214E-2</v>
      </c>
      <c r="X21">
        <v>2.409E-2</v>
      </c>
      <c r="Y21">
        <v>3.7599999999999999E-3</v>
      </c>
    </row>
    <row r="22" spans="2:25" x14ac:dyDescent="0.3">
      <c r="B22">
        <v>572</v>
      </c>
      <c r="C22">
        <v>0.19059999999999999</v>
      </c>
      <c r="D22">
        <v>0.21017</v>
      </c>
      <c r="E22">
        <v>0.20182</v>
      </c>
      <c r="F22">
        <v>0.21310000000000001</v>
      </c>
      <c r="G22">
        <v>0.24399000000000001</v>
      </c>
      <c r="H22">
        <v>0.21193999999999999</v>
      </c>
      <c r="I22">
        <v>1.993E-2</v>
      </c>
      <c r="K22">
        <v>0.10117</v>
      </c>
      <c r="L22">
        <v>9.3829999999999997E-2</v>
      </c>
      <c r="M22">
        <v>0.11434</v>
      </c>
      <c r="N22">
        <v>9.3439999999999995E-2</v>
      </c>
      <c r="O22">
        <v>9.8780000000000007E-2</v>
      </c>
      <c r="P22">
        <v>0.10031</v>
      </c>
      <c r="Q22">
        <v>8.5000000000000006E-3</v>
      </c>
      <c r="S22">
        <v>1.6559999999999998E-2</v>
      </c>
      <c r="T22">
        <v>1.8499999999999999E-2</v>
      </c>
      <c r="U22">
        <v>1.9029999999999998E-2</v>
      </c>
      <c r="V22">
        <v>2.6720000000000001E-2</v>
      </c>
      <c r="W22">
        <v>1.78E-2</v>
      </c>
      <c r="X22">
        <v>1.9720000000000001E-2</v>
      </c>
      <c r="Y22">
        <v>4.0200000000000001E-3</v>
      </c>
    </row>
    <row r="23" spans="2:25" x14ac:dyDescent="0.3">
      <c r="B23">
        <v>581.75</v>
      </c>
      <c r="C23">
        <v>0.15443000000000001</v>
      </c>
      <c r="D23">
        <v>0.17652999999999999</v>
      </c>
      <c r="E23">
        <v>0.16500000000000001</v>
      </c>
      <c r="F23">
        <v>0.17454</v>
      </c>
      <c r="G23">
        <v>0.21229000000000001</v>
      </c>
      <c r="H23">
        <v>0.17655999999999999</v>
      </c>
      <c r="I23">
        <v>2.1819999999999999E-2</v>
      </c>
      <c r="K23">
        <v>0.11593000000000001</v>
      </c>
      <c r="L23">
        <v>8.0049999999999996E-2</v>
      </c>
      <c r="M23">
        <v>0.12515999999999999</v>
      </c>
      <c r="N23">
        <v>8.8370000000000004E-2</v>
      </c>
      <c r="O23">
        <v>9.3880000000000005E-2</v>
      </c>
      <c r="P23">
        <v>0.10068000000000001</v>
      </c>
      <c r="Q23">
        <v>1.907E-2</v>
      </c>
      <c r="S23">
        <v>1.6580000000000001E-2</v>
      </c>
      <c r="T23">
        <v>1.8450000000000001E-2</v>
      </c>
      <c r="U23">
        <v>2.0740000000000001E-2</v>
      </c>
      <c r="V23">
        <v>3.5290000000000002E-2</v>
      </c>
      <c r="W23">
        <v>1.866E-2</v>
      </c>
      <c r="X23">
        <v>2.1940000000000001E-2</v>
      </c>
      <c r="Y23">
        <v>7.6E-3</v>
      </c>
    </row>
    <row r="24" spans="2:25" x14ac:dyDescent="0.3">
      <c r="B24">
        <v>591.5</v>
      </c>
      <c r="C24">
        <v>0.12952</v>
      </c>
      <c r="D24">
        <v>0.15634000000000001</v>
      </c>
      <c r="E24">
        <v>0.13877999999999999</v>
      </c>
      <c r="F24">
        <v>0.14682999999999999</v>
      </c>
      <c r="G24">
        <v>0.19653000000000001</v>
      </c>
      <c r="H24">
        <v>0.15359999999999999</v>
      </c>
      <c r="I24">
        <v>2.596E-2</v>
      </c>
      <c r="K24">
        <v>9.2880000000000004E-2</v>
      </c>
      <c r="L24">
        <v>5.9760000000000001E-2</v>
      </c>
      <c r="M24">
        <v>0.10329000000000001</v>
      </c>
      <c r="N24">
        <v>7.1499999999999994E-2</v>
      </c>
      <c r="O24">
        <v>7.22E-2</v>
      </c>
      <c r="P24">
        <v>7.9930000000000001E-2</v>
      </c>
      <c r="Q24">
        <v>1.7680000000000001E-2</v>
      </c>
      <c r="S24">
        <v>1.3129999999999999E-2</v>
      </c>
      <c r="T24">
        <v>1.464E-2</v>
      </c>
      <c r="U24">
        <v>1.8519999999999998E-2</v>
      </c>
      <c r="V24">
        <v>3.2309999999999998E-2</v>
      </c>
      <c r="W24">
        <v>1.5820000000000001E-2</v>
      </c>
      <c r="X24">
        <v>1.8880000000000001E-2</v>
      </c>
      <c r="Y24">
        <v>7.7600000000000004E-3</v>
      </c>
    </row>
    <row r="25" spans="2:25" x14ac:dyDescent="0.3">
      <c r="B25">
        <v>601.25</v>
      </c>
      <c r="C25">
        <v>0.11459999999999999</v>
      </c>
      <c r="D25">
        <v>0.15032000000000001</v>
      </c>
      <c r="E25">
        <v>0.12328</v>
      </c>
      <c r="F25">
        <v>0.13211999999999999</v>
      </c>
      <c r="G25">
        <v>0.19585</v>
      </c>
      <c r="H25">
        <v>0.14323</v>
      </c>
      <c r="I25">
        <v>3.2250000000000001E-2</v>
      </c>
      <c r="K25">
        <v>0.13882</v>
      </c>
      <c r="L25">
        <v>6.1990000000000003E-2</v>
      </c>
      <c r="M25">
        <v>0.15817999999999999</v>
      </c>
      <c r="N25">
        <v>9.0079999999999993E-2</v>
      </c>
      <c r="O25">
        <v>8.7609999999999993E-2</v>
      </c>
      <c r="P25">
        <v>0.10734</v>
      </c>
      <c r="Q25">
        <v>3.9750000000000001E-2</v>
      </c>
      <c r="S25">
        <v>1.6369999999999999E-2</v>
      </c>
      <c r="T25">
        <v>2.0080000000000001E-2</v>
      </c>
      <c r="U25">
        <v>2.3879999999999998E-2</v>
      </c>
      <c r="V25">
        <v>5.2639999999999999E-2</v>
      </c>
      <c r="W25">
        <v>2.0129999999999999E-2</v>
      </c>
      <c r="X25">
        <v>2.6620000000000001E-2</v>
      </c>
      <c r="Y25">
        <v>1.4789999999999999E-2</v>
      </c>
    </row>
    <row r="26" spans="2:25" x14ac:dyDescent="0.3">
      <c r="B26">
        <v>611</v>
      </c>
      <c r="C26">
        <v>0.10208</v>
      </c>
      <c r="D26">
        <v>0.14302999999999999</v>
      </c>
      <c r="E26">
        <v>0.1101</v>
      </c>
      <c r="F26">
        <v>0.11883000000000001</v>
      </c>
      <c r="G26">
        <v>0.18793000000000001</v>
      </c>
      <c r="H26">
        <v>0.13239999999999999</v>
      </c>
      <c r="I26">
        <v>3.4630000000000001E-2</v>
      </c>
      <c r="K26">
        <v>0.18042</v>
      </c>
      <c r="L26">
        <v>6.6540000000000002E-2</v>
      </c>
      <c r="M26">
        <v>0.21525</v>
      </c>
      <c r="N26">
        <v>0.10946</v>
      </c>
      <c r="O26">
        <v>0.10149</v>
      </c>
      <c r="P26">
        <v>0.13463</v>
      </c>
      <c r="Q26">
        <v>6.1159999999999999E-2</v>
      </c>
      <c r="S26">
        <v>1.984E-2</v>
      </c>
      <c r="T26">
        <v>2.503E-2</v>
      </c>
      <c r="U26">
        <v>3.1009999999999999E-2</v>
      </c>
      <c r="V26">
        <v>7.1730000000000002E-2</v>
      </c>
      <c r="W26">
        <v>2.5430000000000001E-2</v>
      </c>
      <c r="X26">
        <v>3.4610000000000002E-2</v>
      </c>
      <c r="Y26">
        <v>2.1129999999999999E-2</v>
      </c>
    </row>
    <row r="27" spans="2:25" x14ac:dyDescent="0.3">
      <c r="B27">
        <v>620.75</v>
      </c>
      <c r="C27">
        <v>8.1769999999999995E-2</v>
      </c>
      <c r="D27">
        <v>0.11786000000000001</v>
      </c>
      <c r="E27">
        <v>8.8169999999999998E-2</v>
      </c>
      <c r="F27">
        <v>9.4670000000000004E-2</v>
      </c>
      <c r="G27">
        <v>0.15248</v>
      </c>
      <c r="H27">
        <v>0.10699</v>
      </c>
      <c r="I27">
        <v>2.8850000000000001E-2</v>
      </c>
      <c r="K27">
        <v>0.13494</v>
      </c>
      <c r="L27">
        <v>4.9189999999999998E-2</v>
      </c>
      <c r="M27">
        <v>0.16142999999999999</v>
      </c>
      <c r="N27">
        <v>8.0869999999999997E-2</v>
      </c>
      <c r="O27">
        <v>7.578E-2</v>
      </c>
      <c r="P27">
        <v>0.10044</v>
      </c>
      <c r="Q27">
        <v>4.6170000000000003E-2</v>
      </c>
      <c r="S27">
        <v>1.516E-2</v>
      </c>
      <c r="T27">
        <v>1.966E-2</v>
      </c>
      <c r="U27">
        <v>2.5950000000000001E-2</v>
      </c>
      <c r="V27">
        <v>5.6050000000000003E-2</v>
      </c>
      <c r="W27">
        <v>2.0559999999999998E-2</v>
      </c>
      <c r="X27">
        <v>2.7480000000000001E-2</v>
      </c>
      <c r="Y27">
        <v>1.643E-2</v>
      </c>
    </row>
    <row r="28" spans="2:25" x14ac:dyDescent="0.3">
      <c r="B28">
        <v>630.5</v>
      </c>
      <c r="C28">
        <v>5.5989999999999998E-2</v>
      </c>
      <c r="D28">
        <v>7.9219999999999999E-2</v>
      </c>
      <c r="E28">
        <v>6.0080000000000001E-2</v>
      </c>
      <c r="F28">
        <v>6.123E-2</v>
      </c>
      <c r="G28">
        <v>9.9959999999999993E-2</v>
      </c>
      <c r="H28">
        <v>7.1300000000000002E-2</v>
      </c>
      <c r="I28">
        <v>1.8350000000000002E-2</v>
      </c>
      <c r="K28">
        <v>5.5109999999999999E-2</v>
      </c>
      <c r="L28">
        <v>2.5420000000000002E-2</v>
      </c>
      <c r="M28">
        <v>6.6570000000000004E-2</v>
      </c>
      <c r="N28">
        <v>3.5839999999999997E-2</v>
      </c>
      <c r="O28">
        <v>3.5200000000000002E-2</v>
      </c>
      <c r="P28">
        <v>4.3630000000000002E-2</v>
      </c>
      <c r="Q28">
        <v>1.6740000000000001E-2</v>
      </c>
      <c r="S28">
        <v>7.4400000000000004E-3</v>
      </c>
      <c r="T28">
        <v>9.4999999999999998E-3</v>
      </c>
      <c r="U28">
        <v>1.0959999999999999E-2</v>
      </c>
      <c r="V28">
        <v>2.3869999999999999E-2</v>
      </c>
      <c r="W28">
        <v>9.1999999999999998E-3</v>
      </c>
      <c r="X28">
        <v>1.2189999999999999E-2</v>
      </c>
      <c r="Y28">
        <v>6.6499999999999997E-3</v>
      </c>
    </row>
    <row r="29" spans="2:25" x14ac:dyDescent="0.3">
      <c r="B29">
        <v>640.25</v>
      </c>
      <c r="C29">
        <v>3.4520000000000002E-2</v>
      </c>
      <c r="D29">
        <v>4.6929999999999999E-2</v>
      </c>
      <c r="E29">
        <v>3.6970000000000003E-2</v>
      </c>
      <c r="F29">
        <v>3.2939999999999997E-2</v>
      </c>
      <c r="G29">
        <v>5.7799999999999997E-2</v>
      </c>
      <c r="H29">
        <v>4.1829999999999999E-2</v>
      </c>
      <c r="I29">
        <v>1.0449999999999999E-2</v>
      </c>
      <c r="K29">
        <v>2.69E-2</v>
      </c>
      <c r="L29">
        <v>1.358E-2</v>
      </c>
      <c r="M29">
        <v>3.5709999999999999E-2</v>
      </c>
      <c r="N29">
        <v>1.823E-2</v>
      </c>
      <c r="O29">
        <v>1.7350000000000001E-2</v>
      </c>
      <c r="P29">
        <v>2.2349999999999998E-2</v>
      </c>
      <c r="Q29">
        <v>8.9200000000000008E-3</v>
      </c>
      <c r="S29">
        <v>4.1399999999999996E-3</v>
      </c>
      <c r="T29">
        <v>4.7400000000000003E-3</v>
      </c>
      <c r="U29">
        <v>6.3200000000000001E-3</v>
      </c>
      <c r="V29">
        <v>1.176E-2</v>
      </c>
      <c r="W29">
        <v>5.2300000000000003E-3</v>
      </c>
      <c r="X29">
        <v>6.4400000000000004E-3</v>
      </c>
      <c r="Y29">
        <v>3.0799999999999998E-3</v>
      </c>
    </row>
    <row r="30" spans="2:25" x14ac:dyDescent="0.3">
      <c r="B30">
        <v>650</v>
      </c>
      <c r="C30">
        <v>1.8360000000000001E-2</v>
      </c>
      <c r="D30">
        <v>2.4719999999999999E-2</v>
      </c>
      <c r="E30">
        <v>2.002E-2</v>
      </c>
      <c r="F30">
        <v>1.6799999999999999E-2</v>
      </c>
      <c r="G30">
        <v>3.0159999999999999E-2</v>
      </c>
      <c r="H30">
        <v>2.2009999999999998E-2</v>
      </c>
      <c r="I30">
        <v>5.4299999999999999E-3</v>
      </c>
      <c r="K30">
        <v>1.218E-2</v>
      </c>
      <c r="L30">
        <v>5.7000000000000002E-3</v>
      </c>
      <c r="M30">
        <v>1.545E-2</v>
      </c>
      <c r="N30">
        <v>7.7400000000000004E-3</v>
      </c>
      <c r="O30">
        <v>8.8199999999999997E-3</v>
      </c>
      <c r="P30">
        <v>9.9799999999999993E-3</v>
      </c>
      <c r="Q30">
        <v>3.8500000000000001E-3</v>
      </c>
      <c r="S30">
        <v>1.8799999999999999E-3</v>
      </c>
      <c r="T30">
        <v>1.98E-3</v>
      </c>
      <c r="U30">
        <v>3.5000000000000001E-3</v>
      </c>
      <c r="V30">
        <v>7.3099999999999997E-3</v>
      </c>
      <c r="W30">
        <v>2.6900000000000001E-3</v>
      </c>
      <c r="X30">
        <v>3.47E-3</v>
      </c>
      <c r="Y30">
        <v>2.2399999999999998E-3</v>
      </c>
    </row>
    <row r="31" spans="2:25" x14ac:dyDescent="0.3">
      <c r="B31">
        <v>659.75</v>
      </c>
      <c r="C31">
        <v>8.5199999999999998E-3</v>
      </c>
      <c r="D31">
        <v>1.1900000000000001E-2</v>
      </c>
      <c r="E31">
        <v>9.75E-3</v>
      </c>
      <c r="F31">
        <v>7.8499999999999993E-3</v>
      </c>
      <c r="G31">
        <v>1.431E-2</v>
      </c>
      <c r="H31">
        <v>1.047E-2</v>
      </c>
      <c r="I31">
        <v>2.65E-3</v>
      </c>
      <c r="K31">
        <v>4.28E-3</v>
      </c>
      <c r="L31">
        <v>1.57E-3</v>
      </c>
      <c r="M31">
        <v>6.3299999999999997E-3</v>
      </c>
      <c r="N31">
        <v>3.6700000000000001E-3</v>
      </c>
      <c r="O31">
        <v>2.7299999999999998E-3</v>
      </c>
      <c r="P31">
        <v>3.7200000000000002E-3</v>
      </c>
      <c r="Q31">
        <v>1.7799999999999999E-3</v>
      </c>
      <c r="S31" s="8">
        <v>6.3665900000000003E-4</v>
      </c>
      <c r="T31">
        <v>1.0300000000000001E-3</v>
      </c>
      <c r="U31">
        <v>1.0399999999999999E-3</v>
      </c>
      <c r="V31">
        <v>3.5400000000000002E-3</v>
      </c>
      <c r="W31" s="8">
        <v>8.3691199999999999E-4</v>
      </c>
      <c r="X31">
        <v>1.42E-3</v>
      </c>
      <c r="Y31">
        <v>1.1999999999999999E-3</v>
      </c>
    </row>
    <row r="32" spans="2:25" x14ac:dyDescent="0.3">
      <c r="B32">
        <v>669.5</v>
      </c>
      <c r="C32">
        <v>3.5799999999999998E-3</v>
      </c>
      <c r="D32">
        <v>5.0699999999999999E-3</v>
      </c>
      <c r="E32" s="8">
        <v>4.5100000000000001E-3</v>
      </c>
      <c r="F32" s="8">
        <v>3.3800000000000002E-3</v>
      </c>
      <c r="G32" s="8">
        <v>6.2899999999999996E-3</v>
      </c>
      <c r="H32" s="8">
        <v>4.5700000000000003E-3</v>
      </c>
      <c r="I32">
        <v>1.1800000000000001E-3</v>
      </c>
      <c r="K32">
        <v>1.0499999999999999E-3</v>
      </c>
      <c r="L32" s="8">
        <v>4.3446499999999998E-4</v>
      </c>
      <c r="M32">
        <v>1.8500000000000001E-3</v>
      </c>
      <c r="N32" s="8">
        <v>5.07436E-4</v>
      </c>
      <c r="O32" s="8">
        <v>1.42745E-4</v>
      </c>
      <c r="P32" s="8">
        <v>7.9618799999999997E-4</v>
      </c>
      <c r="Q32" s="8">
        <v>6.7352799999999995E-4</v>
      </c>
      <c r="S32" s="8">
        <v>2.3926700000000001E-4</v>
      </c>
      <c r="T32" s="8">
        <v>1.55873E-4</v>
      </c>
      <c r="U32" s="8">
        <v>1.8800600000000001E-5</v>
      </c>
      <c r="V32">
        <v>1.6000000000000001E-3</v>
      </c>
      <c r="W32" s="8">
        <v>1.2903400000000001E-4</v>
      </c>
      <c r="X32" s="8">
        <v>4.2946899999999998E-4</v>
      </c>
      <c r="Y32" s="8">
        <v>6.6150099999999999E-4</v>
      </c>
    </row>
    <row r="33" spans="2:25" x14ac:dyDescent="0.3">
      <c r="B33">
        <v>679.25</v>
      </c>
      <c r="C33" s="8">
        <v>1.41E-3</v>
      </c>
      <c r="D33" s="8">
        <v>1.6100000000000001E-3</v>
      </c>
      <c r="E33" s="8">
        <v>2.2599999999999999E-3</v>
      </c>
      <c r="F33" s="8">
        <v>1.5200000000000001E-3</v>
      </c>
      <c r="G33" s="8">
        <v>2.7299999999999998E-3</v>
      </c>
      <c r="H33" s="8">
        <v>1.91E-3</v>
      </c>
      <c r="I33" s="8">
        <v>5.6724800000000001E-4</v>
      </c>
      <c r="K33" s="8">
        <v>3.6521399999999999E-4</v>
      </c>
      <c r="L33" s="8">
        <v>4.17861E-4</v>
      </c>
      <c r="M33" s="8">
        <v>9.8059199999999997E-4</v>
      </c>
      <c r="N33">
        <v>1.3699999999999999E-3</v>
      </c>
      <c r="O33" s="8">
        <v>2.8224599999999999E-4</v>
      </c>
      <c r="P33" s="8">
        <v>6.8375399999999996E-4</v>
      </c>
      <c r="Q33" s="8">
        <v>4.7337900000000001E-4</v>
      </c>
      <c r="S33" s="8">
        <v>7.6288100000000004E-6</v>
      </c>
      <c r="T33" s="8">
        <v>3.0218399999999999E-4</v>
      </c>
      <c r="U33" s="8">
        <v>5.8908500000000004E-4</v>
      </c>
      <c r="V33" s="8">
        <v>7.8893799999999999E-4</v>
      </c>
      <c r="W33" s="8">
        <v>2.9835700000000002E-4</v>
      </c>
      <c r="X33" s="8">
        <v>3.9723900000000002E-4</v>
      </c>
      <c r="Y33" s="8">
        <v>3.0035100000000003E-4</v>
      </c>
    </row>
    <row r="34" spans="2:25" x14ac:dyDescent="0.3">
      <c r="B34">
        <v>689</v>
      </c>
      <c r="C34" s="8">
        <v>5.6713499999999997E-4</v>
      </c>
      <c r="D34" s="8">
        <v>3.6506100000000002E-4</v>
      </c>
      <c r="E34" s="8">
        <v>1.2099999999999999E-3</v>
      </c>
      <c r="F34" s="8">
        <v>6.3133600000000003E-4</v>
      </c>
      <c r="G34" s="8">
        <v>9.868399999999999E-4</v>
      </c>
      <c r="H34" s="8">
        <v>7.5216499999999995E-4</v>
      </c>
      <c r="I34" s="8">
        <v>3.4050999999999998E-4</v>
      </c>
      <c r="K34">
        <v>0</v>
      </c>
      <c r="L34">
        <v>0</v>
      </c>
      <c r="M34">
        <v>3.49E-3</v>
      </c>
      <c r="N34">
        <v>1.16E-3</v>
      </c>
      <c r="O34" s="8">
        <v>2.07629E-4</v>
      </c>
      <c r="P34" s="8">
        <v>9.7190600000000003E-4</v>
      </c>
      <c r="Q34">
        <v>1.49E-3</v>
      </c>
      <c r="S34">
        <v>0</v>
      </c>
      <c r="T34" s="8">
        <v>1.5013599999999999E-4</v>
      </c>
      <c r="U34" s="8">
        <v>6.2668600000000005E-5</v>
      </c>
      <c r="V34">
        <v>0</v>
      </c>
      <c r="W34" s="8">
        <v>3.1334300000000003E-5</v>
      </c>
      <c r="X34" s="8">
        <v>4.88277E-5</v>
      </c>
      <c r="Y34" s="8">
        <v>6.2308099999999994E-5</v>
      </c>
    </row>
    <row r="35" spans="2:25" x14ac:dyDescent="0.3">
      <c r="B35">
        <v>698.75</v>
      </c>
      <c r="C35" s="8">
        <v>1.43459E-4</v>
      </c>
      <c r="D35" s="8">
        <v>0</v>
      </c>
      <c r="E35" s="8">
        <v>4.2804200000000001E-4</v>
      </c>
      <c r="F35" s="8">
        <v>1.9894800000000001E-4</v>
      </c>
      <c r="G35" s="8">
        <v>1.3901399999999999E-4</v>
      </c>
      <c r="H35" s="8">
        <v>1.81893E-4</v>
      </c>
      <c r="I35" s="8">
        <v>1.5595E-4</v>
      </c>
      <c r="K35" s="8">
        <v>3.9616500000000003E-4</v>
      </c>
      <c r="L35" s="8">
        <v>4.8981100000000004E-4</v>
      </c>
      <c r="M35">
        <v>2.2799999999999999E-3</v>
      </c>
      <c r="N35" s="8">
        <v>4.6225299999999998E-4</v>
      </c>
      <c r="O35" s="8">
        <v>1.3301200000000001E-4</v>
      </c>
      <c r="P35" s="8">
        <v>7.5324099999999998E-4</v>
      </c>
      <c r="Q35" s="8">
        <v>8.6781800000000002E-4</v>
      </c>
      <c r="S35" s="8">
        <v>7.8368700000000001E-5</v>
      </c>
      <c r="T35" s="8">
        <v>1.7117400000000001E-4</v>
      </c>
      <c r="U35" s="8">
        <v>3.3214399999999998E-4</v>
      </c>
      <c r="V35" s="8">
        <v>8.9785899999999998E-4</v>
      </c>
      <c r="W35" s="8">
        <v>2.0525599999999999E-4</v>
      </c>
      <c r="X35" s="8">
        <v>3.3696000000000003E-4</v>
      </c>
      <c r="Y35" s="8">
        <v>3.2646999999999998E-4</v>
      </c>
    </row>
    <row r="36" spans="2:25" x14ac:dyDescent="0.3">
      <c r="B36">
        <v>708.5</v>
      </c>
      <c r="C36" s="8">
        <v>7.6275100000000004E-5</v>
      </c>
      <c r="D36" s="8">
        <v>2.00177E-4</v>
      </c>
      <c r="E36" s="8">
        <v>1.2779800000000001E-4</v>
      </c>
      <c r="F36" s="8">
        <v>9.6811600000000007E-5</v>
      </c>
      <c r="G36" s="8">
        <v>5.8442900000000002E-6</v>
      </c>
      <c r="H36" s="8">
        <v>1.01381E-4</v>
      </c>
      <c r="I36" s="8">
        <v>7.1128499999999995E-5</v>
      </c>
      <c r="K36">
        <v>1.4300000000000001E-3</v>
      </c>
      <c r="L36" s="8">
        <v>6.2264099999999995E-4</v>
      </c>
      <c r="M36">
        <v>0</v>
      </c>
      <c r="N36" s="8">
        <v>1.8420599999999999E-4</v>
      </c>
      <c r="O36" s="8">
        <v>4.2174700000000001E-5</v>
      </c>
      <c r="P36" s="8">
        <v>4.5578600000000002E-4</v>
      </c>
      <c r="Q36" s="8">
        <v>5.9777099999999998E-4</v>
      </c>
      <c r="S36" s="8">
        <v>1.26222E-4</v>
      </c>
      <c r="T36" s="8">
        <v>2.4863199999999999E-5</v>
      </c>
      <c r="U36" s="8">
        <v>5.8281800000000003E-4</v>
      </c>
      <c r="V36" s="8">
        <v>2.9437999999999998E-5</v>
      </c>
      <c r="W36" s="8">
        <v>3.5451999999999999E-4</v>
      </c>
      <c r="X36" s="8">
        <v>2.2357200000000001E-4</v>
      </c>
      <c r="Y36" s="8">
        <v>2.41275E-4</v>
      </c>
    </row>
    <row r="37" spans="2:25" x14ac:dyDescent="0.3">
      <c r="B37">
        <v>718.25</v>
      </c>
      <c r="C37" s="8">
        <v>0</v>
      </c>
      <c r="D37" s="8">
        <v>2.7085400000000001E-4</v>
      </c>
      <c r="E37">
        <v>0</v>
      </c>
      <c r="F37">
        <v>0</v>
      </c>
      <c r="G37" s="8">
        <v>0</v>
      </c>
      <c r="H37" s="8">
        <v>5.41708E-5</v>
      </c>
      <c r="I37" s="8">
        <v>1.2113E-4</v>
      </c>
      <c r="K37">
        <v>2.1199999999999999E-3</v>
      </c>
      <c r="L37" s="8">
        <v>7.9421299999999999E-4</v>
      </c>
      <c r="M37">
        <v>4.9500000000000004E-3</v>
      </c>
      <c r="N37">
        <v>0</v>
      </c>
      <c r="O37">
        <v>0</v>
      </c>
      <c r="P37">
        <v>1.57E-3</v>
      </c>
      <c r="Q37">
        <v>2.0799999999999998E-3</v>
      </c>
      <c r="S37" s="8">
        <v>7.9755700000000006E-5</v>
      </c>
      <c r="T37">
        <v>0</v>
      </c>
      <c r="U37">
        <v>0</v>
      </c>
      <c r="V37" s="8">
        <v>9.2435300000000005E-4</v>
      </c>
      <c r="W37" s="8">
        <v>3.98779E-5</v>
      </c>
      <c r="X37" s="8">
        <v>2.0879699999999999E-4</v>
      </c>
      <c r="Y37" s="8">
        <v>4.0137199999999999E-4</v>
      </c>
    </row>
  </sheetData>
  <mergeCells count="3">
    <mergeCell ref="C4:I4"/>
    <mergeCell ref="K4:Q4"/>
    <mergeCell ref="S4:Y4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71A4B-0442-4D88-93A0-C3E84E5BEC1E}">
  <dimension ref="B2:I17"/>
  <sheetViews>
    <sheetView topLeftCell="A4" workbookViewId="0">
      <selection activeCell="C5" sqref="C5:C14"/>
    </sheetView>
  </sheetViews>
  <sheetFormatPr defaultRowHeight="14.4" x14ac:dyDescent="0.3"/>
  <cols>
    <col min="3" max="3" width="12.6640625" style="6" bestFit="1" customWidth="1"/>
    <col min="4" max="4" width="12.33203125" style="6" bestFit="1" customWidth="1"/>
    <col min="5" max="5" width="12.5546875" style="6" bestFit="1" customWidth="1"/>
    <col min="7" max="7" width="12.6640625" style="6" bestFit="1" customWidth="1"/>
    <col min="8" max="8" width="12.33203125" style="6" bestFit="1" customWidth="1"/>
    <col min="9" max="9" width="12.5546875" style="6" bestFit="1" customWidth="1"/>
  </cols>
  <sheetData>
    <row r="2" spans="2:9" x14ac:dyDescent="0.3">
      <c r="B2" s="1"/>
    </row>
    <row r="3" spans="2:9" x14ac:dyDescent="0.3">
      <c r="C3" s="28" t="s">
        <v>83</v>
      </c>
      <c r="D3" s="28"/>
      <c r="E3" s="28"/>
      <c r="G3" s="28" t="s">
        <v>84</v>
      </c>
      <c r="H3" s="28"/>
      <c r="I3" s="28"/>
    </row>
    <row r="4" spans="2:9" x14ac:dyDescent="0.3">
      <c r="C4" s="16" t="s">
        <v>7</v>
      </c>
      <c r="D4" s="16" t="s">
        <v>8</v>
      </c>
      <c r="E4" s="16" t="s">
        <v>9</v>
      </c>
      <c r="G4" s="16" t="s">
        <v>7</v>
      </c>
      <c r="H4" s="16" t="s">
        <v>8</v>
      </c>
      <c r="I4" s="16" t="s">
        <v>9</v>
      </c>
    </row>
    <row r="5" spans="2:9" x14ac:dyDescent="0.3">
      <c r="C5" s="6">
        <v>-2.9250000000000002E-2</v>
      </c>
      <c r="D5" s="6">
        <v>0.45450000000000002</v>
      </c>
      <c r="E5" s="6">
        <v>0.32318000000000002</v>
      </c>
      <c r="G5" s="6">
        <v>91.676150000000007</v>
      </c>
      <c r="H5" s="6">
        <v>62.966999999999999</v>
      </c>
      <c r="I5" s="6">
        <v>71.144710000000003</v>
      </c>
    </row>
    <row r="6" spans="2:9" x14ac:dyDescent="0.3">
      <c r="C6" s="6">
        <v>-0.14810000000000001</v>
      </c>
      <c r="D6" s="6">
        <v>0.31685999999999998</v>
      </c>
      <c r="E6" s="6">
        <v>0.26085000000000003</v>
      </c>
      <c r="G6" s="6">
        <v>98.517120000000006</v>
      </c>
      <c r="H6" s="6">
        <v>71.526769999999999</v>
      </c>
      <c r="I6" s="6">
        <v>74.879379999999998</v>
      </c>
    </row>
    <row r="7" spans="2:9" x14ac:dyDescent="0.3">
      <c r="C7" s="6">
        <v>-9.6970000000000001E-2</v>
      </c>
      <c r="D7" s="6">
        <v>0.42984</v>
      </c>
      <c r="E7" s="6">
        <v>0.24437999999999999</v>
      </c>
      <c r="G7" s="6">
        <v>95.564700000000002</v>
      </c>
      <c r="H7" s="6">
        <v>64.542420000000007</v>
      </c>
      <c r="I7" s="6">
        <v>75.854929999999996</v>
      </c>
    </row>
    <row r="8" spans="2:9" x14ac:dyDescent="0.3">
      <c r="C8" s="6">
        <v>-3.1390000000000001E-2</v>
      </c>
      <c r="D8" s="6">
        <v>0.42938999999999999</v>
      </c>
      <c r="E8" s="6">
        <v>0.54613999999999996</v>
      </c>
      <c r="G8" s="6">
        <v>91.798900000000003</v>
      </c>
      <c r="H8" s="6">
        <v>64.571259999999995</v>
      </c>
      <c r="I8" s="6">
        <v>56.897260000000003</v>
      </c>
    </row>
    <row r="9" spans="2:9" x14ac:dyDescent="0.3">
      <c r="C9" s="6">
        <v>-0.24617</v>
      </c>
      <c r="D9" s="6">
        <v>0.42476000000000003</v>
      </c>
      <c r="E9" s="6">
        <v>0.46278999999999998</v>
      </c>
      <c r="G9" s="6">
        <v>104.25077</v>
      </c>
      <c r="H9" s="6">
        <v>64.864410000000007</v>
      </c>
      <c r="I9" s="6">
        <v>62.433030000000002</v>
      </c>
    </row>
    <row r="10" spans="2:9" x14ac:dyDescent="0.3">
      <c r="C10" s="6">
        <v>-0.4728</v>
      </c>
      <c r="D10" s="6">
        <v>0.39051999999999998</v>
      </c>
      <c r="E10" s="6">
        <v>0.29620999999999997</v>
      </c>
      <c r="G10" s="6">
        <v>118.21611</v>
      </c>
      <c r="H10" s="6">
        <v>67.01294</v>
      </c>
      <c r="I10" s="6">
        <v>72.769679999999994</v>
      </c>
    </row>
    <row r="11" spans="2:9" x14ac:dyDescent="0.3">
      <c r="C11" s="6">
        <v>-0.39172000000000001</v>
      </c>
      <c r="D11" s="6">
        <v>0.18740999999999999</v>
      </c>
      <c r="E11" s="6">
        <v>0.35455999999999999</v>
      </c>
      <c r="G11" s="6">
        <v>113.06175</v>
      </c>
      <c r="H11" s="6">
        <v>79.19811</v>
      </c>
      <c r="I11" s="6">
        <v>69.233739999999997</v>
      </c>
    </row>
    <row r="12" spans="2:9" x14ac:dyDescent="0.3">
      <c r="C12" s="6">
        <v>-0.17977000000000001</v>
      </c>
      <c r="D12" s="6">
        <v>0.29780000000000001</v>
      </c>
      <c r="E12" s="6">
        <v>0.46944999999999998</v>
      </c>
      <c r="G12" s="6">
        <v>100.35659</v>
      </c>
      <c r="H12" s="6">
        <v>72.674580000000006</v>
      </c>
      <c r="I12" s="6">
        <v>62.00159</v>
      </c>
    </row>
    <row r="13" spans="2:9" x14ac:dyDescent="0.3">
      <c r="C13" s="6">
        <v>-0.21909000000000001</v>
      </c>
      <c r="D13" s="6">
        <v>0.13544999999999999</v>
      </c>
      <c r="E13" s="6">
        <v>0.42398999999999998</v>
      </c>
      <c r="G13" s="6">
        <v>102.65588</v>
      </c>
      <c r="H13" s="6">
        <v>82.215209999999999</v>
      </c>
      <c r="I13" s="6">
        <v>64.913510000000002</v>
      </c>
    </row>
    <row r="14" spans="2:9" x14ac:dyDescent="0.3">
      <c r="C14" s="6">
        <v>-0.16733999999999999</v>
      </c>
      <c r="D14" s="6">
        <v>2.9250000000000002E-2</v>
      </c>
      <c r="E14" s="6">
        <v>0.32813999999999999</v>
      </c>
      <c r="G14" s="6">
        <v>99.633349999999993</v>
      </c>
      <c r="H14" s="6">
        <v>88.323849999999993</v>
      </c>
      <c r="I14" s="6">
        <v>70.844300000000004</v>
      </c>
    </row>
    <row r="16" spans="2:9" x14ac:dyDescent="0.3">
      <c r="B16" s="11" t="s">
        <v>2</v>
      </c>
      <c r="C16" s="10">
        <f>AVERAGE(C5:C14)</f>
        <v>-0.19826000000000002</v>
      </c>
      <c r="D16" s="10">
        <f t="shared" ref="D16:E16" si="0">AVERAGE(D5:D14)</f>
        <v>0.30957800000000002</v>
      </c>
      <c r="E16" s="10">
        <f t="shared" si="0"/>
        <v>0.37096899999999999</v>
      </c>
      <c r="G16" s="10">
        <f>AVERAGE(G5:G14)</f>
        <v>101.57313199999999</v>
      </c>
      <c r="H16" s="10">
        <f t="shared" ref="H16:I16" si="1">AVERAGE(H5:H14)</f>
        <v>71.789654999999996</v>
      </c>
      <c r="I16" s="10">
        <f t="shared" si="1"/>
        <v>68.097212999999982</v>
      </c>
    </row>
    <row r="17" spans="2:9" x14ac:dyDescent="0.3">
      <c r="B17" s="11" t="s">
        <v>1</v>
      </c>
      <c r="C17" s="10">
        <f>STDEV(C5:C14)</f>
        <v>0.14376363061946124</v>
      </c>
      <c r="D17" s="10">
        <f t="shared" ref="D17:E17" si="2">STDEV(D5:D14)</f>
        <v>0.14668934201986936</v>
      </c>
      <c r="E17" s="10">
        <f t="shared" si="2"/>
        <v>9.9862657512984135E-2</v>
      </c>
      <c r="G17" s="10">
        <f>STDEV(G5:G14)</f>
        <v>8.5731376710122227</v>
      </c>
      <c r="H17" s="10">
        <f t="shared" ref="H17:I17" si="3">STDEV(H5:H14)</f>
        <v>8.7626233698302016</v>
      </c>
      <c r="I17" s="10">
        <f t="shared" si="3"/>
        <v>6.2445694586613039</v>
      </c>
    </row>
  </sheetData>
  <mergeCells count="2">
    <mergeCell ref="C3:E3"/>
    <mergeCell ref="G3:I3"/>
  </mergeCells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D5B5A-0567-427D-A9AF-97B74255A441}">
  <dimension ref="B2:I17"/>
  <sheetViews>
    <sheetView workbookViewId="0">
      <selection activeCell="F20" sqref="F20"/>
    </sheetView>
  </sheetViews>
  <sheetFormatPr defaultRowHeight="14.4" x14ac:dyDescent="0.3"/>
  <cols>
    <col min="3" max="3" width="12.6640625" style="6" bestFit="1" customWidth="1"/>
    <col min="4" max="4" width="12.33203125" style="6" bestFit="1" customWidth="1"/>
    <col min="5" max="5" width="12.5546875" style="6" bestFit="1" customWidth="1"/>
    <col min="7" max="7" width="12.6640625" style="6" bestFit="1" customWidth="1"/>
    <col min="8" max="8" width="12.33203125" style="6" bestFit="1" customWidth="1"/>
    <col min="9" max="9" width="12.5546875" style="6" bestFit="1" customWidth="1"/>
  </cols>
  <sheetData>
    <row r="2" spans="2:9" x14ac:dyDescent="0.3">
      <c r="B2" s="1" t="s">
        <v>12</v>
      </c>
    </row>
    <row r="3" spans="2:9" x14ac:dyDescent="0.3">
      <c r="C3" s="28" t="s">
        <v>72</v>
      </c>
      <c r="D3" s="28"/>
      <c r="E3" s="28"/>
      <c r="G3" s="28" t="s">
        <v>75</v>
      </c>
      <c r="H3" s="28"/>
      <c r="I3" s="28"/>
    </row>
    <row r="4" spans="2:9" x14ac:dyDescent="0.3">
      <c r="C4" s="13" t="s">
        <v>38</v>
      </c>
      <c r="D4" s="13" t="s">
        <v>40</v>
      </c>
      <c r="E4" s="13" t="s">
        <v>39</v>
      </c>
      <c r="G4" s="16" t="s">
        <v>38</v>
      </c>
      <c r="H4" s="16" t="s">
        <v>40</v>
      </c>
      <c r="I4" s="16" t="s">
        <v>39</v>
      </c>
    </row>
    <row r="5" spans="2:9" x14ac:dyDescent="0.3">
      <c r="C5" s="6">
        <v>-0.79601999999999995</v>
      </c>
      <c r="D5" s="6">
        <v>-0.21246999999999999</v>
      </c>
      <c r="E5" s="6">
        <v>0.56533999999999995</v>
      </c>
      <c r="G5" s="6">
        <v>-0.12542</v>
      </c>
      <c r="H5" s="6">
        <v>0</v>
      </c>
      <c r="I5" s="6">
        <v>1</v>
      </c>
    </row>
    <row r="6" spans="2:9" x14ac:dyDescent="0.3">
      <c r="C6" s="6">
        <v>-0.79083999999999999</v>
      </c>
      <c r="D6" s="6">
        <v>-0.80150999999999994</v>
      </c>
      <c r="E6" s="6">
        <v>0.46099000000000001</v>
      </c>
      <c r="G6" s="6">
        <v>-0.13686000000000001</v>
      </c>
      <c r="H6" s="6">
        <v>0.50975999999999999</v>
      </c>
      <c r="I6" s="6">
        <v>1</v>
      </c>
    </row>
    <row r="7" spans="2:9" x14ac:dyDescent="0.3">
      <c r="C7" s="6">
        <v>-0.95418999999999998</v>
      </c>
      <c r="D7" s="6">
        <v>-0.63277000000000005</v>
      </c>
      <c r="E7" s="6">
        <v>0.61861999999999995</v>
      </c>
      <c r="G7" s="6">
        <v>0.32790000000000002</v>
      </c>
      <c r="H7" s="6">
        <v>-0.24820999999999999</v>
      </c>
      <c r="I7" s="6">
        <v>0.44273000000000001</v>
      </c>
    </row>
    <row r="8" spans="2:9" x14ac:dyDescent="0.3">
      <c r="C8" s="6">
        <v>-0.67908000000000002</v>
      </c>
      <c r="D8" s="6">
        <v>-0.78381999999999996</v>
      </c>
      <c r="E8" s="6">
        <v>0.75097999999999998</v>
      </c>
      <c r="G8" s="6">
        <v>-9.5399999999999999E-2</v>
      </c>
      <c r="H8" s="6">
        <v>0.86324000000000001</v>
      </c>
      <c r="I8" s="6">
        <v>0.82855999999999996</v>
      </c>
    </row>
    <row r="9" spans="2:9" x14ac:dyDescent="0.3">
      <c r="C9" s="6">
        <v>-0.83687999999999996</v>
      </c>
      <c r="D9" s="6">
        <v>-0.52851999999999999</v>
      </c>
      <c r="E9" s="6">
        <v>0.86970000000000003</v>
      </c>
      <c r="G9" s="6">
        <v>0.53300000000000003</v>
      </c>
      <c r="H9" s="6">
        <v>0.71786000000000005</v>
      </c>
      <c r="I9" s="6">
        <v>0.74597999999999998</v>
      </c>
    </row>
    <row r="10" spans="2:9" x14ac:dyDescent="0.3">
      <c r="C10" s="6">
        <v>-0.88119000000000003</v>
      </c>
      <c r="D10" s="6">
        <v>-0.61978</v>
      </c>
      <c r="E10" s="6">
        <v>0.58250000000000002</v>
      </c>
      <c r="G10" s="6">
        <v>0.21909000000000001</v>
      </c>
      <c r="H10" s="6">
        <v>0.79169</v>
      </c>
      <c r="I10" s="6">
        <v>0.97982999999999998</v>
      </c>
    </row>
    <row r="11" spans="2:9" x14ac:dyDescent="0.3">
      <c r="C11" s="6">
        <v>-0.95555000000000001</v>
      </c>
      <c r="D11" s="6">
        <v>-0.46878999999999998</v>
      </c>
      <c r="E11" s="6">
        <v>0.45268999999999998</v>
      </c>
      <c r="G11" s="6">
        <v>-0.39150000000000001</v>
      </c>
      <c r="H11" s="6">
        <v>0.55498000000000003</v>
      </c>
      <c r="I11" s="6">
        <v>0.77236000000000005</v>
      </c>
    </row>
    <row r="12" spans="2:9" x14ac:dyDescent="0.3">
      <c r="C12" s="6">
        <v>-0.67923999999999995</v>
      </c>
      <c r="D12" s="6">
        <v>-0.72979000000000005</v>
      </c>
      <c r="E12" s="6">
        <v>0.69599999999999995</v>
      </c>
      <c r="G12" s="6">
        <v>-0.14371</v>
      </c>
      <c r="H12" s="6">
        <v>0.65737000000000001</v>
      </c>
      <c r="I12" s="6">
        <v>0.81508999999999998</v>
      </c>
    </row>
    <row r="13" spans="2:9" x14ac:dyDescent="0.3">
      <c r="C13" s="6">
        <v>-0.71838999999999997</v>
      </c>
      <c r="D13" s="6">
        <v>-0.58318000000000003</v>
      </c>
      <c r="E13" s="6">
        <v>0.43206</v>
      </c>
      <c r="G13" s="6">
        <v>-0.18442</v>
      </c>
      <c r="H13" s="6">
        <v>0.65415000000000001</v>
      </c>
      <c r="I13" s="6">
        <v>0.89317999999999997</v>
      </c>
    </row>
    <row r="14" spans="2:9" x14ac:dyDescent="0.3">
      <c r="C14" s="6">
        <v>-0.95789999999999997</v>
      </c>
      <c r="D14" s="6">
        <v>-0.63978999999999997</v>
      </c>
      <c r="E14" s="6">
        <v>0.69793000000000005</v>
      </c>
      <c r="G14" s="6">
        <v>-0.10906</v>
      </c>
      <c r="H14" s="6">
        <v>0.52239000000000002</v>
      </c>
      <c r="I14" s="6">
        <v>0.93701000000000001</v>
      </c>
    </row>
    <row r="16" spans="2:9" x14ac:dyDescent="0.3">
      <c r="B16" s="11" t="s">
        <v>2</v>
      </c>
      <c r="C16" s="10">
        <f>AVERAGE(C5:C14)</f>
        <v>-0.82492800000000011</v>
      </c>
      <c r="D16" s="10">
        <f t="shared" ref="D16:E16" si="0">AVERAGE(D5:D14)</f>
        <v>-0.60004199999999996</v>
      </c>
      <c r="E16" s="10">
        <f t="shared" si="0"/>
        <v>0.61268100000000003</v>
      </c>
      <c r="G16" s="10">
        <f>AVERAGE(G5:G14)</f>
        <v>-1.0638000000000002E-2</v>
      </c>
      <c r="H16" s="10">
        <f t="shared" ref="H16:I16" si="1">AVERAGE(H5:H14)</f>
        <v>0.50232299999999996</v>
      </c>
      <c r="I16" s="10">
        <f t="shared" si="1"/>
        <v>0.84147400000000006</v>
      </c>
    </row>
    <row r="17" spans="2:9" x14ac:dyDescent="0.3">
      <c r="B17" s="11" t="s">
        <v>1</v>
      </c>
      <c r="C17" s="10">
        <f>STDEV(C5:C14)</f>
        <v>0.11085788167238578</v>
      </c>
      <c r="D17" s="10">
        <f t="shared" ref="D17:E17" si="2">STDEV(D5:D14)</f>
        <v>0.17226521289376276</v>
      </c>
      <c r="E17" s="10">
        <f t="shared" si="2"/>
        <v>0.14291154509384851</v>
      </c>
      <c r="G17" s="10">
        <f>STDEV(G5:G14)</f>
        <v>0.27925850186202428</v>
      </c>
      <c r="H17" s="10">
        <f t="shared" ref="H17:I17" si="3">STDEV(H5:H14)</f>
        <v>0.35377338691597482</v>
      </c>
      <c r="I17" s="10">
        <f t="shared" si="3"/>
        <v>0.1683117211340642</v>
      </c>
    </row>
  </sheetData>
  <mergeCells count="2">
    <mergeCell ref="C3:E3"/>
    <mergeCell ref="G3:I3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2E279-2DF7-456A-80CA-1E457A15462D}">
  <dimension ref="A2:J17"/>
  <sheetViews>
    <sheetView workbookViewId="0">
      <selection activeCell="F24" sqref="F24"/>
    </sheetView>
  </sheetViews>
  <sheetFormatPr defaultRowHeight="14.4" x14ac:dyDescent="0.3"/>
  <cols>
    <col min="4" max="4" width="12.6640625" bestFit="1" customWidth="1"/>
    <col min="5" max="5" width="12.33203125" bestFit="1" customWidth="1"/>
    <col min="6" max="6" width="12.5546875" bestFit="1" customWidth="1"/>
    <col min="8" max="8" width="13.33203125" style="6" bestFit="1" customWidth="1"/>
    <col min="9" max="9" width="12.5546875" style="6" bestFit="1" customWidth="1"/>
    <col min="10" max="10" width="12.88671875" style="6" bestFit="1" customWidth="1"/>
  </cols>
  <sheetData>
    <row r="2" spans="1:10" x14ac:dyDescent="0.3">
      <c r="A2" s="30" t="s">
        <v>41</v>
      </c>
      <c r="B2" s="30"/>
      <c r="C2" s="30"/>
      <c r="D2" s="30"/>
    </row>
    <row r="3" spans="1:10" x14ac:dyDescent="0.3">
      <c r="D3" s="28" t="s">
        <v>72</v>
      </c>
      <c r="E3" s="28"/>
      <c r="F3" s="28"/>
      <c r="H3" s="28" t="s">
        <v>75</v>
      </c>
      <c r="I3" s="28"/>
      <c r="J3" s="28"/>
    </row>
    <row r="4" spans="1:10" x14ac:dyDescent="0.3">
      <c r="D4" s="13" t="s">
        <v>38</v>
      </c>
      <c r="E4" s="13" t="s">
        <v>40</v>
      </c>
      <c r="F4" s="13" t="s">
        <v>39</v>
      </c>
      <c r="H4" s="16" t="s">
        <v>38</v>
      </c>
      <c r="I4" s="16" t="s">
        <v>40</v>
      </c>
      <c r="J4" s="16" t="s">
        <v>39</v>
      </c>
    </row>
    <row r="5" spans="1:10" x14ac:dyDescent="0.3">
      <c r="D5" s="6">
        <v>142.75130999999999</v>
      </c>
      <c r="E5" s="6">
        <v>102.26730000000001</v>
      </c>
      <c r="F5" s="6">
        <v>55.574249999999999</v>
      </c>
      <c r="H5" s="6">
        <v>97.205070000000006</v>
      </c>
      <c r="I5" s="6">
        <v>90</v>
      </c>
      <c r="J5" s="6">
        <v>0</v>
      </c>
    </row>
    <row r="6" spans="1:10" x14ac:dyDescent="0.3">
      <c r="D6" s="6">
        <v>142.26391000000001</v>
      </c>
      <c r="E6" s="6">
        <v>143.27430000000001</v>
      </c>
      <c r="F6" s="6">
        <v>62.548729999999999</v>
      </c>
      <c r="H6" s="6">
        <v>97.866219999999998</v>
      </c>
      <c r="I6" s="6">
        <v>59.352220000000003</v>
      </c>
      <c r="J6" s="6">
        <v>0</v>
      </c>
    </row>
    <row r="7" spans="1:10" x14ac:dyDescent="0.3">
      <c r="D7" s="6">
        <v>162.59014999999999</v>
      </c>
      <c r="E7" s="6">
        <v>129.25478000000001</v>
      </c>
      <c r="F7" s="6">
        <v>51.784419999999997</v>
      </c>
      <c r="H7" s="6">
        <v>70.858519999999999</v>
      </c>
      <c r="I7" s="6">
        <v>104.37138</v>
      </c>
      <c r="J7" s="6">
        <v>63.721780000000003</v>
      </c>
    </row>
    <row r="8" spans="1:10" x14ac:dyDescent="0.3">
      <c r="D8" s="6">
        <v>132.77203</v>
      </c>
      <c r="E8" s="6">
        <v>141.61158</v>
      </c>
      <c r="F8" s="6">
        <v>41.32441</v>
      </c>
      <c r="H8" s="6">
        <v>95.474559999999997</v>
      </c>
      <c r="I8" s="6">
        <v>30.317740000000001</v>
      </c>
      <c r="J8" s="6">
        <v>34.048540000000003</v>
      </c>
    </row>
    <row r="9" spans="1:10" x14ac:dyDescent="0.3">
      <c r="D9" s="6">
        <v>146.81245999999999</v>
      </c>
      <c r="E9" s="6">
        <v>121.90545</v>
      </c>
      <c r="F9" s="6">
        <v>29.576170000000001</v>
      </c>
      <c r="H9" s="6">
        <v>57.791930000000001</v>
      </c>
      <c r="I9" s="6">
        <v>44.121510000000001</v>
      </c>
      <c r="J9" s="6">
        <v>41.756349999999998</v>
      </c>
    </row>
    <row r="10" spans="1:10" x14ac:dyDescent="0.3">
      <c r="D10" s="6">
        <v>151.78652</v>
      </c>
      <c r="E10" s="6">
        <v>128.30007000000001</v>
      </c>
      <c r="F10" s="6">
        <v>54.373370000000001</v>
      </c>
      <c r="H10" s="6">
        <v>77.344120000000004</v>
      </c>
      <c r="I10" s="6">
        <v>37.656129999999997</v>
      </c>
      <c r="J10" s="6">
        <v>11.52679</v>
      </c>
    </row>
    <row r="11" spans="1:10" x14ac:dyDescent="0.3">
      <c r="D11" s="6">
        <v>162.85335000000001</v>
      </c>
      <c r="E11" s="6">
        <v>117.95604</v>
      </c>
      <c r="F11" s="6">
        <v>63.083889999999997</v>
      </c>
      <c r="H11" s="6">
        <v>113.04774</v>
      </c>
      <c r="I11" s="6">
        <v>56.290869999999998</v>
      </c>
      <c r="J11" s="6">
        <v>39.43374</v>
      </c>
    </row>
    <row r="12" spans="1:10" x14ac:dyDescent="0.3">
      <c r="D12" s="6">
        <v>132.78406000000001</v>
      </c>
      <c r="E12" s="6">
        <v>136.86837</v>
      </c>
      <c r="F12" s="6">
        <v>45.893079999999998</v>
      </c>
      <c r="H12" s="6">
        <v>98.262339999999995</v>
      </c>
      <c r="I12" s="6">
        <v>48.900660000000002</v>
      </c>
      <c r="J12" s="6">
        <v>35.403480000000002</v>
      </c>
    </row>
    <row r="13" spans="1:10" x14ac:dyDescent="0.3">
      <c r="D13" s="6">
        <v>135.92170999999999</v>
      </c>
      <c r="E13" s="6">
        <v>125.67440999999999</v>
      </c>
      <c r="F13" s="6">
        <v>64.401650000000004</v>
      </c>
      <c r="H13" s="6">
        <v>100.62757000000001</v>
      </c>
      <c r="I13" s="6">
        <v>49.144579999999998</v>
      </c>
      <c r="J13" s="6">
        <v>26.72411</v>
      </c>
    </row>
    <row r="14" spans="1:10" x14ac:dyDescent="0.3">
      <c r="D14" s="6">
        <v>163.31486000000001</v>
      </c>
      <c r="E14" s="6">
        <v>129.77581000000001</v>
      </c>
      <c r="F14" s="6">
        <v>45.739139999999999</v>
      </c>
      <c r="H14" s="6">
        <v>96.261259999999993</v>
      </c>
      <c r="I14" s="6">
        <v>58.5075</v>
      </c>
      <c r="J14" s="6">
        <v>20.445139999999999</v>
      </c>
    </row>
    <row r="15" spans="1:10" x14ac:dyDescent="0.3">
      <c r="D15" s="6"/>
      <c r="E15" s="6"/>
      <c r="F15" s="6"/>
    </row>
    <row r="16" spans="1:10" x14ac:dyDescent="0.3">
      <c r="C16" s="11" t="s">
        <v>2</v>
      </c>
      <c r="D16" s="10">
        <f>AVERAGE(D5:D14)</f>
        <v>147.38503599999999</v>
      </c>
      <c r="E16" s="10">
        <f t="shared" ref="E16:F16" si="0">AVERAGE(E5:E14)</f>
        <v>127.68881100000002</v>
      </c>
      <c r="F16" s="10">
        <f t="shared" si="0"/>
        <v>51.429911000000004</v>
      </c>
      <c r="H16" s="10">
        <f>AVERAGE(H5:H14)</f>
        <v>90.473932999999988</v>
      </c>
      <c r="I16" s="10">
        <f t="shared" ref="I16:J16" si="1">AVERAGE(I5:I14)</f>
        <v>57.866258999999999</v>
      </c>
      <c r="J16" s="10">
        <f t="shared" si="1"/>
        <v>27.305993000000001</v>
      </c>
    </row>
    <row r="17" spans="3:10" x14ac:dyDescent="0.3">
      <c r="C17" s="11" t="s">
        <v>1</v>
      </c>
      <c r="D17" s="10">
        <f>STDEV(D5:D14)</f>
        <v>12.246351215073728</v>
      </c>
      <c r="E17" s="10">
        <f t="shared" ref="E17:F17" si="2">STDEV(E5:E14)</f>
        <v>12.049351561334422</v>
      </c>
      <c r="F17" s="10">
        <f t="shared" si="2"/>
        <v>11.037426565438777</v>
      </c>
      <c r="H17" s="10">
        <f>STDEV(H5:H14)</f>
        <v>16.522898802932151</v>
      </c>
      <c r="I17" s="10">
        <f t="shared" ref="I17:J17" si="3">STDEV(I5:I14)</f>
        <v>22.884110690524242</v>
      </c>
      <c r="J17" s="10">
        <f t="shared" si="3"/>
        <v>19.946215151350874</v>
      </c>
    </row>
  </sheetData>
  <mergeCells count="3">
    <mergeCell ref="D3:F3"/>
    <mergeCell ref="H3:J3"/>
    <mergeCell ref="A2:D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8FE1A-C4FE-41F9-987B-27E3632F5E62}">
  <dimension ref="C3:G10"/>
  <sheetViews>
    <sheetView workbookViewId="0">
      <selection activeCell="D4" sqref="D4"/>
    </sheetView>
  </sheetViews>
  <sheetFormatPr defaultRowHeight="14.4" x14ac:dyDescent="0.3"/>
  <cols>
    <col min="4" max="4" width="13.6640625" style="6" bestFit="1" customWidth="1"/>
    <col min="5" max="5" width="8.88671875" style="6"/>
    <col min="6" max="6" width="22.33203125" style="6" bestFit="1" customWidth="1"/>
    <col min="7" max="7" width="8.88671875" style="6"/>
  </cols>
  <sheetData>
    <row r="3" spans="3:7" x14ac:dyDescent="0.3">
      <c r="D3" s="13" t="s">
        <v>5</v>
      </c>
      <c r="E3" s="13" t="s">
        <v>1</v>
      </c>
      <c r="F3" s="13" t="s">
        <v>47</v>
      </c>
      <c r="G3" s="13" t="s">
        <v>1</v>
      </c>
    </row>
    <row r="4" spans="3:7" x14ac:dyDescent="0.3">
      <c r="C4" s="11" t="s">
        <v>7</v>
      </c>
      <c r="D4" s="6">
        <v>0.77525999999999995</v>
      </c>
      <c r="E4" s="6">
        <v>1.0999999999999999E-2</v>
      </c>
      <c r="F4" s="6">
        <v>-1.457E-2</v>
      </c>
      <c r="G4" s="9">
        <v>6.4566500000000002E-4</v>
      </c>
    </row>
    <row r="5" spans="3:7" x14ac:dyDescent="0.3">
      <c r="C5" s="11" t="s">
        <v>42</v>
      </c>
      <c r="D5" s="6">
        <v>0.75777000000000005</v>
      </c>
      <c r="E5" s="6">
        <v>8.2799999999999992E-3</v>
      </c>
      <c r="F5" s="6">
        <v>-1.321E-2</v>
      </c>
      <c r="G5" s="9">
        <v>5.8952199999999998E-4</v>
      </c>
    </row>
    <row r="6" spans="3:7" x14ac:dyDescent="0.3">
      <c r="C6" s="11" t="s">
        <v>43</v>
      </c>
      <c r="D6" s="6">
        <v>0.70682</v>
      </c>
      <c r="E6" s="6">
        <v>6.5199999999999998E-3</v>
      </c>
      <c r="F6" s="6">
        <v>-1.1050000000000001E-2</v>
      </c>
      <c r="G6" s="6">
        <v>1.1999999999999999E-3</v>
      </c>
    </row>
    <row r="7" spans="3:7" x14ac:dyDescent="0.3">
      <c r="C7" s="11" t="s">
        <v>44</v>
      </c>
      <c r="D7" s="6">
        <v>0.69489000000000001</v>
      </c>
      <c r="E7" s="6">
        <v>4.1000000000000003E-3</v>
      </c>
      <c r="F7" s="6">
        <v>-7.6299999999999996E-3</v>
      </c>
      <c r="G7" s="6">
        <v>2.48E-3</v>
      </c>
    </row>
    <row r="8" spans="3:7" x14ac:dyDescent="0.3">
      <c r="C8" s="11" t="s">
        <v>8</v>
      </c>
      <c r="D8" s="6">
        <v>0.58594000000000002</v>
      </c>
      <c r="E8" s="6">
        <v>2.3939999999999999E-2</v>
      </c>
      <c r="F8" s="6">
        <v>5.0099999999999997E-3</v>
      </c>
      <c r="G8" s="6">
        <v>3.2200000000000002E-3</v>
      </c>
    </row>
    <row r="9" spans="3:7" x14ac:dyDescent="0.3">
      <c r="C9" s="11" t="s">
        <v>45</v>
      </c>
      <c r="D9" s="6">
        <v>0.30013000000000001</v>
      </c>
      <c r="E9" s="6">
        <v>2.401E-2</v>
      </c>
      <c r="F9" s="6">
        <v>1.213E-2</v>
      </c>
      <c r="G9" s="6">
        <v>1.48E-3</v>
      </c>
    </row>
    <row r="10" spans="3:7" x14ac:dyDescent="0.3">
      <c r="C10" s="11" t="s">
        <v>9</v>
      </c>
      <c r="D10" s="6">
        <v>0.24437999999999999</v>
      </c>
      <c r="E10" s="6">
        <v>3.3419999999999998E-2</v>
      </c>
      <c r="F10" s="6">
        <v>1.0959999999999999E-2</v>
      </c>
      <c r="G10" s="9">
        <v>8.5199099999999997E-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8F474-1A8F-492B-93FE-76AF29DAABE8}">
  <dimension ref="C5:F12"/>
  <sheetViews>
    <sheetView workbookViewId="0">
      <selection activeCell="G15" sqref="G15"/>
    </sheetView>
  </sheetViews>
  <sheetFormatPr defaultRowHeight="14.4" x14ac:dyDescent="0.3"/>
  <cols>
    <col min="4" max="4" width="14.33203125" style="6" bestFit="1" customWidth="1"/>
    <col min="5" max="5" width="18.33203125" style="6" bestFit="1" customWidth="1"/>
    <col min="6" max="6" width="8.88671875" style="6"/>
  </cols>
  <sheetData>
    <row r="5" spans="3:6" x14ac:dyDescent="0.3">
      <c r="D5" s="13" t="s">
        <v>5</v>
      </c>
      <c r="E5" s="13" t="s">
        <v>46</v>
      </c>
      <c r="F5" s="13" t="s">
        <v>1</v>
      </c>
    </row>
    <row r="6" spans="3:6" x14ac:dyDescent="0.3">
      <c r="C6" s="11" t="s">
        <v>7</v>
      </c>
      <c r="D6" s="6">
        <v>0.77525999999999995</v>
      </c>
      <c r="E6" s="6">
        <v>158.10826</v>
      </c>
      <c r="F6" s="6">
        <v>3.5041799999999999</v>
      </c>
    </row>
    <row r="7" spans="3:6" x14ac:dyDescent="0.3">
      <c r="C7" s="11" t="s">
        <v>42</v>
      </c>
      <c r="D7" s="6">
        <v>0.75777000000000005</v>
      </c>
      <c r="E7" s="6">
        <v>147.27341000000001</v>
      </c>
      <c r="F7" s="6">
        <v>3.28681</v>
      </c>
    </row>
    <row r="8" spans="3:6" x14ac:dyDescent="0.3">
      <c r="C8" s="11" t="s">
        <v>43</v>
      </c>
      <c r="D8" s="6">
        <v>0.70682</v>
      </c>
      <c r="E8" s="6">
        <v>134.75527</v>
      </c>
      <c r="F8" s="6">
        <v>7.3427499999999997</v>
      </c>
    </row>
    <row r="9" spans="3:6" x14ac:dyDescent="0.3">
      <c r="C9" s="11" t="s">
        <v>44</v>
      </c>
      <c r="D9" s="6">
        <v>0.69489000000000001</v>
      </c>
      <c r="E9" s="6">
        <v>119.08981</v>
      </c>
      <c r="F9" s="6">
        <v>19.314309999999999</v>
      </c>
    </row>
    <row r="10" spans="3:6" x14ac:dyDescent="0.3">
      <c r="C10" s="11" t="s">
        <v>8</v>
      </c>
      <c r="D10" s="6">
        <v>0.58594000000000002</v>
      </c>
      <c r="E10" s="6">
        <v>71.375780000000006</v>
      </c>
      <c r="F10" s="6">
        <v>22.884899999999998</v>
      </c>
    </row>
    <row r="11" spans="3:6" x14ac:dyDescent="0.3">
      <c r="C11" s="11" t="s">
        <v>45</v>
      </c>
      <c r="D11" s="6">
        <v>0.30013000000000001</v>
      </c>
      <c r="E11" s="6">
        <v>45.750039999999998</v>
      </c>
      <c r="F11" s="6">
        <v>1.77908</v>
      </c>
    </row>
    <row r="12" spans="3:6" x14ac:dyDescent="0.3">
      <c r="C12" s="11" t="s">
        <v>9</v>
      </c>
      <c r="D12" s="6">
        <v>0.24437999999999999</v>
      </c>
      <c r="E12" s="6">
        <v>39.391289999999998</v>
      </c>
      <c r="F12" s="6">
        <v>2.4098700000000002</v>
      </c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C6A6F-FAF4-40C4-9687-961A0C4F2912}">
  <dimension ref="B5:W12"/>
  <sheetViews>
    <sheetView topLeftCell="G1" workbookViewId="0">
      <selection activeCell="O6" sqref="O6:R6"/>
    </sheetView>
  </sheetViews>
  <sheetFormatPr defaultRowHeight="14.4" x14ac:dyDescent="0.3"/>
  <cols>
    <col min="3" max="3" width="13.6640625" bestFit="1" customWidth="1"/>
  </cols>
  <sheetData>
    <row r="5" spans="2:23" x14ac:dyDescent="0.3">
      <c r="C5" s="13" t="s">
        <v>5</v>
      </c>
      <c r="D5" s="13" t="s">
        <v>1</v>
      </c>
      <c r="E5" s="28" t="s">
        <v>48</v>
      </c>
      <c r="F5" s="28"/>
      <c r="G5" s="28"/>
      <c r="H5" s="28"/>
      <c r="I5" s="28"/>
      <c r="J5" s="28"/>
      <c r="K5" s="28"/>
      <c r="L5" s="13" t="s">
        <v>2</v>
      </c>
      <c r="M5" s="13" t="s">
        <v>1</v>
      </c>
      <c r="O5" s="28" t="s">
        <v>49</v>
      </c>
      <c r="P5" s="28"/>
      <c r="Q5" s="28"/>
      <c r="R5" s="28"/>
      <c r="S5" s="28"/>
      <c r="T5" s="28"/>
      <c r="U5" s="28"/>
      <c r="V5" s="13" t="s">
        <v>2</v>
      </c>
      <c r="W5" s="13" t="s">
        <v>1</v>
      </c>
    </row>
    <row r="6" spans="2:23" x14ac:dyDescent="0.3">
      <c r="B6" t="s">
        <v>7</v>
      </c>
      <c r="C6">
        <v>0.77525999999999995</v>
      </c>
      <c r="D6">
        <v>1.0999999999999999E-2</v>
      </c>
      <c r="E6">
        <v>6.8570000000000006E-2</v>
      </c>
      <c r="F6">
        <v>6.6489999999999994E-2</v>
      </c>
      <c r="G6">
        <v>0.15414</v>
      </c>
      <c r="H6">
        <v>0.13433</v>
      </c>
      <c r="I6">
        <v>5.9400000000000001E-2</v>
      </c>
      <c r="J6">
        <v>6.1650000000000003E-2</v>
      </c>
      <c r="K6">
        <v>5.8869999999999999E-2</v>
      </c>
      <c r="L6" s="7">
        <f>AVERAGE(E6:K6)</f>
        <v>8.6207142857142857E-2</v>
      </c>
      <c r="M6" s="7">
        <f>STDEV(E6:K6)</f>
        <v>4.0206783305923907E-2</v>
      </c>
      <c r="O6">
        <v>1.7420000000000001E-2</v>
      </c>
      <c r="P6">
        <v>1.503E-2</v>
      </c>
      <c r="Q6">
        <v>0.10602</v>
      </c>
      <c r="R6">
        <v>8.7220000000000006E-2</v>
      </c>
      <c r="S6">
        <v>7.3200000000000001E-3</v>
      </c>
      <c r="T6">
        <v>1.345E-2</v>
      </c>
      <c r="U6">
        <v>6.2599999999999999E-3</v>
      </c>
      <c r="V6" s="7">
        <f>AVERAGE(O6:U6)</f>
        <v>3.6102857142857145E-2</v>
      </c>
      <c r="W6" s="7">
        <f>STDEV(O6:U6)</f>
        <v>4.1886124478274708E-2</v>
      </c>
    </row>
    <row r="7" spans="2:23" x14ac:dyDescent="0.3">
      <c r="B7" t="s">
        <v>42</v>
      </c>
      <c r="C7">
        <v>0.75777000000000005</v>
      </c>
      <c r="D7">
        <v>8.2799999999999992E-3</v>
      </c>
      <c r="E7">
        <v>5.8790000000000002E-2</v>
      </c>
      <c r="F7">
        <v>6.0940000000000001E-2</v>
      </c>
      <c r="G7">
        <v>7.6160000000000005E-2</v>
      </c>
      <c r="H7">
        <v>6.0499999999999998E-2</v>
      </c>
      <c r="I7">
        <v>9.2439999999999994E-2</v>
      </c>
      <c r="J7">
        <v>6.5310000000000007E-2</v>
      </c>
      <c r="K7">
        <v>6.9889999999999994E-2</v>
      </c>
      <c r="L7" s="7">
        <f t="shared" ref="L7:L12" si="0">AVERAGE(E7:K7)</f>
        <v>6.9147142857142851E-2</v>
      </c>
      <c r="M7" s="7">
        <f t="shared" ref="M7:M12" si="1">STDEV(E7:K7)</f>
        <v>1.1947200110326746E-2</v>
      </c>
      <c r="O7">
        <v>1.272E-2</v>
      </c>
      <c r="P7">
        <v>1.137E-2</v>
      </c>
      <c r="Q7">
        <v>3.1419999999999997E-2</v>
      </c>
      <c r="R7">
        <v>1.719E-2</v>
      </c>
      <c r="S7">
        <v>4.8379999999999999E-2</v>
      </c>
      <c r="T7">
        <v>2.0029999999999999E-2</v>
      </c>
      <c r="U7">
        <v>2.494E-2</v>
      </c>
      <c r="V7" s="7">
        <f t="shared" ref="V7:V12" si="2">AVERAGE(O7:U7)</f>
        <v>2.3721428571428567E-2</v>
      </c>
      <c r="W7" s="7">
        <f t="shared" ref="W7:W12" si="3">STDEV(O7:U7)</f>
        <v>1.29013790329709E-2</v>
      </c>
    </row>
    <row r="8" spans="2:23" x14ac:dyDescent="0.3">
      <c r="B8" t="s">
        <v>43</v>
      </c>
      <c r="C8">
        <v>0.70682</v>
      </c>
      <c r="D8">
        <v>6.5199999999999998E-3</v>
      </c>
      <c r="E8">
        <v>6.4310000000000006E-2</v>
      </c>
      <c r="F8">
        <v>0.11358</v>
      </c>
      <c r="G8">
        <v>9.2859999999999998E-2</v>
      </c>
      <c r="H8">
        <v>5.1240000000000001E-2</v>
      </c>
      <c r="I8">
        <v>5.9740000000000001E-2</v>
      </c>
      <c r="J8">
        <v>8.6830000000000004E-2</v>
      </c>
      <c r="L8" s="7">
        <f t="shared" si="0"/>
        <v>7.8093333333333334E-2</v>
      </c>
      <c r="M8" s="7">
        <f t="shared" si="1"/>
        <v>2.3671138263012738E-2</v>
      </c>
      <c r="O8">
        <v>3.0130000000000001E-2</v>
      </c>
      <c r="P8">
        <v>8.3000000000000004E-2</v>
      </c>
      <c r="Q8">
        <v>5.2850000000000001E-2</v>
      </c>
      <c r="R8">
        <v>1.294E-2</v>
      </c>
      <c r="S8">
        <v>1.7649999999999999E-2</v>
      </c>
      <c r="T8">
        <v>4.7059999999999998E-2</v>
      </c>
      <c r="V8" s="7">
        <f t="shared" si="2"/>
        <v>4.0605000000000002E-2</v>
      </c>
      <c r="W8" s="7">
        <f t="shared" si="3"/>
        <v>2.6042092657849146E-2</v>
      </c>
    </row>
    <row r="9" spans="2:23" x14ac:dyDescent="0.3">
      <c r="B9" t="s">
        <v>44</v>
      </c>
      <c r="C9">
        <v>0.69489000000000001</v>
      </c>
      <c r="D9">
        <v>4.1000000000000003E-3</v>
      </c>
      <c r="E9">
        <v>7.9509999999999997E-2</v>
      </c>
      <c r="F9">
        <v>7.8950000000000006E-2</v>
      </c>
      <c r="G9">
        <v>7.8799999999999995E-2</v>
      </c>
      <c r="H9">
        <v>8.4559999999999996E-2</v>
      </c>
      <c r="I9">
        <v>7.2090000000000001E-2</v>
      </c>
      <c r="J9">
        <v>9.5130000000000006E-2</v>
      </c>
      <c r="K9">
        <v>9.2079999999999995E-2</v>
      </c>
      <c r="L9" s="7">
        <f t="shared" si="0"/>
        <v>8.3017142857142859E-2</v>
      </c>
      <c r="M9" s="7">
        <f t="shared" si="1"/>
        <v>8.1370095126848535E-3</v>
      </c>
      <c r="O9">
        <v>6.4170000000000005E-2</v>
      </c>
      <c r="P9">
        <v>4.3790000000000003E-2</v>
      </c>
      <c r="Q9">
        <v>4.7710000000000002E-2</v>
      </c>
      <c r="R9">
        <v>5.0040000000000001E-2</v>
      </c>
      <c r="S9">
        <v>4.147E-2</v>
      </c>
      <c r="T9">
        <v>7.4819999999999998E-2</v>
      </c>
      <c r="U9">
        <v>7.5340000000000004E-2</v>
      </c>
      <c r="V9" s="7">
        <f t="shared" si="2"/>
        <v>5.676285714285715E-2</v>
      </c>
      <c r="W9" s="7">
        <f t="shared" si="3"/>
        <v>1.4464634704784518E-2</v>
      </c>
    </row>
    <row r="10" spans="2:23" x14ac:dyDescent="0.3">
      <c r="B10" t="s">
        <v>8</v>
      </c>
      <c r="C10">
        <v>0.58594000000000002</v>
      </c>
      <c r="D10">
        <v>2.3939999999999999E-2</v>
      </c>
      <c r="E10">
        <v>8.9539999999999995E-2</v>
      </c>
      <c r="F10">
        <v>7.0849999999999996E-2</v>
      </c>
      <c r="G10">
        <v>0.14621000000000001</v>
      </c>
      <c r="H10">
        <v>0.10425</v>
      </c>
      <c r="I10">
        <v>8.4820000000000007E-2</v>
      </c>
      <c r="J10">
        <v>0.12095</v>
      </c>
      <c r="K10">
        <v>8.9389999999999997E-2</v>
      </c>
      <c r="L10" s="7">
        <f t="shared" si="0"/>
        <v>0.10085857142857142</v>
      </c>
      <c r="M10" s="7">
        <f t="shared" si="1"/>
        <v>2.5460124658356446E-2</v>
      </c>
      <c r="O10">
        <v>9.4460000000000002E-2</v>
      </c>
      <c r="P10">
        <v>0.10212</v>
      </c>
      <c r="Q10">
        <v>0.14956</v>
      </c>
      <c r="R10">
        <v>0.11487</v>
      </c>
      <c r="S10">
        <v>0.10445</v>
      </c>
      <c r="T10">
        <v>0.14835999999999999</v>
      </c>
      <c r="U10">
        <v>0.11291</v>
      </c>
      <c r="V10" s="7">
        <f t="shared" si="2"/>
        <v>0.11810428571428573</v>
      </c>
      <c r="W10" s="7">
        <f t="shared" si="3"/>
        <v>2.2148365520690005E-2</v>
      </c>
    </row>
    <row r="11" spans="2:23" x14ac:dyDescent="0.3">
      <c r="B11" t="s">
        <v>9</v>
      </c>
      <c r="C11">
        <v>0.24437999999999999</v>
      </c>
      <c r="D11">
        <v>3.3419999999999998E-2</v>
      </c>
      <c r="E11">
        <v>6.8879999999999997E-2</v>
      </c>
      <c r="F11">
        <v>9.7720000000000001E-2</v>
      </c>
      <c r="G11">
        <v>0.12264</v>
      </c>
      <c r="H11">
        <v>0.14229</v>
      </c>
      <c r="I11">
        <v>0.10149</v>
      </c>
      <c r="J11">
        <v>4.0809999999999999E-2</v>
      </c>
      <c r="K11">
        <v>9.2660000000000006E-2</v>
      </c>
      <c r="L11" s="7">
        <f t="shared" si="0"/>
        <v>9.5212857142857127E-2</v>
      </c>
      <c r="M11" s="7">
        <f t="shared" si="1"/>
        <v>3.3351164754415873E-2</v>
      </c>
      <c r="O11">
        <v>0.10668</v>
      </c>
      <c r="P11">
        <v>0.13769999999999999</v>
      </c>
      <c r="Q11">
        <v>0.16214000000000001</v>
      </c>
      <c r="R11">
        <v>0.17693999999999999</v>
      </c>
      <c r="S11">
        <v>0.13672999999999999</v>
      </c>
      <c r="T11">
        <v>8.2769999999999996E-2</v>
      </c>
      <c r="U11">
        <v>0.12728</v>
      </c>
      <c r="V11" s="7">
        <f t="shared" si="2"/>
        <v>0.13289142857142858</v>
      </c>
      <c r="W11" s="7">
        <f t="shared" si="3"/>
        <v>3.1791763308846456E-2</v>
      </c>
    </row>
    <row r="12" spans="2:23" x14ac:dyDescent="0.3">
      <c r="B12" t="s">
        <v>45</v>
      </c>
      <c r="C12">
        <v>0.30013000000000001</v>
      </c>
      <c r="D12">
        <v>2.401E-2</v>
      </c>
      <c r="E12">
        <v>7.1179999999999993E-2</v>
      </c>
      <c r="F12">
        <v>7.0819999999999994E-2</v>
      </c>
      <c r="G12">
        <v>5.611E-2</v>
      </c>
      <c r="H12">
        <v>0.13688</v>
      </c>
      <c r="I12">
        <v>8.6709999999999995E-2</v>
      </c>
      <c r="J12">
        <v>2.6270000000000002E-2</v>
      </c>
      <c r="K12">
        <v>4.616E-2</v>
      </c>
      <c r="L12" s="7">
        <f t="shared" si="0"/>
        <v>7.059E-2</v>
      </c>
      <c r="M12" s="7">
        <f t="shared" si="1"/>
        <v>3.5179011735218847E-2</v>
      </c>
      <c r="O12">
        <v>0.11181000000000001</v>
      </c>
      <c r="P12">
        <v>0.10508000000000001</v>
      </c>
      <c r="Q12">
        <v>0.1002</v>
      </c>
      <c r="R12">
        <v>0.17297000000000001</v>
      </c>
      <c r="S12">
        <v>0.13059999999999999</v>
      </c>
      <c r="T12">
        <v>7.0580000000000004E-2</v>
      </c>
      <c r="U12">
        <v>9.5019999999999993E-2</v>
      </c>
      <c r="V12" s="7">
        <f t="shared" si="2"/>
        <v>0.11232285714285714</v>
      </c>
      <c r="W12" s="7">
        <f t="shared" si="3"/>
        <v>3.2284337128234884E-2</v>
      </c>
    </row>
  </sheetData>
  <mergeCells count="2">
    <mergeCell ref="E5:K5"/>
    <mergeCell ref="O5:U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6BF9E-BE48-4FDD-8C68-2E3676DADC6C}">
  <dimension ref="C4:R55"/>
  <sheetViews>
    <sheetView workbookViewId="0">
      <selection activeCell="B2" sqref="B2"/>
    </sheetView>
  </sheetViews>
  <sheetFormatPr defaultRowHeight="14.4" x14ac:dyDescent="0.3"/>
  <cols>
    <col min="2" max="2" width="14.44140625" customWidth="1"/>
    <col min="3" max="3" width="14.33203125" style="6" customWidth="1"/>
    <col min="4" max="10" width="8.88671875" style="6"/>
    <col min="12" max="18" width="8.88671875" style="6"/>
  </cols>
  <sheetData>
    <row r="4" spans="3:18" x14ac:dyDescent="0.3">
      <c r="D4" s="28" t="s">
        <v>9</v>
      </c>
      <c r="E4" s="28"/>
      <c r="F4" s="28"/>
      <c r="G4" s="28"/>
      <c r="H4" s="28"/>
      <c r="I4" s="28"/>
      <c r="J4" s="28"/>
      <c r="L4" s="28" t="s">
        <v>51</v>
      </c>
      <c r="M4" s="28"/>
      <c r="N4" s="28"/>
      <c r="O4" s="28"/>
      <c r="P4" s="28"/>
      <c r="Q4" s="28"/>
      <c r="R4" s="28"/>
    </row>
    <row r="5" spans="3:18" x14ac:dyDescent="0.3">
      <c r="C5" s="18" t="s">
        <v>5</v>
      </c>
      <c r="D5" s="13">
        <v>1</v>
      </c>
      <c r="E5" s="13">
        <v>2</v>
      </c>
      <c r="F5" s="13">
        <v>3</v>
      </c>
      <c r="G5" s="13">
        <v>4</v>
      </c>
      <c r="H5" s="13">
        <v>5</v>
      </c>
      <c r="I5" s="13" t="s">
        <v>2</v>
      </c>
      <c r="J5" s="13" t="s">
        <v>1</v>
      </c>
      <c r="L5" s="13">
        <v>1</v>
      </c>
      <c r="M5" s="13">
        <v>2</v>
      </c>
      <c r="N5" s="13">
        <v>3</v>
      </c>
      <c r="O5" s="13">
        <v>4</v>
      </c>
      <c r="P5" s="13">
        <v>5</v>
      </c>
      <c r="Q5" s="13" t="s">
        <v>2</v>
      </c>
      <c r="R5" s="13" t="s">
        <v>1</v>
      </c>
    </row>
    <row r="6" spans="3:18" x14ac:dyDescent="0.3">
      <c r="C6" s="6">
        <v>0</v>
      </c>
      <c r="D6" s="6">
        <v>0</v>
      </c>
      <c r="E6" s="9">
        <v>1.4603000000000001E-4</v>
      </c>
      <c r="F6" s="9">
        <v>8.5000000000000001E-7</v>
      </c>
      <c r="G6" s="6">
        <v>0</v>
      </c>
      <c r="H6" s="6">
        <v>0</v>
      </c>
      <c r="I6" s="9">
        <v>2.9376000000000001E-5</v>
      </c>
      <c r="J6" s="9">
        <v>6.52126E-5</v>
      </c>
      <c r="L6" s="6">
        <v>0</v>
      </c>
      <c r="M6" s="9">
        <v>5.7764999999999997E-4</v>
      </c>
      <c r="N6" s="6">
        <v>0</v>
      </c>
      <c r="O6" s="6">
        <v>0</v>
      </c>
      <c r="P6" s="6">
        <v>0</v>
      </c>
      <c r="Q6" s="9">
        <v>1.1553E-4</v>
      </c>
      <c r="R6" s="9">
        <v>2.5833300000000002E-4</v>
      </c>
    </row>
    <row r="7" spans="3:18" x14ac:dyDescent="0.3">
      <c r="C7" s="6">
        <v>0.02</v>
      </c>
      <c r="D7" s="6">
        <v>0</v>
      </c>
      <c r="E7" s="6">
        <v>2.1900000000000001E-3</v>
      </c>
      <c r="F7" s="9">
        <v>8.1219999999999998E-5</v>
      </c>
      <c r="G7" s="6">
        <v>0</v>
      </c>
      <c r="H7" s="6">
        <v>0</v>
      </c>
      <c r="I7" s="9">
        <v>4.5370399999999998E-4</v>
      </c>
      <c r="J7" s="9">
        <v>9.6974799999999999E-4</v>
      </c>
      <c r="L7" s="6">
        <v>0</v>
      </c>
      <c r="M7" s="6">
        <v>1.2529999999999999E-2</v>
      </c>
      <c r="N7" s="6">
        <v>0</v>
      </c>
      <c r="O7" s="6">
        <v>0</v>
      </c>
      <c r="P7" s="6">
        <v>0</v>
      </c>
      <c r="Q7" s="6">
        <v>2.5100000000000001E-3</v>
      </c>
      <c r="R7" s="6">
        <v>5.5999999999999999E-3</v>
      </c>
    </row>
    <row r="8" spans="3:18" x14ac:dyDescent="0.3">
      <c r="C8" s="6">
        <v>0.04</v>
      </c>
      <c r="D8" s="9">
        <v>2.4329999999999999E-5</v>
      </c>
      <c r="E8" s="6">
        <v>1.6150000000000001E-2</v>
      </c>
      <c r="F8" s="6">
        <v>2.3999999999999998E-3</v>
      </c>
      <c r="G8" s="6">
        <v>0</v>
      </c>
      <c r="H8" s="9">
        <v>1.5428999999999999E-4</v>
      </c>
      <c r="I8" s="6">
        <v>3.7499999999999999E-3</v>
      </c>
      <c r="J8" s="6">
        <v>7.0099999999999997E-3</v>
      </c>
      <c r="L8" s="6">
        <v>0</v>
      </c>
      <c r="M8" s="6">
        <v>0.10792</v>
      </c>
      <c r="N8" s="6">
        <v>0</v>
      </c>
      <c r="O8" s="6">
        <v>0</v>
      </c>
      <c r="P8" s="6">
        <v>0</v>
      </c>
      <c r="Q8" s="6">
        <v>2.1579999999999998E-2</v>
      </c>
      <c r="R8" s="6">
        <v>4.8259999999999997E-2</v>
      </c>
    </row>
    <row r="9" spans="3:18" x14ac:dyDescent="0.3">
      <c r="C9" s="6">
        <v>0.06</v>
      </c>
      <c r="D9" s="6">
        <v>1.31E-3</v>
      </c>
      <c r="E9" s="6">
        <v>6.8210000000000007E-2</v>
      </c>
      <c r="F9" s="6">
        <v>3.0089999999999999E-2</v>
      </c>
      <c r="G9" s="6">
        <v>0</v>
      </c>
      <c r="H9" s="6">
        <v>3.1900000000000001E-3</v>
      </c>
      <c r="I9" s="6">
        <v>2.0559999999999998E-2</v>
      </c>
      <c r="J9" s="6">
        <v>2.9399999999999999E-2</v>
      </c>
      <c r="L9" s="6">
        <v>0</v>
      </c>
      <c r="M9" s="6">
        <v>0.38414999999999999</v>
      </c>
      <c r="N9" s="6">
        <v>0</v>
      </c>
      <c r="O9" s="6">
        <v>0</v>
      </c>
      <c r="P9" s="6">
        <v>0</v>
      </c>
      <c r="Q9" s="6">
        <v>7.6829999999999996E-2</v>
      </c>
      <c r="R9" s="6">
        <v>0.17180000000000001</v>
      </c>
    </row>
    <row r="10" spans="3:18" x14ac:dyDescent="0.3">
      <c r="C10" s="6">
        <v>0.08</v>
      </c>
      <c r="D10" s="6">
        <v>2.205E-2</v>
      </c>
      <c r="E10" s="6">
        <v>0.22636000000000001</v>
      </c>
      <c r="F10" s="6">
        <v>0.19409000000000001</v>
      </c>
      <c r="G10" s="6">
        <v>0</v>
      </c>
      <c r="H10" s="6">
        <v>2.7990000000000001E-2</v>
      </c>
      <c r="I10" s="6">
        <v>9.4100000000000003E-2</v>
      </c>
      <c r="J10" s="6">
        <v>0.10713</v>
      </c>
      <c r="L10" s="6">
        <v>0</v>
      </c>
      <c r="M10" s="6">
        <v>0.60741000000000001</v>
      </c>
      <c r="N10" s="6">
        <v>0</v>
      </c>
      <c r="O10" s="6">
        <v>0</v>
      </c>
      <c r="P10" s="6">
        <v>0</v>
      </c>
      <c r="Q10" s="6">
        <v>0.12148</v>
      </c>
      <c r="R10" s="6">
        <v>0.27163999999999999</v>
      </c>
    </row>
    <row r="11" spans="3:18" x14ac:dyDescent="0.3">
      <c r="C11" s="6">
        <v>0.1</v>
      </c>
      <c r="D11" s="6">
        <v>0.18479999999999999</v>
      </c>
      <c r="E11" s="6">
        <v>0.75322</v>
      </c>
      <c r="F11" s="6">
        <v>0.82240000000000002</v>
      </c>
      <c r="G11" s="9">
        <v>3.6445999999999999E-4</v>
      </c>
      <c r="H11" s="6">
        <v>0.12451</v>
      </c>
      <c r="I11" s="6">
        <v>0.37706000000000001</v>
      </c>
      <c r="J11" s="6">
        <v>0.38159999999999999</v>
      </c>
      <c r="L11" s="9">
        <v>3.2700000000000002E-5</v>
      </c>
      <c r="M11" s="6">
        <v>0.52163000000000004</v>
      </c>
      <c r="N11" s="6">
        <v>0</v>
      </c>
      <c r="O11" s="6">
        <v>0</v>
      </c>
      <c r="P11" s="6">
        <v>0</v>
      </c>
      <c r="Q11" s="6">
        <v>0.10433000000000001</v>
      </c>
      <c r="R11" s="6">
        <v>0.23327999999999999</v>
      </c>
    </row>
    <row r="12" spans="3:18" x14ac:dyDescent="0.3">
      <c r="C12" s="6">
        <v>0.12</v>
      </c>
      <c r="D12" s="6">
        <v>0.90237000000000001</v>
      </c>
      <c r="E12" s="6">
        <v>2.1152099999999998</v>
      </c>
      <c r="F12" s="6">
        <v>2.65415</v>
      </c>
      <c r="G12" s="6">
        <v>8.4700000000000001E-3</v>
      </c>
      <c r="H12" s="6">
        <v>0.37112000000000001</v>
      </c>
      <c r="I12" s="6">
        <v>1.21027</v>
      </c>
      <c r="J12" s="6">
        <v>1.13435</v>
      </c>
      <c r="L12" s="6">
        <v>2.15E-3</v>
      </c>
      <c r="M12" s="6">
        <v>0.50236999999999998</v>
      </c>
      <c r="N12" s="6">
        <v>0</v>
      </c>
      <c r="O12" s="6">
        <v>0</v>
      </c>
      <c r="P12" s="6">
        <v>0</v>
      </c>
      <c r="Q12" s="6">
        <v>0.1009</v>
      </c>
      <c r="R12" s="6">
        <v>0.22442999999999999</v>
      </c>
    </row>
    <row r="13" spans="3:18" x14ac:dyDescent="0.3">
      <c r="C13" s="6">
        <v>0.14000000000000001</v>
      </c>
      <c r="D13" s="6">
        <v>3.0592000000000001</v>
      </c>
      <c r="E13" s="6">
        <v>4.4543799999999996</v>
      </c>
      <c r="F13" s="6">
        <v>5.9027399999999997</v>
      </c>
      <c r="G13" s="6">
        <v>7.51E-2</v>
      </c>
      <c r="H13" s="6">
        <v>0.90452999999999995</v>
      </c>
      <c r="I13" s="6">
        <v>2.8791899999999999</v>
      </c>
      <c r="J13" s="6">
        <v>2.4195899999999999</v>
      </c>
      <c r="L13" s="6">
        <v>4.265E-2</v>
      </c>
      <c r="M13" s="6">
        <v>0.81818000000000002</v>
      </c>
      <c r="N13" s="9">
        <v>4.34E-6</v>
      </c>
      <c r="O13" s="6">
        <v>0</v>
      </c>
      <c r="P13" s="6">
        <v>0</v>
      </c>
      <c r="Q13" s="6">
        <v>0.17216999999999999</v>
      </c>
      <c r="R13" s="6">
        <v>0.36159999999999998</v>
      </c>
    </row>
    <row r="14" spans="3:18" x14ac:dyDescent="0.3">
      <c r="C14" s="6">
        <v>0.16</v>
      </c>
      <c r="D14" s="6">
        <v>7.7061000000000002</v>
      </c>
      <c r="E14" s="6">
        <v>7.6676700000000002</v>
      </c>
      <c r="F14" s="6">
        <v>9.01492</v>
      </c>
      <c r="G14" s="6">
        <v>0.36302000000000001</v>
      </c>
      <c r="H14" s="6">
        <v>1.8438600000000001</v>
      </c>
      <c r="I14" s="6">
        <v>5.3191100000000002</v>
      </c>
      <c r="J14" s="6">
        <v>3.9215</v>
      </c>
      <c r="L14" s="6">
        <v>0.34176000000000001</v>
      </c>
      <c r="M14" s="6">
        <v>1.1783300000000001</v>
      </c>
      <c r="N14" s="9">
        <v>4.3301E-4</v>
      </c>
      <c r="O14" s="9">
        <v>2.086E-5</v>
      </c>
      <c r="P14" s="9">
        <v>3.4000000000000001E-6</v>
      </c>
      <c r="Q14" s="6">
        <v>0.30410999999999999</v>
      </c>
      <c r="R14" s="6">
        <v>0.51060000000000005</v>
      </c>
    </row>
    <row r="15" spans="3:18" x14ac:dyDescent="0.3">
      <c r="C15" s="6">
        <v>0.18</v>
      </c>
      <c r="D15" s="6">
        <v>13.917160000000001</v>
      </c>
      <c r="E15" s="6">
        <v>11.531269999999999</v>
      </c>
      <c r="F15" s="6">
        <v>11.54538</v>
      </c>
      <c r="G15" s="6">
        <v>1.177</v>
      </c>
      <c r="H15" s="6">
        <v>2.9693700000000001</v>
      </c>
      <c r="I15" s="6">
        <v>8.2280300000000004</v>
      </c>
      <c r="J15" s="6">
        <v>5.7370099999999997</v>
      </c>
      <c r="L15" s="6">
        <v>1.21953</v>
      </c>
      <c r="M15" s="6">
        <v>1.44882</v>
      </c>
      <c r="N15" s="6">
        <v>1.2290000000000001E-2</v>
      </c>
      <c r="O15" s="6">
        <v>1.1900000000000001E-3</v>
      </c>
      <c r="P15" s="9">
        <v>1.7170999999999999E-4</v>
      </c>
      <c r="Q15" s="6">
        <v>0.53639999999999999</v>
      </c>
      <c r="R15" s="6">
        <v>0.73277999999999999</v>
      </c>
    </row>
    <row r="16" spans="3:18" x14ac:dyDescent="0.3">
      <c r="C16" s="6">
        <v>0.2</v>
      </c>
      <c r="D16" s="6">
        <v>18.323879999999999</v>
      </c>
      <c r="E16" s="6">
        <v>14.81732</v>
      </c>
      <c r="F16" s="6">
        <v>14.000389999999999</v>
      </c>
      <c r="G16" s="6">
        <v>2.8051400000000002</v>
      </c>
      <c r="H16" s="6">
        <v>4.0695800000000002</v>
      </c>
      <c r="I16" s="6">
        <v>10.80326</v>
      </c>
      <c r="J16" s="6">
        <v>6.9319199999999999</v>
      </c>
      <c r="L16" s="6">
        <v>2.7101899999999999</v>
      </c>
      <c r="M16" s="6">
        <v>1.8875999999999999</v>
      </c>
      <c r="N16" s="6">
        <v>0.16572000000000001</v>
      </c>
      <c r="O16" s="6">
        <v>2.4309999999999998E-2</v>
      </c>
      <c r="P16" s="6">
        <v>3.3800000000000002E-3</v>
      </c>
      <c r="Q16" s="6">
        <v>0.95823999999999998</v>
      </c>
      <c r="R16" s="6">
        <v>1.2594700000000001</v>
      </c>
    </row>
    <row r="17" spans="3:18" x14ac:dyDescent="0.3">
      <c r="C17" s="6">
        <v>0.22</v>
      </c>
      <c r="D17" s="6">
        <v>18.668430000000001</v>
      </c>
      <c r="E17" s="6">
        <v>16.135259999999999</v>
      </c>
      <c r="F17" s="6">
        <v>14.88175</v>
      </c>
      <c r="G17" s="6">
        <v>5.4037800000000002</v>
      </c>
      <c r="H17" s="6">
        <v>5.6551999999999998</v>
      </c>
      <c r="I17" s="6">
        <v>12.14888</v>
      </c>
      <c r="J17" s="6">
        <v>6.1953300000000002</v>
      </c>
      <c r="L17" s="6">
        <v>6.2268299999999996</v>
      </c>
      <c r="M17" s="6">
        <v>3.7113399999999999</v>
      </c>
      <c r="N17" s="6">
        <v>1.16439</v>
      </c>
      <c r="O17" s="6">
        <v>0.23524</v>
      </c>
      <c r="P17" s="6">
        <v>2.9219999999999999E-2</v>
      </c>
      <c r="Q17" s="6">
        <v>2.2734000000000001</v>
      </c>
      <c r="R17" s="6">
        <v>2.6513</v>
      </c>
    </row>
    <row r="18" spans="3:18" x14ac:dyDescent="0.3">
      <c r="C18" s="6">
        <v>0.24</v>
      </c>
      <c r="D18" s="6">
        <v>15.23474</v>
      </c>
      <c r="E18" s="6">
        <v>14.83573</v>
      </c>
      <c r="F18" s="6">
        <v>13.404120000000001</v>
      </c>
      <c r="G18" s="6">
        <v>10.323180000000001</v>
      </c>
      <c r="H18" s="6">
        <v>8.3337699999999995</v>
      </c>
      <c r="I18" s="6">
        <v>12.426310000000001</v>
      </c>
      <c r="J18" s="6">
        <v>2.9925199999999998</v>
      </c>
      <c r="L18" s="6">
        <v>12.47941</v>
      </c>
      <c r="M18" s="6">
        <v>9.5337399999999999</v>
      </c>
      <c r="N18" s="6">
        <v>4.7695299999999996</v>
      </c>
      <c r="O18" s="6">
        <v>1.2883899999999999</v>
      </c>
      <c r="P18" s="6">
        <v>0.16772999999999999</v>
      </c>
      <c r="Q18" s="6">
        <v>5.6477599999999999</v>
      </c>
      <c r="R18" s="6">
        <v>5.2815300000000001</v>
      </c>
    </row>
    <row r="19" spans="3:18" x14ac:dyDescent="0.3">
      <c r="C19" s="6">
        <v>0.26</v>
      </c>
      <c r="D19" s="6">
        <v>10.41522</v>
      </c>
      <c r="E19" s="6">
        <v>11.27453</v>
      </c>
      <c r="F19" s="6">
        <v>10.46833</v>
      </c>
      <c r="G19" s="6">
        <v>17.926290000000002</v>
      </c>
      <c r="H19" s="6">
        <v>11.845359999999999</v>
      </c>
      <c r="I19" s="6">
        <v>12.38594</v>
      </c>
      <c r="J19" s="6">
        <v>3.1537199999999999</v>
      </c>
      <c r="L19" s="6">
        <v>17.542539999999999</v>
      </c>
      <c r="M19" s="6">
        <v>18.58126</v>
      </c>
      <c r="N19" s="6">
        <v>12.50474</v>
      </c>
      <c r="O19" s="6">
        <v>5.0164099999999996</v>
      </c>
      <c r="P19" s="6">
        <v>1.02658</v>
      </c>
      <c r="Q19" s="6">
        <v>10.9343</v>
      </c>
      <c r="R19" s="6">
        <v>7.7103099999999998</v>
      </c>
    </row>
    <row r="20" spans="3:18" x14ac:dyDescent="0.3">
      <c r="C20" s="6">
        <v>0.28000000000000003</v>
      </c>
      <c r="D20" s="6">
        <v>6.1558000000000002</v>
      </c>
      <c r="E20" s="6">
        <v>7.3191199999999998</v>
      </c>
      <c r="F20" s="6">
        <v>7.05321</v>
      </c>
      <c r="G20" s="6">
        <v>22.93094</v>
      </c>
      <c r="H20" s="6">
        <v>15.20865</v>
      </c>
      <c r="I20" s="6">
        <v>11.73354</v>
      </c>
      <c r="J20" s="6">
        <v>7.2450299999999999</v>
      </c>
      <c r="L20" s="6">
        <v>19.493839999999999</v>
      </c>
      <c r="M20" s="6">
        <v>22.584510000000002</v>
      </c>
      <c r="N20" s="6">
        <v>21.726859999999999</v>
      </c>
      <c r="O20" s="6">
        <v>14.03655</v>
      </c>
      <c r="P20" s="6">
        <v>5.0903200000000002</v>
      </c>
      <c r="Q20" s="6">
        <v>16.586410000000001</v>
      </c>
      <c r="R20" s="6">
        <v>7.2373399999999997</v>
      </c>
    </row>
    <row r="21" spans="3:18" x14ac:dyDescent="0.3">
      <c r="C21" s="6">
        <v>0.3</v>
      </c>
      <c r="D21" s="6">
        <v>3.0724100000000001</v>
      </c>
      <c r="E21" s="6">
        <v>4.1936200000000001</v>
      </c>
      <c r="F21" s="6">
        <v>4.2086399999999999</v>
      </c>
      <c r="G21" s="6">
        <v>19.799420000000001</v>
      </c>
      <c r="H21" s="6">
        <v>16.543310000000002</v>
      </c>
      <c r="I21" s="6">
        <v>9.5634800000000002</v>
      </c>
      <c r="J21" s="6">
        <v>7.9551299999999996</v>
      </c>
      <c r="L21" s="6">
        <v>18.124030000000001</v>
      </c>
      <c r="M21" s="6">
        <v>17.60425</v>
      </c>
      <c r="N21" s="6">
        <v>25.130780000000001</v>
      </c>
      <c r="O21" s="6">
        <v>24.816299999999998</v>
      </c>
      <c r="P21" s="6">
        <v>15.234170000000001</v>
      </c>
      <c r="Q21" s="6">
        <v>20.181909999999998</v>
      </c>
      <c r="R21" s="6">
        <v>4.5091099999999997</v>
      </c>
    </row>
    <row r="22" spans="3:18" x14ac:dyDescent="0.3">
      <c r="C22" s="6">
        <v>0.32</v>
      </c>
      <c r="D22" s="6">
        <v>1.3829899999999999</v>
      </c>
      <c r="E22" s="6">
        <v>2.1302500000000002</v>
      </c>
      <c r="F22" s="6">
        <v>2.5664199999999999</v>
      </c>
      <c r="G22" s="6">
        <v>11.87865</v>
      </c>
      <c r="H22" s="6">
        <v>13.97251</v>
      </c>
      <c r="I22" s="6">
        <v>6.3861600000000003</v>
      </c>
      <c r="J22" s="6">
        <v>6.03024</v>
      </c>
      <c r="L22" s="6">
        <v>13.308920000000001</v>
      </c>
      <c r="M22" s="6">
        <v>10.18023</v>
      </c>
      <c r="N22" s="6">
        <v>19.388300000000001</v>
      </c>
      <c r="O22" s="6">
        <v>26.39819</v>
      </c>
      <c r="P22" s="6">
        <v>25.679790000000001</v>
      </c>
      <c r="Q22" s="6">
        <v>18.99109</v>
      </c>
      <c r="R22" s="6">
        <v>7.2401600000000004</v>
      </c>
    </row>
    <row r="23" spans="3:18" x14ac:dyDescent="0.3">
      <c r="C23" s="6">
        <v>0.34</v>
      </c>
      <c r="D23" s="6">
        <v>0.61523000000000005</v>
      </c>
      <c r="E23" s="6">
        <v>1.119</v>
      </c>
      <c r="F23" s="6">
        <v>1.6336200000000001</v>
      </c>
      <c r="G23" s="6">
        <v>5.3140000000000001</v>
      </c>
      <c r="H23" s="6">
        <v>9.02637</v>
      </c>
      <c r="I23" s="6">
        <v>3.5416400000000001</v>
      </c>
      <c r="J23" s="6">
        <v>3.5811000000000002</v>
      </c>
      <c r="L23" s="6">
        <v>6.5288599999999999</v>
      </c>
      <c r="M23" s="6">
        <v>4.9478200000000001</v>
      </c>
      <c r="N23" s="6">
        <v>10.128080000000001</v>
      </c>
      <c r="O23" s="6">
        <v>17.478059999999999</v>
      </c>
      <c r="P23" s="6">
        <v>25.235620000000001</v>
      </c>
      <c r="Q23" s="6">
        <v>12.86369</v>
      </c>
      <c r="R23" s="6">
        <v>8.4355100000000007</v>
      </c>
    </row>
    <row r="24" spans="3:18" x14ac:dyDescent="0.3">
      <c r="C24" s="6">
        <v>0.36</v>
      </c>
      <c r="D24" s="6">
        <v>0.24873999999999999</v>
      </c>
      <c r="E24" s="6">
        <v>0.70033999999999996</v>
      </c>
      <c r="F24" s="6">
        <v>0.91615000000000002</v>
      </c>
      <c r="G24" s="6">
        <v>1.6630100000000001</v>
      </c>
      <c r="H24" s="6">
        <v>4.9365899999999998</v>
      </c>
      <c r="I24" s="6">
        <v>1.6929700000000001</v>
      </c>
      <c r="J24" s="6">
        <v>1.88391</v>
      </c>
      <c r="L24" s="6">
        <v>1.74596</v>
      </c>
      <c r="M24" s="6">
        <v>2.1255899999999999</v>
      </c>
      <c r="N24" s="6">
        <v>3.7484000000000002</v>
      </c>
      <c r="O24" s="6">
        <v>7.7585300000000004</v>
      </c>
      <c r="P24" s="6">
        <v>16.094139999999999</v>
      </c>
      <c r="Q24" s="6">
        <v>6.2945200000000003</v>
      </c>
      <c r="R24" s="6">
        <v>5.9734400000000001</v>
      </c>
    </row>
    <row r="25" spans="3:18" x14ac:dyDescent="0.3">
      <c r="C25" s="6">
        <v>0.38</v>
      </c>
      <c r="D25" s="6">
        <v>7.4630000000000002E-2</v>
      </c>
      <c r="E25" s="6">
        <v>0.41392000000000001</v>
      </c>
      <c r="F25" s="6">
        <v>0.41699000000000003</v>
      </c>
      <c r="G25" s="6">
        <v>0.30246000000000001</v>
      </c>
      <c r="H25" s="6">
        <v>2.51261</v>
      </c>
      <c r="I25" s="6">
        <v>0.74412</v>
      </c>
      <c r="J25" s="6">
        <v>0.99836000000000003</v>
      </c>
      <c r="L25" s="6">
        <v>0.22112999999999999</v>
      </c>
      <c r="M25" s="6">
        <v>1.07931</v>
      </c>
      <c r="N25" s="6">
        <v>1.0268200000000001</v>
      </c>
      <c r="O25" s="6">
        <v>2.3920400000000002</v>
      </c>
      <c r="P25" s="6">
        <v>7.4890699999999999</v>
      </c>
      <c r="Q25" s="6">
        <v>2.4416699999999998</v>
      </c>
      <c r="R25" s="6">
        <v>2.92692</v>
      </c>
    </row>
    <row r="26" spans="3:18" x14ac:dyDescent="0.3">
      <c r="C26" s="6">
        <v>0.4</v>
      </c>
      <c r="D26" s="6">
        <v>1.357E-2</v>
      </c>
      <c r="E26" s="6">
        <v>0.17147999999999999</v>
      </c>
      <c r="F26" s="6">
        <v>0.17852999999999999</v>
      </c>
      <c r="G26" s="6">
        <v>2.7990000000000001E-2</v>
      </c>
      <c r="H26" s="6">
        <v>1.1284099999999999</v>
      </c>
      <c r="I26" s="6">
        <v>0.30398999999999998</v>
      </c>
      <c r="J26" s="6">
        <v>0.46729999999999999</v>
      </c>
      <c r="L26" s="6">
        <v>1.2E-2</v>
      </c>
      <c r="M26" s="6">
        <v>0.77678999999999998</v>
      </c>
      <c r="N26" s="6">
        <v>0.20363000000000001</v>
      </c>
      <c r="O26" s="6">
        <v>0.48838999999999999</v>
      </c>
      <c r="P26" s="6">
        <v>2.7741699999999998</v>
      </c>
      <c r="Q26" s="6">
        <v>0.85099000000000002</v>
      </c>
      <c r="R26" s="6">
        <v>1.1133900000000001</v>
      </c>
    </row>
    <row r="27" spans="3:18" x14ac:dyDescent="0.3">
      <c r="C27" s="6">
        <v>0.42</v>
      </c>
      <c r="D27" s="6">
        <v>1.2899999999999999E-3</v>
      </c>
      <c r="E27" s="6">
        <v>4.6109999999999998E-2</v>
      </c>
      <c r="F27" s="6">
        <v>7.5950000000000004E-2</v>
      </c>
      <c r="G27" s="6">
        <v>1.1999999999999999E-3</v>
      </c>
      <c r="H27" s="6">
        <v>0.38988</v>
      </c>
      <c r="I27" s="6">
        <v>0.10289</v>
      </c>
      <c r="J27" s="6">
        <v>0.16353999999999999</v>
      </c>
      <c r="L27" s="9">
        <v>1.6315000000000001E-4</v>
      </c>
      <c r="M27" s="6">
        <v>0.59645999999999999</v>
      </c>
      <c r="N27" s="6">
        <v>2.7699999999999999E-2</v>
      </c>
      <c r="O27" s="6">
        <v>6.1890000000000001E-2</v>
      </c>
      <c r="P27" s="6">
        <v>0.88661999999999996</v>
      </c>
      <c r="Q27" s="6">
        <v>0.31457000000000002</v>
      </c>
      <c r="R27" s="6">
        <v>0.40364</v>
      </c>
    </row>
    <row r="28" spans="3:18" x14ac:dyDescent="0.3">
      <c r="C28" s="6">
        <v>0.44</v>
      </c>
      <c r="D28" s="9">
        <v>4.6079999999999999E-5</v>
      </c>
      <c r="E28" s="6">
        <v>7.7799999999999996E-3</v>
      </c>
      <c r="F28" s="6">
        <v>2.436E-2</v>
      </c>
      <c r="G28" s="6">
        <v>0</v>
      </c>
      <c r="H28" s="6">
        <v>9.8150000000000001E-2</v>
      </c>
      <c r="I28" s="6">
        <v>2.6069999999999999E-2</v>
      </c>
      <c r="J28" s="6">
        <v>4.1500000000000002E-2</v>
      </c>
      <c r="L28" s="6">
        <v>0</v>
      </c>
      <c r="M28" s="6">
        <v>0.44623000000000002</v>
      </c>
      <c r="N28" s="6">
        <v>2.2300000000000002E-3</v>
      </c>
      <c r="O28" s="6">
        <v>4.3400000000000001E-3</v>
      </c>
      <c r="P28" s="6">
        <v>0.24026</v>
      </c>
      <c r="Q28" s="6">
        <v>0.13861000000000001</v>
      </c>
      <c r="R28" s="6">
        <v>0.20050000000000001</v>
      </c>
    </row>
    <row r="29" spans="3:18" x14ac:dyDescent="0.3">
      <c r="C29" s="6">
        <v>0.46</v>
      </c>
      <c r="D29" s="6">
        <v>0</v>
      </c>
      <c r="E29" s="9">
        <v>7.1458000000000003E-4</v>
      </c>
      <c r="F29" s="6">
        <v>4.7800000000000004E-3</v>
      </c>
      <c r="G29" s="6">
        <v>0</v>
      </c>
      <c r="H29" s="6">
        <v>2.53E-2</v>
      </c>
      <c r="I29" s="6">
        <v>6.1599999999999997E-3</v>
      </c>
      <c r="J29" s="6">
        <v>1.0880000000000001E-2</v>
      </c>
      <c r="L29" s="6">
        <v>0</v>
      </c>
      <c r="M29" s="6">
        <v>0.26079000000000002</v>
      </c>
      <c r="N29" s="9">
        <v>8.8789999999999995E-5</v>
      </c>
      <c r="O29" s="9">
        <v>1.4823000000000001E-4</v>
      </c>
      <c r="P29" s="6">
        <v>4.4409999999999998E-2</v>
      </c>
      <c r="Q29" s="6">
        <v>6.1089999999999998E-2</v>
      </c>
      <c r="R29" s="6">
        <v>0.11328000000000001</v>
      </c>
    </row>
    <row r="30" spans="3:18" x14ac:dyDescent="0.3">
      <c r="C30" s="6">
        <v>0.48</v>
      </c>
      <c r="D30" s="6">
        <v>0</v>
      </c>
      <c r="E30" s="9">
        <v>2.7650000000000001E-5</v>
      </c>
      <c r="F30" s="9">
        <v>4.8935000000000005E-4</v>
      </c>
      <c r="G30" s="6">
        <v>0</v>
      </c>
      <c r="H30" s="6">
        <v>7.9600000000000001E-3</v>
      </c>
      <c r="I30" s="6">
        <v>1.6999999999999999E-3</v>
      </c>
      <c r="J30" s="6">
        <v>3.5100000000000001E-3</v>
      </c>
      <c r="L30" s="6">
        <v>0</v>
      </c>
      <c r="M30" s="6">
        <v>8.5250000000000006E-2</v>
      </c>
      <c r="N30" s="6">
        <v>0</v>
      </c>
      <c r="O30" s="6">
        <v>0</v>
      </c>
      <c r="P30" s="6">
        <v>4.1799999999999997E-3</v>
      </c>
      <c r="Q30" s="6">
        <v>1.789E-2</v>
      </c>
      <c r="R30" s="6">
        <v>3.7699999999999997E-2</v>
      </c>
    </row>
    <row r="31" spans="3:18" x14ac:dyDescent="0.3">
      <c r="C31" s="6">
        <v>0.5</v>
      </c>
      <c r="D31" s="6">
        <v>0</v>
      </c>
      <c r="E31" s="6">
        <v>0</v>
      </c>
      <c r="F31" s="9">
        <v>2.228E-5</v>
      </c>
      <c r="G31" s="6">
        <v>0</v>
      </c>
      <c r="H31" s="6">
        <v>1.49E-3</v>
      </c>
      <c r="I31" s="9">
        <v>3.03286E-4</v>
      </c>
      <c r="J31" s="9">
        <v>6.6578299999999998E-4</v>
      </c>
      <c r="L31" s="6">
        <v>0</v>
      </c>
      <c r="M31" s="6">
        <v>1.3849999999999999E-2</v>
      </c>
      <c r="N31" s="6">
        <v>0</v>
      </c>
      <c r="O31" s="6">
        <v>0</v>
      </c>
      <c r="P31" s="9">
        <v>1.6752E-4</v>
      </c>
      <c r="Q31" s="6">
        <v>2.8E-3</v>
      </c>
      <c r="R31" s="6">
        <v>6.1799999999999997E-3</v>
      </c>
    </row>
    <row r="32" spans="3:18" x14ac:dyDescent="0.3">
      <c r="C32" s="6">
        <v>0.52</v>
      </c>
      <c r="D32" s="6">
        <v>0</v>
      </c>
      <c r="E32" s="6">
        <v>0</v>
      </c>
      <c r="F32" s="6">
        <v>0</v>
      </c>
      <c r="G32" s="6">
        <v>0</v>
      </c>
      <c r="H32" s="9">
        <v>1.1467E-4</v>
      </c>
      <c r="I32" s="9">
        <v>2.2934000000000001E-5</v>
      </c>
      <c r="J32" s="9">
        <v>5.1282000000000001E-5</v>
      </c>
      <c r="L32" s="6">
        <v>0</v>
      </c>
      <c r="M32" s="6">
        <v>2.1099999999999999E-3</v>
      </c>
      <c r="N32" s="6">
        <v>0</v>
      </c>
      <c r="O32" s="6">
        <v>0</v>
      </c>
      <c r="P32" s="6">
        <v>0</v>
      </c>
      <c r="Q32" s="9">
        <v>4.22688E-4</v>
      </c>
      <c r="R32" s="9">
        <v>9.4515899999999999E-4</v>
      </c>
    </row>
    <row r="33" spans="3:18" x14ac:dyDescent="0.3">
      <c r="C33" s="6">
        <v>0.54</v>
      </c>
      <c r="D33" s="6">
        <v>0</v>
      </c>
      <c r="E33" s="6">
        <v>0</v>
      </c>
      <c r="F33" s="6">
        <v>0</v>
      </c>
      <c r="G33" s="6">
        <v>0</v>
      </c>
      <c r="H33" s="9">
        <v>3.3500000000000001E-6</v>
      </c>
      <c r="I33" s="9">
        <v>6.7000000000000004E-7</v>
      </c>
      <c r="J33" s="9">
        <v>1.4981699999999999E-6</v>
      </c>
      <c r="L33" s="6">
        <v>0</v>
      </c>
      <c r="M33" s="9">
        <v>7.7576999999999995E-4</v>
      </c>
      <c r="N33" s="6">
        <v>0</v>
      </c>
      <c r="O33" s="6">
        <v>0</v>
      </c>
      <c r="P33" s="6">
        <v>0</v>
      </c>
      <c r="Q33" s="9">
        <v>1.5515400000000001E-4</v>
      </c>
      <c r="R33" s="9">
        <v>3.4693499999999998E-4</v>
      </c>
    </row>
    <row r="34" spans="3:18" x14ac:dyDescent="0.3">
      <c r="C34" s="6">
        <v>0.56000000000000005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L34" s="6">
        <v>0</v>
      </c>
      <c r="M34" s="9">
        <v>1.6995000000000001E-4</v>
      </c>
      <c r="N34" s="6">
        <v>0</v>
      </c>
      <c r="O34" s="6">
        <v>0</v>
      </c>
      <c r="P34" s="6">
        <v>0</v>
      </c>
      <c r="Q34" s="9">
        <v>3.3989999999999998E-5</v>
      </c>
      <c r="R34" s="9">
        <v>7.6003999999999999E-5</v>
      </c>
    </row>
    <row r="35" spans="3:18" x14ac:dyDescent="0.3">
      <c r="C35" s="6">
        <v>0.57999999999999996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L35" s="6">
        <v>0</v>
      </c>
      <c r="M35" s="9">
        <v>1.4250000000000001E-5</v>
      </c>
      <c r="N35" s="6">
        <v>0</v>
      </c>
      <c r="O35" s="6">
        <v>0</v>
      </c>
      <c r="P35" s="6">
        <v>0</v>
      </c>
      <c r="Q35" s="9">
        <v>2.8499999999999998E-6</v>
      </c>
      <c r="R35" s="9">
        <v>6.3727900000000004E-6</v>
      </c>
    </row>
    <row r="36" spans="3:18" x14ac:dyDescent="0.3">
      <c r="C36" s="6">
        <v>0.6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</row>
    <row r="37" spans="3:18" x14ac:dyDescent="0.3">
      <c r="C37" s="6">
        <v>0.62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</row>
    <row r="38" spans="3:18" x14ac:dyDescent="0.3">
      <c r="C38" s="6">
        <v>0.64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</row>
    <row r="39" spans="3:18" x14ac:dyDescent="0.3">
      <c r="C39" s="6">
        <v>0.66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</row>
    <row r="40" spans="3:18" x14ac:dyDescent="0.3">
      <c r="C40" s="6">
        <v>0.68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</row>
    <row r="41" spans="3:18" x14ac:dyDescent="0.3">
      <c r="C41" s="6">
        <v>0.7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</row>
    <row r="42" spans="3:18" x14ac:dyDescent="0.3">
      <c r="C42" s="6">
        <v>0.72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</row>
    <row r="43" spans="3:18" x14ac:dyDescent="0.3">
      <c r="C43" s="6">
        <v>0.74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</row>
    <row r="44" spans="3:18" x14ac:dyDescent="0.3">
      <c r="C44" s="6">
        <v>0.76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</row>
    <row r="45" spans="3:18" x14ac:dyDescent="0.3">
      <c r="C45" s="6">
        <v>0.78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</row>
    <row r="46" spans="3:18" x14ac:dyDescent="0.3">
      <c r="C46" s="6">
        <v>0.8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</row>
    <row r="47" spans="3:18" x14ac:dyDescent="0.3">
      <c r="C47" s="6">
        <v>0.82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</row>
    <row r="48" spans="3:18" x14ac:dyDescent="0.3">
      <c r="C48" s="6">
        <v>0.84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</row>
    <row r="49" spans="3:18" x14ac:dyDescent="0.3">
      <c r="C49" s="6">
        <v>0.86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</row>
    <row r="50" spans="3:18" x14ac:dyDescent="0.3">
      <c r="C50" s="6">
        <v>0.88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</row>
    <row r="51" spans="3:18" x14ac:dyDescent="0.3">
      <c r="C51" s="6">
        <v>0.9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</row>
    <row r="52" spans="3:18" x14ac:dyDescent="0.3">
      <c r="C52" s="6">
        <v>0.92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</row>
    <row r="53" spans="3:18" x14ac:dyDescent="0.3">
      <c r="C53" s="6">
        <v>0.94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</row>
    <row r="54" spans="3:18" x14ac:dyDescent="0.3">
      <c r="C54" s="6">
        <v>0.96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</row>
    <row r="55" spans="3:18" x14ac:dyDescent="0.3">
      <c r="C55" s="6">
        <v>0.98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</row>
  </sheetData>
  <mergeCells count="2">
    <mergeCell ref="D4:J4"/>
    <mergeCell ref="L4:R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3360B-074B-4787-BFD1-540726B757ED}">
  <dimension ref="C2:E11"/>
  <sheetViews>
    <sheetView workbookViewId="0">
      <selection activeCell="E17" sqref="E17"/>
    </sheetView>
  </sheetViews>
  <sheetFormatPr defaultRowHeight="14.4" x14ac:dyDescent="0.3"/>
  <cols>
    <col min="4" max="4" width="8.88671875" style="6"/>
    <col min="5" max="5" width="14.33203125" style="6" bestFit="1" customWidth="1"/>
  </cols>
  <sheetData>
    <row r="2" spans="3:5" x14ac:dyDescent="0.3">
      <c r="D2" s="28" t="s">
        <v>4</v>
      </c>
      <c r="E2" s="28"/>
    </row>
    <row r="3" spans="3:5" x14ac:dyDescent="0.3">
      <c r="D3" s="13" t="s">
        <v>9</v>
      </c>
      <c r="E3" s="13" t="s">
        <v>50</v>
      </c>
    </row>
    <row r="4" spans="3:5" x14ac:dyDescent="0.3">
      <c r="D4" s="6">
        <v>0.21851999999999999</v>
      </c>
      <c r="E4" s="6">
        <v>0.27839999999999998</v>
      </c>
    </row>
    <row r="5" spans="3:5" x14ac:dyDescent="0.3">
      <c r="D5" s="6">
        <v>0.22153999999999999</v>
      </c>
      <c r="E5" s="6">
        <v>0.27712999999999999</v>
      </c>
    </row>
    <row r="6" spans="3:5" x14ac:dyDescent="0.3">
      <c r="D6" s="6">
        <v>0.21997</v>
      </c>
      <c r="E6" s="6">
        <v>0.29792000000000002</v>
      </c>
    </row>
    <row r="7" spans="3:5" x14ac:dyDescent="0.3">
      <c r="D7" s="6">
        <v>0.27862999999999999</v>
      </c>
      <c r="E7" s="6">
        <v>0.31361</v>
      </c>
    </row>
    <row r="8" spans="3:5" x14ac:dyDescent="0.3">
      <c r="D8" s="6">
        <v>0.28322000000000003</v>
      </c>
      <c r="E8" s="6">
        <v>0.33357999999999999</v>
      </c>
    </row>
    <row r="10" spans="3:5" x14ac:dyDescent="0.3">
      <c r="C10" s="11" t="s">
        <v>2</v>
      </c>
      <c r="D10" s="10">
        <f>AVERAGE(D4:D8)</f>
        <v>0.24437600000000001</v>
      </c>
      <c r="E10" s="10">
        <f>AVERAGE(E4:E8)</f>
        <v>0.30012800000000001</v>
      </c>
    </row>
    <row r="11" spans="3:5" x14ac:dyDescent="0.3">
      <c r="C11" s="11" t="s">
        <v>1</v>
      </c>
      <c r="D11" s="10">
        <f>STDEV(D4:D8)</f>
        <v>3.3421031252790258E-2</v>
      </c>
      <c r="E11" s="10">
        <f>STDEV(E4:E8)</f>
        <v>2.401400570500474E-2</v>
      </c>
    </row>
  </sheetData>
  <mergeCells count="1">
    <mergeCell ref="D2:E2"/>
  </mergeCells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97655-F77A-4BCE-A7F3-236424C3C503}">
  <dimension ref="C3:H14"/>
  <sheetViews>
    <sheetView workbookViewId="0">
      <selection activeCell="C13" sqref="C13:E14"/>
    </sheetView>
  </sheetViews>
  <sheetFormatPr defaultRowHeight="14.4" x14ac:dyDescent="0.3"/>
  <cols>
    <col min="4" max="4" width="8.88671875" style="6"/>
    <col min="5" max="5" width="14.33203125" style="6" bestFit="1" customWidth="1"/>
    <col min="7" max="7" width="8.88671875" style="6"/>
    <col min="8" max="8" width="14.33203125" style="6" bestFit="1" customWidth="1"/>
  </cols>
  <sheetData>
    <row r="3" spans="3:8" x14ac:dyDescent="0.3">
      <c r="D3" s="28" t="s">
        <v>12</v>
      </c>
      <c r="E3" s="28"/>
      <c r="G3" s="28" t="s">
        <v>13</v>
      </c>
      <c r="H3" s="28"/>
    </row>
    <row r="4" spans="3:8" x14ac:dyDescent="0.3">
      <c r="D4" s="13" t="s">
        <v>9</v>
      </c>
      <c r="E4" s="13" t="s">
        <v>50</v>
      </c>
      <c r="G4" s="13" t="s">
        <v>9</v>
      </c>
      <c r="H4" s="13" t="s">
        <v>50</v>
      </c>
    </row>
    <row r="5" spans="3:8" x14ac:dyDescent="0.3">
      <c r="D5" s="6">
        <v>0.69994000000000001</v>
      </c>
      <c r="E5" s="6">
        <v>0.75238000000000005</v>
      </c>
      <c r="G5" s="6">
        <f>D5*15.7</f>
        <v>10.989058</v>
      </c>
      <c r="H5" s="6">
        <f>E5*15.7</f>
        <v>11.812366000000001</v>
      </c>
    </row>
    <row r="6" spans="3:8" x14ac:dyDescent="0.3">
      <c r="D6" s="6">
        <v>0.74046999999999996</v>
      </c>
      <c r="E6" s="6">
        <v>0.63451000000000002</v>
      </c>
      <c r="G6" s="6">
        <f t="shared" ref="G6:G11" si="0">D6*15.7</f>
        <v>11.625378999999999</v>
      </c>
      <c r="H6" s="6">
        <f t="shared" ref="H6:H11" si="1">E6*15.7</f>
        <v>9.9618070000000003</v>
      </c>
    </row>
    <row r="7" spans="3:8" x14ac:dyDescent="0.3">
      <c r="D7" s="6">
        <v>0.73163</v>
      </c>
      <c r="E7" s="6">
        <v>0.81647999999999998</v>
      </c>
      <c r="G7" s="6">
        <f t="shared" si="0"/>
        <v>11.486590999999999</v>
      </c>
      <c r="H7" s="6">
        <f t="shared" si="1"/>
        <v>12.818735999999999</v>
      </c>
    </row>
    <row r="8" spans="3:8" x14ac:dyDescent="0.3">
      <c r="D8" s="6">
        <v>0.64156999999999997</v>
      </c>
      <c r="E8" s="6">
        <v>0.66834000000000005</v>
      </c>
      <c r="G8" s="6">
        <f t="shared" si="0"/>
        <v>10.072648999999998</v>
      </c>
      <c r="H8" s="6">
        <f t="shared" si="1"/>
        <v>10.492938000000001</v>
      </c>
    </row>
    <row r="9" spans="3:8" x14ac:dyDescent="0.3">
      <c r="D9" s="6">
        <v>0.65269999999999995</v>
      </c>
      <c r="E9" s="6">
        <v>0.81277999999999995</v>
      </c>
      <c r="G9" s="6">
        <f t="shared" si="0"/>
        <v>10.247389999999999</v>
      </c>
      <c r="H9" s="6">
        <f t="shared" si="1"/>
        <v>12.760645999999998</v>
      </c>
    </row>
    <row r="10" spans="3:8" x14ac:dyDescent="0.3">
      <c r="D10" s="6">
        <v>0.77710000000000001</v>
      </c>
      <c r="E10" s="6">
        <v>0.82054000000000005</v>
      </c>
      <c r="G10" s="6">
        <f t="shared" si="0"/>
        <v>12.200469999999999</v>
      </c>
      <c r="H10" s="6">
        <f t="shared" si="1"/>
        <v>12.882478000000001</v>
      </c>
    </row>
    <row r="11" spans="3:8" x14ac:dyDescent="0.3">
      <c r="D11" s="6">
        <v>0.6411</v>
      </c>
      <c r="E11" s="6">
        <v>0.90475000000000005</v>
      </c>
      <c r="G11" s="6">
        <f t="shared" si="0"/>
        <v>10.06527</v>
      </c>
      <c r="H11" s="6">
        <f t="shared" si="1"/>
        <v>14.204575</v>
      </c>
    </row>
    <row r="13" spans="3:8" x14ac:dyDescent="0.3">
      <c r="C13" s="11" t="s">
        <v>2</v>
      </c>
      <c r="D13" s="10">
        <f>AVERAGE(D5:D11)</f>
        <v>0.69778714285714283</v>
      </c>
      <c r="E13" s="10">
        <f>AVERAGE(E5:E11)</f>
        <v>0.77282571428571434</v>
      </c>
      <c r="G13" s="10">
        <f>AVERAGE(G5:G11)</f>
        <v>10.955258142857142</v>
      </c>
      <c r="H13" s="10">
        <f>AVERAGE(H5:H11)</f>
        <v>12.133363714285716</v>
      </c>
    </row>
    <row r="14" spans="3:8" x14ac:dyDescent="0.3">
      <c r="C14" s="11" t="s">
        <v>1</v>
      </c>
      <c r="D14" s="10">
        <f>STDEV(D5:D11)</f>
        <v>5.4266286561205371E-2</v>
      </c>
      <c r="E14" s="10">
        <f>STDEV(E5:E11)</f>
        <v>9.455971690897115E-2</v>
      </c>
      <c r="G14" s="10">
        <f>STDEV(G5:G11)</f>
        <v>0.8519806990109241</v>
      </c>
      <c r="H14" s="10">
        <f>STDEV(H5:H11)</f>
        <v>1.4845875554708388</v>
      </c>
    </row>
  </sheetData>
  <mergeCells count="2">
    <mergeCell ref="D3:E3"/>
    <mergeCell ref="G3:H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4A6C4-BC05-4FCD-9B07-5194A36F99A1}">
  <dimension ref="D5:F16"/>
  <sheetViews>
    <sheetView workbookViewId="0">
      <selection activeCell="K10" sqref="K10"/>
    </sheetView>
  </sheetViews>
  <sheetFormatPr defaultRowHeight="14.4" x14ac:dyDescent="0.3"/>
  <cols>
    <col min="5" max="5" width="8.88671875" style="6"/>
    <col min="6" max="6" width="14.33203125" style="6" bestFit="1" customWidth="1"/>
  </cols>
  <sheetData>
    <row r="5" spans="4:6" x14ac:dyDescent="0.3">
      <c r="E5" s="28" t="s">
        <v>14</v>
      </c>
      <c r="F5" s="28"/>
    </row>
    <row r="6" spans="4:6" x14ac:dyDescent="0.3">
      <c r="E6" s="13" t="s">
        <v>9</v>
      </c>
      <c r="F6" s="13" t="s">
        <v>50</v>
      </c>
    </row>
    <row r="7" spans="4:6" x14ac:dyDescent="0.3">
      <c r="E7" s="6">
        <v>45.57799</v>
      </c>
      <c r="F7" s="6">
        <v>41.2029</v>
      </c>
    </row>
    <row r="8" spans="4:6" x14ac:dyDescent="0.3">
      <c r="E8" s="6">
        <v>42.228520000000003</v>
      </c>
      <c r="F8" s="6">
        <v>50.616410000000002</v>
      </c>
    </row>
    <row r="9" spans="4:6" x14ac:dyDescent="0.3">
      <c r="E9" s="6">
        <v>42.976480000000002</v>
      </c>
      <c r="F9" s="6">
        <v>35.266280000000002</v>
      </c>
    </row>
    <row r="10" spans="4:6" x14ac:dyDescent="0.3">
      <c r="E10" s="6">
        <v>50.091239999999999</v>
      </c>
      <c r="F10" s="6">
        <v>48.061100000000003</v>
      </c>
    </row>
    <row r="11" spans="4:6" x14ac:dyDescent="0.3">
      <c r="E11" s="6">
        <v>49.254240000000003</v>
      </c>
      <c r="F11" s="6">
        <v>35.63111</v>
      </c>
    </row>
    <row r="12" spans="4:6" x14ac:dyDescent="0.3">
      <c r="E12" s="6">
        <v>39.004150000000003</v>
      </c>
      <c r="F12" s="6">
        <v>34.86065</v>
      </c>
    </row>
    <row r="13" spans="4:6" x14ac:dyDescent="0.3">
      <c r="E13" s="6">
        <v>50.126170000000002</v>
      </c>
      <c r="F13" s="6">
        <v>25.210129999999999</v>
      </c>
    </row>
    <row r="15" spans="4:6" x14ac:dyDescent="0.3">
      <c r="D15" s="11" t="s">
        <v>2</v>
      </c>
      <c r="E15" s="10">
        <f>AVERAGE(E7:E13)</f>
        <v>45.608398571428573</v>
      </c>
      <c r="F15" s="10">
        <f>AVERAGE(F7:F13)</f>
        <v>38.692654285714291</v>
      </c>
    </row>
    <row r="16" spans="4:6" x14ac:dyDescent="0.3">
      <c r="D16" s="11" t="s">
        <v>1</v>
      </c>
      <c r="E16" s="10">
        <f>STDEV(E7:E13)</f>
        <v>4.392529341117819</v>
      </c>
      <c r="F16" s="10">
        <f>STDEV(F7:F13)</f>
        <v>8.6969426725848944</v>
      </c>
    </row>
  </sheetData>
  <mergeCells count="1">
    <mergeCell ref="E5:F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F45CD-52FC-45EF-9939-8D183A928810}">
  <dimension ref="B2:Z55"/>
  <sheetViews>
    <sheetView topLeftCell="J1" workbookViewId="0">
      <selection activeCell="C4" sqref="C4:J5"/>
    </sheetView>
  </sheetViews>
  <sheetFormatPr defaultRowHeight="14.4" x14ac:dyDescent="0.3"/>
  <sheetData>
    <row r="2" spans="2:26" x14ac:dyDescent="0.3">
      <c r="B2" s="1" t="s">
        <v>11</v>
      </c>
    </row>
    <row r="4" spans="2:26" x14ac:dyDescent="0.3">
      <c r="D4" s="28" t="s">
        <v>7</v>
      </c>
      <c r="E4" s="28"/>
      <c r="F4" s="28"/>
      <c r="G4" s="28"/>
      <c r="H4" s="28"/>
      <c r="I4" s="28"/>
      <c r="J4" s="28"/>
      <c r="L4" s="28" t="s">
        <v>8</v>
      </c>
      <c r="M4" s="28"/>
      <c r="N4" s="28"/>
      <c r="O4" s="28"/>
      <c r="P4" s="28"/>
      <c r="Q4" s="28"/>
      <c r="R4" s="28"/>
      <c r="T4" s="28" t="s">
        <v>9</v>
      </c>
      <c r="U4" s="28"/>
      <c r="V4" s="28"/>
      <c r="W4" s="28"/>
      <c r="X4" s="28"/>
      <c r="Y4" s="28"/>
      <c r="Z4" s="28"/>
    </row>
    <row r="5" spans="2:26" x14ac:dyDescent="0.3">
      <c r="C5" s="13" t="s">
        <v>5</v>
      </c>
      <c r="D5" s="13">
        <v>1</v>
      </c>
      <c r="E5" s="13">
        <v>2</v>
      </c>
      <c r="F5" s="13">
        <v>3</v>
      </c>
      <c r="G5" s="13">
        <v>4</v>
      </c>
      <c r="H5" s="13">
        <v>5</v>
      </c>
      <c r="I5" s="13" t="s">
        <v>2</v>
      </c>
      <c r="J5" s="13" t="s">
        <v>1</v>
      </c>
      <c r="L5" s="13">
        <v>1</v>
      </c>
      <c r="M5" s="13">
        <v>2</v>
      </c>
      <c r="N5" s="13">
        <v>3</v>
      </c>
      <c r="O5" s="13">
        <v>4</v>
      </c>
      <c r="P5" s="13">
        <v>5</v>
      </c>
      <c r="Q5" s="13" t="s">
        <v>2</v>
      </c>
      <c r="R5" s="13" t="s">
        <v>1</v>
      </c>
      <c r="T5" s="13">
        <v>1</v>
      </c>
      <c r="U5" s="13">
        <v>2</v>
      </c>
      <c r="V5" s="13">
        <v>3</v>
      </c>
      <c r="W5" s="13">
        <v>4</v>
      </c>
      <c r="X5" s="13">
        <v>5</v>
      </c>
      <c r="Y5" s="13" t="s">
        <v>2</v>
      </c>
      <c r="Z5" s="13" t="s">
        <v>1</v>
      </c>
    </row>
    <row r="6" spans="2:26" x14ac:dyDescent="0.3"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T6" s="6">
        <v>0</v>
      </c>
      <c r="U6" s="9">
        <v>1.4603000000000001E-4</v>
      </c>
      <c r="V6" s="9">
        <v>8.5000000000000001E-7</v>
      </c>
      <c r="W6" s="6">
        <v>0</v>
      </c>
      <c r="X6" s="6">
        <v>0</v>
      </c>
      <c r="Y6" s="9">
        <v>2.9376000000000001E-5</v>
      </c>
      <c r="Z6" s="9">
        <v>6.52126E-5</v>
      </c>
    </row>
    <row r="7" spans="2:26" x14ac:dyDescent="0.3">
      <c r="C7" s="6">
        <v>0.02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T7" s="6">
        <v>0</v>
      </c>
      <c r="U7" s="6">
        <v>2.1900000000000001E-3</v>
      </c>
      <c r="V7" s="9">
        <v>8.1219999999999998E-5</v>
      </c>
      <c r="W7" s="6">
        <v>0</v>
      </c>
      <c r="X7" s="6">
        <v>0</v>
      </c>
      <c r="Y7" s="9">
        <v>4.5370399999999998E-4</v>
      </c>
      <c r="Z7" s="9">
        <v>9.6974799999999999E-4</v>
      </c>
    </row>
    <row r="8" spans="2:26" x14ac:dyDescent="0.3">
      <c r="C8" s="6">
        <v>0.04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T8" s="9">
        <v>2.4329999999999999E-5</v>
      </c>
      <c r="U8" s="6">
        <v>1.6150000000000001E-2</v>
      </c>
      <c r="V8" s="6">
        <v>2.3999999999999998E-3</v>
      </c>
      <c r="W8" s="6">
        <v>0</v>
      </c>
      <c r="X8" s="9">
        <v>1.5428999999999999E-4</v>
      </c>
      <c r="Y8" s="6">
        <v>3.7499999999999999E-3</v>
      </c>
      <c r="Z8" s="6">
        <v>7.0099999999999997E-3</v>
      </c>
    </row>
    <row r="9" spans="2:26" x14ac:dyDescent="0.3">
      <c r="C9" s="6">
        <v>0.06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T9" s="6">
        <v>1.31E-3</v>
      </c>
      <c r="U9" s="6">
        <v>6.8210000000000007E-2</v>
      </c>
      <c r="V9" s="6">
        <v>3.0089999999999999E-2</v>
      </c>
      <c r="W9" s="6">
        <v>0</v>
      </c>
      <c r="X9" s="6">
        <v>3.1900000000000001E-3</v>
      </c>
      <c r="Y9" s="6">
        <v>2.0559999999999998E-2</v>
      </c>
      <c r="Z9" s="6">
        <v>2.9399999999999999E-2</v>
      </c>
    </row>
    <row r="10" spans="2:26" x14ac:dyDescent="0.3">
      <c r="C10" s="6">
        <v>0.08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T10" s="6">
        <v>2.205E-2</v>
      </c>
      <c r="U10" s="6">
        <v>0.22636000000000001</v>
      </c>
      <c r="V10" s="6">
        <v>0.19409000000000001</v>
      </c>
      <c r="W10" s="6">
        <v>0</v>
      </c>
      <c r="X10" s="6">
        <v>2.7990000000000001E-2</v>
      </c>
      <c r="Y10" s="6">
        <v>9.4100000000000003E-2</v>
      </c>
      <c r="Z10" s="6">
        <v>0.10713</v>
      </c>
    </row>
    <row r="11" spans="2:26" x14ac:dyDescent="0.3">
      <c r="C11" s="6">
        <v>0.1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T11" s="6">
        <v>0.18479999999999999</v>
      </c>
      <c r="U11" s="6">
        <v>0.75322</v>
      </c>
      <c r="V11" s="6">
        <v>0.82240000000000002</v>
      </c>
      <c r="W11" s="9">
        <v>3.6445999999999999E-4</v>
      </c>
      <c r="X11" s="6">
        <v>0.12451</v>
      </c>
      <c r="Y11" s="6">
        <v>0.37706000000000001</v>
      </c>
      <c r="Z11" s="6">
        <v>0.38159999999999999</v>
      </c>
    </row>
    <row r="12" spans="2:26" x14ac:dyDescent="0.3">
      <c r="C12" s="6">
        <v>0.12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T12" s="6">
        <v>0.90237000000000001</v>
      </c>
      <c r="U12" s="6">
        <v>2.1152099999999998</v>
      </c>
      <c r="V12" s="6">
        <v>2.65415</v>
      </c>
      <c r="W12" s="6">
        <v>8.4700000000000001E-3</v>
      </c>
      <c r="X12" s="6">
        <v>0.37112000000000001</v>
      </c>
      <c r="Y12" s="6">
        <v>1.21027</v>
      </c>
      <c r="Z12" s="6">
        <v>1.13435</v>
      </c>
    </row>
    <row r="13" spans="2:26" x14ac:dyDescent="0.3">
      <c r="C13" s="6">
        <v>0.14000000000000001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T13" s="6">
        <v>3.0592000000000001</v>
      </c>
      <c r="U13" s="6">
        <v>4.4543799999999996</v>
      </c>
      <c r="V13" s="6">
        <v>5.9027399999999997</v>
      </c>
      <c r="W13" s="6">
        <v>7.51E-2</v>
      </c>
      <c r="X13" s="6">
        <v>0.90452999999999995</v>
      </c>
      <c r="Y13" s="6">
        <v>2.8791899999999999</v>
      </c>
      <c r="Z13" s="6">
        <v>2.4195899999999999</v>
      </c>
    </row>
    <row r="14" spans="2:26" x14ac:dyDescent="0.3">
      <c r="C14" s="6">
        <v>0.16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T14" s="6">
        <v>7.7061000000000002</v>
      </c>
      <c r="U14" s="6">
        <v>7.6676700000000002</v>
      </c>
      <c r="V14" s="6">
        <v>9.01492</v>
      </c>
      <c r="W14" s="6">
        <v>0.36302000000000001</v>
      </c>
      <c r="X14" s="6">
        <v>1.8438600000000001</v>
      </c>
      <c r="Y14" s="6">
        <v>5.3191100000000002</v>
      </c>
      <c r="Z14" s="6">
        <v>3.9215</v>
      </c>
    </row>
    <row r="15" spans="2:26" x14ac:dyDescent="0.3">
      <c r="C15" s="6">
        <v>0.18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T15" s="6">
        <v>13.917160000000001</v>
      </c>
      <c r="U15" s="6">
        <v>11.531269999999999</v>
      </c>
      <c r="V15" s="6">
        <v>11.54538</v>
      </c>
      <c r="W15" s="6">
        <v>1.177</v>
      </c>
      <c r="X15" s="6">
        <v>2.9693700000000001</v>
      </c>
      <c r="Y15" s="6">
        <v>8.2280300000000004</v>
      </c>
      <c r="Z15" s="6">
        <v>5.7370099999999997</v>
      </c>
    </row>
    <row r="16" spans="2:26" x14ac:dyDescent="0.3">
      <c r="C16" s="6">
        <v>0.2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T16" s="6">
        <v>18.323879999999999</v>
      </c>
      <c r="U16" s="6">
        <v>14.81732</v>
      </c>
      <c r="V16" s="6">
        <v>14.000389999999999</v>
      </c>
      <c r="W16" s="6">
        <v>2.8051400000000002</v>
      </c>
      <c r="X16" s="6">
        <v>4.0695800000000002</v>
      </c>
      <c r="Y16" s="6">
        <v>10.80326</v>
      </c>
      <c r="Z16" s="6">
        <v>6.9319199999999999</v>
      </c>
    </row>
    <row r="17" spans="3:26" x14ac:dyDescent="0.3">
      <c r="C17" s="6">
        <v>0.22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T17" s="6">
        <v>18.668430000000001</v>
      </c>
      <c r="U17" s="6">
        <v>16.135259999999999</v>
      </c>
      <c r="V17" s="6">
        <v>14.88175</v>
      </c>
      <c r="W17" s="6">
        <v>5.4037800000000002</v>
      </c>
      <c r="X17" s="6">
        <v>5.6551999999999998</v>
      </c>
      <c r="Y17" s="6">
        <v>12.14888</v>
      </c>
      <c r="Z17" s="6">
        <v>6.1953300000000002</v>
      </c>
    </row>
    <row r="18" spans="3:26" x14ac:dyDescent="0.3">
      <c r="C18" s="6">
        <v>0.24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T18" s="6">
        <v>15.23474</v>
      </c>
      <c r="U18" s="6">
        <v>14.83573</v>
      </c>
      <c r="V18" s="6">
        <v>13.404120000000001</v>
      </c>
      <c r="W18" s="6">
        <v>10.323180000000001</v>
      </c>
      <c r="X18" s="6">
        <v>8.3337699999999995</v>
      </c>
      <c r="Y18" s="6">
        <v>12.426310000000001</v>
      </c>
      <c r="Z18" s="6">
        <v>2.9925199999999998</v>
      </c>
    </row>
    <row r="19" spans="3:26" x14ac:dyDescent="0.3">
      <c r="C19" s="6">
        <v>0.26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T19" s="6">
        <v>10.41522</v>
      </c>
      <c r="U19" s="6">
        <v>11.27453</v>
      </c>
      <c r="V19" s="6">
        <v>10.46833</v>
      </c>
      <c r="W19" s="6">
        <v>17.926290000000002</v>
      </c>
      <c r="X19" s="6">
        <v>11.845359999999999</v>
      </c>
      <c r="Y19" s="6">
        <v>12.38594</v>
      </c>
      <c r="Z19" s="6">
        <v>3.1537199999999999</v>
      </c>
    </row>
    <row r="20" spans="3:26" x14ac:dyDescent="0.3">
      <c r="C20" s="6">
        <v>0.28000000000000003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T20" s="6">
        <v>6.1558000000000002</v>
      </c>
      <c r="U20" s="6">
        <v>7.3191199999999998</v>
      </c>
      <c r="V20" s="6">
        <v>7.05321</v>
      </c>
      <c r="W20" s="6">
        <v>22.93094</v>
      </c>
      <c r="X20" s="6">
        <v>15.20865</v>
      </c>
      <c r="Y20" s="6">
        <v>11.73354</v>
      </c>
      <c r="Z20" s="6">
        <v>7.2450299999999999</v>
      </c>
    </row>
    <row r="21" spans="3:26" x14ac:dyDescent="0.3">
      <c r="C21" s="6">
        <v>0.3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T21" s="6">
        <v>3.0724100000000001</v>
      </c>
      <c r="U21" s="6">
        <v>4.1936200000000001</v>
      </c>
      <c r="V21" s="6">
        <v>4.2086399999999999</v>
      </c>
      <c r="W21" s="6">
        <v>19.799420000000001</v>
      </c>
      <c r="X21" s="6">
        <v>16.543310000000002</v>
      </c>
      <c r="Y21" s="6">
        <v>9.5634800000000002</v>
      </c>
      <c r="Z21" s="6">
        <v>7.9551299999999996</v>
      </c>
    </row>
    <row r="22" spans="3:26" x14ac:dyDescent="0.3">
      <c r="C22" s="6">
        <v>0.32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L22" s="6">
        <v>0</v>
      </c>
      <c r="M22" s="6">
        <v>0</v>
      </c>
      <c r="N22" s="6">
        <v>0</v>
      </c>
      <c r="O22" s="9">
        <v>2.6E-7</v>
      </c>
      <c r="P22" s="6">
        <v>0</v>
      </c>
      <c r="Q22" s="9">
        <v>5.2000000000000002E-8</v>
      </c>
      <c r="R22" s="9">
        <v>1.16276E-7</v>
      </c>
      <c r="T22" s="6">
        <v>1.3829899999999999</v>
      </c>
      <c r="U22" s="6">
        <v>2.1302500000000002</v>
      </c>
      <c r="V22" s="6">
        <v>2.5664199999999999</v>
      </c>
      <c r="W22" s="6">
        <v>11.87865</v>
      </c>
      <c r="X22" s="6">
        <v>13.97251</v>
      </c>
      <c r="Y22" s="6">
        <v>6.3861600000000003</v>
      </c>
      <c r="Z22" s="6">
        <v>6.03024</v>
      </c>
    </row>
    <row r="23" spans="3:26" x14ac:dyDescent="0.3">
      <c r="C23" s="6">
        <v>0.34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L23" s="9">
        <v>2.1399999999999998E-6</v>
      </c>
      <c r="M23" s="6">
        <v>0</v>
      </c>
      <c r="N23" s="6">
        <v>0</v>
      </c>
      <c r="O23" s="9">
        <v>3.1987999999999998E-4</v>
      </c>
      <c r="P23" s="9">
        <v>4.4000000000000002E-7</v>
      </c>
      <c r="Q23" s="9">
        <v>6.4492000000000005E-5</v>
      </c>
      <c r="R23" s="9">
        <v>1.42769E-4</v>
      </c>
      <c r="T23" s="6">
        <v>0.61523000000000005</v>
      </c>
      <c r="U23" s="6">
        <v>1.119</v>
      </c>
      <c r="V23" s="6">
        <v>1.6336200000000001</v>
      </c>
      <c r="W23" s="6">
        <v>5.3140000000000001</v>
      </c>
      <c r="X23" s="6">
        <v>9.02637</v>
      </c>
      <c r="Y23" s="6">
        <v>3.5416400000000001</v>
      </c>
      <c r="Z23" s="6">
        <v>3.5811000000000002</v>
      </c>
    </row>
    <row r="24" spans="3:26" x14ac:dyDescent="0.3">
      <c r="C24" s="6">
        <v>0.36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L24" s="9">
        <v>9.1050000000000004E-5</v>
      </c>
      <c r="M24" s="6">
        <v>0</v>
      </c>
      <c r="N24" s="6">
        <v>0</v>
      </c>
      <c r="O24" s="6">
        <v>6.8100000000000001E-3</v>
      </c>
      <c r="P24" s="9">
        <v>1.9760000000000001E-5</v>
      </c>
      <c r="Q24" s="6">
        <v>1.3799999999999999E-3</v>
      </c>
      <c r="R24" s="6">
        <v>3.0300000000000001E-3</v>
      </c>
      <c r="T24" s="6">
        <v>0.24873999999999999</v>
      </c>
      <c r="U24" s="6">
        <v>0.70033999999999996</v>
      </c>
      <c r="V24" s="6">
        <v>0.91615000000000002</v>
      </c>
      <c r="W24" s="6">
        <v>1.6630100000000001</v>
      </c>
      <c r="X24" s="6">
        <v>4.9365899999999998</v>
      </c>
      <c r="Y24" s="6">
        <v>1.6929700000000001</v>
      </c>
      <c r="Z24" s="6">
        <v>1.88391</v>
      </c>
    </row>
    <row r="25" spans="3:26" x14ac:dyDescent="0.3">
      <c r="C25" s="6">
        <v>0.38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L25" s="6">
        <v>1.73E-3</v>
      </c>
      <c r="M25" s="9">
        <v>8.9999999999999996E-7</v>
      </c>
      <c r="N25" s="9">
        <v>6.389E-5</v>
      </c>
      <c r="O25" s="6">
        <v>5.9569999999999998E-2</v>
      </c>
      <c r="P25" s="9">
        <v>3.9945999999999997E-4</v>
      </c>
      <c r="Q25" s="6">
        <v>1.235E-2</v>
      </c>
      <c r="R25" s="6">
        <v>2.64E-2</v>
      </c>
      <c r="T25" s="6">
        <v>7.4630000000000002E-2</v>
      </c>
      <c r="U25" s="6">
        <v>0.41392000000000001</v>
      </c>
      <c r="V25" s="6">
        <v>0.41699000000000003</v>
      </c>
      <c r="W25" s="6">
        <v>0.30246000000000001</v>
      </c>
      <c r="X25" s="6">
        <v>2.51261</v>
      </c>
      <c r="Y25" s="6">
        <v>0.74412</v>
      </c>
      <c r="Z25" s="6">
        <v>0.99836000000000003</v>
      </c>
    </row>
    <row r="26" spans="3:26" x14ac:dyDescent="0.3">
      <c r="C26" s="6">
        <v>0.4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L26" s="6">
        <v>1.7639999999999999E-2</v>
      </c>
      <c r="M26" s="9">
        <v>3.396E-5</v>
      </c>
      <c r="N26" s="6">
        <v>1.91E-3</v>
      </c>
      <c r="O26" s="6">
        <v>0.2364</v>
      </c>
      <c r="P26" s="6">
        <v>4.1599999999999996E-3</v>
      </c>
      <c r="Q26" s="6">
        <v>5.203E-2</v>
      </c>
      <c r="R26" s="6">
        <v>0.1033</v>
      </c>
      <c r="T26" s="6">
        <v>1.357E-2</v>
      </c>
      <c r="U26" s="6">
        <v>0.17147999999999999</v>
      </c>
      <c r="V26" s="6">
        <v>0.17852999999999999</v>
      </c>
      <c r="W26" s="6">
        <v>2.7990000000000001E-2</v>
      </c>
      <c r="X26" s="6">
        <v>1.1284099999999999</v>
      </c>
      <c r="Y26" s="6">
        <v>0.30398999999999998</v>
      </c>
      <c r="Z26" s="6">
        <v>0.46729999999999999</v>
      </c>
    </row>
    <row r="27" spans="3:26" x14ac:dyDescent="0.3">
      <c r="C27" s="6">
        <v>0.42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L27" s="6">
        <v>0.12573999999999999</v>
      </c>
      <c r="M27" s="9">
        <v>6.7814000000000004E-4</v>
      </c>
      <c r="N27" s="6">
        <v>2.3609999999999999E-2</v>
      </c>
      <c r="O27" s="6">
        <v>0.54720999999999997</v>
      </c>
      <c r="P27" s="6">
        <v>2.9499999999999998E-2</v>
      </c>
      <c r="Q27" s="6">
        <v>0.14535000000000001</v>
      </c>
      <c r="R27" s="6">
        <v>0.22969999999999999</v>
      </c>
      <c r="T27" s="6">
        <v>1.2899999999999999E-3</v>
      </c>
      <c r="U27" s="6">
        <v>4.6109999999999998E-2</v>
      </c>
      <c r="V27" s="6">
        <v>7.5950000000000004E-2</v>
      </c>
      <c r="W27" s="6">
        <v>1.1999999999999999E-3</v>
      </c>
      <c r="X27" s="6">
        <v>0.38988</v>
      </c>
      <c r="Y27" s="6">
        <v>0.10289</v>
      </c>
      <c r="Z27" s="6">
        <v>0.16353999999999999</v>
      </c>
    </row>
    <row r="28" spans="3:26" x14ac:dyDescent="0.3">
      <c r="C28" s="6">
        <v>0.44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L28" s="6">
        <v>0.62978000000000001</v>
      </c>
      <c r="M28" s="6">
        <v>8.2000000000000007E-3</v>
      </c>
      <c r="N28" s="6">
        <v>0.13633999999999999</v>
      </c>
      <c r="O28" s="6">
        <v>1.1362699999999999</v>
      </c>
      <c r="P28" s="6">
        <v>0.13958000000000001</v>
      </c>
      <c r="Q28" s="6">
        <v>0.41003000000000001</v>
      </c>
      <c r="R28" s="6">
        <v>0.47044000000000002</v>
      </c>
      <c r="T28" s="9">
        <v>4.6079999999999999E-5</v>
      </c>
      <c r="U28" s="6">
        <v>7.7799999999999996E-3</v>
      </c>
      <c r="V28" s="6">
        <v>2.436E-2</v>
      </c>
      <c r="W28" s="6">
        <v>0</v>
      </c>
      <c r="X28" s="6">
        <v>9.8150000000000001E-2</v>
      </c>
      <c r="Y28" s="6">
        <v>2.6069999999999999E-2</v>
      </c>
      <c r="Z28" s="6">
        <v>4.1500000000000002E-2</v>
      </c>
    </row>
    <row r="29" spans="3:26" x14ac:dyDescent="0.3">
      <c r="C29" s="6">
        <v>0.46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L29" s="6">
        <v>2.0931099999999998</v>
      </c>
      <c r="M29" s="6">
        <v>6.2579999999999997E-2</v>
      </c>
      <c r="N29" s="6">
        <v>0.46977000000000002</v>
      </c>
      <c r="O29" s="6">
        <v>2.4359000000000002</v>
      </c>
      <c r="P29" s="6">
        <v>0.45219999999999999</v>
      </c>
      <c r="Q29" s="6">
        <v>1.1027100000000001</v>
      </c>
      <c r="R29" s="6">
        <v>1.0798099999999999</v>
      </c>
      <c r="T29" s="6">
        <v>0</v>
      </c>
      <c r="U29" s="9">
        <v>7.1458000000000003E-4</v>
      </c>
      <c r="V29" s="6">
        <v>4.7800000000000004E-3</v>
      </c>
      <c r="W29" s="6">
        <v>0</v>
      </c>
      <c r="X29" s="6">
        <v>2.53E-2</v>
      </c>
      <c r="Y29" s="6">
        <v>6.1599999999999997E-3</v>
      </c>
      <c r="Z29" s="6">
        <v>1.0880000000000001E-2</v>
      </c>
    </row>
    <row r="30" spans="3:26" x14ac:dyDescent="0.3">
      <c r="C30" s="6">
        <v>0.48</v>
      </c>
      <c r="D30" s="9">
        <v>1E-8</v>
      </c>
      <c r="E30" s="6">
        <v>0</v>
      </c>
      <c r="F30" s="6">
        <v>0</v>
      </c>
      <c r="G30" s="6">
        <v>0</v>
      </c>
      <c r="H30" s="9">
        <v>3.0540000000000002E-5</v>
      </c>
      <c r="I30" s="9">
        <v>6.1099999999999999E-6</v>
      </c>
      <c r="J30" s="9">
        <v>1.3656799999999999E-5</v>
      </c>
      <c r="L30" s="6">
        <v>4.8094799999999998</v>
      </c>
      <c r="M30" s="6">
        <v>0.28138999999999997</v>
      </c>
      <c r="N30" s="6">
        <v>1.34206</v>
      </c>
      <c r="O30" s="6">
        <v>4.4244700000000003</v>
      </c>
      <c r="P30" s="6">
        <v>1.10463</v>
      </c>
      <c r="Q30" s="6">
        <v>2.3923999999999999</v>
      </c>
      <c r="R30" s="6">
        <v>2.07301</v>
      </c>
      <c r="T30" s="6">
        <v>0</v>
      </c>
      <c r="U30" s="9">
        <v>2.7650000000000001E-5</v>
      </c>
      <c r="V30" s="9">
        <v>4.8935000000000005E-4</v>
      </c>
      <c r="W30" s="6">
        <v>0</v>
      </c>
      <c r="X30" s="6">
        <v>7.9600000000000001E-3</v>
      </c>
      <c r="Y30" s="6">
        <v>1.6999999999999999E-3</v>
      </c>
      <c r="Z30" s="6">
        <v>3.5100000000000001E-3</v>
      </c>
    </row>
    <row r="31" spans="3:26" x14ac:dyDescent="0.3">
      <c r="C31" s="6">
        <v>0.5</v>
      </c>
      <c r="D31" s="9">
        <v>1.08E-6</v>
      </c>
      <c r="E31" s="6">
        <v>0</v>
      </c>
      <c r="F31" s="6">
        <v>0</v>
      </c>
      <c r="G31" s="6">
        <v>0</v>
      </c>
      <c r="H31" s="9">
        <v>1.2951999999999999E-4</v>
      </c>
      <c r="I31" s="9">
        <v>2.6120000000000001E-5</v>
      </c>
      <c r="J31" s="9">
        <v>5.7804199999999998E-5</v>
      </c>
      <c r="L31" s="6">
        <v>8.1553000000000004</v>
      </c>
      <c r="M31" s="6">
        <v>0.86428000000000005</v>
      </c>
      <c r="N31" s="6">
        <v>3.5314800000000002</v>
      </c>
      <c r="O31" s="6">
        <v>6.6414799999999996</v>
      </c>
      <c r="P31" s="6">
        <v>1.9737100000000001</v>
      </c>
      <c r="Q31" s="6">
        <v>4.23325</v>
      </c>
      <c r="R31" s="6">
        <v>3.0874799999999998</v>
      </c>
      <c r="T31" s="6">
        <v>0</v>
      </c>
      <c r="U31" s="6">
        <v>0</v>
      </c>
      <c r="V31" s="9">
        <v>2.228E-5</v>
      </c>
      <c r="W31" s="6">
        <v>0</v>
      </c>
      <c r="X31" s="6">
        <v>1.49E-3</v>
      </c>
      <c r="Y31" s="9">
        <v>3.03286E-4</v>
      </c>
      <c r="Z31" s="9">
        <v>6.6578299999999998E-4</v>
      </c>
    </row>
    <row r="32" spans="3:26" x14ac:dyDescent="0.3">
      <c r="C32" s="6">
        <v>0.52</v>
      </c>
      <c r="D32" s="9">
        <v>3.5160000000000002E-5</v>
      </c>
      <c r="E32" s="6">
        <v>0</v>
      </c>
      <c r="F32" s="6">
        <v>0</v>
      </c>
      <c r="G32" s="6">
        <v>0</v>
      </c>
      <c r="H32" s="9">
        <v>3.8313000000000003E-4</v>
      </c>
      <c r="I32" s="9">
        <v>8.3658000000000004E-5</v>
      </c>
      <c r="J32" s="9">
        <v>1.6810100000000001E-4</v>
      </c>
      <c r="L32" s="6">
        <v>11.228949999999999</v>
      </c>
      <c r="M32" s="6">
        <v>2.2622100000000001</v>
      </c>
      <c r="N32" s="6">
        <v>7.7192600000000002</v>
      </c>
      <c r="O32" s="6">
        <v>8.9954300000000007</v>
      </c>
      <c r="P32" s="6">
        <v>2.81874</v>
      </c>
      <c r="Q32" s="6">
        <v>6.6049199999999999</v>
      </c>
      <c r="R32" s="6">
        <v>3.9221300000000001</v>
      </c>
      <c r="T32" s="6">
        <v>0</v>
      </c>
      <c r="U32" s="6">
        <v>0</v>
      </c>
      <c r="V32" s="6">
        <v>0</v>
      </c>
      <c r="W32" s="6">
        <v>0</v>
      </c>
      <c r="X32" s="9">
        <v>1.1467E-4</v>
      </c>
      <c r="Y32" s="9">
        <v>2.2934000000000001E-5</v>
      </c>
      <c r="Z32" s="9">
        <v>5.1282000000000001E-5</v>
      </c>
    </row>
    <row r="33" spans="3:26" x14ac:dyDescent="0.3">
      <c r="C33" s="6">
        <v>0.54</v>
      </c>
      <c r="D33" s="9">
        <v>5.3096000000000003E-4</v>
      </c>
      <c r="E33" s="6">
        <v>0</v>
      </c>
      <c r="F33" s="6">
        <v>0</v>
      </c>
      <c r="G33" s="6">
        <v>0</v>
      </c>
      <c r="H33" s="6">
        <v>2.4299999999999999E-3</v>
      </c>
      <c r="I33" s="9">
        <v>5.9244600000000005E-4</v>
      </c>
      <c r="J33" s="6">
        <v>1.0499999999999999E-3</v>
      </c>
      <c r="L33" s="6">
        <v>13.74826</v>
      </c>
      <c r="M33" s="6">
        <v>5.1566599999999996</v>
      </c>
      <c r="N33" s="6">
        <v>13.203390000000001</v>
      </c>
      <c r="O33" s="6">
        <v>11.498849999999999</v>
      </c>
      <c r="P33" s="6">
        <v>4.1072300000000004</v>
      </c>
      <c r="Q33" s="6">
        <v>9.5428800000000003</v>
      </c>
      <c r="R33" s="6">
        <v>4.5742599999999998</v>
      </c>
      <c r="T33" s="6">
        <v>0</v>
      </c>
      <c r="U33" s="6">
        <v>0</v>
      </c>
      <c r="V33" s="6">
        <v>0</v>
      </c>
      <c r="W33" s="6">
        <v>0</v>
      </c>
      <c r="X33" s="9">
        <v>3.3500000000000001E-6</v>
      </c>
      <c r="Y33" s="9">
        <v>6.7000000000000004E-7</v>
      </c>
      <c r="Z33" s="9">
        <v>1.4981699999999999E-6</v>
      </c>
    </row>
    <row r="34" spans="3:26" x14ac:dyDescent="0.3">
      <c r="C34" s="6">
        <v>0.56000000000000005</v>
      </c>
      <c r="D34" s="6">
        <v>4.8599999999999997E-3</v>
      </c>
      <c r="E34" s="6">
        <v>0</v>
      </c>
      <c r="F34" s="9">
        <v>2.83E-6</v>
      </c>
      <c r="G34" s="6">
        <v>0</v>
      </c>
      <c r="H34" s="6">
        <v>1.5890000000000001E-2</v>
      </c>
      <c r="I34" s="6">
        <v>4.15E-3</v>
      </c>
      <c r="J34" s="6">
        <v>6.8900000000000003E-3</v>
      </c>
      <c r="L34" s="6">
        <v>14.93491</v>
      </c>
      <c r="M34" s="6">
        <v>9.9325500000000009</v>
      </c>
      <c r="N34" s="6">
        <v>17.990130000000001</v>
      </c>
      <c r="O34" s="6">
        <v>13.69393</v>
      </c>
      <c r="P34" s="6">
        <v>6.7367400000000002</v>
      </c>
      <c r="Q34" s="6">
        <v>12.65765</v>
      </c>
      <c r="R34" s="6">
        <v>4.3925700000000001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</row>
    <row r="35" spans="3:26" x14ac:dyDescent="0.3">
      <c r="C35" s="6">
        <v>0.57999999999999996</v>
      </c>
      <c r="D35" s="6">
        <v>3.0720000000000001E-2</v>
      </c>
      <c r="E35" s="9">
        <v>4.0000000000000001E-8</v>
      </c>
      <c r="F35" s="9">
        <v>1.2664999999999999E-4</v>
      </c>
      <c r="G35" s="6">
        <v>0</v>
      </c>
      <c r="H35" s="6">
        <v>6.2100000000000002E-2</v>
      </c>
      <c r="I35" s="6">
        <v>1.8589999999999999E-2</v>
      </c>
      <c r="J35" s="6">
        <v>2.7709999999999999E-2</v>
      </c>
      <c r="L35" s="6">
        <v>14.12482</v>
      </c>
      <c r="M35" s="6">
        <v>15.420059999999999</v>
      </c>
      <c r="N35" s="6">
        <v>19.190159999999999</v>
      </c>
      <c r="O35" s="6">
        <v>14.33797</v>
      </c>
      <c r="P35" s="6">
        <v>10.75501</v>
      </c>
      <c r="Q35" s="6">
        <v>14.765610000000001</v>
      </c>
      <c r="R35" s="6">
        <v>3.02834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</row>
    <row r="36" spans="3:26" x14ac:dyDescent="0.3">
      <c r="C36" s="6">
        <v>0.6</v>
      </c>
      <c r="D36" s="6">
        <v>0.13117999999999999</v>
      </c>
      <c r="E36" s="9">
        <v>2.3199999999999998E-6</v>
      </c>
      <c r="F36" s="6">
        <v>2.5799999999999998E-3</v>
      </c>
      <c r="G36" s="9">
        <v>7.3590000000000005E-5</v>
      </c>
      <c r="H36" s="6">
        <v>0.17036000000000001</v>
      </c>
      <c r="I36" s="6">
        <v>6.0839999999999998E-2</v>
      </c>
      <c r="J36" s="6">
        <v>8.3260000000000001E-2</v>
      </c>
      <c r="L36" s="6">
        <v>12.27689</v>
      </c>
      <c r="M36" s="6">
        <v>18.370360000000002</v>
      </c>
      <c r="N36" s="6">
        <v>15.52149</v>
      </c>
      <c r="O36" s="6">
        <v>12.814550000000001</v>
      </c>
      <c r="P36" s="6">
        <v>14.84308</v>
      </c>
      <c r="Q36" s="6">
        <v>14.765269999999999</v>
      </c>
      <c r="R36" s="6">
        <v>2.42754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</row>
    <row r="37" spans="3:26" x14ac:dyDescent="0.3">
      <c r="C37" s="6">
        <v>0.62</v>
      </c>
      <c r="D37" s="6">
        <v>0.37934000000000001</v>
      </c>
      <c r="E37" s="9">
        <v>6.7310000000000004E-5</v>
      </c>
      <c r="F37" s="6">
        <v>2.409E-2</v>
      </c>
      <c r="G37" s="6">
        <v>2.1700000000000001E-3</v>
      </c>
      <c r="H37" s="6">
        <v>0.40337000000000001</v>
      </c>
      <c r="I37" s="6">
        <v>0.16181000000000001</v>
      </c>
      <c r="J37" s="6">
        <v>0.20993000000000001</v>
      </c>
      <c r="L37" s="6">
        <v>9.3057099999999995</v>
      </c>
      <c r="M37" s="6">
        <v>17.197199999999999</v>
      </c>
      <c r="N37" s="6">
        <v>9.9998100000000001</v>
      </c>
      <c r="O37" s="6">
        <v>9.9663299999999992</v>
      </c>
      <c r="P37" s="6">
        <v>16.932359999999999</v>
      </c>
      <c r="Q37" s="6">
        <v>12.68028</v>
      </c>
      <c r="R37" s="6">
        <v>4.0131300000000003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</row>
    <row r="38" spans="3:26" x14ac:dyDescent="0.3">
      <c r="C38" s="6">
        <v>0.64</v>
      </c>
      <c r="D38" s="6">
        <v>0.79018999999999995</v>
      </c>
      <c r="E38" s="6">
        <v>1.2700000000000001E-3</v>
      </c>
      <c r="F38" s="6">
        <v>0.13852999999999999</v>
      </c>
      <c r="G38" s="6">
        <v>2.929E-2</v>
      </c>
      <c r="H38" s="6">
        <v>0.98760000000000003</v>
      </c>
      <c r="I38" s="6">
        <v>0.38938</v>
      </c>
      <c r="J38" s="6">
        <v>0.46415000000000001</v>
      </c>
      <c r="L38" s="6">
        <v>5.4092099999999999</v>
      </c>
      <c r="M38" s="6">
        <v>13.313789999999999</v>
      </c>
      <c r="N38" s="6">
        <v>5.8185799999999999</v>
      </c>
      <c r="O38" s="6">
        <v>6.7412099999999997</v>
      </c>
      <c r="P38" s="6">
        <v>15.81818</v>
      </c>
      <c r="Q38" s="6">
        <v>9.4201899999999998</v>
      </c>
      <c r="R38" s="6">
        <v>4.8044500000000001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</row>
    <row r="39" spans="3:26" x14ac:dyDescent="0.3">
      <c r="C39" s="6">
        <v>0.66</v>
      </c>
      <c r="D39" s="6">
        <v>1.4582200000000001</v>
      </c>
      <c r="E39" s="6">
        <v>1.8419999999999999E-2</v>
      </c>
      <c r="F39" s="6">
        <v>0.62067000000000005</v>
      </c>
      <c r="G39" s="6">
        <v>0.20591000000000001</v>
      </c>
      <c r="H39" s="6">
        <v>2.4406400000000001</v>
      </c>
      <c r="I39" s="6">
        <v>0.94877</v>
      </c>
      <c r="J39" s="6">
        <v>1.0012799999999999</v>
      </c>
      <c r="L39" s="6">
        <v>2.2948300000000001</v>
      </c>
      <c r="M39" s="6">
        <v>8.75732</v>
      </c>
      <c r="N39" s="6">
        <v>3.0994299999999999</v>
      </c>
      <c r="O39" s="6">
        <v>3.7625500000000001</v>
      </c>
      <c r="P39" s="6">
        <v>12.041499999999999</v>
      </c>
      <c r="Q39" s="6">
        <v>5.9911300000000001</v>
      </c>
      <c r="R39" s="6">
        <v>4.2204899999999999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</row>
    <row r="40" spans="3:26" x14ac:dyDescent="0.3">
      <c r="C40" s="6">
        <v>0.68</v>
      </c>
      <c r="D40" s="6">
        <v>2.80301</v>
      </c>
      <c r="E40" s="6">
        <v>0.18210999999999999</v>
      </c>
      <c r="F40" s="6">
        <v>2.3578899999999998</v>
      </c>
      <c r="G40" s="6">
        <v>0.90913999999999995</v>
      </c>
      <c r="H40" s="6">
        <v>5.1928799999999997</v>
      </c>
      <c r="I40" s="6">
        <v>2.2890100000000002</v>
      </c>
      <c r="J40" s="6">
        <v>1.93936</v>
      </c>
      <c r="L40" s="6">
        <v>0.68208999999999997</v>
      </c>
      <c r="M40" s="6">
        <v>4.8726000000000003</v>
      </c>
      <c r="N40" s="6">
        <v>1.29322</v>
      </c>
      <c r="O40" s="6">
        <v>1.7118199999999999</v>
      </c>
      <c r="P40" s="6">
        <v>7.2935699999999999</v>
      </c>
      <c r="Q40" s="6">
        <v>3.1706599999999998</v>
      </c>
      <c r="R40" s="6">
        <v>2.8169599999999999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</row>
    <row r="41" spans="3:26" x14ac:dyDescent="0.3">
      <c r="C41" s="6">
        <v>0.7</v>
      </c>
      <c r="D41" s="6">
        <v>5.1234599999999997</v>
      </c>
      <c r="E41" s="6">
        <v>1.1283700000000001</v>
      </c>
      <c r="F41" s="6">
        <v>6.6342699999999999</v>
      </c>
      <c r="G41" s="6">
        <v>2.8694899999999999</v>
      </c>
      <c r="H41" s="6">
        <v>8.4213799999999992</v>
      </c>
      <c r="I41" s="6">
        <v>4.8353900000000003</v>
      </c>
      <c r="J41" s="6">
        <v>2.90625</v>
      </c>
      <c r="L41" s="6">
        <v>0.13916999999999999</v>
      </c>
      <c r="M41" s="6">
        <v>2.2479800000000001</v>
      </c>
      <c r="N41" s="6">
        <v>0.45062000000000002</v>
      </c>
      <c r="O41" s="6">
        <v>0.66313</v>
      </c>
      <c r="P41" s="6">
        <v>3.4004400000000001</v>
      </c>
      <c r="Q41" s="6">
        <v>1.3802700000000001</v>
      </c>
      <c r="R41" s="6">
        <v>1.3922000000000001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</row>
    <row r="42" spans="3:26" x14ac:dyDescent="0.3">
      <c r="C42" s="6">
        <v>0.72</v>
      </c>
      <c r="D42" s="6">
        <v>8.3421400000000006</v>
      </c>
      <c r="E42" s="6">
        <v>4.3213800000000004</v>
      </c>
      <c r="F42" s="6">
        <v>12.614269999999999</v>
      </c>
      <c r="G42" s="6">
        <v>6.5255700000000001</v>
      </c>
      <c r="H42" s="6">
        <v>10.42717</v>
      </c>
      <c r="I42" s="6">
        <v>8.4461099999999991</v>
      </c>
      <c r="J42" s="6">
        <v>3.2407900000000001</v>
      </c>
      <c r="L42" s="6">
        <v>2.0330000000000001E-2</v>
      </c>
      <c r="M42" s="6">
        <v>0.85821999999999998</v>
      </c>
      <c r="N42" s="6">
        <v>0.15639</v>
      </c>
      <c r="O42" s="6">
        <v>0.23082</v>
      </c>
      <c r="P42" s="6">
        <v>1.1531100000000001</v>
      </c>
      <c r="Q42" s="6">
        <v>0.48376999999999998</v>
      </c>
      <c r="R42" s="6">
        <v>0.49349999999999999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</row>
    <row r="43" spans="3:26" x14ac:dyDescent="0.3">
      <c r="C43" s="6">
        <v>0.74</v>
      </c>
      <c r="D43" s="6">
        <v>12.36007</v>
      </c>
      <c r="E43" s="6">
        <v>10.303419999999999</v>
      </c>
      <c r="F43" s="6">
        <v>16.808299999999999</v>
      </c>
      <c r="G43" s="6">
        <v>11.117150000000001</v>
      </c>
      <c r="H43" s="6">
        <v>11.40546</v>
      </c>
      <c r="I43" s="6">
        <v>12.39888</v>
      </c>
      <c r="J43" s="6">
        <v>2.5722200000000002</v>
      </c>
      <c r="L43" s="6">
        <v>1.8600000000000001E-3</v>
      </c>
      <c r="M43" s="6">
        <v>0.28290999999999999</v>
      </c>
      <c r="N43" s="6">
        <v>4.4310000000000002E-2</v>
      </c>
      <c r="O43" s="6">
        <v>7.263E-2</v>
      </c>
      <c r="P43" s="6">
        <v>0.30201</v>
      </c>
      <c r="Q43" s="6">
        <v>0.14074</v>
      </c>
      <c r="R43" s="6">
        <v>0.14093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</row>
    <row r="44" spans="3:26" x14ac:dyDescent="0.3">
      <c r="C44" s="6">
        <v>0.76</v>
      </c>
      <c r="D44" s="6">
        <v>16.253039999999999</v>
      </c>
      <c r="E44" s="6">
        <v>16.327220000000001</v>
      </c>
      <c r="F44" s="6">
        <v>17.425070000000002</v>
      </c>
      <c r="G44" s="6">
        <v>15.39345</v>
      </c>
      <c r="H44" s="6">
        <v>12.210660000000001</v>
      </c>
      <c r="I44" s="6">
        <v>15.521890000000001</v>
      </c>
      <c r="J44" s="6">
        <v>1.98658</v>
      </c>
      <c r="L44" s="9">
        <v>8.1669999999999996E-5</v>
      </c>
      <c r="M44" s="6">
        <v>8.5669999999999996E-2</v>
      </c>
      <c r="N44" s="6">
        <v>7.4000000000000003E-3</v>
      </c>
      <c r="O44" s="6">
        <v>1.9060000000000001E-2</v>
      </c>
      <c r="P44" s="6">
        <v>6.9580000000000003E-2</v>
      </c>
      <c r="Q44" s="6">
        <v>3.6360000000000003E-2</v>
      </c>
      <c r="R44" s="6">
        <v>3.8699999999999998E-2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</row>
    <row r="45" spans="3:26" x14ac:dyDescent="0.3">
      <c r="C45" s="6">
        <v>0.78</v>
      </c>
      <c r="D45" s="6">
        <v>17.575710000000001</v>
      </c>
      <c r="E45" s="6">
        <v>19.461320000000001</v>
      </c>
      <c r="F45" s="6">
        <v>15.832409999999999</v>
      </c>
      <c r="G45" s="6">
        <v>17.65793</v>
      </c>
      <c r="H45" s="6">
        <v>11.99517</v>
      </c>
      <c r="I45" s="6">
        <v>16.50451</v>
      </c>
      <c r="J45" s="6">
        <v>2.8287100000000001</v>
      </c>
      <c r="L45" s="9">
        <v>7.0999999999999998E-7</v>
      </c>
      <c r="M45" s="6">
        <v>2.1850000000000001E-2</v>
      </c>
      <c r="N45" s="9">
        <v>5.5960999999999999E-4</v>
      </c>
      <c r="O45" s="6">
        <v>3.0799999999999998E-3</v>
      </c>
      <c r="P45" s="6">
        <v>1.7899999999999999E-2</v>
      </c>
      <c r="Q45" s="6">
        <v>8.6800000000000002E-3</v>
      </c>
      <c r="R45" s="6">
        <v>1.038E-2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</row>
    <row r="46" spans="3:26" x14ac:dyDescent="0.3">
      <c r="C46" s="6">
        <v>0.8</v>
      </c>
      <c r="D46" s="6">
        <v>14.91952</v>
      </c>
      <c r="E46" s="6">
        <v>18.832139999999999</v>
      </c>
      <c r="F46" s="6">
        <v>12.937139999999999</v>
      </c>
      <c r="G46" s="6">
        <v>16.735479999999999</v>
      </c>
      <c r="H46" s="6">
        <v>10.44567</v>
      </c>
      <c r="I46" s="6">
        <v>14.77399</v>
      </c>
      <c r="J46" s="6">
        <v>3.2575099999999999</v>
      </c>
      <c r="L46" s="6">
        <v>0</v>
      </c>
      <c r="M46" s="6">
        <v>3.2699999999999999E-3</v>
      </c>
      <c r="N46" s="9">
        <v>1.7969999999999999E-5</v>
      </c>
      <c r="O46" s="9">
        <v>2.2686000000000001E-4</v>
      </c>
      <c r="P46" s="6">
        <v>5.3899999999999998E-3</v>
      </c>
      <c r="Q46" s="6">
        <v>1.7799999999999999E-3</v>
      </c>
      <c r="R46" s="6">
        <v>2.4499999999999999E-3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</row>
    <row r="47" spans="3:26" x14ac:dyDescent="0.3">
      <c r="C47" s="6">
        <v>0.82</v>
      </c>
      <c r="D47" s="6">
        <v>10.00996</v>
      </c>
      <c r="E47" s="6">
        <v>14.378690000000001</v>
      </c>
      <c r="F47" s="6">
        <v>8.4603800000000007</v>
      </c>
      <c r="G47" s="6">
        <v>13.47743</v>
      </c>
      <c r="H47" s="6">
        <v>8.8931400000000007</v>
      </c>
      <c r="I47" s="6">
        <v>11.04392</v>
      </c>
      <c r="J47" s="6">
        <v>2.7116500000000001</v>
      </c>
      <c r="L47" s="6">
        <v>0</v>
      </c>
      <c r="M47" s="9">
        <v>2.1066999999999999E-4</v>
      </c>
      <c r="N47" s="6">
        <v>0</v>
      </c>
      <c r="O47" s="9">
        <v>6.7499999999999997E-6</v>
      </c>
      <c r="P47" s="9">
        <v>8.8000999999999997E-4</v>
      </c>
      <c r="Q47" s="9">
        <v>2.1948599999999999E-4</v>
      </c>
      <c r="R47" s="9">
        <v>3.8012300000000001E-4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</row>
    <row r="48" spans="3:26" x14ac:dyDescent="0.3">
      <c r="C48" s="6">
        <v>0.84</v>
      </c>
      <c r="D48" s="6">
        <v>5.6169700000000002</v>
      </c>
      <c r="E48" s="6">
        <v>8.7279999999999998</v>
      </c>
      <c r="F48" s="6">
        <v>4.1155499999999998</v>
      </c>
      <c r="G48" s="6">
        <v>8.9101999999999997</v>
      </c>
      <c r="H48" s="6">
        <v>7.3513900000000003</v>
      </c>
      <c r="I48" s="6">
        <v>6.94442</v>
      </c>
      <c r="J48" s="6">
        <v>2.0600800000000001</v>
      </c>
      <c r="L48" s="6">
        <v>0</v>
      </c>
      <c r="M48" s="9">
        <v>5.48E-6</v>
      </c>
      <c r="N48" s="6">
        <v>0</v>
      </c>
      <c r="O48" s="6">
        <v>0</v>
      </c>
      <c r="P48" s="9">
        <v>5.7469999999999997E-5</v>
      </c>
      <c r="Q48" s="9">
        <v>1.259E-5</v>
      </c>
      <c r="R48" s="9">
        <v>2.5200600000000001E-5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</row>
    <row r="49" spans="3:26" x14ac:dyDescent="0.3">
      <c r="C49" s="6">
        <v>0.86</v>
      </c>
      <c r="D49" s="6">
        <v>2.7174800000000001</v>
      </c>
      <c r="E49" s="6">
        <v>4.3408499999999997</v>
      </c>
      <c r="F49" s="6">
        <v>1.4932300000000001</v>
      </c>
      <c r="G49" s="6">
        <v>4.2726899999999999</v>
      </c>
      <c r="H49" s="6">
        <v>5.10236</v>
      </c>
      <c r="I49" s="6">
        <v>3.5853199999999998</v>
      </c>
      <c r="J49" s="6">
        <v>1.45557</v>
      </c>
      <c r="L49" s="6">
        <v>0</v>
      </c>
      <c r="M49" s="6">
        <v>0</v>
      </c>
      <c r="N49" s="6">
        <v>0</v>
      </c>
      <c r="O49" s="6">
        <v>0</v>
      </c>
      <c r="P49" s="9">
        <v>1.4100000000000001E-6</v>
      </c>
      <c r="Q49" s="9">
        <v>2.8200000000000001E-7</v>
      </c>
      <c r="R49" s="9">
        <v>6.3057099999999999E-7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</row>
    <row r="50" spans="3:26" x14ac:dyDescent="0.3">
      <c r="C50" s="6">
        <v>0.88</v>
      </c>
      <c r="D50" s="6">
        <v>1.06884</v>
      </c>
      <c r="E50" s="6">
        <v>1.5708899999999999</v>
      </c>
      <c r="F50" s="6">
        <v>0.42407</v>
      </c>
      <c r="G50" s="6">
        <v>1.4493100000000001</v>
      </c>
      <c r="H50" s="6">
        <v>2.7322500000000001</v>
      </c>
      <c r="I50" s="6">
        <v>1.4490700000000001</v>
      </c>
      <c r="J50" s="6">
        <v>0.84506999999999999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</row>
    <row r="51" spans="3:26" x14ac:dyDescent="0.3">
      <c r="C51" s="6">
        <v>0.9</v>
      </c>
      <c r="D51" s="6">
        <v>0.32334000000000002</v>
      </c>
      <c r="E51" s="6">
        <v>0.3523</v>
      </c>
      <c r="F51" s="6">
        <v>9.6350000000000005E-2</v>
      </c>
      <c r="G51" s="6">
        <v>0.37067</v>
      </c>
      <c r="H51" s="6">
        <v>1.11161</v>
      </c>
      <c r="I51" s="6">
        <v>0.45084999999999997</v>
      </c>
      <c r="J51" s="6">
        <v>0.38557000000000002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</row>
    <row r="52" spans="3:26" x14ac:dyDescent="0.3">
      <c r="C52" s="6">
        <v>0.92</v>
      </c>
      <c r="D52" s="6">
        <v>7.3880000000000001E-2</v>
      </c>
      <c r="E52" s="6">
        <v>4.8599999999999997E-2</v>
      </c>
      <c r="F52" s="6">
        <v>1.4019999999999999E-2</v>
      </c>
      <c r="G52" s="6">
        <v>6.6769999999999996E-2</v>
      </c>
      <c r="H52" s="6">
        <v>0.37389</v>
      </c>
      <c r="I52" s="6">
        <v>0.11543</v>
      </c>
      <c r="J52" s="6">
        <v>0.14632999999999999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</row>
    <row r="53" spans="3:26" x14ac:dyDescent="0.3">
      <c r="C53" s="6">
        <v>0.94</v>
      </c>
      <c r="D53" s="6">
        <v>1.413E-2</v>
      </c>
      <c r="E53" s="6">
        <v>4.6699999999999997E-3</v>
      </c>
      <c r="F53" s="6">
        <v>1.01E-3</v>
      </c>
      <c r="G53" s="6">
        <v>6.9300000000000004E-3</v>
      </c>
      <c r="H53" s="6">
        <v>0.14307</v>
      </c>
      <c r="I53" s="6">
        <v>3.3959999999999997E-2</v>
      </c>
      <c r="J53" s="6">
        <v>6.1179999999999998E-2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</row>
    <row r="54" spans="3:26" x14ac:dyDescent="0.3">
      <c r="C54" s="6">
        <v>0.96</v>
      </c>
      <c r="D54" s="6">
        <v>2.8600000000000001E-3</v>
      </c>
      <c r="E54" s="9">
        <v>2.7877000000000002E-4</v>
      </c>
      <c r="F54" s="9">
        <v>2.8240000000000001E-5</v>
      </c>
      <c r="G54" s="9">
        <v>3.3614000000000002E-4</v>
      </c>
      <c r="H54" s="6">
        <v>5.5590000000000001E-2</v>
      </c>
      <c r="I54" s="6">
        <v>1.1820000000000001E-2</v>
      </c>
      <c r="J54" s="6">
        <v>2.4500000000000001E-2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</row>
    <row r="55" spans="3:26" x14ac:dyDescent="0.3">
      <c r="C55" s="6">
        <v>0.98</v>
      </c>
      <c r="D55" s="9">
        <v>4.7018E-4</v>
      </c>
      <c r="E55" s="9">
        <v>8.5699999999999993E-6</v>
      </c>
      <c r="F55" s="6">
        <v>0</v>
      </c>
      <c r="G55" s="9">
        <v>6.4799999999999998E-6</v>
      </c>
      <c r="H55" s="6">
        <v>2.792E-2</v>
      </c>
      <c r="I55" s="6">
        <v>5.6800000000000002E-3</v>
      </c>
      <c r="J55" s="6">
        <v>1.243E-2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</row>
  </sheetData>
  <mergeCells count="3">
    <mergeCell ref="D4:J4"/>
    <mergeCell ref="L4:R4"/>
    <mergeCell ref="T4:Z4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63CB6-1924-4AA4-952E-7B718DC4E82C}">
  <dimension ref="B2:N522"/>
  <sheetViews>
    <sheetView workbookViewId="0">
      <selection activeCell="P16" sqref="P16"/>
    </sheetView>
  </sheetViews>
  <sheetFormatPr defaultRowHeight="14.4" x14ac:dyDescent="0.3"/>
  <cols>
    <col min="4" max="4" width="10.33203125" style="6" customWidth="1"/>
    <col min="5" max="5" width="10.6640625" style="6" bestFit="1" customWidth="1"/>
    <col min="6" max="6" width="11.5546875" style="6" bestFit="1" customWidth="1"/>
    <col min="9" max="9" width="11.5546875" customWidth="1"/>
    <col min="10" max="10" width="12" customWidth="1"/>
    <col min="13" max="13" width="10.88671875" customWidth="1"/>
    <col min="14" max="14" width="12.5546875" customWidth="1"/>
  </cols>
  <sheetData>
    <row r="2" spans="2:14" x14ac:dyDescent="0.3">
      <c r="B2" s="1" t="s">
        <v>80</v>
      </c>
    </row>
    <row r="3" spans="2:14" x14ac:dyDescent="0.3">
      <c r="D3" s="31" t="s">
        <v>26</v>
      </c>
      <c r="E3" s="31"/>
      <c r="F3" s="31"/>
      <c r="H3" s="31" t="s">
        <v>54</v>
      </c>
      <c r="I3" s="31"/>
      <c r="J3" s="31"/>
      <c r="L3" s="31" t="s">
        <v>79</v>
      </c>
      <c r="M3" s="31"/>
      <c r="N3" s="31"/>
    </row>
    <row r="4" spans="2:14" ht="28.8" x14ac:dyDescent="0.3">
      <c r="D4" s="18" t="s">
        <v>23</v>
      </c>
      <c r="E4" s="22" t="s">
        <v>81</v>
      </c>
      <c r="F4" s="22" t="s">
        <v>82</v>
      </c>
      <c r="H4" s="18" t="s">
        <v>23</v>
      </c>
      <c r="I4" s="22" t="s">
        <v>81</v>
      </c>
      <c r="J4" s="22" t="s">
        <v>82</v>
      </c>
      <c r="L4" s="18" t="s">
        <v>23</v>
      </c>
      <c r="M4" s="22" t="s">
        <v>81</v>
      </c>
      <c r="N4" s="22" t="s">
        <v>82</v>
      </c>
    </row>
    <row r="5" spans="2:14" x14ac:dyDescent="0.3">
      <c r="D5" s="21">
        <v>0</v>
      </c>
      <c r="E5" s="21">
        <v>0</v>
      </c>
      <c r="F5" s="21">
        <v>8.4600000000000005E-3</v>
      </c>
      <c r="H5" s="6">
        <v>0</v>
      </c>
      <c r="I5" s="6">
        <v>0</v>
      </c>
      <c r="J5" s="6">
        <v>0</v>
      </c>
      <c r="L5" s="6">
        <v>0</v>
      </c>
      <c r="M5" s="6">
        <v>0</v>
      </c>
      <c r="N5" s="6">
        <v>0</v>
      </c>
    </row>
    <row r="6" spans="2:14" x14ac:dyDescent="0.3">
      <c r="D6" s="21">
        <v>3.4569999999999997E-2</v>
      </c>
      <c r="E6" s="21">
        <v>0</v>
      </c>
      <c r="F6" s="21">
        <v>6.3332700000000004E-4</v>
      </c>
      <c r="H6" s="6">
        <v>4.3560000000000001E-2</v>
      </c>
      <c r="I6" s="6">
        <v>0</v>
      </c>
      <c r="J6" s="6">
        <v>0</v>
      </c>
      <c r="L6" s="6">
        <v>6.7890000000000006E-2</v>
      </c>
      <c r="M6" s="6">
        <v>0</v>
      </c>
      <c r="N6" s="6">
        <v>4.1799999999999997E-3</v>
      </c>
    </row>
    <row r="7" spans="2:14" x14ac:dyDescent="0.3">
      <c r="D7" s="21">
        <v>6.9139999999999993E-2</v>
      </c>
      <c r="E7" s="21">
        <v>1.17E-3</v>
      </c>
      <c r="F7" s="21">
        <v>4.9899999999999996E-3</v>
      </c>
      <c r="H7" s="6">
        <v>8.7129999999999999E-2</v>
      </c>
      <c r="I7" s="6">
        <v>0</v>
      </c>
      <c r="J7" s="6">
        <v>0</v>
      </c>
      <c r="L7" s="6">
        <v>0.13578999999999999</v>
      </c>
      <c r="M7" s="6">
        <v>0</v>
      </c>
      <c r="N7" s="6">
        <v>6.2899999999999996E-3</v>
      </c>
    </row>
    <row r="8" spans="2:14" x14ac:dyDescent="0.3">
      <c r="D8" s="21">
        <v>0.10371</v>
      </c>
      <c r="E8" s="21">
        <v>5.3499999999999997E-3</v>
      </c>
      <c r="F8" s="21">
        <v>1.4300000000000001E-3</v>
      </c>
      <c r="H8" s="6">
        <v>0.13069</v>
      </c>
      <c r="I8" s="6">
        <v>0</v>
      </c>
      <c r="J8" s="6">
        <v>1.2199999999999999E-3</v>
      </c>
      <c r="L8" s="6">
        <v>0.20368</v>
      </c>
      <c r="M8" s="6">
        <v>0</v>
      </c>
      <c r="N8" s="6">
        <v>4.7699999999999999E-3</v>
      </c>
    </row>
    <row r="9" spans="2:14" x14ac:dyDescent="0.3">
      <c r="D9" s="21">
        <v>0.13827999999999999</v>
      </c>
      <c r="E9" s="21">
        <v>4.0600000000000002E-3</v>
      </c>
      <c r="F9" s="21">
        <v>0</v>
      </c>
      <c r="H9" s="6">
        <v>0.17426</v>
      </c>
      <c r="I9" s="6">
        <v>0</v>
      </c>
      <c r="J9" s="6">
        <v>1.8699999999999999E-3</v>
      </c>
      <c r="L9" s="6">
        <v>0.27156999999999998</v>
      </c>
      <c r="M9" s="6">
        <v>0</v>
      </c>
      <c r="N9" s="6">
        <v>4.1599999999999996E-3</v>
      </c>
    </row>
    <row r="10" spans="2:14" x14ac:dyDescent="0.3">
      <c r="D10" s="21">
        <v>0.17285</v>
      </c>
      <c r="E10" s="21">
        <v>3.0100000000000001E-3</v>
      </c>
      <c r="F10" s="21">
        <v>0</v>
      </c>
      <c r="H10" s="6">
        <v>0.21782000000000001</v>
      </c>
      <c r="I10" s="6">
        <v>0</v>
      </c>
      <c r="J10" s="9">
        <v>6.1268499999999997E-4</v>
      </c>
      <c r="L10" s="6">
        <v>0.33946999999999999</v>
      </c>
      <c r="M10" s="6">
        <v>0</v>
      </c>
      <c r="N10" s="6">
        <v>4.81E-3</v>
      </c>
    </row>
    <row r="11" spans="2:14" x14ac:dyDescent="0.3">
      <c r="D11" s="21">
        <v>0.20741999999999999</v>
      </c>
      <c r="E11" s="21">
        <v>0</v>
      </c>
      <c r="F11" s="21">
        <v>0</v>
      </c>
      <c r="H11" s="6">
        <v>0.26139000000000001</v>
      </c>
      <c r="I11" s="6">
        <v>0</v>
      </c>
      <c r="J11" s="6">
        <v>0</v>
      </c>
      <c r="L11" s="6">
        <v>0.40736</v>
      </c>
      <c r="M11" s="6">
        <v>0</v>
      </c>
      <c r="N11" s="9">
        <v>9.4966899999999994E-5</v>
      </c>
    </row>
    <row r="12" spans="2:14" x14ac:dyDescent="0.3">
      <c r="D12" s="21">
        <v>0.24199000000000001</v>
      </c>
      <c r="E12" s="21">
        <v>0</v>
      </c>
      <c r="F12" s="21">
        <v>0</v>
      </c>
      <c r="H12" s="6">
        <v>0.30495</v>
      </c>
      <c r="I12" s="6">
        <v>0</v>
      </c>
      <c r="J12" s="6">
        <v>0</v>
      </c>
      <c r="L12" s="6">
        <v>0.47525000000000001</v>
      </c>
      <c r="M12" s="6">
        <v>0</v>
      </c>
      <c r="N12" s="6">
        <v>0</v>
      </c>
    </row>
    <row r="13" spans="2:14" x14ac:dyDescent="0.3">
      <c r="D13" s="21">
        <v>0.27656999999999998</v>
      </c>
      <c r="E13" s="21">
        <v>4.5999999999999999E-3</v>
      </c>
      <c r="F13" s="21">
        <v>0</v>
      </c>
      <c r="H13" s="6">
        <v>0.34852</v>
      </c>
      <c r="I13" s="6">
        <v>0</v>
      </c>
      <c r="J13" s="6">
        <v>0</v>
      </c>
      <c r="L13" s="6">
        <v>0.54315000000000002</v>
      </c>
      <c r="M13" s="6">
        <v>0</v>
      </c>
      <c r="N13" s="6">
        <v>0</v>
      </c>
    </row>
    <row r="14" spans="2:14" x14ac:dyDescent="0.3">
      <c r="D14" s="21">
        <v>0.31114000000000003</v>
      </c>
      <c r="E14" s="21">
        <v>8.1700000000000002E-3</v>
      </c>
      <c r="F14" s="21">
        <v>0</v>
      </c>
      <c r="H14" s="6">
        <v>0.39207999999999998</v>
      </c>
      <c r="I14" s="6">
        <v>0</v>
      </c>
      <c r="J14" s="6">
        <v>0</v>
      </c>
      <c r="L14" s="6">
        <v>0.61104000000000003</v>
      </c>
      <c r="M14" s="6">
        <v>0</v>
      </c>
      <c r="N14" s="6">
        <v>0</v>
      </c>
    </row>
    <row r="15" spans="2:14" x14ac:dyDescent="0.3">
      <c r="D15" s="21">
        <v>0.34571000000000002</v>
      </c>
      <c r="E15" s="21">
        <v>0</v>
      </c>
      <c r="F15" s="21">
        <v>1.48E-3</v>
      </c>
      <c r="H15" s="6">
        <v>0.43564999999999998</v>
      </c>
      <c r="I15" s="6">
        <v>0</v>
      </c>
      <c r="J15" s="6">
        <v>0</v>
      </c>
      <c r="L15" s="6">
        <v>0.67893000000000003</v>
      </c>
      <c r="M15" s="6">
        <v>0</v>
      </c>
      <c r="N15" s="6">
        <v>0</v>
      </c>
    </row>
    <row r="16" spans="2:14" x14ac:dyDescent="0.3">
      <c r="D16" s="21">
        <v>0.38028000000000001</v>
      </c>
      <c r="E16" s="21">
        <v>0</v>
      </c>
      <c r="F16" s="21">
        <v>6.43E-3</v>
      </c>
      <c r="H16" s="6">
        <v>0.47921000000000002</v>
      </c>
      <c r="I16" s="6">
        <v>0</v>
      </c>
      <c r="J16" s="6">
        <v>5.4999999999999997E-3</v>
      </c>
      <c r="L16" s="6">
        <v>0.74682999999999999</v>
      </c>
      <c r="M16" s="6">
        <v>0</v>
      </c>
      <c r="N16" s="6">
        <v>0</v>
      </c>
    </row>
    <row r="17" spans="4:14" x14ac:dyDescent="0.3">
      <c r="D17" s="21">
        <v>0.41485</v>
      </c>
      <c r="E17" s="21">
        <v>0</v>
      </c>
      <c r="F17" s="21">
        <v>5.5414000000000002E-5</v>
      </c>
      <c r="H17" s="6">
        <v>0.52278000000000002</v>
      </c>
      <c r="I17" s="6">
        <v>0</v>
      </c>
      <c r="J17" s="6">
        <v>3.7299999999999998E-3</v>
      </c>
      <c r="L17" s="6">
        <v>0.81472</v>
      </c>
      <c r="M17" s="6">
        <v>0</v>
      </c>
      <c r="N17" s="6">
        <v>0</v>
      </c>
    </row>
    <row r="18" spans="4:14" x14ac:dyDescent="0.3">
      <c r="D18" s="21">
        <v>0.44941999999999999</v>
      </c>
      <c r="E18" s="21">
        <v>0</v>
      </c>
      <c r="F18" s="21">
        <v>0</v>
      </c>
      <c r="H18" s="6">
        <v>0.56633999999999995</v>
      </c>
      <c r="I18" s="6">
        <v>0</v>
      </c>
      <c r="J18" s="6">
        <v>6.3800000000000003E-3</v>
      </c>
      <c r="L18" s="6">
        <v>0.88261000000000001</v>
      </c>
      <c r="M18" s="6">
        <v>0</v>
      </c>
      <c r="N18" s="6">
        <v>1.14E-3</v>
      </c>
    </row>
    <row r="19" spans="4:14" x14ac:dyDescent="0.3">
      <c r="D19" s="21">
        <v>0.48398999999999998</v>
      </c>
      <c r="E19" s="21">
        <v>0</v>
      </c>
      <c r="F19" s="21">
        <v>0</v>
      </c>
      <c r="H19" s="6">
        <v>0.60990999999999995</v>
      </c>
      <c r="I19" s="6">
        <v>0</v>
      </c>
      <c r="J19" s="6">
        <v>1.2500000000000001E-2</v>
      </c>
      <c r="L19" s="6">
        <v>0.95050999999999997</v>
      </c>
      <c r="M19" s="6">
        <v>0</v>
      </c>
      <c r="N19" s="6">
        <v>0</v>
      </c>
    </row>
    <row r="20" spans="4:14" x14ac:dyDescent="0.3">
      <c r="D20" s="21">
        <v>0.51856000000000002</v>
      </c>
      <c r="E20" s="21">
        <v>0</v>
      </c>
      <c r="F20" s="21">
        <v>0</v>
      </c>
      <c r="H20" s="6">
        <v>0.65347</v>
      </c>
      <c r="I20" s="6">
        <v>0</v>
      </c>
      <c r="J20" s="6">
        <v>1.2500000000000001E-2</v>
      </c>
      <c r="L20" s="6">
        <v>1.0184</v>
      </c>
      <c r="M20" s="6">
        <v>0</v>
      </c>
      <c r="N20" s="6">
        <v>0</v>
      </c>
    </row>
    <row r="21" spans="4:14" x14ac:dyDescent="0.3">
      <c r="D21" s="21">
        <v>0.55313000000000001</v>
      </c>
      <c r="E21" s="21">
        <v>0</v>
      </c>
      <c r="F21" s="21">
        <v>2.2899999999999999E-3</v>
      </c>
      <c r="H21" s="6">
        <v>0.69703999999999999</v>
      </c>
      <c r="I21" s="6">
        <v>0</v>
      </c>
      <c r="J21" s="6">
        <v>1.2500000000000001E-2</v>
      </c>
      <c r="L21" s="6">
        <v>1.08629</v>
      </c>
      <c r="M21" s="6">
        <v>0</v>
      </c>
      <c r="N21" s="6">
        <v>3.7599999999999999E-3</v>
      </c>
    </row>
    <row r="22" spans="4:14" x14ac:dyDescent="0.3">
      <c r="D22" s="21">
        <v>0.5877</v>
      </c>
      <c r="E22" s="21">
        <v>9.75E-3</v>
      </c>
      <c r="F22" s="21">
        <v>4.1000000000000003E-3</v>
      </c>
      <c r="H22" s="6">
        <v>0.74060000000000004</v>
      </c>
      <c r="I22" s="6">
        <v>0</v>
      </c>
      <c r="J22" s="6">
        <v>1.2500000000000001E-2</v>
      </c>
      <c r="L22" s="6">
        <v>1.15419</v>
      </c>
      <c r="M22" s="6">
        <v>0</v>
      </c>
      <c r="N22" s="6">
        <v>5.7499999999999999E-3</v>
      </c>
    </row>
    <row r="23" spans="4:14" x14ac:dyDescent="0.3">
      <c r="D23" s="21">
        <v>0.62226999999999999</v>
      </c>
      <c r="E23" s="21">
        <v>8.1828100000000002E-4</v>
      </c>
      <c r="F23" s="21">
        <v>1.8612300000000001E-6</v>
      </c>
      <c r="H23" s="6">
        <v>0.78417000000000003</v>
      </c>
      <c r="I23" s="6">
        <v>0</v>
      </c>
      <c r="J23" s="6">
        <v>1.2500000000000001E-2</v>
      </c>
      <c r="L23" s="6">
        <v>1.2220800000000001</v>
      </c>
      <c r="M23" s="6">
        <v>0</v>
      </c>
      <c r="N23" s="6">
        <v>6.2899999999999996E-3</v>
      </c>
    </row>
    <row r="24" spans="4:14" x14ac:dyDescent="0.3">
      <c r="D24" s="21">
        <v>0.65683999999999998</v>
      </c>
      <c r="E24" s="21">
        <v>0</v>
      </c>
      <c r="F24" s="21">
        <v>0</v>
      </c>
      <c r="H24" s="6">
        <v>0.82772999999999997</v>
      </c>
      <c r="I24" s="6">
        <v>0</v>
      </c>
      <c r="J24" s="6">
        <v>1.702E-2</v>
      </c>
      <c r="L24" s="6">
        <v>1.2899700000000001</v>
      </c>
      <c r="M24" s="6">
        <v>0</v>
      </c>
      <c r="N24" s="6">
        <v>6.2899999999999996E-3</v>
      </c>
    </row>
    <row r="25" spans="4:14" x14ac:dyDescent="0.3">
      <c r="D25" s="21">
        <v>0.69140999999999997</v>
      </c>
      <c r="E25" s="21">
        <v>0</v>
      </c>
      <c r="F25" s="21">
        <v>3.1708700000000002E-4</v>
      </c>
      <c r="H25" s="6">
        <v>0.87129999999999996</v>
      </c>
      <c r="I25" s="6">
        <v>0</v>
      </c>
      <c r="J25" s="6">
        <v>2.5420000000000002E-2</v>
      </c>
      <c r="L25" s="6">
        <v>1.3578699999999999</v>
      </c>
      <c r="M25" s="6">
        <v>0</v>
      </c>
      <c r="N25" s="6">
        <v>6.2899999999999996E-3</v>
      </c>
    </row>
    <row r="26" spans="4:14" x14ac:dyDescent="0.3">
      <c r="D26" s="21">
        <v>0.72597999999999996</v>
      </c>
      <c r="E26" s="21">
        <v>0</v>
      </c>
      <c r="F26" s="21">
        <v>0</v>
      </c>
      <c r="H26" s="6">
        <v>0.91486000000000001</v>
      </c>
      <c r="I26" s="6">
        <v>0</v>
      </c>
      <c r="J26" s="6">
        <v>2.4899999999999999E-2</v>
      </c>
      <c r="L26" s="6">
        <v>1.4257599999999999</v>
      </c>
      <c r="M26" s="6">
        <v>0</v>
      </c>
      <c r="N26" s="6">
        <v>6.2899999999999996E-3</v>
      </c>
    </row>
    <row r="27" spans="4:14" x14ac:dyDescent="0.3">
      <c r="D27" s="21">
        <v>0.76056000000000001</v>
      </c>
      <c r="E27" s="21">
        <v>3.3899999999999998E-3</v>
      </c>
      <c r="F27" s="21">
        <v>0</v>
      </c>
      <c r="H27" s="6">
        <v>0.95843</v>
      </c>
      <c r="I27" s="6">
        <v>0</v>
      </c>
      <c r="J27" s="6">
        <v>2.5159999999999998E-2</v>
      </c>
      <c r="L27" s="6">
        <v>1.49366</v>
      </c>
      <c r="M27" s="6">
        <v>0</v>
      </c>
      <c r="N27" s="6">
        <v>1.3799999999999999E-3</v>
      </c>
    </row>
    <row r="28" spans="4:14" x14ac:dyDescent="0.3">
      <c r="D28" s="21">
        <v>0.79513</v>
      </c>
      <c r="E28" s="21">
        <v>1.272E-2</v>
      </c>
      <c r="F28" s="21">
        <v>0</v>
      </c>
      <c r="H28" s="6">
        <v>1.0019899999999999</v>
      </c>
      <c r="I28" s="6">
        <v>0</v>
      </c>
      <c r="J28" s="6">
        <v>2.5010000000000001E-2</v>
      </c>
      <c r="L28" s="6">
        <v>1.56155</v>
      </c>
      <c r="M28" s="6">
        <v>0</v>
      </c>
      <c r="N28" s="6">
        <v>1.73E-3</v>
      </c>
    </row>
    <row r="29" spans="4:14" x14ac:dyDescent="0.3">
      <c r="D29" s="21">
        <v>0.82969999999999999</v>
      </c>
      <c r="E29" s="21">
        <v>1.099E-2</v>
      </c>
      <c r="F29" s="21">
        <v>0</v>
      </c>
      <c r="H29" s="6">
        <v>1.04556</v>
      </c>
      <c r="I29" s="6">
        <v>0</v>
      </c>
      <c r="J29" s="6">
        <v>2.707E-2</v>
      </c>
      <c r="L29" s="6">
        <v>1.62944</v>
      </c>
      <c r="M29" s="6">
        <v>0</v>
      </c>
      <c r="N29" s="6">
        <v>5.9100000000000003E-3</v>
      </c>
    </row>
    <row r="30" spans="4:14" x14ac:dyDescent="0.3">
      <c r="D30" s="21">
        <v>0.86426999999999998</v>
      </c>
      <c r="E30" s="21">
        <v>3.48E-3</v>
      </c>
      <c r="F30" s="21">
        <v>8.1758999999999998E-4</v>
      </c>
      <c r="H30" s="6">
        <v>1.0891200000000001</v>
      </c>
      <c r="I30" s="6">
        <v>0</v>
      </c>
      <c r="J30" s="6">
        <v>3.5099999999999999E-2</v>
      </c>
      <c r="L30" s="6">
        <v>1.6973400000000001</v>
      </c>
      <c r="M30" s="6">
        <v>0</v>
      </c>
      <c r="N30" s="6">
        <v>6.2899999999999996E-3</v>
      </c>
    </row>
    <row r="31" spans="4:14" x14ac:dyDescent="0.3">
      <c r="D31" s="21">
        <v>0.89883999999999997</v>
      </c>
      <c r="E31" s="21">
        <v>0</v>
      </c>
      <c r="F31" s="21">
        <v>0</v>
      </c>
      <c r="H31" s="6">
        <v>1.13269</v>
      </c>
      <c r="I31" s="6">
        <v>0</v>
      </c>
      <c r="J31" s="6">
        <v>3.7760000000000002E-2</v>
      </c>
      <c r="L31" s="6">
        <v>1.7652300000000001</v>
      </c>
      <c r="M31" s="6">
        <v>0</v>
      </c>
      <c r="N31" s="6">
        <v>4.3299999999999996E-3</v>
      </c>
    </row>
    <row r="32" spans="4:14" x14ac:dyDescent="0.3">
      <c r="D32" s="21">
        <v>0.93340999999999996</v>
      </c>
      <c r="E32" s="21">
        <v>7.28E-3</v>
      </c>
      <c r="F32" s="21">
        <v>0</v>
      </c>
      <c r="H32" s="6">
        <v>1.17625</v>
      </c>
      <c r="I32" s="6">
        <v>0</v>
      </c>
      <c r="J32" s="6">
        <v>4.7870000000000003E-2</v>
      </c>
      <c r="L32" s="6">
        <v>1.8331200000000001</v>
      </c>
      <c r="M32" s="6">
        <v>0</v>
      </c>
      <c r="N32" s="6">
        <v>4.8500000000000001E-3</v>
      </c>
    </row>
    <row r="33" spans="4:14" x14ac:dyDescent="0.3">
      <c r="D33" s="21">
        <v>0.96797999999999995</v>
      </c>
      <c r="E33" s="21">
        <v>9.3699999999999999E-3</v>
      </c>
      <c r="F33" s="21">
        <v>0</v>
      </c>
      <c r="H33" s="6">
        <v>1.2198199999999999</v>
      </c>
      <c r="I33" s="6">
        <v>0</v>
      </c>
      <c r="J33" s="6">
        <v>6.5939999999999999E-2</v>
      </c>
      <c r="L33" s="6">
        <v>1.9010199999999999</v>
      </c>
      <c r="M33" s="6">
        <v>0</v>
      </c>
      <c r="N33" s="9">
        <v>4.9874900000000005E-4</v>
      </c>
    </row>
    <row r="34" spans="4:14" x14ac:dyDescent="0.3">
      <c r="D34" s="21">
        <v>1.0025500000000001</v>
      </c>
      <c r="E34" s="21">
        <v>1.57E-3</v>
      </c>
      <c r="F34" s="21">
        <v>0</v>
      </c>
      <c r="H34" s="6">
        <v>1.2633799999999999</v>
      </c>
      <c r="I34" s="6">
        <v>0</v>
      </c>
      <c r="J34" s="6">
        <v>8.0589999999999995E-2</v>
      </c>
      <c r="L34" s="6">
        <v>1.9689099999999999</v>
      </c>
      <c r="M34" s="6">
        <v>0</v>
      </c>
      <c r="N34" s="6">
        <v>0</v>
      </c>
    </row>
    <row r="35" spans="4:14" x14ac:dyDescent="0.3">
      <c r="D35" s="21">
        <v>1.03712</v>
      </c>
      <c r="E35" s="21">
        <v>1.042E-2</v>
      </c>
      <c r="F35" s="21">
        <v>0</v>
      </c>
      <c r="H35" s="6">
        <v>1.3069500000000001</v>
      </c>
      <c r="I35" s="6">
        <v>0</v>
      </c>
      <c r="J35" s="6">
        <v>8.7529999999999997E-2</v>
      </c>
      <c r="L35" s="6">
        <v>2.0367999999999999</v>
      </c>
      <c r="M35" s="6">
        <v>0</v>
      </c>
      <c r="N35" s="6">
        <v>2.6099999999999999E-3</v>
      </c>
    </row>
    <row r="36" spans="4:14" x14ac:dyDescent="0.3">
      <c r="D36" s="21">
        <v>1.07169</v>
      </c>
      <c r="E36" s="21">
        <v>1.5219999999999999E-2</v>
      </c>
      <c r="F36" s="21">
        <v>1.3799999999999999E-3</v>
      </c>
      <c r="H36" s="6">
        <v>1.3505100000000001</v>
      </c>
      <c r="I36" s="6">
        <v>0</v>
      </c>
      <c r="J36" s="6">
        <v>8.4279999999999994E-2</v>
      </c>
      <c r="L36" s="6">
        <v>2.1046999999999998</v>
      </c>
      <c r="M36" s="6">
        <v>0</v>
      </c>
      <c r="N36" s="6">
        <v>6.2899999999999996E-3</v>
      </c>
    </row>
    <row r="37" spans="4:14" x14ac:dyDescent="0.3">
      <c r="D37" s="21">
        <v>1.10626</v>
      </c>
      <c r="E37" s="21">
        <v>1.5939999999999999E-2</v>
      </c>
      <c r="F37" s="21">
        <v>7.6899999999999998E-3</v>
      </c>
      <c r="H37" s="6">
        <v>1.39408</v>
      </c>
      <c r="I37" s="6">
        <v>0</v>
      </c>
      <c r="J37" s="6">
        <v>9.5750000000000002E-2</v>
      </c>
      <c r="L37" s="6">
        <v>2.17259</v>
      </c>
      <c r="M37" s="6">
        <v>0</v>
      </c>
      <c r="N37" s="6">
        <v>4.8500000000000001E-3</v>
      </c>
    </row>
    <row r="38" spans="4:14" x14ac:dyDescent="0.3">
      <c r="D38" s="21">
        <v>1.14083</v>
      </c>
      <c r="E38" s="21">
        <v>1.5640000000000001E-2</v>
      </c>
      <c r="F38" s="21">
        <v>3.1900000000000001E-3</v>
      </c>
      <c r="H38" s="6">
        <v>1.43764</v>
      </c>
      <c r="I38" s="6">
        <v>0</v>
      </c>
      <c r="J38" s="6">
        <v>0.10194</v>
      </c>
      <c r="L38" s="6">
        <v>2.2404799999999998</v>
      </c>
      <c r="M38" s="6">
        <v>0</v>
      </c>
      <c r="N38" s="6">
        <v>4.3099999999999996E-3</v>
      </c>
    </row>
    <row r="39" spans="4:14" x14ac:dyDescent="0.3">
      <c r="D39" s="21">
        <v>1.1754</v>
      </c>
      <c r="E39" s="21">
        <v>4.6249999999999999E-2</v>
      </c>
      <c r="F39" s="21">
        <v>0</v>
      </c>
      <c r="H39" s="6">
        <v>1.4812099999999999</v>
      </c>
      <c r="I39" s="6">
        <v>0</v>
      </c>
      <c r="J39" s="6">
        <v>0.1139</v>
      </c>
      <c r="L39" s="6">
        <v>2.3083800000000001</v>
      </c>
      <c r="M39" s="6">
        <v>0</v>
      </c>
      <c r="N39" s="6">
        <v>6.2899999999999996E-3</v>
      </c>
    </row>
    <row r="40" spans="4:14" x14ac:dyDescent="0.3">
      <c r="D40" s="21">
        <v>1.20997</v>
      </c>
      <c r="E40" s="21">
        <v>3.9219999999999998E-2</v>
      </c>
      <c r="F40" s="21">
        <v>5.3222800000000004E-4</v>
      </c>
      <c r="H40" s="6">
        <v>1.52477</v>
      </c>
      <c r="I40" s="6">
        <v>0</v>
      </c>
      <c r="J40" s="6">
        <v>0.13533000000000001</v>
      </c>
      <c r="L40" s="6">
        <v>2.3762699999999999</v>
      </c>
      <c r="M40" s="6">
        <v>0</v>
      </c>
      <c r="N40" s="6">
        <v>7.0099999999999997E-3</v>
      </c>
    </row>
    <row r="41" spans="4:14" x14ac:dyDescent="0.3">
      <c r="D41" s="21">
        <v>1.24454</v>
      </c>
      <c r="E41" s="21">
        <v>1.575E-2</v>
      </c>
      <c r="F41" s="21">
        <v>1.23349E-4</v>
      </c>
      <c r="H41" s="6">
        <v>1.5683400000000001</v>
      </c>
      <c r="I41" s="6">
        <v>0</v>
      </c>
      <c r="J41" s="6">
        <v>0.13661000000000001</v>
      </c>
      <c r="L41" s="6">
        <v>2.4441600000000001</v>
      </c>
      <c r="M41" s="6">
        <v>0</v>
      </c>
      <c r="N41" s="6">
        <v>6.8100000000000001E-3</v>
      </c>
    </row>
    <row r="42" spans="4:14" x14ac:dyDescent="0.3">
      <c r="D42" s="21">
        <v>1.27912</v>
      </c>
      <c r="E42" s="21">
        <v>3.1199999999999999E-2</v>
      </c>
      <c r="F42" s="21">
        <v>0</v>
      </c>
      <c r="H42" s="6">
        <v>1.6119000000000001</v>
      </c>
      <c r="I42" s="6">
        <v>0</v>
      </c>
      <c r="J42" s="6">
        <v>0.16972000000000001</v>
      </c>
      <c r="L42" s="6">
        <v>2.51206</v>
      </c>
      <c r="M42" s="6">
        <v>0</v>
      </c>
      <c r="N42" s="6">
        <v>7.5700000000000003E-3</v>
      </c>
    </row>
    <row r="43" spans="4:14" x14ac:dyDescent="0.3">
      <c r="D43" s="21">
        <v>1.31369</v>
      </c>
      <c r="E43" s="21">
        <v>3.7900000000000003E-2</v>
      </c>
      <c r="F43" s="21">
        <v>4.9500000000000004E-3</v>
      </c>
      <c r="H43" s="6">
        <v>1.65547</v>
      </c>
      <c r="I43" s="6">
        <v>0</v>
      </c>
      <c r="J43" s="6">
        <v>0.17355999999999999</v>
      </c>
      <c r="L43" s="6">
        <v>2.5799500000000002</v>
      </c>
      <c r="M43" s="6">
        <v>1.6999999999999999E-3</v>
      </c>
      <c r="N43" s="6">
        <v>6.2899999999999996E-3</v>
      </c>
    </row>
    <row r="44" spans="4:14" x14ac:dyDescent="0.3">
      <c r="D44" s="21">
        <v>1.34826</v>
      </c>
      <c r="E44" s="21">
        <v>3.1099999999999999E-2</v>
      </c>
      <c r="F44" s="21">
        <v>4.0699999999999998E-3</v>
      </c>
      <c r="H44" s="6">
        <v>1.69903</v>
      </c>
      <c r="I44" s="6">
        <v>0</v>
      </c>
      <c r="J44" s="6">
        <v>0.20201</v>
      </c>
      <c r="L44" s="6">
        <v>2.64784</v>
      </c>
      <c r="M44" s="6">
        <v>6.4599999999999996E-3</v>
      </c>
      <c r="N44" s="6">
        <v>5.4099999999999999E-3</v>
      </c>
    </row>
    <row r="45" spans="4:14" x14ac:dyDescent="0.3">
      <c r="D45" s="21">
        <v>1.38283</v>
      </c>
      <c r="E45" s="21">
        <v>1.525E-2</v>
      </c>
      <c r="F45" s="21">
        <v>4.9199999999999999E-3</v>
      </c>
      <c r="H45" s="6">
        <v>1.7425999999999999</v>
      </c>
      <c r="I45" s="6">
        <v>0</v>
      </c>
      <c r="J45" s="6">
        <v>0.27927999999999997</v>
      </c>
      <c r="L45" s="6">
        <v>2.7157399999999998</v>
      </c>
      <c r="M45" s="6">
        <v>7.1599999999999997E-3</v>
      </c>
      <c r="N45" s="9">
        <v>7.1247200000000002E-4</v>
      </c>
    </row>
    <row r="46" spans="4:14" x14ac:dyDescent="0.3">
      <c r="D46" s="21">
        <v>1.4174</v>
      </c>
      <c r="E46" s="21">
        <v>4.6219999999999997E-2</v>
      </c>
      <c r="F46" s="21">
        <v>4.0820299999999999E-4</v>
      </c>
      <c r="H46" s="6">
        <v>1.78616</v>
      </c>
      <c r="I46" s="6">
        <v>3.7699999999999999E-3</v>
      </c>
      <c r="J46" s="6">
        <v>0.38622000000000001</v>
      </c>
      <c r="L46" s="6">
        <v>2.78363</v>
      </c>
      <c r="M46" s="6">
        <v>8.8100000000000001E-3</v>
      </c>
      <c r="N46" s="6">
        <v>1.4499999999999999E-3</v>
      </c>
    </row>
    <row r="47" spans="4:14" x14ac:dyDescent="0.3">
      <c r="D47" s="21">
        <v>1.45197</v>
      </c>
      <c r="E47" s="21">
        <v>2.794E-2</v>
      </c>
      <c r="F47" s="21">
        <v>0</v>
      </c>
      <c r="H47" s="6">
        <v>1.8297300000000001</v>
      </c>
      <c r="I47" s="6">
        <v>1.18E-2</v>
      </c>
      <c r="J47" s="6">
        <v>0.42858000000000002</v>
      </c>
      <c r="L47" s="6">
        <v>2.8515199999999998</v>
      </c>
      <c r="M47" s="6">
        <v>1.6289999999999999E-2</v>
      </c>
      <c r="N47" s="6">
        <v>5.6299999999999996E-3</v>
      </c>
    </row>
    <row r="48" spans="4:14" x14ac:dyDescent="0.3">
      <c r="D48" s="21">
        <v>1.48654</v>
      </c>
      <c r="E48" s="21">
        <v>1.8010000000000002E-2</v>
      </c>
      <c r="F48" s="21">
        <v>0</v>
      </c>
      <c r="H48" s="6">
        <v>1.8732899999999999</v>
      </c>
      <c r="I48" s="6">
        <v>2.2079999999999999E-2</v>
      </c>
      <c r="J48" s="6">
        <v>0.47094000000000003</v>
      </c>
      <c r="L48" s="6">
        <v>2.9194200000000001</v>
      </c>
      <c r="M48" s="6">
        <v>2.588E-2</v>
      </c>
      <c r="N48" s="6">
        <v>5.4900000000000001E-3</v>
      </c>
    </row>
    <row r="49" spans="4:14" x14ac:dyDescent="0.3">
      <c r="D49" s="21">
        <v>1.52111</v>
      </c>
      <c r="E49" s="21">
        <v>4.045E-2</v>
      </c>
      <c r="F49" s="21">
        <v>0</v>
      </c>
      <c r="H49" s="6">
        <v>1.91686</v>
      </c>
      <c r="I49" s="6">
        <v>3.0429999999999999E-2</v>
      </c>
      <c r="J49" s="6">
        <v>0.49204999999999999</v>
      </c>
      <c r="L49" s="6">
        <v>2.9873099999999999</v>
      </c>
      <c r="M49" s="6">
        <v>3.022E-2</v>
      </c>
      <c r="N49" s="9">
        <v>7.8371300000000001E-4</v>
      </c>
    </row>
    <row r="50" spans="4:14" x14ac:dyDescent="0.3">
      <c r="D50" s="21">
        <v>1.55568</v>
      </c>
      <c r="E50" s="21">
        <v>3.4020000000000002E-2</v>
      </c>
      <c r="F50" s="21">
        <v>0</v>
      </c>
      <c r="H50" s="6">
        <v>1.9604200000000001</v>
      </c>
      <c r="I50" s="6">
        <v>4.24E-2</v>
      </c>
      <c r="J50" s="6">
        <v>0.50873999999999997</v>
      </c>
      <c r="L50" s="6">
        <v>3.0552000000000001</v>
      </c>
      <c r="M50" s="6">
        <v>4.3889999999999998E-2</v>
      </c>
      <c r="N50" s="6">
        <v>3.47E-3</v>
      </c>
    </row>
    <row r="51" spans="4:14" x14ac:dyDescent="0.3">
      <c r="D51" s="21">
        <v>1.5902499999999999</v>
      </c>
      <c r="E51" s="21">
        <v>2.6700000000000002E-2</v>
      </c>
      <c r="F51" s="21">
        <v>0</v>
      </c>
      <c r="H51" s="6">
        <v>2.0039899999999999</v>
      </c>
      <c r="I51" s="6">
        <v>4.539E-2</v>
      </c>
      <c r="J51" s="6">
        <v>0.53276999999999997</v>
      </c>
      <c r="L51" s="6">
        <v>3.1231</v>
      </c>
      <c r="M51" s="6">
        <v>5.5239999999999997E-2</v>
      </c>
      <c r="N51" s="6">
        <v>2.8300000000000001E-3</v>
      </c>
    </row>
    <row r="52" spans="4:14" x14ac:dyDescent="0.3">
      <c r="D52" s="21">
        <v>1.6248199999999999</v>
      </c>
      <c r="E52" s="21">
        <v>4.6109999999999998E-2</v>
      </c>
      <c r="F52" s="21">
        <v>0</v>
      </c>
      <c r="H52" s="6">
        <v>2.0475500000000002</v>
      </c>
      <c r="I52" s="6">
        <v>3.576E-2</v>
      </c>
      <c r="J52" s="6">
        <v>0.55615000000000003</v>
      </c>
      <c r="L52" s="6">
        <v>3.1909900000000002</v>
      </c>
      <c r="M52" s="6">
        <v>5.6899999999999999E-2</v>
      </c>
      <c r="N52" s="6">
        <v>1.3500000000000001E-3</v>
      </c>
    </row>
    <row r="53" spans="4:14" x14ac:dyDescent="0.3">
      <c r="D53" s="21">
        <v>1.6593899999999999</v>
      </c>
      <c r="E53" s="21">
        <v>1.8519999999999998E-2</v>
      </c>
      <c r="F53" s="21">
        <v>0</v>
      </c>
      <c r="H53" s="6">
        <v>2.0911200000000001</v>
      </c>
      <c r="I53" s="6">
        <v>3.6499999999999998E-2</v>
      </c>
      <c r="J53" s="6">
        <v>0.67376999999999998</v>
      </c>
      <c r="L53" s="6">
        <v>3.25888</v>
      </c>
      <c r="M53" s="6">
        <v>4.6379999999999998E-2</v>
      </c>
      <c r="N53" s="6">
        <v>5.5300000000000002E-3</v>
      </c>
    </row>
    <row r="54" spans="4:14" x14ac:dyDescent="0.3">
      <c r="D54" s="21">
        <v>1.6939599999999999</v>
      </c>
      <c r="E54" s="21">
        <v>3.2100000000000002E-3</v>
      </c>
      <c r="F54" s="21">
        <v>4.18016E-4</v>
      </c>
      <c r="H54" s="6">
        <v>2.1346799999999999</v>
      </c>
      <c r="I54" s="6">
        <v>2.9590000000000002E-2</v>
      </c>
      <c r="J54" s="6">
        <v>0.75212999999999997</v>
      </c>
      <c r="L54" s="6">
        <v>3.3267799999999998</v>
      </c>
      <c r="M54" s="6">
        <v>3.4680000000000002E-2</v>
      </c>
      <c r="N54" s="6">
        <v>1.1199999999999999E-3</v>
      </c>
    </row>
    <row r="55" spans="4:14" x14ac:dyDescent="0.3">
      <c r="D55" s="21">
        <v>1.7285299999999999</v>
      </c>
      <c r="E55" s="21">
        <v>4.9899999999999996E-3</v>
      </c>
      <c r="F55" s="21">
        <v>7.4999999999999997E-3</v>
      </c>
      <c r="H55" s="6">
        <v>2.1782499999999998</v>
      </c>
      <c r="I55" s="6">
        <v>2.9899999999999999E-2</v>
      </c>
      <c r="J55" s="6">
        <v>0.78434999999999999</v>
      </c>
      <c r="L55" s="6">
        <v>3.3946700000000001</v>
      </c>
      <c r="M55" s="6">
        <v>2.3630000000000002E-2</v>
      </c>
      <c r="N55" s="6">
        <v>0</v>
      </c>
    </row>
    <row r="56" spans="4:14" x14ac:dyDescent="0.3">
      <c r="D56" s="21">
        <v>1.76311</v>
      </c>
      <c r="E56" s="21">
        <v>1.37E-2</v>
      </c>
      <c r="F56" s="21">
        <v>7.8799999999999999E-3</v>
      </c>
      <c r="H56" s="6">
        <v>2.2218100000000001</v>
      </c>
      <c r="I56" s="6">
        <v>3.5740000000000001E-2</v>
      </c>
      <c r="J56" s="6">
        <v>0.79690000000000005</v>
      </c>
      <c r="L56" s="6">
        <v>3.4625599999999999</v>
      </c>
      <c r="M56" s="6">
        <v>1.5140000000000001E-2</v>
      </c>
      <c r="N56" s="6">
        <v>0</v>
      </c>
    </row>
    <row r="57" spans="4:14" x14ac:dyDescent="0.3">
      <c r="D57" s="21">
        <v>1.7976799999999999</v>
      </c>
      <c r="E57" s="21">
        <v>4.0120000000000003E-2</v>
      </c>
      <c r="F57" s="21">
        <v>5.7800000000000004E-3</v>
      </c>
      <c r="H57" s="6">
        <v>2.2653799999999999</v>
      </c>
      <c r="I57" s="6">
        <v>3.5740000000000001E-2</v>
      </c>
      <c r="J57" s="6">
        <v>0.84509999999999996</v>
      </c>
      <c r="L57" s="6">
        <v>3.5304600000000002</v>
      </c>
      <c r="M57" s="6">
        <v>1.048E-2</v>
      </c>
      <c r="N57" s="6">
        <v>0</v>
      </c>
    </row>
    <row r="58" spans="4:14" x14ac:dyDescent="0.3">
      <c r="D58" s="21">
        <v>1.8322499999999999</v>
      </c>
      <c r="E58" s="21">
        <v>2.3869999999999999E-2</v>
      </c>
      <c r="F58" s="21">
        <v>0</v>
      </c>
      <c r="H58" s="6">
        <v>2.3089400000000002</v>
      </c>
      <c r="I58" s="6">
        <v>3.5740000000000001E-2</v>
      </c>
      <c r="J58" s="6">
        <v>0.91222000000000003</v>
      </c>
      <c r="L58" s="6">
        <v>3.5983499999999999</v>
      </c>
      <c r="M58" s="6">
        <v>1.145E-2</v>
      </c>
      <c r="N58" s="6">
        <v>0</v>
      </c>
    </row>
    <row r="59" spans="4:14" x14ac:dyDescent="0.3">
      <c r="D59" s="21">
        <v>1.8668199999999999</v>
      </c>
      <c r="E59" s="21">
        <v>1.7600000000000001E-3</v>
      </c>
      <c r="F59" s="21">
        <v>0</v>
      </c>
      <c r="H59" s="6">
        <v>2.3525100000000001</v>
      </c>
      <c r="I59" s="6">
        <v>3.4729999999999997E-2</v>
      </c>
      <c r="J59" s="6">
        <v>0.94991999999999999</v>
      </c>
      <c r="L59" s="6">
        <v>3.6662400000000002</v>
      </c>
      <c r="M59" s="6">
        <v>1.4319999999999999E-2</v>
      </c>
      <c r="N59" s="6">
        <v>0</v>
      </c>
    </row>
    <row r="60" spans="4:14" x14ac:dyDescent="0.3">
      <c r="D60" s="21">
        <v>1.9013899999999999</v>
      </c>
      <c r="E60" s="21">
        <v>1.8939999999999999E-2</v>
      </c>
      <c r="F60" s="21">
        <v>0</v>
      </c>
      <c r="H60" s="6">
        <v>2.3960699999999999</v>
      </c>
      <c r="I60" s="6">
        <v>3.5740000000000001E-2</v>
      </c>
      <c r="J60" s="6">
        <v>0.92215999999999998</v>
      </c>
      <c r="L60" s="6">
        <v>3.73414</v>
      </c>
      <c r="M60" s="6">
        <v>1.022E-2</v>
      </c>
      <c r="N60" s="6">
        <v>0</v>
      </c>
    </row>
    <row r="61" spans="4:14" x14ac:dyDescent="0.3">
      <c r="D61" s="21">
        <v>1.9359599999999999</v>
      </c>
      <c r="E61" s="21">
        <v>2.827E-2</v>
      </c>
      <c r="F61" s="21">
        <v>7.36372E-4</v>
      </c>
      <c r="H61" s="6">
        <v>2.4396399999999998</v>
      </c>
      <c r="I61" s="6">
        <v>3.2030000000000003E-2</v>
      </c>
      <c r="J61" s="6">
        <v>0.85535000000000005</v>
      </c>
      <c r="L61" s="6">
        <v>3.8020299999999998</v>
      </c>
      <c r="M61" s="6">
        <v>7.1599999999999997E-3</v>
      </c>
      <c r="N61" s="6">
        <v>0</v>
      </c>
    </row>
    <row r="62" spans="4:14" x14ac:dyDescent="0.3">
      <c r="D62" s="21">
        <v>1.9705299999999999</v>
      </c>
      <c r="E62" s="21">
        <v>9.4400000000000005E-3</v>
      </c>
      <c r="F62" s="21">
        <v>4.45E-3</v>
      </c>
      <c r="H62" s="6">
        <v>2.4832000000000001</v>
      </c>
      <c r="I62" s="6">
        <v>2.3820000000000001E-2</v>
      </c>
      <c r="J62" s="6">
        <v>0.81333999999999995</v>
      </c>
      <c r="L62" s="6">
        <v>3.86992</v>
      </c>
      <c r="M62" s="6">
        <v>7.1599999999999997E-3</v>
      </c>
      <c r="N62" s="6">
        <v>0</v>
      </c>
    </row>
    <row r="63" spans="4:14" x14ac:dyDescent="0.3">
      <c r="D63" s="21">
        <v>2.0051000000000001</v>
      </c>
      <c r="E63" s="21">
        <v>1.235E-2</v>
      </c>
      <c r="F63" s="21">
        <v>2.8999999999999998E-3</v>
      </c>
      <c r="H63" s="6">
        <v>2.52677</v>
      </c>
      <c r="I63" s="6">
        <v>2.3820000000000001E-2</v>
      </c>
      <c r="J63" s="6">
        <v>0.90017000000000003</v>
      </c>
      <c r="L63" s="6">
        <v>3.9378199999999999</v>
      </c>
      <c r="M63" s="6">
        <v>7.1599999999999997E-3</v>
      </c>
      <c r="N63" s="6">
        <v>0</v>
      </c>
    </row>
    <row r="64" spans="4:14" x14ac:dyDescent="0.3">
      <c r="D64" s="21">
        <v>2.0396700000000001</v>
      </c>
      <c r="E64" s="21">
        <v>2.3269999999999999E-2</v>
      </c>
      <c r="F64" s="21">
        <v>1.9400000000000001E-3</v>
      </c>
      <c r="H64" s="6">
        <v>2.5703299999999998</v>
      </c>
      <c r="I64" s="6">
        <v>2.3820000000000001E-2</v>
      </c>
      <c r="J64" s="6">
        <v>0.98341999999999996</v>
      </c>
      <c r="L64" s="6">
        <v>4.0057099999999997</v>
      </c>
      <c r="M64" s="6">
        <v>7.1599999999999997E-3</v>
      </c>
      <c r="N64" s="6">
        <v>0</v>
      </c>
    </row>
    <row r="65" spans="4:14" x14ac:dyDescent="0.3">
      <c r="D65" s="21">
        <v>2.0742400000000001</v>
      </c>
      <c r="E65" s="21">
        <v>2.4799999999999999E-2</v>
      </c>
      <c r="F65" s="21">
        <v>4.9500000000000004E-3</v>
      </c>
      <c r="H65" s="6">
        <v>2.6139000000000001</v>
      </c>
      <c r="I65" s="6">
        <v>2.6239999999999999E-2</v>
      </c>
      <c r="J65" s="6">
        <v>1</v>
      </c>
      <c r="L65" s="6">
        <v>4.0736100000000004</v>
      </c>
      <c r="M65" s="6">
        <v>7.1599999999999997E-3</v>
      </c>
      <c r="N65" s="6">
        <v>0</v>
      </c>
    </row>
    <row r="66" spans="4:14" x14ac:dyDescent="0.3">
      <c r="D66" s="21">
        <v>2.1088100000000001</v>
      </c>
      <c r="E66" s="21">
        <v>1.473E-2</v>
      </c>
      <c r="F66" s="21">
        <v>1.46E-2</v>
      </c>
      <c r="H66" s="6">
        <v>2.6574599999999999</v>
      </c>
      <c r="I66" s="6">
        <v>2.758E-2</v>
      </c>
      <c r="J66" s="6">
        <v>0.97526000000000002</v>
      </c>
      <c r="L66" s="6">
        <v>4.1414999999999997</v>
      </c>
      <c r="M66" s="6">
        <v>7.1599999999999997E-3</v>
      </c>
      <c r="N66" s="6">
        <v>0</v>
      </c>
    </row>
    <row r="67" spans="4:14" x14ac:dyDescent="0.3">
      <c r="D67" s="21">
        <v>2.1433800000000001</v>
      </c>
      <c r="E67" s="21">
        <v>1.243E-2</v>
      </c>
      <c r="F67" s="21">
        <v>4.2700000000000004E-3</v>
      </c>
      <c r="H67" s="6">
        <v>2.7010299999999998</v>
      </c>
      <c r="I67" s="6">
        <v>3.0439999999999998E-2</v>
      </c>
      <c r="J67" s="6">
        <v>0.94757000000000002</v>
      </c>
      <c r="L67" s="6">
        <v>4.20939</v>
      </c>
      <c r="M67" s="6">
        <v>6.3E-3</v>
      </c>
      <c r="N67" s="6">
        <v>0</v>
      </c>
    </row>
    <row r="68" spans="4:14" x14ac:dyDescent="0.3">
      <c r="D68" s="21">
        <v>2.1779500000000001</v>
      </c>
      <c r="E68" s="21">
        <v>1.5509999999999999E-2</v>
      </c>
      <c r="F68" s="21">
        <v>9.1285099999999998E-5</v>
      </c>
      <c r="H68" s="6">
        <v>2.7445900000000001</v>
      </c>
      <c r="I68" s="6">
        <v>4.403E-2</v>
      </c>
      <c r="J68" s="6">
        <v>0.92344999999999999</v>
      </c>
      <c r="L68" s="6">
        <v>4.2772899999999998</v>
      </c>
      <c r="M68" s="6">
        <v>7.1599999999999997E-3</v>
      </c>
      <c r="N68" s="6">
        <v>0</v>
      </c>
    </row>
    <row r="69" spans="4:14" x14ac:dyDescent="0.3">
      <c r="D69" s="21">
        <v>2.21252</v>
      </c>
      <c r="E69" s="21">
        <v>2.1340000000000001E-2</v>
      </c>
      <c r="F69" s="21">
        <v>2.0600000000000002E-3</v>
      </c>
      <c r="H69" s="6">
        <v>2.78816</v>
      </c>
      <c r="I69" s="6">
        <v>4.5269999999999998E-2</v>
      </c>
      <c r="J69" s="6">
        <v>0.96409</v>
      </c>
      <c r="L69" s="6">
        <v>4.34518</v>
      </c>
      <c r="M69" s="6">
        <v>7.1599999999999997E-3</v>
      </c>
      <c r="N69" s="6">
        <v>0</v>
      </c>
    </row>
    <row r="70" spans="4:14" x14ac:dyDescent="0.3">
      <c r="D70" s="21">
        <v>2.2471000000000001</v>
      </c>
      <c r="E70" s="21">
        <v>3.304E-2</v>
      </c>
      <c r="F70" s="21">
        <v>1.503E-2</v>
      </c>
      <c r="H70" s="6">
        <v>2.8317199999999998</v>
      </c>
      <c r="I70" s="6">
        <v>4.5699999999999998E-2</v>
      </c>
      <c r="J70" s="6">
        <v>0.98260999999999998</v>
      </c>
      <c r="L70" s="6">
        <v>4.4130700000000003</v>
      </c>
      <c r="M70" s="6">
        <v>7.1599999999999997E-3</v>
      </c>
      <c r="N70" s="6">
        <v>0</v>
      </c>
    </row>
    <row r="71" spans="4:14" x14ac:dyDescent="0.3">
      <c r="D71" s="21">
        <v>2.2816700000000001</v>
      </c>
      <c r="E71" s="21">
        <v>2.3869999999999999E-2</v>
      </c>
      <c r="F71" s="21">
        <v>3.3899999999999998E-3</v>
      </c>
      <c r="H71" s="6">
        <v>2.8752900000000001</v>
      </c>
      <c r="I71" s="6">
        <v>4.7449999999999999E-2</v>
      </c>
      <c r="J71" s="6">
        <v>0.98211999999999999</v>
      </c>
      <c r="L71" s="6">
        <v>4.4809700000000001</v>
      </c>
      <c r="M71" s="6">
        <v>7.1599999999999997E-3</v>
      </c>
      <c r="N71" s="6">
        <v>0</v>
      </c>
    </row>
    <row r="72" spans="4:14" x14ac:dyDescent="0.3">
      <c r="D72" s="21">
        <v>2.3162400000000001</v>
      </c>
      <c r="E72" s="21">
        <v>2.3879999999999998E-2</v>
      </c>
      <c r="F72" s="21">
        <v>4.9500000000000004E-3</v>
      </c>
      <c r="H72" s="6">
        <v>2.9188499999999999</v>
      </c>
      <c r="I72" s="6">
        <v>4.9639999999999997E-2</v>
      </c>
      <c r="J72" s="6">
        <v>0.93081999999999998</v>
      </c>
      <c r="L72" s="6">
        <v>4.5488600000000003</v>
      </c>
      <c r="M72" s="6">
        <v>3.81E-3</v>
      </c>
      <c r="N72" s="6">
        <v>0</v>
      </c>
    </row>
    <row r="73" spans="4:14" x14ac:dyDescent="0.3">
      <c r="D73" s="21">
        <v>2.3508100000000001</v>
      </c>
      <c r="E73" s="21">
        <v>1.4659999999999999E-2</v>
      </c>
      <c r="F73" s="21">
        <v>2.1299999999999999E-3</v>
      </c>
      <c r="H73" s="6">
        <v>2.9624199999999998</v>
      </c>
      <c r="I73" s="6">
        <v>5.9310000000000002E-2</v>
      </c>
      <c r="J73" s="6">
        <v>0.89622999999999997</v>
      </c>
      <c r="L73" s="6">
        <v>4.6167499999999997</v>
      </c>
      <c r="M73" s="6">
        <v>6.0000000000000001E-3</v>
      </c>
      <c r="N73" s="6">
        <v>0</v>
      </c>
    </row>
    <row r="74" spans="4:14" x14ac:dyDescent="0.3">
      <c r="D74" s="21">
        <v>2.3853800000000001</v>
      </c>
      <c r="E74" s="21">
        <v>2.214E-2</v>
      </c>
      <c r="F74" s="21">
        <v>3.8600000000000001E-3</v>
      </c>
      <c r="H74" s="6">
        <v>3.0059800000000001</v>
      </c>
      <c r="I74" s="6">
        <v>5.6980000000000003E-2</v>
      </c>
      <c r="J74" s="6">
        <v>0.89803999999999995</v>
      </c>
      <c r="L74" s="6">
        <v>4.6846500000000004</v>
      </c>
      <c r="M74" s="6">
        <v>7.1599999999999997E-3</v>
      </c>
      <c r="N74" s="6">
        <v>0</v>
      </c>
    </row>
    <row r="75" spans="4:14" x14ac:dyDescent="0.3">
      <c r="D75" s="21">
        <v>2.41995</v>
      </c>
      <c r="E75" s="21">
        <v>3.8420000000000003E-2</v>
      </c>
      <c r="F75" s="21">
        <v>9.3112499999999999E-4</v>
      </c>
      <c r="H75" s="6">
        <v>3.04955</v>
      </c>
      <c r="I75" s="6">
        <v>5.9560000000000002E-2</v>
      </c>
      <c r="J75" s="6">
        <v>0.95186000000000004</v>
      </c>
      <c r="L75" s="6">
        <v>4.7525399999999998</v>
      </c>
      <c r="M75" s="6">
        <v>9.3200000000000002E-3</v>
      </c>
      <c r="N75" s="6">
        <v>0</v>
      </c>
    </row>
    <row r="76" spans="4:14" x14ac:dyDescent="0.3">
      <c r="D76" s="21">
        <v>2.45452</v>
      </c>
      <c r="E76" s="21">
        <v>8.1210000000000004E-2</v>
      </c>
      <c r="F76" s="21">
        <v>2.58965E-4</v>
      </c>
      <c r="H76" s="6">
        <v>3.0931099999999998</v>
      </c>
      <c r="I76" s="6">
        <v>6.0019999999999997E-2</v>
      </c>
      <c r="J76" s="6">
        <v>0.98038999999999998</v>
      </c>
      <c r="L76" s="6">
        <v>4.82043</v>
      </c>
      <c r="M76" s="6">
        <v>1.396E-2</v>
      </c>
      <c r="N76" s="6">
        <v>0</v>
      </c>
    </row>
    <row r="77" spans="4:14" x14ac:dyDescent="0.3">
      <c r="D77" s="21">
        <v>2.48909</v>
      </c>
      <c r="E77" s="21">
        <v>5.4620000000000002E-2</v>
      </c>
      <c r="F77" s="21">
        <v>2.3147E-4</v>
      </c>
      <c r="H77" s="6">
        <v>3.1366800000000001</v>
      </c>
      <c r="I77" s="6">
        <v>6.2059999999999997E-2</v>
      </c>
      <c r="J77" s="6">
        <v>0.96687000000000001</v>
      </c>
      <c r="L77" s="6">
        <v>4.8883299999999998</v>
      </c>
      <c r="M77" s="6">
        <v>8.6199999999999992E-3</v>
      </c>
      <c r="N77" s="6">
        <v>0</v>
      </c>
    </row>
    <row r="78" spans="4:14" x14ac:dyDescent="0.3">
      <c r="D78" s="21">
        <v>2.52366</v>
      </c>
      <c r="E78" s="21">
        <v>3.8789999999999998E-2</v>
      </c>
      <c r="F78" s="21">
        <v>1.2600000000000001E-3</v>
      </c>
      <c r="H78" s="6">
        <v>3.18024</v>
      </c>
      <c r="I78" s="6">
        <v>7.1690000000000004E-2</v>
      </c>
      <c r="J78" s="6">
        <v>0.96048999999999995</v>
      </c>
      <c r="L78" s="6">
        <v>4.9562200000000001</v>
      </c>
      <c r="M78" s="6">
        <v>7.1599999999999997E-3</v>
      </c>
      <c r="N78" s="6">
        <v>0</v>
      </c>
    </row>
    <row r="79" spans="4:14" x14ac:dyDescent="0.3">
      <c r="D79" s="21">
        <v>2.55823</v>
      </c>
      <c r="E79" s="21">
        <v>4.0370000000000003E-2</v>
      </c>
      <c r="F79" s="21">
        <v>4.2599999999999999E-3</v>
      </c>
      <c r="H79" s="6">
        <v>3.2238099999999998</v>
      </c>
      <c r="I79" s="6">
        <v>8.1320000000000003E-2</v>
      </c>
      <c r="J79" s="6">
        <v>0.97182999999999997</v>
      </c>
      <c r="L79" s="6">
        <v>5.0241100000000003</v>
      </c>
      <c r="M79" s="6">
        <v>0</v>
      </c>
      <c r="N79" s="6">
        <v>0</v>
      </c>
    </row>
    <row r="80" spans="4:14" x14ac:dyDescent="0.3">
      <c r="D80" s="21">
        <v>2.5928</v>
      </c>
      <c r="E80" s="21">
        <v>5.2229999999999999E-2</v>
      </c>
      <c r="F80" s="21">
        <v>1.92E-3</v>
      </c>
      <c r="H80" s="6">
        <v>3.2673700000000001</v>
      </c>
      <c r="I80" s="6">
        <v>9.9659999999999999E-2</v>
      </c>
      <c r="J80" s="6">
        <v>0.94691999999999998</v>
      </c>
      <c r="L80" s="6">
        <v>5.0920100000000001</v>
      </c>
      <c r="M80" s="6">
        <v>0</v>
      </c>
      <c r="N80" s="6">
        <v>0</v>
      </c>
    </row>
    <row r="81" spans="4:14" x14ac:dyDescent="0.3">
      <c r="D81" s="21">
        <v>2.62737</v>
      </c>
      <c r="E81" s="21">
        <v>0.11788</v>
      </c>
      <c r="F81" s="21">
        <v>1.4499999999999999E-3</v>
      </c>
      <c r="H81" s="6">
        <v>3.31094</v>
      </c>
      <c r="I81" s="6">
        <v>0.10721</v>
      </c>
      <c r="J81" s="6">
        <v>0.93698000000000004</v>
      </c>
      <c r="L81" s="6">
        <v>5.1599000000000004</v>
      </c>
      <c r="M81" s="6">
        <v>0</v>
      </c>
      <c r="N81" s="6">
        <v>0</v>
      </c>
    </row>
    <row r="82" spans="4:14" x14ac:dyDescent="0.3">
      <c r="D82" s="21">
        <v>2.66194</v>
      </c>
      <c r="E82" s="21">
        <v>4.9700000000000001E-2</v>
      </c>
      <c r="F82" s="21">
        <v>2.7000000000000001E-3</v>
      </c>
      <c r="H82" s="6">
        <v>3.3544999999999998</v>
      </c>
      <c r="I82" s="6">
        <v>0.12082</v>
      </c>
      <c r="J82" s="6">
        <v>0.91405999999999998</v>
      </c>
      <c r="L82" s="6">
        <v>5.2277899999999997</v>
      </c>
      <c r="M82" s="6">
        <v>0</v>
      </c>
      <c r="N82" s="6">
        <v>0</v>
      </c>
    </row>
    <row r="83" spans="4:14" x14ac:dyDescent="0.3">
      <c r="D83" s="21">
        <v>2.69651</v>
      </c>
      <c r="E83" s="21">
        <v>8.1079999999999999E-2</v>
      </c>
      <c r="F83" s="21">
        <v>1.289E-2</v>
      </c>
      <c r="H83" s="6">
        <v>3.3980700000000001</v>
      </c>
      <c r="I83" s="6">
        <v>0.14451</v>
      </c>
      <c r="J83" s="6">
        <v>0.86495999999999995</v>
      </c>
      <c r="L83" s="6">
        <v>5.2956899999999996</v>
      </c>
      <c r="M83" s="6">
        <v>0</v>
      </c>
      <c r="N83" s="6">
        <v>0</v>
      </c>
    </row>
    <row r="84" spans="4:14" x14ac:dyDescent="0.3">
      <c r="D84" s="21">
        <v>2.73108</v>
      </c>
      <c r="E84" s="21">
        <v>9.3340000000000006E-2</v>
      </c>
      <c r="F84" s="21">
        <v>2.8500000000000001E-3</v>
      </c>
      <c r="H84" s="6">
        <v>3.44163</v>
      </c>
      <c r="I84" s="6">
        <v>0.16821</v>
      </c>
      <c r="J84" s="6">
        <v>0.89509000000000005</v>
      </c>
      <c r="L84" s="6">
        <v>5.3635799999999998</v>
      </c>
      <c r="M84" s="6">
        <v>0</v>
      </c>
      <c r="N84" s="6">
        <v>0</v>
      </c>
    </row>
    <row r="85" spans="4:14" x14ac:dyDescent="0.3">
      <c r="D85" s="21">
        <v>2.76566</v>
      </c>
      <c r="E85" s="21">
        <v>0.10724</v>
      </c>
      <c r="F85" s="21">
        <v>4.5500000000000002E-3</v>
      </c>
      <c r="H85" s="6">
        <v>3.4851999999999999</v>
      </c>
      <c r="I85" s="6">
        <v>0.19016</v>
      </c>
      <c r="J85" s="6">
        <v>0.88371999999999995</v>
      </c>
      <c r="L85" s="6">
        <v>5.43147</v>
      </c>
      <c r="M85" s="6">
        <v>7.1599999999999997E-3</v>
      </c>
      <c r="N85" s="6">
        <v>0</v>
      </c>
    </row>
    <row r="86" spans="4:14" x14ac:dyDescent="0.3">
      <c r="D86" s="21">
        <v>2.80023</v>
      </c>
      <c r="E86" s="21">
        <v>0.11977</v>
      </c>
      <c r="F86" s="21">
        <v>1.1480000000000001E-2</v>
      </c>
      <c r="H86" s="6">
        <v>3.5287600000000001</v>
      </c>
      <c r="I86" s="6">
        <v>0.20710999999999999</v>
      </c>
      <c r="J86" s="6">
        <v>0.86607000000000001</v>
      </c>
      <c r="L86" s="6">
        <v>5.4993699999999999</v>
      </c>
      <c r="M86" s="6">
        <v>7.1599999999999997E-3</v>
      </c>
      <c r="N86" s="6">
        <v>0</v>
      </c>
    </row>
    <row r="87" spans="4:14" x14ac:dyDescent="0.3">
      <c r="D87" s="21">
        <v>2.8348</v>
      </c>
      <c r="E87" s="21">
        <v>0.11074000000000001</v>
      </c>
      <c r="F87" s="21">
        <v>6.4799999999999996E-3</v>
      </c>
      <c r="H87" s="6">
        <v>3.57233</v>
      </c>
      <c r="I87" s="6">
        <v>0.23649000000000001</v>
      </c>
      <c r="J87" s="6">
        <v>0.85321999999999998</v>
      </c>
      <c r="L87" s="6">
        <v>5.5672600000000001</v>
      </c>
      <c r="M87" s="6">
        <v>7.1599999999999997E-3</v>
      </c>
      <c r="N87" s="6">
        <v>0</v>
      </c>
    </row>
    <row r="88" spans="4:14" x14ac:dyDescent="0.3">
      <c r="D88" s="21">
        <v>2.86937</v>
      </c>
      <c r="E88" s="21">
        <v>0.12629000000000001</v>
      </c>
      <c r="F88" s="21">
        <v>0</v>
      </c>
      <c r="H88" s="6">
        <v>3.6158899999999998</v>
      </c>
      <c r="I88" s="6">
        <v>0.27627000000000002</v>
      </c>
      <c r="J88" s="6">
        <v>0.82574999999999998</v>
      </c>
      <c r="L88" s="6">
        <v>5.6351500000000003</v>
      </c>
      <c r="M88" s="6">
        <v>7.1599999999999997E-3</v>
      </c>
      <c r="N88" s="6">
        <v>0</v>
      </c>
    </row>
    <row r="89" spans="4:14" x14ac:dyDescent="0.3">
      <c r="D89" s="21">
        <v>2.90394</v>
      </c>
      <c r="E89" s="21">
        <v>0.16106999999999999</v>
      </c>
      <c r="F89" s="21">
        <v>0</v>
      </c>
      <c r="H89" s="6">
        <v>3.6594600000000002</v>
      </c>
      <c r="I89" s="6">
        <v>0.30942999999999998</v>
      </c>
      <c r="J89" s="6">
        <v>0.83967000000000003</v>
      </c>
      <c r="L89" s="6">
        <v>5.7030500000000002</v>
      </c>
      <c r="M89" s="6">
        <v>7.1599999999999997E-3</v>
      </c>
      <c r="N89" s="6">
        <v>0</v>
      </c>
    </row>
    <row r="90" spans="4:14" x14ac:dyDescent="0.3">
      <c r="D90" s="21">
        <v>2.93851</v>
      </c>
      <c r="E90" s="21">
        <v>0.14618</v>
      </c>
      <c r="F90" s="21">
        <v>9.5413599999999996E-4</v>
      </c>
      <c r="H90" s="6">
        <v>3.70302</v>
      </c>
      <c r="I90" s="6">
        <v>0.35419</v>
      </c>
      <c r="J90" s="6">
        <v>0.77444999999999997</v>
      </c>
      <c r="L90" s="6">
        <v>5.7709400000000004</v>
      </c>
      <c r="M90" s="6">
        <v>7.1599999999999997E-3</v>
      </c>
      <c r="N90" s="6">
        <v>0</v>
      </c>
    </row>
    <row r="91" spans="4:14" x14ac:dyDescent="0.3">
      <c r="D91" s="21">
        <v>2.9730799999999999</v>
      </c>
      <c r="E91" s="21">
        <v>0.15551999999999999</v>
      </c>
      <c r="F91" s="21">
        <v>1.16E-3</v>
      </c>
      <c r="H91" s="6">
        <v>3.7465799999999998</v>
      </c>
      <c r="I91" s="6">
        <v>0.41708000000000001</v>
      </c>
      <c r="J91" s="6">
        <v>0.73916000000000004</v>
      </c>
      <c r="L91" s="6">
        <v>5.8388299999999997</v>
      </c>
      <c r="M91" s="6">
        <v>0</v>
      </c>
      <c r="N91" s="6">
        <v>0</v>
      </c>
    </row>
    <row r="92" spans="4:14" x14ac:dyDescent="0.3">
      <c r="D92" s="21">
        <v>3.0076499999999999</v>
      </c>
      <c r="E92" s="21">
        <v>0.12873999999999999</v>
      </c>
      <c r="F92" s="21">
        <v>0</v>
      </c>
      <c r="H92" s="6">
        <v>3.7901500000000001</v>
      </c>
      <c r="I92" s="6">
        <v>0.48403000000000002</v>
      </c>
      <c r="J92" s="6">
        <v>0.71221000000000001</v>
      </c>
      <c r="L92" s="6">
        <v>5.9067299999999996</v>
      </c>
      <c r="M92" s="6">
        <v>0</v>
      </c>
      <c r="N92" s="6">
        <v>0</v>
      </c>
    </row>
    <row r="93" spans="4:14" x14ac:dyDescent="0.3">
      <c r="D93" s="21">
        <v>3.0422199999999999</v>
      </c>
      <c r="E93" s="21">
        <v>8.9880000000000002E-2</v>
      </c>
      <c r="F93" s="21">
        <v>0</v>
      </c>
      <c r="H93" s="6">
        <v>3.83371</v>
      </c>
      <c r="I93" s="6">
        <v>0.55552999999999997</v>
      </c>
      <c r="J93" s="6">
        <v>0.66278999999999999</v>
      </c>
      <c r="L93" s="6">
        <v>5.9746199999999998</v>
      </c>
      <c r="M93" s="6">
        <v>0</v>
      </c>
      <c r="N93" s="6">
        <v>0</v>
      </c>
    </row>
    <row r="94" spans="4:14" x14ac:dyDescent="0.3">
      <c r="D94" s="21">
        <v>3.0767899999999999</v>
      </c>
      <c r="E94" s="21">
        <v>0.14607000000000001</v>
      </c>
      <c r="F94" s="21">
        <v>7.9779300000000004E-5</v>
      </c>
      <c r="H94" s="6">
        <v>3.8772799999999998</v>
      </c>
      <c r="I94" s="6">
        <v>0.59043999999999996</v>
      </c>
      <c r="J94" s="6">
        <v>0.66398000000000001</v>
      </c>
      <c r="L94" s="6">
        <v>6.04251</v>
      </c>
      <c r="M94" s="6">
        <v>0</v>
      </c>
      <c r="N94" s="6">
        <v>0</v>
      </c>
    </row>
    <row r="95" spans="4:14" x14ac:dyDescent="0.3">
      <c r="D95" s="21">
        <v>3.1113599999999999</v>
      </c>
      <c r="E95" s="21">
        <v>0.13314999999999999</v>
      </c>
      <c r="F95" s="21">
        <v>6.9499999999999996E-3</v>
      </c>
      <c r="H95" s="6">
        <v>3.9208400000000001</v>
      </c>
      <c r="I95" s="6">
        <v>0.63522000000000001</v>
      </c>
      <c r="J95" s="6">
        <v>0.69494999999999996</v>
      </c>
      <c r="L95" s="6">
        <v>6.1104099999999999</v>
      </c>
      <c r="M95" s="6">
        <v>0</v>
      </c>
      <c r="N95" s="6">
        <v>0</v>
      </c>
    </row>
    <row r="96" spans="4:14" x14ac:dyDescent="0.3">
      <c r="D96" s="21">
        <v>3.1459299999999999</v>
      </c>
      <c r="E96" s="21">
        <v>0.11165</v>
      </c>
      <c r="F96" s="21">
        <v>2.65E-3</v>
      </c>
      <c r="H96" s="6">
        <v>3.96441</v>
      </c>
      <c r="I96" s="6">
        <v>0.69108999999999998</v>
      </c>
      <c r="J96" s="6">
        <v>0.68506</v>
      </c>
      <c r="L96" s="6">
        <v>6.1783000000000001</v>
      </c>
      <c r="M96" s="6">
        <v>0</v>
      </c>
      <c r="N96" s="6">
        <v>0</v>
      </c>
    </row>
    <row r="97" spans="4:14" x14ac:dyDescent="0.3">
      <c r="D97" s="21">
        <v>3.1804999999999999</v>
      </c>
      <c r="E97" s="21">
        <v>0.14169000000000001</v>
      </c>
      <c r="F97" s="21">
        <v>0</v>
      </c>
      <c r="H97" s="6">
        <v>4.0079700000000003</v>
      </c>
      <c r="I97" s="6">
        <v>0.74614999999999998</v>
      </c>
      <c r="J97" s="6">
        <v>0.65797000000000005</v>
      </c>
      <c r="L97" s="6">
        <v>6.2461900000000004</v>
      </c>
      <c r="M97" s="6">
        <v>0</v>
      </c>
      <c r="N97" s="6">
        <v>0</v>
      </c>
    </row>
    <row r="98" spans="4:14" x14ac:dyDescent="0.3">
      <c r="D98" s="21">
        <v>3.2150699999999999</v>
      </c>
      <c r="E98" s="21">
        <v>0.1202</v>
      </c>
      <c r="F98" s="21">
        <v>0</v>
      </c>
      <c r="H98" s="6">
        <v>4.0515400000000001</v>
      </c>
      <c r="I98" s="6">
        <v>0.81779999999999997</v>
      </c>
      <c r="J98" s="6">
        <v>0.64500000000000002</v>
      </c>
      <c r="L98" s="6">
        <v>6.3140900000000002</v>
      </c>
      <c r="M98" s="6">
        <v>0</v>
      </c>
      <c r="N98" s="6">
        <v>0</v>
      </c>
    </row>
    <row r="99" spans="4:14" x14ac:dyDescent="0.3">
      <c r="D99" s="21">
        <v>3.2496499999999999</v>
      </c>
      <c r="E99" s="21">
        <v>0.11462</v>
      </c>
      <c r="F99" s="21">
        <v>0</v>
      </c>
      <c r="H99" s="6">
        <v>4.0951000000000004</v>
      </c>
      <c r="I99" s="6">
        <v>0.84528000000000003</v>
      </c>
      <c r="J99" s="6">
        <v>0.61334999999999995</v>
      </c>
      <c r="L99" s="6">
        <v>6.3819800000000004</v>
      </c>
      <c r="M99" s="6">
        <v>0</v>
      </c>
      <c r="N99" s="6">
        <v>0</v>
      </c>
    </row>
    <row r="100" spans="4:14" x14ac:dyDescent="0.3">
      <c r="D100" s="21">
        <v>3.2842199999999999</v>
      </c>
      <c r="E100" s="21">
        <v>9.1399999999999995E-2</v>
      </c>
      <c r="F100" s="21">
        <v>0</v>
      </c>
      <c r="H100" s="6">
        <v>4.1386700000000003</v>
      </c>
      <c r="I100" s="6">
        <v>0.91662999999999994</v>
      </c>
      <c r="J100" s="6">
        <v>0.58840000000000003</v>
      </c>
      <c r="L100" s="6">
        <v>6.4498699999999998</v>
      </c>
      <c r="M100" s="6">
        <v>0</v>
      </c>
      <c r="N100" s="6">
        <v>0</v>
      </c>
    </row>
    <row r="101" spans="4:14" x14ac:dyDescent="0.3">
      <c r="D101" s="21">
        <v>3.3187899999999999</v>
      </c>
      <c r="E101" s="21">
        <v>9.5649999999999999E-2</v>
      </c>
      <c r="F101" s="21">
        <v>0</v>
      </c>
      <c r="H101" s="6">
        <v>4.1822299999999997</v>
      </c>
      <c r="I101" s="6">
        <v>0.96636999999999995</v>
      </c>
      <c r="J101" s="6">
        <v>0.55586999999999998</v>
      </c>
      <c r="L101" s="6">
        <v>6.5177699999999996</v>
      </c>
      <c r="M101" s="6">
        <v>0</v>
      </c>
      <c r="N101" s="6">
        <v>0</v>
      </c>
    </row>
    <row r="102" spans="4:14" x14ac:dyDescent="0.3">
      <c r="D102" s="21">
        <v>3.3533599999999999</v>
      </c>
      <c r="E102" s="21">
        <v>9.0700000000000003E-2</v>
      </c>
      <c r="F102" s="21">
        <v>4.8500000000000001E-3</v>
      </c>
      <c r="H102" s="6">
        <v>4.2257999999999996</v>
      </c>
      <c r="I102" s="6">
        <v>0.98216000000000003</v>
      </c>
      <c r="J102" s="6">
        <v>0.51202000000000003</v>
      </c>
      <c r="L102" s="6">
        <v>6.5856599999999998</v>
      </c>
      <c r="M102" s="6">
        <v>0</v>
      </c>
      <c r="N102" s="6">
        <v>0</v>
      </c>
    </row>
    <row r="103" spans="4:14" x14ac:dyDescent="0.3">
      <c r="D103" s="21">
        <v>3.3879299999999999</v>
      </c>
      <c r="E103" s="21">
        <v>7.7960000000000002E-2</v>
      </c>
      <c r="F103" s="21">
        <v>2.48E-3</v>
      </c>
      <c r="H103" s="6">
        <v>4.2693599999999998</v>
      </c>
      <c r="I103" s="6">
        <v>0.99380999999999997</v>
      </c>
      <c r="J103" s="6">
        <v>0.46814</v>
      </c>
      <c r="L103" s="6">
        <v>6.6535500000000001</v>
      </c>
      <c r="M103" s="6">
        <v>0</v>
      </c>
      <c r="N103" s="6">
        <v>0</v>
      </c>
    </row>
    <row r="104" spans="4:14" x14ac:dyDescent="0.3">
      <c r="D104" s="21">
        <v>3.4224999999999999</v>
      </c>
      <c r="E104" s="21">
        <v>8.3449999999999996E-2</v>
      </c>
      <c r="F104" s="21">
        <v>0</v>
      </c>
      <c r="H104" s="6">
        <v>4.3129299999999997</v>
      </c>
      <c r="I104" s="6">
        <v>1</v>
      </c>
      <c r="J104" s="6">
        <v>0.39717999999999998</v>
      </c>
      <c r="L104" s="6">
        <v>6.7214499999999999</v>
      </c>
      <c r="M104" s="6">
        <v>0</v>
      </c>
      <c r="N104" s="6">
        <v>0</v>
      </c>
    </row>
    <row r="105" spans="4:14" x14ac:dyDescent="0.3">
      <c r="D105" s="21">
        <v>3.4570699999999999</v>
      </c>
      <c r="E105" s="21">
        <v>8.1449999999999995E-2</v>
      </c>
      <c r="F105" s="21">
        <v>7.0989200000000005E-4</v>
      </c>
      <c r="H105" s="6">
        <v>4.35649</v>
      </c>
      <c r="I105" s="6">
        <v>0.97960000000000003</v>
      </c>
      <c r="J105" s="6">
        <v>0.36231999999999998</v>
      </c>
      <c r="L105" s="6">
        <v>6.7893400000000002</v>
      </c>
      <c r="M105" s="6">
        <v>0</v>
      </c>
      <c r="N105" s="6">
        <v>0</v>
      </c>
    </row>
    <row r="106" spans="4:14" x14ac:dyDescent="0.3">
      <c r="D106" s="21">
        <v>3.4916399999999999</v>
      </c>
      <c r="E106" s="21">
        <v>9.1240000000000002E-2</v>
      </c>
      <c r="F106" s="21">
        <v>0</v>
      </c>
      <c r="H106" s="6">
        <v>4.4000599999999999</v>
      </c>
      <c r="I106" s="6">
        <v>0.91825999999999997</v>
      </c>
      <c r="J106" s="6">
        <v>0.33679999999999999</v>
      </c>
      <c r="L106" s="6">
        <v>6.85724</v>
      </c>
      <c r="M106" s="6">
        <v>0</v>
      </c>
      <c r="N106" s="6">
        <v>0</v>
      </c>
    </row>
    <row r="107" spans="4:14" x14ac:dyDescent="0.3">
      <c r="D107" s="21">
        <v>3.5262099999999998</v>
      </c>
      <c r="E107" s="21">
        <v>9.5659999999999995E-2</v>
      </c>
      <c r="F107" s="21">
        <v>0</v>
      </c>
      <c r="H107" s="6">
        <v>4.4436200000000001</v>
      </c>
      <c r="I107" s="6">
        <v>0.88221000000000005</v>
      </c>
      <c r="J107" s="6">
        <v>0.31663000000000002</v>
      </c>
      <c r="L107" s="6">
        <v>6.9251300000000002</v>
      </c>
      <c r="M107" s="6">
        <v>0</v>
      </c>
      <c r="N107" s="6">
        <v>0</v>
      </c>
    </row>
    <row r="108" spans="4:14" x14ac:dyDescent="0.3">
      <c r="D108" s="21">
        <v>3.5607799999999998</v>
      </c>
      <c r="E108" s="21">
        <v>0.10743999999999999</v>
      </c>
      <c r="F108" s="21">
        <v>0</v>
      </c>
      <c r="H108" s="6">
        <v>4.48719</v>
      </c>
      <c r="I108" s="6">
        <v>0.83021999999999996</v>
      </c>
      <c r="J108" s="6">
        <v>0.31598999999999999</v>
      </c>
      <c r="L108" s="6">
        <v>6.9930199999999996</v>
      </c>
      <c r="M108" s="6">
        <v>0</v>
      </c>
      <c r="N108" s="6">
        <v>0</v>
      </c>
    </row>
    <row r="109" spans="4:14" x14ac:dyDescent="0.3">
      <c r="D109" s="21">
        <v>3.5953499999999998</v>
      </c>
      <c r="E109" s="21">
        <v>6.8040000000000003E-2</v>
      </c>
      <c r="F109" s="21">
        <v>0</v>
      </c>
      <c r="H109" s="6">
        <v>4.5307500000000003</v>
      </c>
      <c r="I109" s="6">
        <v>0.77559999999999996</v>
      </c>
      <c r="J109" s="6">
        <v>0.30857000000000001</v>
      </c>
      <c r="L109" s="6">
        <v>7.0609200000000003</v>
      </c>
      <c r="M109" s="6">
        <v>0</v>
      </c>
      <c r="N109" s="6">
        <v>0</v>
      </c>
    </row>
    <row r="110" spans="4:14" x14ac:dyDescent="0.3">
      <c r="D110" s="21">
        <v>3.6299199999999998</v>
      </c>
      <c r="E110" s="21">
        <v>6.157E-2</v>
      </c>
      <c r="F110" s="21">
        <v>8.06422E-4</v>
      </c>
      <c r="H110" s="6">
        <v>4.5743200000000002</v>
      </c>
      <c r="I110" s="6">
        <v>0.75219000000000003</v>
      </c>
      <c r="J110" s="6">
        <v>0.27692</v>
      </c>
      <c r="L110" s="6">
        <v>7.1288099999999996</v>
      </c>
      <c r="M110" s="6">
        <v>0</v>
      </c>
      <c r="N110" s="6">
        <v>0</v>
      </c>
    </row>
    <row r="111" spans="4:14" x14ac:dyDescent="0.3">
      <c r="D111" s="21">
        <v>3.6644899999999998</v>
      </c>
      <c r="E111" s="21">
        <v>4.8640000000000003E-2</v>
      </c>
      <c r="F111" s="21">
        <v>6.1900000000000002E-3</v>
      </c>
      <c r="H111" s="6">
        <v>4.6178800000000004</v>
      </c>
      <c r="I111" s="6">
        <v>0.72677999999999998</v>
      </c>
      <c r="J111" s="6">
        <v>0.28103</v>
      </c>
      <c r="L111" s="6">
        <v>7.1966999999999999</v>
      </c>
      <c r="M111" s="6">
        <v>0</v>
      </c>
      <c r="N111" s="6">
        <v>0</v>
      </c>
    </row>
    <row r="112" spans="4:14" x14ac:dyDescent="0.3">
      <c r="D112" s="21">
        <v>3.6990599999999998</v>
      </c>
      <c r="E112" s="21">
        <v>4.7820000000000001E-2</v>
      </c>
      <c r="F112" s="21">
        <v>3.3800000000000002E-3</v>
      </c>
      <c r="H112" s="6">
        <v>4.6614500000000003</v>
      </c>
      <c r="I112" s="6">
        <v>0.71986000000000006</v>
      </c>
      <c r="J112" s="6">
        <v>0.26783000000000001</v>
      </c>
      <c r="L112" s="6">
        <v>7.2645999999999997</v>
      </c>
      <c r="M112" s="6">
        <v>0</v>
      </c>
      <c r="N112" s="6">
        <v>0</v>
      </c>
    </row>
    <row r="113" spans="4:14" x14ac:dyDescent="0.3">
      <c r="D113" s="21">
        <v>3.7336299999999998</v>
      </c>
      <c r="E113" s="21">
        <v>8.4879999999999997E-2</v>
      </c>
      <c r="F113" s="21">
        <v>1.4E-3</v>
      </c>
      <c r="H113" s="6">
        <v>4.7050099999999997</v>
      </c>
      <c r="I113" s="6">
        <v>0.72253000000000001</v>
      </c>
      <c r="J113" s="6">
        <v>0.26358999999999999</v>
      </c>
      <c r="L113" s="6">
        <v>7.33249</v>
      </c>
      <c r="M113" s="6">
        <v>0</v>
      </c>
      <c r="N113" s="6">
        <v>0</v>
      </c>
    </row>
    <row r="114" spans="4:14" x14ac:dyDescent="0.3">
      <c r="D114" s="21">
        <v>3.7682099999999998</v>
      </c>
      <c r="E114" s="21">
        <v>3.9649999999999998E-2</v>
      </c>
      <c r="F114" s="21">
        <v>2.8300000000000001E-3</v>
      </c>
      <c r="H114" s="6">
        <v>4.7485799999999996</v>
      </c>
      <c r="I114" s="6">
        <v>0.72167000000000003</v>
      </c>
      <c r="J114" s="6">
        <v>0.25639000000000001</v>
      </c>
      <c r="L114" s="6">
        <v>7.4003800000000002</v>
      </c>
      <c r="M114" s="6">
        <v>0</v>
      </c>
      <c r="N114" s="6">
        <v>0</v>
      </c>
    </row>
    <row r="115" spans="4:14" x14ac:dyDescent="0.3">
      <c r="D115" s="21">
        <v>3.8027799999999998</v>
      </c>
      <c r="E115" s="21">
        <v>2.528E-2</v>
      </c>
      <c r="F115" s="21">
        <v>4.0400000000000002E-3</v>
      </c>
      <c r="H115" s="6">
        <v>4.7921399999999998</v>
      </c>
      <c r="I115" s="6">
        <v>0.72687000000000002</v>
      </c>
      <c r="J115" s="6">
        <v>0.22867999999999999</v>
      </c>
      <c r="L115" s="6">
        <v>7.46828</v>
      </c>
      <c r="M115" s="6">
        <v>0</v>
      </c>
      <c r="N115" s="6">
        <v>0</v>
      </c>
    </row>
    <row r="116" spans="4:14" x14ac:dyDescent="0.3">
      <c r="D116" s="21">
        <v>3.8373499999999998</v>
      </c>
      <c r="E116" s="21">
        <v>4.1750000000000002E-2</v>
      </c>
      <c r="F116" s="21">
        <v>0</v>
      </c>
      <c r="H116" s="6">
        <v>4.8357099999999997</v>
      </c>
      <c r="I116" s="6">
        <v>0.69343999999999995</v>
      </c>
      <c r="J116" s="6">
        <v>0.21298</v>
      </c>
      <c r="L116" s="6">
        <v>7.5361700000000003</v>
      </c>
      <c r="M116" s="6">
        <v>0</v>
      </c>
      <c r="N116" s="6">
        <v>0</v>
      </c>
    </row>
    <row r="117" spans="4:14" x14ac:dyDescent="0.3">
      <c r="D117" s="21">
        <v>3.8719199999999998</v>
      </c>
      <c r="E117" s="21">
        <v>4.4200000000000003E-2</v>
      </c>
      <c r="F117" s="21">
        <v>0</v>
      </c>
      <c r="H117" s="6">
        <v>4.87927</v>
      </c>
      <c r="I117" s="6">
        <v>0.63024999999999998</v>
      </c>
      <c r="J117" s="6">
        <v>0.19828000000000001</v>
      </c>
      <c r="L117" s="6">
        <v>7.6040599999999996</v>
      </c>
      <c r="M117" s="6">
        <v>0</v>
      </c>
      <c r="N117" s="6">
        <v>0</v>
      </c>
    </row>
    <row r="118" spans="4:14" x14ac:dyDescent="0.3">
      <c r="D118" s="21">
        <v>3.9064899999999998</v>
      </c>
      <c r="E118" s="21">
        <v>1.3310000000000001E-2</v>
      </c>
      <c r="F118" s="21">
        <v>0</v>
      </c>
      <c r="H118" s="6">
        <v>4.9228399999999999</v>
      </c>
      <c r="I118" s="6">
        <v>0.56155999999999995</v>
      </c>
      <c r="J118" s="6">
        <v>0.18447</v>
      </c>
      <c r="L118" s="6">
        <v>7.6719600000000003</v>
      </c>
      <c r="M118" s="6">
        <v>0</v>
      </c>
      <c r="N118" s="6">
        <v>0</v>
      </c>
    </row>
    <row r="119" spans="4:14" x14ac:dyDescent="0.3">
      <c r="D119" s="21">
        <v>3.9410599999999998</v>
      </c>
      <c r="E119" s="21">
        <v>2.6859999999999998E-2</v>
      </c>
      <c r="F119" s="21">
        <v>0</v>
      </c>
      <c r="H119" s="6">
        <v>4.9664000000000001</v>
      </c>
      <c r="I119" s="6">
        <v>0.49060999999999999</v>
      </c>
      <c r="J119" s="6">
        <v>0.17801</v>
      </c>
      <c r="L119" s="6">
        <v>7.7398499999999997</v>
      </c>
      <c r="M119" s="6">
        <v>0</v>
      </c>
      <c r="N119" s="6">
        <v>0</v>
      </c>
    </row>
    <row r="120" spans="4:14" x14ac:dyDescent="0.3">
      <c r="D120" s="21">
        <v>3.9756300000000002</v>
      </c>
      <c r="E120" s="21">
        <v>4.5530000000000001E-2</v>
      </c>
      <c r="F120" s="21">
        <v>0</v>
      </c>
      <c r="H120" s="6">
        <v>5.00997</v>
      </c>
      <c r="I120" s="6">
        <v>0.44569999999999999</v>
      </c>
      <c r="J120" s="6">
        <v>0.17534</v>
      </c>
      <c r="L120" s="6">
        <v>7.8077399999999999</v>
      </c>
      <c r="M120" s="6">
        <v>0</v>
      </c>
      <c r="N120" s="6">
        <v>0</v>
      </c>
    </row>
    <row r="121" spans="4:14" x14ac:dyDescent="0.3">
      <c r="D121" s="21">
        <v>4.0102000000000002</v>
      </c>
      <c r="E121" s="21">
        <v>5.0540000000000002E-2</v>
      </c>
      <c r="F121" s="21">
        <v>0</v>
      </c>
      <c r="H121" s="6">
        <v>5.0535300000000003</v>
      </c>
      <c r="I121" s="6">
        <v>0.38816000000000001</v>
      </c>
      <c r="J121" s="6">
        <v>0.14446000000000001</v>
      </c>
      <c r="L121" s="6">
        <v>7.8756399999999998</v>
      </c>
      <c r="M121" s="6">
        <v>0</v>
      </c>
      <c r="N121" s="6">
        <v>0</v>
      </c>
    </row>
    <row r="122" spans="4:14" x14ac:dyDescent="0.3">
      <c r="D122" s="21">
        <v>4.0447699999999998</v>
      </c>
      <c r="E122" s="21">
        <v>3.95E-2</v>
      </c>
      <c r="F122" s="21">
        <v>0</v>
      </c>
      <c r="H122" s="6">
        <v>5.0971000000000002</v>
      </c>
      <c r="I122" s="6">
        <v>0.34894999999999998</v>
      </c>
      <c r="J122" s="6">
        <v>0.12211</v>
      </c>
      <c r="L122" s="6">
        <v>7.94353</v>
      </c>
      <c r="M122" s="6">
        <v>0</v>
      </c>
      <c r="N122" s="6">
        <v>0</v>
      </c>
    </row>
    <row r="123" spans="4:14" x14ac:dyDescent="0.3">
      <c r="D123" s="21">
        <v>4.0793400000000002</v>
      </c>
      <c r="E123" s="21">
        <v>2.0459999999999999E-2</v>
      </c>
      <c r="F123" s="21">
        <v>3.6600000000000001E-3</v>
      </c>
      <c r="H123" s="6">
        <v>5.1406599999999996</v>
      </c>
      <c r="I123" s="6">
        <v>0.31431999999999999</v>
      </c>
      <c r="J123" s="6">
        <v>0.10592</v>
      </c>
      <c r="L123" s="6">
        <v>8.0114199999999993</v>
      </c>
      <c r="M123" s="6">
        <v>0</v>
      </c>
      <c r="N123" s="6">
        <v>0</v>
      </c>
    </row>
    <row r="124" spans="4:14" x14ac:dyDescent="0.3">
      <c r="D124" s="21">
        <v>4.1139099999999997</v>
      </c>
      <c r="E124" s="21">
        <v>1.7899999999999999E-2</v>
      </c>
      <c r="F124" s="21">
        <v>2.12773E-4</v>
      </c>
      <c r="H124" s="6">
        <v>5.1842300000000003</v>
      </c>
      <c r="I124" s="6">
        <v>0.28410000000000002</v>
      </c>
      <c r="J124" s="6">
        <v>0.1041</v>
      </c>
      <c r="L124" s="6">
        <v>8.0793199999999992</v>
      </c>
      <c r="M124" s="6">
        <v>0</v>
      </c>
      <c r="N124" s="6">
        <v>0</v>
      </c>
    </row>
    <row r="125" spans="4:14" x14ac:dyDescent="0.3">
      <c r="D125" s="21">
        <v>4.1484800000000002</v>
      </c>
      <c r="E125" s="21">
        <v>6.8799999999999998E-3</v>
      </c>
      <c r="F125" s="21">
        <v>0</v>
      </c>
      <c r="H125" s="6">
        <v>5.2277899999999997</v>
      </c>
      <c r="I125" s="6">
        <v>0.25982</v>
      </c>
      <c r="J125" s="6">
        <v>7.9229999999999995E-2</v>
      </c>
      <c r="L125" s="6">
        <v>8.1472099999999994</v>
      </c>
      <c r="M125" s="6">
        <v>0</v>
      </c>
      <c r="N125" s="6">
        <v>0</v>
      </c>
    </row>
    <row r="126" spans="4:14" x14ac:dyDescent="0.3">
      <c r="D126" s="21">
        <v>4.1830499999999997</v>
      </c>
      <c r="E126" s="21">
        <v>3.0759999999999999E-2</v>
      </c>
      <c r="F126" s="21">
        <v>4.4799999999999996E-3</v>
      </c>
      <c r="H126" s="6">
        <v>5.2713599999999996</v>
      </c>
      <c r="I126" s="6">
        <v>0.24326</v>
      </c>
      <c r="J126" s="6">
        <v>5.527E-2</v>
      </c>
      <c r="L126" s="6">
        <v>8.2150999999999996</v>
      </c>
      <c r="M126" s="6">
        <v>0</v>
      </c>
      <c r="N126" s="6">
        <v>0</v>
      </c>
    </row>
    <row r="127" spans="4:14" x14ac:dyDescent="0.3">
      <c r="D127" s="21">
        <v>4.2176200000000001</v>
      </c>
      <c r="E127" s="21">
        <v>3.083E-2</v>
      </c>
      <c r="F127" s="21">
        <v>1.23E-3</v>
      </c>
      <c r="H127" s="6">
        <v>5.3149199999999999</v>
      </c>
      <c r="I127" s="6">
        <v>0.21115999999999999</v>
      </c>
      <c r="J127" s="6">
        <v>4.5440000000000001E-2</v>
      </c>
      <c r="L127" s="6">
        <v>8.2829999999999995</v>
      </c>
      <c r="M127" s="6">
        <v>0</v>
      </c>
      <c r="N127" s="6">
        <v>0</v>
      </c>
    </row>
    <row r="128" spans="4:14" x14ac:dyDescent="0.3">
      <c r="D128" s="21">
        <v>4.2522000000000002</v>
      </c>
      <c r="E128" s="21">
        <v>2.911E-2</v>
      </c>
      <c r="F128" s="21">
        <v>7.1598300000000001E-4</v>
      </c>
      <c r="H128" s="6">
        <v>5.3584899999999998</v>
      </c>
      <c r="I128" s="6">
        <v>0.18309</v>
      </c>
      <c r="J128" s="6">
        <v>5.2249999999999998E-2</v>
      </c>
      <c r="L128" s="6">
        <v>8.3508899999999997</v>
      </c>
      <c r="M128" s="6">
        <v>0</v>
      </c>
      <c r="N128" s="6">
        <v>0</v>
      </c>
    </row>
    <row r="129" spans="4:14" x14ac:dyDescent="0.3">
      <c r="D129" s="21">
        <v>4.2867699999999997</v>
      </c>
      <c r="E129" s="21">
        <v>1.9060000000000001E-2</v>
      </c>
      <c r="F129" s="21">
        <v>7.0699999999999999E-3</v>
      </c>
      <c r="H129" s="6">
        <v>5.40205</v>
      </c>
      <c r="I129" s="6">
        <v>0.15939999999999999</v>
      </c>
      <c r="J129" s="6">
        <v>5.1749999999999997E-2</v>
      </c>
      <c r="L129" s="6">
        <v>8.4187799999999999</v>
      </c>
      <c r="M129" s="6">
        <v>0</v>
      </c>
      <c r="N129" s="6">
        <v>0</v>
      </c>
    </row>
    <row r="130" spans="4:14" x14ac:dyDescent="0.3">
      <c r="D130" s="21">
        <v>4.3213400000000002</v>
      </c>
      <c r="E130" s="21">
        <v>6.5700000000000003E-3</v>
      </c>
      <c r="F130" s="21">
        <v>5.1500000000000001E-3</v>
      </c>
      <c r="H130" s="6">
        <v>5.4456199999999999</v>
      </c>
      <c r="I130" s="6">
        <v>0.13639999999999999</v>
      </c>
      <c r="J130" s="6">
        <v>5.058E-2</v>
      </c>
      <c r="L130" s="6">
        <v>8.4866799999999998</v>
      </c>
      <c r="M130" s="6">
        <v>0</v>
      </c>
      <c r="N130" s="6">
        <v>0</v>
      </c>
    </row>
    <row r="131" spans="4:14" x14ac:dyDescent="0.3">
      <c r="D131" s="21">
        <v>4.3559099999999997</v>
      </c>
      <c r="E131" s="21">
        <v>3.0530000000000002E-2</v>
      </c>
      <c r="F131" s="21">
        <v>9.3061700000000004E-5</v>
      </c>
      <c r="H131" s="6">
        <v>5.4891800000000002</v>
      </c>
      <c r="I131" s="6">
        <v>0.12669</v>
      </c>
      <c r="J131" s="6">
        <v>6.0240000000000002E-2</v>
      </c>
      <c r="L131" s="6">
        <v>8.55457</v>
      </c>
      <c r="M131" s="6">
        <v>0</v>
      </c>
      <c r="N131" s="6">
        <v>0</v>
      </c>
    </row>
    <row r="132" spans="4:14" x14ac:dyDescent="0.3">
      <c r="D132" s="21">
        <v>4.3904800000000002</v>
      </c>
      <c r="E132" s="21">
        <v>2.894E-2</v>
      </c>
      <c r="F132" s="21">
        <v>0</v>
      </c>
      <c r="H132" s="6">
        <v>5.5327500000000001</v>
      </c>
      <c r="I132" s="6">
        <v>0.11965000000000001</v>
      </c>
      <c r="J132" s="6">
        <v>6.2140000000000001E-2</v>
      </c>
      <c r="L132" s="6">
        <v>8.6224600000000002</v>
      </c>
      <c r="M132" s="6">
        <v>0</v>
      </c>
      <c r="N132" s="9">
        <v>2.3908499999999999E-4</v>
      </c>
    </row>
    <row r="133" spans="4:14" x14ac:dyDescent="0.3">
      <c r="D133" s="21">
        <v>4.4250499999999997</v>
      </c>
      <c r="E133" s="21">
        <v>0.04</v>
      </c>
      <c r="F133" s="21">
        <v>2.1844099999999999E-4</v>
      </c>
      <c r="H133" s="6">
        <v>5.5763100000000003</v>
      </c>
      <c r="I133" s="6">
        <v>0.10687000000000001</v>
      </c>
      <c r="J133" s="6">
        <v>5.57E-2</v>
      </c>
      <c r="L133" s="6">
        <v>8.6903600000000001</v>
      </c>
      <c r="M133" s="6">
        <v>0</v>
      </c>
      <c r="N133" s="6">
        <v>0</v>
      </c>
    </row>
    <row r="134" spans="4:14" x14ac:dyDescent="0.3">
      <c r="D134" s="21">
        <v>4.4596200000000001</v>
      </c>
      <c r="E134" s="21">
        <v>3.2660000000000002E-2</v>
      </c>
      <c r="F134" s="21">
        <v>5.1700000000000001E-3</v>
      </c>
      <c r="H134" s="6">
        <v>5.6198800000000002</v>
      </c>
      <c r="I134" s="6">
        <v>9.0679999999999997E-2</v>
      </c>
      <c r="J134" s="6">
        <v>4.8559999999999999E-2</v>
      </c>
      <c r="L134" s="6">
        <v>8.7582500000000003</v>
      </c>
      <c r="M134" s="6">
        <v>0</v>
      </c>
      <c r="N134" s="6">
        <v>0</v>
      </c>
    </row>
    <row r="135" spans="4:14" x14ac:dyDescent="0.3">
      <c r="D135" s="21">
        <v>4.4941899999999997</v>
      </c>
      <c r="E135" s="21">
        <v>1.5939999999999999E-2</v>
      </c>
      <c r="F135" s="21">
        <v>6.1799999999999997E-3</v>
      </c>
      <c r="H135" s="6">
        <v>5.6634399999999996</v>
      </c>
      <c r="I135" s="6">
        <v>8.165E-2</v>
      </c>
      <c r="J135" s="6">
        <v>5.4760000000000003E-2</v>
      </c>
      <c r="L135" s="6">
        <v>8.8261400000000005</v>
      </c>
      <c r="M135" s="6">
        <v>0</v>
      </c>
      <c r="N135" s="6">
        <v>0</v>
      </c>
    </row>
    <row r="136" spans="4:14" x14ac:dyDescent="0.3">
      <c r="D136" s="21">
        <v>4.5287600000000001</v>
      </c>
      <c r="E136" s="21">
        <v>1.5939999999999999E-2</v>
      </c>
      <c r="F136" s="21">
        <v>1.04821E-4</v>
      </c>
      <c r="H136" s="6">
        <v>5.7070100000000004</v>
      </c>
      <c r="I136" s="6">
        <v>6.139E-2</v>
      </c>
      <c r="J136" s="6">
        <v>5.0799999999999998E-2</v>
      </c>
      <c r="L136" s="6">
        <v>8.8940400000000004</v>
      </c>
      <c r="M136" s="6">
        <v>0</v>
      </c>
      <c r="N136" s="6">
        <v>0</v>
      </c>
    </row>
    <row r="137" spans="4:14" x14ac:dyDescent="0.3">
      <c r="D137" s="21">
        <v>4.5633299999999997</v>
      </c>
      <c r="E137" s="21">
        <v>9.6799999999999994E-3</v>
      </c>
      <c r="F137" s="21">
        <v>1.8400000000000001E-3</v>
      </c>
      <c r="H137" s="6">
        <v>5.7505699999999997</v>
      </c>
      <c r="I137" s="6">
        <v>5.9560000000000002E-2</v>
      </c>
      <c r="J137" s="6">
        <v>4.1050000000000003E-2</v>
      </c>
      <c r="L137" s="6">
        <v>8.9619300000000006</v>
      </c>
      <c r="M137" s="6">
        <v>0</v>
      </c>
      <c r="N137" s="6">
        <v>0</v>
      </c>
    </row>
    <row r="138" spans="4:14" x14ac:dyDescent="0.3">
      <c r="D138" s="21">
        <v>4.5979000000000001</v>
      </c>
      <c r="E138" s="21">
        <v>1.4919999999999999E-2</v>
      </c>
      <c r="F138" s="21">
        <v>2.6800000000000001E-3</v>
      </c>
      <c r="H138" s="6">
        <v>5.7941399999999996</v>
      </c>
      <c r="I138" s="6">
        <v>6.2370000000000002E-2</v>
      </c>
      <c r="J138" s="6">
        <v>3.0939999999999999E-2</v>
      </c>
      <c r="L138" s="6">
        <v>9.0298300000000005</v>
      </c>
      <c r="M138" s="6">
        <v>0</v>
      </c>
      <c r="N138" s="6">
        <v>2.3500000000000001E-3</v>
      </c>
    </row>
    <row r="139" spans="4:14" x14ac:dyDescent="0.3">
      <c r="D139" s="21">
        <v>4.6324699999999996</v>
      </c>
      <c r="E139" s="21">
        <v>2.5909999999999999E-2</v>
      </c>
      <c r="F139" s="21">
        <v>0</v>
      </c>
      <c r="H139" s="6">
        <v>5.8376999999999999</v>
      </c>
      <c r="I139" s="6">
        <v>6.0249999999999998E-2</v>
      </c>
      <c r="J139" s="6">
        <v>2.6089999999999999E-2</v>
      </c>
      <c r="L139" s="6">
        <v>9.0977200000000007</v>
      </c>
      <c r="M139" s="6">
        <v>0</v>
      </c>
      <c r="N139" s="6">
        <v>5.5399999999999998E-3</v>
      </c>
    </row>
    <row r="140" spans="4:14" x14ac:dyDescent="0.3">
      <c r="D140" s="21">
        <v>4.6670400000000001</v>
      </c>
      <c r="E140" s="21">
        <v>4.768E-2</v>
      </c>
      <c r="F140" s="21">
        <v>0</v>
      </c>
      <c r="H140" s="6">
        <v>5.8812699999999998</v>
      </c>
      <c r="I140" s="6">
        <v>5.8409999999999997E-2</v>
      </c>
      <c r="J140" s="6">
        <v>3.347E-2</v>
      </c>
      <c r="L140" s="6">
        <v>9.1656099999999991</v>
      </c>
      <c r="M140" s="6">
        <v>0</v>
      </c>
      <c r="N140" s="6">
        <v>4.4400000000000004E-3</v>
      </c>
    </row>
    <row r="141" spans="4:14" x14ac:dyDescent="0.3">
      <c r="D141" s="21">
        <v>4.7016099999999996</v>
      </c>
      <c r="E141" s="21">
        <v>3.1060000000000001E-2</v>
      </c>
      <c r="F141" s="21">
        <v>4.8552799999999999E-4</v>
      </c>
      <c r="H141" s="6">
        <v>5.92483</v>
      </c>
      <c r="I141" s="6">
        <v>5.126E-2</v>
      </c>
      <c r="J141" s="6">
        <v>3.7510000000000002E-2</v>
      </c>
      <c r="L141" s="6">
        <v>9.2335100000000008</v>
      </c>
      <c r="M141" s="6">
        <v>0</v>
      </c>
      <c r="N141" s="6">
        <v>4.2500000000000003E-3</v>
      </c>
    </row>
    <row r="142" spans="4:14" x14ac:dyDescent="0.3">
      <c r="D142" s="21">
        <v>4.7361899999999997</v>
      </c>
      <c r="E142" s="21">
        <v>2.0060000000000001E-2</v>
      </c>
      <c r="F142" s="21">
        <v>0</v>
      </c>
      <c r="H142" s="6">
        <v>5.9683999999999999</v>
      </c>
      <c r="I142" s="6">
        <v>5.9150000000000001E-2</v>
      </c>
      <c r="J142" s="6">
        <v>2.802E-2</v>
      </c>
      <c r="L142" s="6">
        <v>9.3013999999999992</v>
      </c>
      <c r="M142" s="6">
        <v>0</v>
      </c>
      <c r="N142" s="9">
        <v>4.5438100000000001E-5</v>
      </c>
    </row>
    <row r="143" spans="4:14" x14ac:dyDescent="0.3">
      <c r="D143" s="21">
        <v>4.7707600000000001</v>
      </c>
      <c r="E143" s="21">
        <v>1.9179999999999999E-2</v>
      </c>
      <c r="F143" s="21">
        <v>0</v>
      </c>
      <c r="H143" s="6">
        <v>6.0119600000000002</v>
      </c>
      <c r="I143" s="6">
        <v>5.423E-2</v>
      </c>
      <c r="J143" s="6">
        <v>2.5010000000000001E-2</v>
      </c>
      <c r="L143" s="6">
        <v>9.3692899999999995</v>
      </c>
      <c r="M143" s="6">
        <v>0</v>
      </c>
      <c r="N143" s="9">
        <v>4.49598E-4</v>
      </c>
    </row>
    <row r="144" spans="4:14" x14ac:dyDescent="0.3">
      <c r="D144" s="21">
        <v>4.8053299999999997</v>
      </c>
      <c r="E144" s="21">
        <v>1.073E-2</v>
      </c>
      <c r="F144" s="21">
        <v>1.6800000000000001E-3</v>
      </c>
      <c r="H144" s="6">
        <v>6.0555300000000001</v>
      </c>
      <c r="I144" s="6">
        <v>4.7370000000000002E-2</v>
      </c>
      <c r="J144" s="6">
        <v>2.453E-2</v>
      </c>
      <c r="L144" s="6">
        <v>9.4371899999999993</v>
      </c>
      <c r="M144" s="6">
        <v>0</v>
      </c>
      <c r="N144" s="6">
        <v>5.3899999999999998E-3</v>
      </c>
    </row>
    <row r="145" spans="4:14" x14ac:dyDescent="0.3">
      <c r="D145" s="21">
        <v>4.8399000000000001</v>
      </c>
      <c r="E145" s="21">
        <v>4.0090000000000001E-2</v>
      </c>
      <c r="F145" s="21">
        <v>1.052E-2</v>
      </c>
      <c r="H145" s="6">
        <v>6.0990900000000003</v>
      </c>
      <c r="I145" s="6">
        <v>4.8469999999999999E-2</v>
      </c>
      <c r="J145" s="6">
        <v>1.7149999999999999E-2</v>
      </c>
      <c r="L145" s="6">
        <v>9.5050799999999995</v>
      </c>
      <c r="M145" s="6">
        <v>0</v>
      </c>
      <c r="N145" s="6">
        <v>6.2899999999999996E-3</v>
      </c>
    </row>
    <row r="146" spans="4:14" x14ac:dyDescent="0.3">
      <c r="D146" s="21">
        <v>4.8744699999999996</v>
      </c>
      <c r="E146" s="21">
        <v>5.9159999999999997E-2</v>
      </c>
      <c r="F146" s="21">
        <v>4.47E-3</v>
      </c>
      <c r="H146" s="6">
        <v>6.1426600000000002</v>
      </c>
      <c r="I146" s="6">
        <v>4.7649999999999998E-2</v>
      </c>
      <c r="J146" s="6">
        <v>1.252E-2</v>
      </c>
      <c r="L146" s="6">
        <v>9.5729699999999998</v>
      </c>
      <c r="M146" s="6">
        <v>0</v>
      </c>
      <c r="N146" s="6">
        <v>6.2899999999999996E-3</v>
      </c>
    </row>
    <row r="147" spans="4:14" x14ac:dyDescent="0.3">
      <c r="D147" s="21">
        <v>4.9090400000000001</v>
      </c>
      <c r="E147" s="21">
        <v>1.702E-2</v>
      </c>
      <c r="F147" s="21">
        <v>1.5211399999999999E-4</v>
      </c>
      <c r="H147" s="6">
        <v>6.1862199999999996</v>
      </c>
      <c r="I147" s="6">
        <v>4.7649999999999998E-2</v>
      </c>
      <c r="J147" s="6">
        <v>2.2530000000000001E-2</v>
      </c>
      <c r="L147" s="6">
        <v>9.6408699999999996</v>
      </c>
      <c r="M147" s="6">
        <v>0</v>
      </c>
      <c r="N147" s="6">
        <v>5.8700000000000002E-3</v>
      </c>
    </row>
    <row r="148" spans="4:14" x14ac:dyDescent="0.3">
      <c r="D148" s="21">
        <v>4.9436099999999996</v>
      </c>
      <c r="E148" s="21">
        <v>1.2449999999999999E-2</v>
      </c>
      <c r="F148" s="21">
        <v>0</v>
      </c>
      <c r="H148" s="6">
        <v>6.2297900000000004</v>
      </c>
      <c r="I148" s="6">
        <v>3.7479999999999999E-2</v>
      </c>
      <c r="J148" s="6">
        <v>2.5010000000000001E-2</v>
      </c>
      <c r="L148" s="6">
        <v>9.7087599999999998</v>
      </c>
      <c r="M148" s="6">
        <v>0</v>
      </c>
      <c r="N148" s="6">
        <v>6.1500000000000001E-3</v>
      </c>
    </row>
    <row r="149" spans="4:14" x14ac:dyDescent="0.3">
      <c r="D149" s="21">
        <v>4.97818</v>
      </c>
      <c r="E149" s="21">
        <v>6.94E-3</v>
      </c>
      <c r="F149" s="21">
        <v>6.0899999999999999E-3</v>
      </c>
      <c r="H149" s="6">
        <v>6.2733499999999998</v>
      </c>
      <c r="I149" s="6">
        <v>2.3959999999999999E-2</v>
      </c>
      <c r="J149" s="6">
        <v>2.5010000000000001E-2</v>
      </c>
      <c r="L149" s="6">
        <v>9.7766500000000001</v>
      </c>
      <c r="M149" s="6">
        <v>0</v>
      </c>
      <c r="N149" s="6">
        <v>6.2899999999999996E-3</v>
      </c>
    </row>
    <row r="150" spans="4:14" x14ac:dyDescent="0.3">
      <c r="D150" s="21">
        <v>5.0127499999999996</v>
      </c>
      <c r="E150" s="21">
        <v>2.3720000000000001E-2</v>
      </c>
      <c r="F150" s="21">
        <v>4.2900000000000004E-3</v>
      </c>
      <c r="H150" s="6">
        <v>6.3169199999999996</v>
      </c>
      <c r="I150" s="6">
        <v>2.3820000000000001E-2</v>
      </c>
      <c r="J150" s="6">
        <v>1.6570000000000001E-2</v>
      </c>
      <c r="L150" s="6">
        <v>9.8445499999999999</v>
      </c>
      <c r="M150" s="6">
        <v>0</v>
      </c>
      <c r="N150" s="6">
        <v>6.0600000000000003E-3</v>
      </c>
    </row>
    <row r="151" spans="4:14" x14ac:dyDescent="0.3">
      <c r="D151" s="21">
        <v>5.04732</v>
      </c>
      <c r="E151" s="21">
        <v>4.6289999999999998E-2</v>
      </c>
      <c r="F151" s="21">
        <v>1.76479E-4</v>
      </c>
      <c r="H151" s="6">
        <v>6.3604799999999999</v>
      </c>
      <c r="I151" s="6">
        <v>2.6190000000000001E-2</v>
      </c>
      <c r="J151" s="6">
        <v>1.4540000000000001E-2</v>
      </c>
      <c r="L151" s="6">
        <v>9.9124400000000001</v>
      </c>
      <c r="M151" s="6">
        <v>0</v>
      </c>
      <c r="N151" s="6">
        <v>6.1000000000000004E-3</v>
      </c>
    </row>
    <row r="152" spans="4:14" x14ac:dyDescent="0.3">
      <c r="D152" s="21">
        <v>5.0818899999999996</v>
      </c>
      <c r="E152" s="21">
        <v>3.7010000000000001E-2</v>
      </c>
      <c r="F152" s="21">
        <v>5.11E-3</v>
      </c>
      <c r="H152" s="6">
        <v>6.4040499999999998</v>
      </c>
      <c r="I152" s="6">
        <v>3.5290000000000002E-2</v>
      </c>
      <c r="J152" s="6">
        <v>1.3979999999999999E-2</v>
      </c>
      <c r="L152" s="6">
        <v>9.9803300000000004</v>
      </c>
      <c r="M152" s="6">
        <v>0</v>
      </c>
      <c r="N152" s="6">
        <v>6.2899999999999996E-3</v>
      </c>
    </row>
    <row r="153" spans="4:14" x14ac:dyDescent="0.3">
      <c r="D153" s="21">
        <v>5.11646</v>
      </c>
      <c r="E153" s="21">
        <v>1.8960000000000001E-2</v>
      </c>
      <c r="F153" s="21">
        <v>6.4400000000000004E-3</v>
      </c>
      <c r="H153" s="6">
        <v>6.4476100000000001</v>
      </c>
      <c r="I153" s="6">
        <v>3.1570000000000001E-2</v>
      </c>
      <c r="J153" s="6">
        <v>1.2500000000000001E-2</v>
      </c>
      <c r="L153" s="6">
        <v>10.04823</v>
      </c>
      <c r="M153" s="6">
        <v>1.7309999999999999E-2</v>
      </c>
      <c r="N153" s="6">
        <v>8.1499999999999993E-3</v>
      </c>
    </row>
    <row r="154" spans="4:14" x14ac:dyDescent="0.3">
      <c r="D154" s="21">
        <v>5.1510300000000004</v>
      </c>
      <c r="E154" s="21">
        <v>4.548E-2</v>
      </c>
      <c r="F154" s="21">
        <v>1.7800199999999999E-4</v>
      </c>
      <c r="H154" s="6">
        <v>6.4911799999999999</v>
      </c>
      <c r="I154" s="6">
        <v>2.9700000000000001E-2</v>
      </c>
      <c r="J154" s="6">
        <v>1.2500000000000001E-2</v>
      </c>
      <c r="L154" s="6">
        <v>10.11612</v>
      </c>
      <c r="M154" s="6">
        <v>1.206E-2</v>
      </c>
      <c r="N154" s="6">
        <v>1.2409999999999999E-2</v>
      </c>
    </row>
    <row r="155" spans="4:14" x14ac:dyDescent="0.3">
      <c r="D155" s="21">
        <v>5.1856</v>
      </c>
      <c r="E155" s="21">
        <v>2.2610000000000002E-2</v>
      </c>
      <c r="F155" s="21">
        <v>0</v>
      </c>
      <c r="H155" s="6">
        <v>6.5347400000000002</v>
      </c>
      <c r="I155" s="6">
        <v>2.9420000000000002E-2</v>
      </c>
      <c r="J155" s="6">
        <v>1.2500000000000001E-2</v>
      </c>
      <c r="L155" s="6">
        <v>10.184010000000001</v>
      </c>
      <c r="M155" s="6">
        <v>1.627E-2</v>
      </c>
      <c r="N155" s="6">
        <v>1.2409999999999999E-2</v>
      </c>
    </row>
    <row r="156" spans="4:14" x14ac:dyDescent="0.3">
      <c r="D156" s="21">
        <v>5.2201700000000004</v>
      </c>
      <c r="E156" s="21">
        <v>1.7600000000000001E-2</v>
      </c>
      <c r="F156" s="21">
        <v>0</v>
      </c>
      <c r="H156" s="6">
        <v>6.5783100000000001</v>
      </c>
      <c r="I156" s="6">
        <v>2.239E-2</v>
      </c>
      <c r="J156" s="6">
        <v>1.4749999999999999E-2</v>
      </c>
      <c r="L156" s="6">
        <v>10.251910000000001</v>
      </c>
      <c r="M156" s="6">
        <v>2.1839999999999998E-2</v>
      </c>
      <c r="N156" s="6">
        <v>1.227E-2</v>
      </c>
    </row>
    <row r="157" spans="4:14" x14ac:dyDescent="0.3">
      <c r="D157" s="21">
        <v>5.2547499999999996</v>
      </c>
      <c r="E157" s="21">
        <v>9.9000000000000008E-3</v>
      </c>
      <c r="F157" s="21">
        <v>2.2100000000000002E-3</v>
      </c>
      <c r="H157" s="6">
        <v>6.6218700000000004</v>
      </c>
      <c r="I157" s="6">
        <v>1.536E-2</v>
      </c>
      <c r="J157" s="6">
        <v>1.6719999999999999E-2</v>
      </c>
      <c r="L157" s="6">
        <v>10.319800000000001</v>
      </c>
      <c r="M157" s="6">
        <v>2.1669999999999998E-2</v>
      </c>
      <c r="N157" s="6">
        <v>1.2409999999999999E-2</v>
      </c>
    </row>
    <row r="158" spans="4:14" x14ac:dyDescent="0.3">
      <c r="D158" s="21">
        <v>5.28932</v>
      </c>
      <c r="E158" s="21">
        <v>8.8599999999999998E-3</v>
      </c>
      <c r="F158" s="21">
        <v>4.1539399999999997E-4</v>
      </c>
      <c r="H158" s="6">
        <v>6.6654400000000003</v>
      </c>
      <c r="I158" s="6">
        <v>1.3010000000000001E-2</v>
      </c>
      <c r="J158" s="6">
        <v>1.2500000000000001E-2</v>
      </c>
      <c r="L158" s="6">
        <v>10.387689999999999</v>
      </c>
      <c r="M158" s="6">
        <v>2.06E-2</v>
      </c>
      <c r="N158" s="6">
        <v>1.523E-2</v>
      </c>
    </row>
    <row r="159" spans="4:14" x14ac:dyDescent="0.3">
      <c r="D159" s="21">
        <v>5.3238899999999996</v>
      </c>
      <c r="E159" s="21">
        <v>2.2700000000000001E-2</v>
      </c>
      <c r="F159" s="21">
        <v>0</v>
      </c>
      <c r="H159" s="6">
        <v>6.7089999999999996</v>
      </c>
      <c r="I159" s="6">
        <v>1.7250000000000001E-2</v>
      </c>
      <c r="J159" s="6">
        <v>1.2500000000000001E-2</v>
      </c>
      <c r="L159" s="6">
        <v>10.455590000000001</v>
      </c>
      <c r="M159" s="6">
        <v>2.0060000000000001E-2</v>
      </c>
      <c r="N159" s="6">
        <v>1.434E-2</v>
      </c>
    </row>
    <row r="160" spans="4:14" x14ac:dyDescent="0.3">
      <c r="D160" s="21">
        <v>5.35846</v>
      </c>
      <c r="E160" s="21">
        <v>1.5939999999999999E-2</v>
      </c>
      <c r="F160" s="21">
        <v>0</v>
      </c>
      <c r="H160" s="6">
        <v>6.7525700000000004</v>
      </c>
      <c r="I160" s="6">
        <v>2.3820000000000001E-2</v>
      </c>
      <c r="J160" s="6">
        <v>1.2500000000000001E-2</v>
      </c>
      <c r="L160" s="6">
        <v>10.523479999999999</v>
      </c>
      <c r="M160" s="6">
        <v>2.6009999999999998E-2</v>
      </c>
      <c r="N160" s="6">
        <v>1.8519999999999998E-2</v>
      </c>
    </row>
    <row r="161" spans="4:14" x14ac:dyDescent="0.3">
      <c r="D161" s="21">
        <v>5.3930300000000004</v>
      </c>
      <c r="E161" s="21">
        <v>1.5939999999999999E-2</v>
      </c>
      <c r="F161" s="21">
        <v>6.3299999999999997E-3</v>
      </c>
      <c r="H161" s="6">
        <v>6.7961299999999998</v>
      </c>
      <c r="I161" s="6">
        <v>2.3820000000000001E-2</v>
      </c>
      <c r="J161" s="6">
        <v>1.2500000000000001E-2</v>
      </c>
      <c r="L161" s="6">
        <v>10.59137</v>
      </c>
      <c r="M161" s="6">
        <v>3.6979999999999999E-2</v>
      </c>
      <c r="N161" s="6">
        <v>1.8880000000000001E-2</v>
      </c>
    </row>
    <row r="162" spans="4:14" x14ac:dyDescent="0.3">
      <c r="D162" s="21">
        <v>5.4276</v>
      </c>
      <c r="E162" s="21">
        <v>1.5939999999999999E-2</v>
      </c>
      <c r="F162" s="21">
        <v>3.0000000000000001E-3</v>
      </c>
      <c r="H162" s="6">
        <v>6.8396999999999997</v>
      </c>
      <c r="I162" s="6">
        <v>2.3820000000000001E-2</v>
      </c>
      <c r="J162" s="6">
        <v>1.2500000000000001E-2</v>
      </c>
      <c r="L162" s="6">
        <v>10.659269999999999</v>
      </c>
      <c r="M162" s="6">
        <v>4.1000000000000002E-2</v>
      </c>
      <c r="N162" s="6">
        <v>1.7479999999999999E-2</v>
      </c>
    </row>
    <row r="163" spans="4:14" x14ac:dyDescent="0.3">
      <c r="D163" s="21">
        <v>5.4621700000000004</v>
      </c>
      <c r="E163" s="21">
        <v>1.5089999999999999E-2</v>
      </c>
      <c r="F163" s="21">
        <v>0</v>
      </c>
      <c r="H163" s="6">
        <v>6.8832599999999999</v>
      </c>
      <c r="I163" s="6">
        <v>2.3040000000000001E-2</v>
      </c>
      <c r="J163" s="6">
        <v>1.9400000000000001E-2</v>
      </c>
      <c r="L163" s="6">
        <v>10.72716</v>
      </c>
      <c r="M163" s="6">
        <v>3.5490000000000001E-2</v>
      </c>
      <c r="N163" s="6">
        <v>1.848E-2</v>
      </c>
    </row>
    <row r="164" spans="4:14" x14ac:dyDescent="0.3">
      <c r="D164" s="21">
        <v>5.49674</v>
      </c>
      <c r="E164" s="21">
        <v>4.2199999999999998E-3</v>
      </c>
      <c r="F164" s="21">
        <v>2.7899999999999999E-3</v>
      </c>
      <c r="H164" s="6">
        <v>6.9268299999999998</v>
      </c>
      <c r="I164" s="6">
        <v>1.7319999999999999E-2</v>
      </c>
      <c r="J164" s="6">
        <v>1.448E-2</v>
      </c>
      <c r="L164" s="6">
        <v>10.79505</v>
      </c>
      <c r="M164" s="6">
        <v>2.3480000000000001E-2</v>
      </c>
      <c r="N164" s="6">
        <v>1.5100000000000001E-2</v>
      </c>
    </row>
    <row r="165" spans="4:14" x14ac:dyDescent="0.3">
      <c r="D165" s="21">
        <v>5.5313100000000004</v>
      </c>
      <c r="E165" s="21">
        <v>1.23E-2</v>
      </c>
      <c r="F165" s="21">
        <v>1.388E-2</v>
      </c>
      <c r="H165" s="6">
        <v>6.9703900000000001</v>
      </c>
      <c r="I165" s="6">
        <v>1.431E-2</v>
      </c>
      <c r="J165" s="6">
        <v>1.2500000000000001E-2</v>
      </c>
      <c r="L165" s="6">
        <v>10.86295</v>
      </c>
      <c r="M165" s="6">
        <v>2.6419999999999999E-2</v>
      </c>
      <c r="N165" s="6">
        <v>1.516E-2</v>
      </c>
    </row>
    <row r="166" spans="4:14" x14ac:dyDescent="0.3">
      <c r="D166" s="21">
        <v>5.5658799999999999</v>
      </c>
      <c r="E166" s="21">
        <v>1.7760000000000001E-2</v>
      </c>
      <c r="F166" s="21">
        <v>1.116E-2</v>
      </c>
      <c r="H166" s="6">
        <v>7.01396</v>
      </c>
      <c r="I166" s="6">
        <v>1.4069999999999999E-2</v>
      </c>
      <c r="J166" s="6">
        <v>1.4489999999999999E-2</v>
      </c>
      <c r="L166" s="6">
        <v>10.93084</v>
      </c>
      <c r="M166" s="6">
        <v>4.1439999999999998E-2</v>
      </c>
      <c r="N166" s="6">
        <v>2.2550000000000001E-2</v>
      </c>
    </row>
    <row r="167" spans="4:14" x14ac:dyDescent="0.3">
      <c r="D167" s="21">
        <v>5.6004500000000004</v>
      </c>
      <c r="E167" s="21">
        <v>2.3400000000000001E-2</v>
      </c>
      <c r="F167" s="21">
        <v>3.0769599999999999E-4</v>
      </c>
      <c r="H167" s="6">
        <v>7.0575200000000002</v>
      </c>
      <c r="I167" s="6">
        <v>2.3689999999999999E-2</v>
      </c>
      <c r="J167" s="6">
        <v>1.721E-2</v>
      </c>
      <c r="L167" s="6">
        <v>10.99873</v>
      </c>
      <c r="M167" s="6">
        <v>6.1499999999999999E-2</v>
      </c>
      <c r="N167" s="6">
        <v>1.9140000000000001E-2</v>
      </c>
    </row>
    <row r="168" spans="4:14" x14ac:dyDescent="0.3">
      <c r="D168" s="21">
        <v>5.6350199999999999</v>
      </c>
      <c r="E168" s="21">
        <v>1.9259999999999999E-2</v>
      </c>
      <c r="F168" s="21">
        <v>2.3400000000000001E-3</v>
      </c>
      <c r="H168" s="6">
        <v>7.1010900000000001</v>
      </c>
      <c r="I168" s="6">
        <v>2.3820000000000001E-2</v>
      </c>
      <c r="J168" s="6">
        <v>1.2500000000000001E-2</v>
      </c>
      <c r="L168" s="6">
        <v>11.06663</v>
      </c>
      <c r="M168" s="6">
        <v>6.5869999999999998E-2</v>
      </c>
      <c r="N168" s="6">
        <v>2.384E-2</v>
      </c>
    </row>
    <row r="169" spans="4:14" x14ac:dyDescent="0.3">
      <c r="D169" s="21">
        <v>5.6695900000000004</v>
      </c>
      <c r="E169" s="21">
        <v>1.031E-2</v>
      </c>
      <c r="F169" s="21">
        <v>1.159E-2</v>
      </c>
      <c r="H169" s="6">
        <v>7.1446500000000004</v>
      </c>
      <c r="I169" s="6">
        <v>1.6820000000000002E-2</v>
      </c>
      <c r="J169" s="6">
        <v>1.8329999999999999E-2</v>
      </c>
      <c r="L169" s="6">
        <v>11.13452</v>
      </c>
      <c r="M169" s="6">
        <v>7.4539999999999995E-2</v>
      </c>
      <c r="N169" s="6">
        <v>2.5440000000000001E-2</v>
      </c>
    </row>
    <row r="170" spans="4:14" x14ac:dyDescent="0.3">
      <c r="D170" s="21">
        <v>5.7041599999999999</v>
      </c>
      <c r="E170" s="21">
        <v>3.2219999999999999E-2</v>
      </c>
      <c r="F170" s="21">
        <v>6.0400000000000002E-3</v>
      </c>
      <c r="H170" s="6">
        <v>7.1882200000000003</v>
      </c>
      <c r="I170" s="6">
        <v>1.372E-2</v>
      </c>
      <c r="J170" s="6">
        <v>1.7160000000000002E-2</v>
      </c>
      <c r="L170" s="6">
        <v>11.20241</v>
      </c>
      <c r="M170" s="6">
        <v>8.5080000000000003E-2</v>
      </c>
      <c r="N170" s="6">
        <v>2.5909999999999999E-2</v>
      </c>
    </row>
    <row r="171" spans="4:14" x14ac:dyDescent="0.3">
      <c r="D171" s="21">
        <v>5.73874</v>
      </c>
      <c r="E171" s="21">
        <v>5.4769999999999999E-2</v>
      </c>
      <c r="F171" s="21">
        <v>1.66E-3</v>
      </c>
      <c r="H171" s="6">
        <v>7.2317799999999997</v>
      </c>
      <c r="I171" s="6">
        <v>2.1129999999999999E-2</v>
      </c>
      <c r="J171" s="6">
        <v>1.2500000000000001E-2</v>
      </c>
      <c r="L171" s="6">
        <v>11.27031</v>
      </c>
      <c r="M171" s="6">
        <v>9.6799999999999997E-2</v>
      </c>
      <c r="N171" s="6">
        <v>2.5360000000000001E-2</v>
      </c>
    </row>
    <row r="172" spans="4:14" x14ac:dyDescent="0.3">
      <c r="D172" s="21">
        <v>5.7733100000000004</v>
      </c>
      <c r="E172" s="21">
        <v>2.1590000000000002E-2</v>
      </c>
      <c r="F172" s="21">
        <v>2.8400000000000001E-3</v>
      </c>
      <c r="H172" s="6">
        <v>7.2753500000000004</v>
      </c>
      <c r="I172" s="6">
        <v>1.8540000000000001E-2</v>
      </c>
      <c r="J172" s="6">
        <v>1.2500000000000001E-2</v>
      </c>
      <c r="L172" s="6">
        <v>11.338200000000001</v>
      </c>
      <c r="M172" s="6">
        <v>0.13067000000000001</v>
      </c>
      <c r="N172" s="6">
        <v>3.007E-2</v>
      </c>
    </row>
    <row r="173" spans="4:14" x14ac:dyDescent="0.3">
      <c r="D173" s="21">
        <v>5.8078799999999999</v>
      </c>
      <c r="E173" s="21">
        <v>1.8200000000000001E-2</v>
      </c>
      <c r="F173" s="21">
        <v>0</v>
      </c>
      <c r="H173" s="6">
        <v>7.3189099999999998</v>
      </c>
      <c r="I173" s="6">
        <v>1.4030000000000001E-2</v>
      </c>
      <c r="J173" s="6">
        <v>1.2500000000000001E-2</v>
      </c>
      <c r="L173" s="6">
        <v>11.406090000000001</v>
      </c>
      <c r="M173" s="6">
        <v>0.13242000000000001</v>
      </c>
      <c r="N173" s="6">
        <v>3.1469999999999998E-2</v>
      </c>
    </row>
    <row r="174" spans="4:14" x14ac:dyDescent="0.3">
      <c r="D174" s="21">
        <v>5.8424500000000004</v>
      </c>
      <c r="E174" s="21">
        <v>1.43E-2</v>
      </c>
      <c r="F174" s="21">
        <v>0</v>
      </c>
      <c r="H174" s="6">
        <v>7.3624799999999997</v>
      </c>
      <c r="I174" s="6">
        <v>1.191E-2</v>
      </c>
      <c r="J174" s="6">
        <v>1.2500000000000001E-2</v>
      </c>
      <c r="L174" s="6">
        <v>11.473990000000001</v>
      </c>
      <c r="M174" s="6">
        <v>0.12053</v>
      </c>
      <c r="N174" s="6">
        <v>3.4700000000000002E-2</v>
      </c>
    </row>
    <row r="175" spans="4:14" x14ac:dyDescent="0.3">
      <c r="D175" s="21">
        <v>5.8770199999999999</v>
      </c>
      <c r="E175" s="21">
        <v>3.243E-2</v>
      </c>
      <c r="F175" s="21">
        <v>1.91E-3</v>
      </c>
      <c r="H175" s="6">
        <v>7.40604</v>
      </c>
      <c r="I175" s="6">
        <v>1.191E-2</v>
      </c>
      <c r="J175" s="6">
        <v>1.2500000000000001E-2</v>
      </c>
      <c r="L175" s="6">
        <v>11.541880000000001</v>
      </c>
      <c r="M175" s="6">
        <v>0.1082</v>
      </c>
      <c r="N175" s="6">
        <v>4.3470000000000002E-2</v>
      </c>
    </row>
    <row r="176" spans="4:14" x14ac:dyDescent="0.3">
      <c r="D176" s="21">
        <v>5.9115900000000003</v>
      </c>
      <c r="E176" s="21">
        <v>6.8129999999999996E-2</v>
      </c>
      <c r="F176" s="21">
        <v>2.7901599999999999E-4</v>
      </c>
      <c r="H176" s="6">
        <v>7.4496000000000002</v>
      </c>
      <c r="I176" s="6">
        <v>1.191E-2</v>
      </c>
      <c r="J176" s="6">
        <v>1.2500000000000001E-2</v>
      </c>
      <c r="L176" s="6">
        <v>11.609769999999999</v>
      </c>
      <c r="M176" s="6">
        <v>0.11189</v>
      </c>
      <c r="N176" s="6">
        <v>4.6800000000000001E-2</v>
      </c>
    </row>
    <row r="177" spans="4:14" x14ac:dyDescent="0.3">
      <c r="D177" s="21">
        <v>5.9461599999999999</v>
      </c>
      <c r="E177" s="21">
        <v>3.1539999999999999E-2</v>
      </c>
      <c r="F177" s="21">
        <v>3.8500000000000001E-3</v>
      </c>
      <c r="H177" s="6">
        <v>7.4931700000000001</v>
      </c>
      <c r="I177" s="6">
        <v>1.8020000000000001E-2</v>
      </c>
      <c r="J177" s="6">
        <v>1.2500000000000001E-2</v>
      </c>
      <c r="L177" s="6">
        <v>11.677670000000001</v>
      </c>
      <c r="M177" s="6">
        <v>0.10778</v>
      </c>
      <c r="N177" s="6">
        <v>5.6009999999999997E-2</v>
      </c>
    </row>
    <row r="178" spans="4:14" x14ac:dyDescent="0.3">
      <c r="D178" s="21">
        <v>5.9807300000000003</v>
      </c>
      <c r="E178" s="21">
        <v>1.601E-2</v>
      </c>
      <c r="F178" s="21">
        <v>9.1420499999999997E-4</v>
      </c>
      <c r="H178" s="6">
        <v>7.53674</v>
      </c>
      <c r="I178" s="6">
        <v>1.336E-2</v>
      </c>
      <c r="J178" s="6">
        <v>1.2500000000000001E-2</v>
      </c>
      <c r="L178" s="6">
        <v>11.745559999999999</v>
      </c>
      <c r="M178" s="6">
        <v>8.4239999999999995E-2</v>
      </c>
      <c r="N178" s="6">
        <v>5.1459999999999999E-2</v>
      </c>
    </row>
    <row r="179" spans="4:14" x14ac:dyDescent="0.3">
      <c r="D179" s="21">
        <v>6.0152999999999999</v>
      </c>
      <c r="E179" s="21">
        <v>2.53E-2</v>
      </c>
      <c r="F179" s="21">
        <v>3.5999999999999999E-3</v>
      </c>
      <c r="H179" s="6">
        <v>7.5803000000000003</v>
      </c>
      <c r="I179" s="6">
        <v>1.191E-2</v>
      </c>
      <c r="J179" s="6">
        <v>1.2500000000000001E-2</v>
      </c>
      <c r="L179" s="6">
        <v>11.81345</v>
      </c>
      <c r="M179" s="6">
        <v>8.6110000000000006E-2</v>
      </c>
      <c r="N179" s="6">
        <v>5.3960000000000001E-2</v>
      </c>
    </row>
    <row r="180" spans="4:14" x14ac:dyDescent="0.3">
      <c r="D180" s="21">
        <v>6.0498700000000003</v>
      </c>
      <c r="E180" s="21">
        <v>1.8530000000000001E-2</v>
      </c>
      <c r="F180" s="21">
        <v>7.77E-3</v>
      </c>
      <c r="H180" s="6">
        <v>7.6238599999999996</v>
      </c>
      <c r="I180" s="6">
        <v>1.191E-2</v>
      </c>
      <c r="J180" s="6">
        <v>1.2500000000000001E-2</v>
      </c>
      <c r="L180" s="6">
        <v>11.881349999999999</v>
      </c>
      <c r="M180" s="6">
        <v>0.10505</v>
      </c>
      <c r="N180" s="6">
        <v>6.7559999999999995E-2</v>
      </c>
    </row>
    <row r="181" spans="4:14" x14ac:dyDescent="0.3">
      <c r="D181" s="21">
        <v>6.0844399999999998</v>
      </c>
      <c r="E181" s="21">
        <v>3.5860000000000003E-2</v>
      </c>
      <c r="F181" s="21">
        <v>3.8300000000000001E-3</v>
      </c>
      <c r="H181" s="6">
        <v>7.6674300000000004</v>
      </c>
      <c r="I181" s="6">
        <v>1.191E-2</v>
      </c>
      <c r="J181" s="6">
        <v>1.2500000000000001E-2</v>
      </c>
      <c r="L181" s="6">
        <v>11.94924</v>
      </c>
      <c r="M181" s="6">
        <v>0.11373</v>
      </c>
      <c r="N181" s="6">
        <v>7.7640000000000001E-2</v>
      </c>
    </row>
    <row r="182" spans="4:14" x14ac:dyDescent="0.3">
      <c r="D182" s="21">
        <v>6.1190100000000003</v>
      </c>
      <c r="E182" s="21">
        <v>2.7E-2</v>
      </c>
      <c r="F182" s="21">
        <v>8.8199999999999997E-3</v>
      </c>
      <c r="H182" s="6">
        <v>7.7109899999999998</v>
      </c>
      <c r="I182" s="6">
        <v>6.3699999999999998E-3</v>
      </c>
      <c r="J182" s="6">
        <v>1.2500000000000001E-2</v>
      </c>
      <c r="L182" s="6">
        <v>12.017139999999999</v>
      </c>
      <c r="M182" s="6">
        <v>0.12345</v>
      </c>
      <c r="N182" s="6">
        <v>8.9139999999999997E-2</v>
      </c>
    </row>
    <row r="183" spans="4:14" x14ac:dyDescent="0.3">
      <c r="D183" s="21">
        <v>6.1535799999999998</v>
      </c>
      <c r="E183" s="21">
        <v>4.0779999999999997E-2</v>
      </c>
      <c r="F183" s="21">
        <v>6.8700000000000002E-3</v>
      </c>
      <c r="H183" s="6">
        <v>7.7545599999999997</v>
      </c>
      <c r="I183" s="9">
        <v>6.63285E-4</v>
      </c>
      <c r="J183" s="6">
        <v>1.2500000000000001E-2</v>
      </c>
      <c r="L183" s="6">
        <v>12.08503</v>
      </c>
      <c r="M183" s="6">
        <v>0.14144999999999999</v>
      </c>
      <c r="N183" s="6">
        <v>0.10065</v>
      </c>
    </row>
    <row r="184" spans="4:14" x14ac:dyDescent="0.3">
      <c r="D184" s="21">
        <v>6.1881500000000003</v>
      </c>
      <c r="E184" s="21">
        <v>2.869E-2</v>
      </c>
      <c r="F184" s="21">
        <v>8.0800000000000004E-3</v>
      </c>
      <c r="H184" s="6">
        <v>7.7981199999999999</v>
      </c>
      <c r="I184" s="6">
        <v>1.0710000000000001E-2</v>
      </c>
      <c r="J184" s="6">
        <v>9.3399999999999993E-3</v>
      </c>
      <c r="L184" s="6">
        <v>12.15292</v>
      </c>
      <c r="M184" s="6">
        <v>0.16156999999999999</v>
      </c>
      <c r="N184" s="6">
        <v>0.11473</v>
      </c>
    </row>
    <row r="185" spans="4:14" x14ac:dyDescent="0.3">
      <c r="D185" s="21">
        <v>6.2227199999999998</v>
      </c>
      <c r="E185" s="21">
        <v>3.5790000000000002E-2</v>
      </c>
      <c r="F185" s="21">
        <v>2.9199999999999999E-3</v>
      </c>
      <c r="H185" s="6">
        <v>7.8416899999999998</v>
      </c>
      <c r="I185" s="6">
        <v>1.191E-2</v>
      </c>
      <c r="J185" s="6">
        <v>7.4999999999999997E-3</v>
      </c>
      <c r="L185" s="6">
        <v>12.22082</v>
      </c>
      <c r="M185" s="6">
        <v>0.21010999999999999</v>
      </c>
      <c r="N185" s="6">
        <v>0.12406</v>
      </c>
    </row>
    <row r="186" spans="4:14" x14ac:dyDescent="0.3">
      <c r="D186" s="21">
        <v>6.2572999999999999</v>
      </c>
      <c r="E186" s="21">
        <v>2.9790000000000001E-2</v>
      </c>
      <c r="F186" s="21">
        <v>0</v>
      </c>
      <c r="H186" s="6">
        <v>7.8852500000000001</v>
      </c>
      <c r="I186" s="6">
        <v>1.191E-2</v>
      </c>
      <c r="J186" s="6">
        <v>1.0330000000000001E-2</v>
      </c>
      <c r="L186" s="6">
        <v>12.28871</v>
      </c>
      <c r="M186" s="6">
        <v>0.25161</v>
      </c>
      <c r="N186" s="6">
        <v>0.13704</v>
      </c>
    </row>
    <row r="187" spans="4:14" x14ac:dyDescent="0.3">
      <c r="D187" s="21">
        <v>6.2918700000000003</v>
      </c>
      <c r="E187" s="21">
        <v>3.3860000000000001E-2</v>
      </c>
      <c r="F187" s="21">
        <v>9.7199999999999995E-3</v>
      </c>
      <c r="H187" s="6">
        <v>7.92882</v>
      </c>
      <c r="I187" s="6">
        <v>5.9800000000000001E-3</v>
      </c>
      <c r="J187" s="6">
        <v>1.2500000000000001E-2</v>
      </c>
      <c r="L187" s="6">
        <v>12.3566</v>
      </c>
      <c r="M187" s="6">
        <v>0.29625000000000001</v>
      </c>
      <c r="N187" s="6">
        <v>0.16391</v>
      </c>
    </row>
    <row r="188" spans="4:14" x14ac:dyDescent="0.3">
      <c r="D188" s="21">
        <v>6.3264399999999998</v>
      </c>
      <c r="E188" s="21">
        <v>3.737E-2</v>
      </c>
      <c r="F188" s="21">
        <v>1.694E-2</v>
      </c>
      <c r="H188" s="6">
        <v>7.9723800000000002</v>
      </c>
      <c r="I188" s="9">
        <v>7.9575100000000003E-5</v>
      </c>
      <c r="J188" s="6">
        <v>1.2500000000000001E-2</v>
      </c>
      <c r="L188" s="6">
        <v>12.4245</v>
      </c>
      <c r="M188" s="6">
        <v>0.36357</v>
      </c>
      <c r="N188" s="6">
        <v>0.20613000000000001</v>
      </c>
    </row>
    <row r="189" spans="4:14" x14ac:dyDescent="0.3">
      <c r="D189" s="21">
        <v>6.3610100000000003</v>
      </c>
      <c r="E189" s="21">
        <v>5.5410000000000001E-2</v>
      </c>
      <c r="F189" s="21">
        <v>2.5999999999999999E-3</v>
      </c>
      <c r="H189" s="6">
        <v>8.0159500000000001</v>
      </c>
      <c r="I189" s="6">
        <v>7.11E-3</v>
      </c>
      <c r="J189" s="6">
        <v>3.0400000000000002E-3</v>
      </c>
      <c r="L189" s="6">
        <v>12.49239</v>
      </c>
      <c r="M189" s="6">
        <v>0.42518</v>
      </c>
      <c r="N189" s="6">
        <v>0.24709</v>
      </c>
    </row>
    <row r="190" spans="4:14" x14ac:dyDescent="0.3">
      <c r="D190" s="21">
        <v>6.3955799999999998</v>
      </c>
      <c r="E190" s="21">
        <v>1.7840000000000002E-2</v>
      </c>
      <c r="F190" s="21">
        <v>3.7699999999999999E-3</v>
      </c>
      <c r="H190" s="6">
        <v>8.0595099999999995</v>
      </c>
      <c r="I190" s="6">
        <v>1.191E-2</v>
      </c>
      <c r="J190" s="6">
        <v>0</v>
      </c>
      <c r="L190" s="6">
        <v>12.560280000000001</v>
      </c>
      <c r="M190" s="6">
        <v>0.44751999999999997</v>
      </c>
      <c r="N190" s="6">
        <v>0.27828000000000003</v>
      </c>
    </row>
    <row r="191" spans="4:14" x14ac:dyDescent="0.3">
      <c r="D191" s="21">
        <v>6.4301500000000003</v>
      </c>
      <c r="E191" s="21">
        <v>1.554E-2</v>
      </c>
      <c r="F191" s="21">
        <v>4.4200000000000003E-3</v>
      </c>
      <c r="H191" s="6">
        <v>8.1030800000000003</v>
      </c>
      <c r="I191" s="6">
        <v>7.4599999999999996E-3</v>
      </c>
      <c r="J191" s="6">
        <v>4.6800000000000001E-3</v>
      </c>
      <c r="L191" s="6">
        <v>12.62818</v>
      </c>
      <c r="M191" s="6">
        <v>0.47963</v>
      </c>
      <c r="N191" s="6">
        <v>0.30054999999999998</v>
      </c>
    </row>
    <row r="192" spans="4:14" x14ac:dyDescent="0.3">
      <c r="D192" s="21">
        <v>6.4647199999999998</v>
      </c>
      <c r="E192" s="21">
        <v>2.3619999999999999E-2</v>
      </c>
      <c r="F192" s="21">
        <v>1.617E-2</v>
      </c>
      <c r="H192" s="6">
        <v>8.1466399999999997</v>
      </c>
      <c r="I192" s="6">
        <v>0</v>
      </c>
      <c r="J192" s="6">
        <v>7.9100000000000004E-3</v>
      </c>
      <c r="L192" s="6">
        <v>12.696070000000001</v>
      </c>
      <c r="M192" s="6">
        <v>0.62056999999999995</v>
      </c>
      <c r="N192" s="6">
        <v>0.32158999999999999</v>
      </c>
    </row>
    <row r="193" spans="4:14" x14ac:dyDescent="0.3">
      <c r="D193" s="21">
        <v>6.4992900000000002</v>
      </c>
      <c r="E193" s="21">
        <v>1.9369999999999998E-2</v>
      </c>
      <c r="F193" s="21">
        <v>1.678E-2</v>
      </c>
      <c r="H193" s="6">
        <v>8.1902100000000004</v>
      </c>
      <c r="I193" s="6">
        <v>0</v>
      </c>
      <c r="J193" s="9">
        <v>5.2915899999999997E-4</v>
      </c>
      <c r="L193" s="6">
        <v>12.763960000000001</v>
      </c>
      <c r="M193" s="6">
        <v>0.77724000000000004</v>
      </c>
      <c r="N193" s="6">
        <v>0.36553000000000002</v>
      </c>
    </row>
    <row r="194" spans="4:14" x14ac:dyDescent="0.3">
      <c r="D194" s="21">
        <v>6.5338599999999998</v>
      </c>
      <c r="E194" s="21">
        <v>3.1099999999999999E-3</v>
      </c>
      <c r="F194" s="21">
        <v>7.0800000000000004E-3</v>
      </c>
      <c r="H194" s="6">
        <v>8.2337699999999998</v>
      </c>
      <c r="I194" s="6">
        <v>0</v>
      </c>
      <c r="J194" s="6">
        <v>6.8500000000000002E-3</v>
      </c>
      <c r="L194" s="6">
        <v>12.831860000000001</v>
      </c>
      <c r="M194" s="6">
        <v>0.92454000000000003</v>
      </c>
      <c r="N194" s="6">
        <v>0.40872000000000003</v>
      </c>
    </row>
    <row r="195" spans="4:14" x14ac:dyDescent="0.3">
      <c r="D195" s="21">
        <v>6.5684300000000002</v>
      </c>
      <c r="E195" s="21">
        <v>9.0500000000000008E-3</v>
      </c>
      <c r="F195" s="21">
        <v>4.2399999999999998E-3</v>
      </c>
      <c r="H195" s="6">
        <v>8.2773400000000006</v>
      </c>
      <c r="I195" s="6">
        <v>1.64E-3</v>
      </c>
      <c r="J195" s="6">
        <v>1.2500000000000001E-2</v>
      </c>
      <c r="L195" s="6">
        <v>12.899749999999999</v>
      </c>
      <c r="M195" s="6">
        <v>1</v>
      </c>
      <c r="N195" s="6">
        <v>0.41639999999999999</v>
      </c>
    </row>
    <row r="196" spans="4:14" x14ac:dyDescent="0.3">
      <c r="D196" s="21">
        <v>6.6029999999999998</v>
      </c>
      <c r="E196" s="21">
        <v>1.3690000000000001E-2</v>
      </c>
      <c r="F196" s="21">
        <v>1.576E-2</v>
      </c>
      <c r="H196" s="6">
        <v>8.3209</v>
      </c>
      <c r="I196" s="6">
        <v>8.6800000000000002E-3</v>
      </c>
      <c r="J196" s="6">
        <v>1.2500000000000001E-2</v>
      </c>
      <c r="L196" s="6">
        <v>12.967639999999999</v>
      </c>
      <c r="M196" s="6">
        <v>0.91381000000000001</v>
      </c>
      <c r="N196" s="6">
        <v>0.45329999999999998</v>
      </c>
    </row>
    <row r="197" spans="4:14" x14ac:dyDescent="0.3">
      <c r="D197" s="21">
        <v>6.6375700000000002</v>
      </c>
      <c r="E197" s="21">
        <v>2.052E-2</v>
      </c>
      <c r="F197" s="21">
        <v>1.206E-2</v>
      </c>
      <c r="H197" s="6">
        <v>8.3644700000000007</v>
      </c>
      <c r="I197" s="6">
        <v>9.2300000000000004E-3</v>
      </c>
      <c r="J197" s="6">
        <v>1.2500000000000001E-2</v>
      </c>
      <c r="L197" s="6">
        <v>13.035539999999999</v>
      </c>
      <c r="M197" s="6">
        <v>0.74875999999999998</v>
      </c>
      <c r="N197" s="6">
        <v>0.50127999999999995</v>
      </c>
    </row>
    <row r="198" spans="4:14" x14ac:dyDescent="0.3">
      <c r="D198" s="21">
        <v>6.6721399999999997</v>
      </c>
      <c r="E198" s="21">
        <v>2.921E-2</v>
      </c>
      <c r="F198" s="21">
        <v>1.5129999999999999E-2</v>
      </c>
      <c r="H198" s="6">
        <v>8.4080300000000001</v>
      </c>
      <c r="I198" s="9">
        <v>3.97995E-4</v>
      </c>
      <c r="J198" s="6">
        <v>1.209E-2</v>
      </c>
      <c r="L198" s="6">
        <v>13.103429999999999</v>
      </c>
      <c r="M198" s="6">
        <v>0.54362999999999995</v>
      </c>
      <c r="N198" s="6">
        <v>0.55637999999999999</v>
      </c>
    </row>
    <row r="199" spans="4:14" x14ac:dyDescent="0.3">
      <c r="D199" s="21">
        <v>6.7067100000000002</v>
      </c>
      <c r="E199" s="21">
        <v>2.741E-2</v>
      </c>
      <c r="F199" s="21">
        <v>4.2599999999999999E-3</v>
      </c>
      <c r="H199" s="6">
        <v>8.4515999999999991</v>
      </c>
      <c r="I199" s="6">
        <v>1.0030000000000001E-2</v>
      </c>
      <c r="J199" s="6">
        <v>7.2300000000000003E-3</v>
      </c>
      <c r="L199" s="6">
        <v>13.17132</v>
      </c>
      <c r="M199" s="6">
        <v>0.36312</v>
      </c>
      <c r="N199" s="6">
        <v>0.56579000000000002</v>
      </c>
    </row>
    <row r="200" spans="4:14" x14ac:dyDescent="0.3">
      <c r="D200" s="21">
        <v>6.7412900000000002</v>
      </c>
      <c r="E200" s="21">
        <v>2.3900000000000001E-2</v>
      </c>
      <c r="F200" s="21">
        <v>4.62E-3</v>
      </c>
      <c r="H200" s="6">
        <v>8.4951600000000003</v>
      </c>
      <c r="I200" s="6">
        <v>1.085E-2</v>
      </c>
      <c r="J200" s="6">
        <v>3.98E-3</v>
      </c>
      <c r="L200" s="6">
        <v>13.23922</v>
      </c>
      <c r="M200" s="6">
        <v>0.29259000000000002</v>
      </c>
      <c r="N200" s="6">
        <v>0.59850999999999999</v>
      </c>
    </row>
    <row r="201" spans="4:14" x14ac:dyDescent="0.3">
      <c r="D201" s="21">
        <v>6.7758599999999998</v>
      </c>
      <c r="E201" s="21">
        <v>4.1700000000000001E-2</v>
      </c>
      <c r="F201" s="21">
        <v>1.8E-3</v>
      </c>
      <c r="H201" s="6">
        <v>8.5387299999999993</v>
      </c>
      <c r="I201" s="6">
        <v>3.82E-3</v>
      </c>
      <c r="J201" s="6">
        <v>0</v>
      </c>
      <c r="L201" s="6">
        <v>13.30711</v>
      </c>
      <c r="M201" s="6">
        <v>0.26960000000000001</v>
      </c>
      <c r="N201" s="6">
        <v>0.60841000000000001</v>
      </c>
    </row>
    <row r="202" spans="4:14" x14ac:dyDescent="0.3">
      <c r="D202" s="21">
        <v>6.8104300000000002</v>
      </c>
      <c r="E202" s="21">
        <v>3.1480000000000001E-2</v>
      </c>
      <c r="F202" s="21">
        <v>4.5999999999999999E-3</v>
      </c>
      <c r="H202" s="6">
        <v>8.5822900000000004</v>
      </c>
      <c r="I202" s="6">
        <v>0</v>
      </c>
      <c r="J202" s="6">
        <v>0</v>
      </c>
      <c r="L202" s="6">
        <v>13.375</v>
      </c>
      <c r="M202" s="6">
        <v>0.24732999999999999</v>
      </c>
      <c r="N202" s="6">
        <v>0.59075</v>
      </c>
    </row>
    <row r="203" spans="4:14" x14ac:dyDescent="0.3">
      <c r="D203" s="21">
        <v>6.8449999999999998</v>
      </c>
      <c r="E203" s="21">
        <v>1.4E-2</v>
      </c>
      <c r="F203" s="21">
        <v>6.4799999999999996E-3</v>
      </c>
      <c r="H203" s="6">
        <v>8.6258599999999994</v>
      </c>
      <c r="I203" s="6">
        <v>0</v>
      </c>
      <c r="J203" s="6">
        <v>0</v>
      </c>
      <c r="L203" s="6">
        <v>13.4429</v>
      </c>
      <c r="M203" s="6">
        <v>0.22362000000000001</v>
      </c>
      <c r="N203" s="6">
        <v>0.55471999999999999</v>
      </c>
    </row>
    <row r="204" spans="4:14" x14ac:dyDescent="0.3">
      <c r="D204" s="21">
        <v>6.8795700000000002</v>
      </c>
      <c r="E204" s="21">
        <v>1.2290000000000001E-2</v>
      </c>
      <c r="F204" s="21">
        <v>6.5199999999999998E-3</v>
      </c>
      <c r="H204" s="6">
        <v>8.6694200000000006</v>
      </c>
      <c r="I204" s="6">
        <v>0</v>
      </c>
      <c r="J204" s="9">
        <v>6.5144599999999997E-4</v>
      </c>
      <c r="L204" s="6">
        <v>13.51079</v>
      </c>
      <c r="M204" s="6">
        <v>0.20058999999999999</v>
      </c>
      <c r="N204" s="6">
        <v>0.52786</v>
      </c>
    </row>
    <row r="205" spans="4:14" x14ac:dyDescent="0.3">
      <c r="D205" s="21">
        <v>6.9141399999999997</v>
      </c>
      <c r="E205" s="21">
        <v>2.155E-2</v>
      </c>
      <c r="F205" s="21">
        <v>5.5500000000000002E-3</v>
      </c>
      <c r="H205" s="6">
        <v>8.7129899999999996</v>
      </c>
      <c r="I205" s="6">
        <v>0</v>
      </c>
      <c r="J205" s="6">
        <v>8.3099999999999997E-3</v>
      </c>
      <c r="L205" s="6">
        <v>13.57868</v>
      </c>
      <c r="M205" s="6">
        <v>0.156</v>
      </c>
      <c r="N205" s="6">
        <v>0.54083999999999999</v>
      </c>
    </row>
    <row r="206" spans="4:14" x14ac:dyDescent="0.3">
      <c r="D206" s="21">
        <v>6.9487100000000002</v>
      </c>
      <c r="E206" s="21">
        <v>2.2179999999999998E-2</v>
      </c>
      <c r="F206" s="21">
        <v>1.1310000000000001E-2</v>
      </c>
      <c r="H206" s="6">
        <v>8.7565500000000007</v>
      </c>
      <c r="I206" s="6">
        <v>0</v>
      </c>
      <c r="J206" s="6">
        <v>2.31E-3</v>
      </c>
      <c r="L206" s="6">
        <v>13.64658</v>
      </c>
      <c r="M206" s="6">
        <v>0.10716000000000001</v>
      </c>
      <c r="N206" s="6">
        <v>0.54381000000000002</v>
      </c>
    </row>
    <row r="207" spans="4:14" x14ac:dyDescent="0.3">
      <c r="D207" s="21">
        <v>6.9832799999999997</v>
      </c>
      <c r="E207" s="21">
        <v>2.16E-3</v>
      </c>
      <c r="F207" s="21">
        <v>2.4109999999999999E-2</v>
      </c>
      <c r="H207" s="6">
        <v>8.8001199999999997</v>
      </c>
      <c r="I207" s="6">
        <v>2.63E-3</v>
      </c>
      <c r="J207" s="9">
        <v>8.5350699999999999E-4</v>
      </c>
      <c r="L207" s="6">
        <v>13.71447</v>
      </c>
      <c r="M207" s="6">
        <v>8.5779999999999995E-2</v>
      </c>
      <c r="N207" s="6">
        <v>0.57782999999999995</v>
      </c>
    </row>
    <row r="208" spans="4:14" x14ac:dyDescent="0.3">
      <c r="D208" s="21">
        <v>7.0178500000000001</v>
      </c>
      <c r="E208" s="21">
        <v>1.1010000000000001E-2</v>
      </c>
      <c r="F208" s="21">
        <v>1.0240000000000001E-2</v>
      </c>
      <c r="H208" s="6">
        <v>8.8436800000000009</v>
      </c>
      <c r="I208" s="6">
        <v>9.6600000000000002E-3</v>
      </c>
      <c r="J208" s="6">
        <v>8.94E-3</v>
      </c>
      <c r="L208" s="6">
        <v>13.782360000000001</v>
      </c>
      <c r="M208" s="6">
        <v>6.862E-2</v>
      </c>
      <c r="N208" s="6">
        <v>0.64312000000000002</v>
      </c>
    </row>
    <row r="209" spans="4:14" x14ac:dyDescent="0.3">
      <c r="D209" s="21">
        <v>7.0524199999999997</v>
      </c>
      <c r="E209" s="21">
        <v>9.1599999999999997E-3</v>
      </c>
      <c r="F209" s="21">
        <v>4.8900000000000002E-3</v>
      </c>
      <c r="H209" s="6">
        <v>8.8872499999999999</v>
      </c>
      <c r="I209" s="6">
        <v>7.1399999999999996E-3</v>
      </c>
      <c r="J209" s="9">
        <v>9.1902699999999999E-4</v>
      </c>
      <c r="L209" s="6">
        <v>13.85026</v>
      </c>
      <c r="M209" s="6">
        <v>5.1319999999999998E-2</v>
      </c>
      <c r="N209" s="6">
        <v>0.70569999999999999</v>
      </c>
    </row>
    <row r="210" spans="4:14" x14ac:dyDescent="0.3">
      <c r="D210" s="21">
        <v>7.0869900000000001</v>
      </c>
      <c r="E210" s="21">
        <v>3.04E-2</v>
      </c>
      <c r="F210" s="21">
        <v>7.5799999999999999E-3</v>
      </c>
      <c r="H210" s="6">
        <v>8.9308099999999992</v>
      </c>
      <c r="I210" s="9">
        <v>1.0614E-4</v>
      </c>
      <c r="J210" s="6">
        <v>0</v>
      </c>
      <c r="L210" s="6">
        <v>13.918150000000001</v>
      </c>
      <c r="M210" s="6">
        <v>4.1730000000000003E-2</v>
      </c>
      <c r="N210" s="6">
        <v>0.75722</v>
      </c>
    </row>
    <row r="211" spans="4:14" x14ac:dyDescent="0.3">
      <c r="D211" s="21">
        <v>7.1215599999999997</v>
      </c>
      <c r="E211" s="21">
        <v>4.027E-2</v>
      </c>
      <c r="F211" s="21">
        <v>1.82E-3</v>
      </c>
      <c r="H211" s="6">
        <v>8.97438</v>
      </c>
      <c r="I211" s="6">
        <v>0</v>
      </c>
      <c r="J211" s="6">
        <v>7.2700000000000004E-3</v>
      </c>
      <c r="L211" s="6">
        <v>13.986039999999999</v>
      </c>
      <c r="M211" s="6">
        <v>3.6380000000000003E-2</v>
      </c>
      <c r="N211" s="6">
        <v>0.7661</v>
      </c>
    </row>
    <row r="212" spans="4:14" x14ac:dyDescent="0.3">
      <c r="D212" s="21">
        <v>7.1561300000000001</v>
      </c>
      <c r="E212" s="21">
        <v>0.05</v>
      </c>
      <c r="F212" s="21">
        <v>1E-3</v>
      </c>
      <c r="H212" s="6">
        <v>9.0179399999999994</v>
      </c>
      <c r="I212" s="6">
        <v>0</v>
      </c>
      <c r="J212" s="6">
        <v>1.111E-2</v>
      </c>
      <c r="L212" s="6">
        <v>14.053940000000001</v>
      </c>
      <c r="M212" s="6">
        <v>3.9219999999999998E-2</v>
      </c>
      <c r="N212" s="6">
        <v>0.75234999999999996</v>
      </c>
    </row>
    <row r="213" spans="4:14" x14ac:dyDescent="0.3">
      <c r="D213" s="21">
        <v>7.1906999999999996</v>
      </c>
      <c r="E213" s="21">
        <v>4.147E-2</v>
      </c>
      <c r="F213" s="21">
        <v>3.9399999999999999E-3</v>
      </c>
      <c r="H213" s="6">
        <v>9.0615100000000002</v>
      </c>
      <c r="I213" s="6">
        <v>0</v>
      </c>
      <c r="J213" s="6">
        <v>1.2500000000000001E-2</v>
      </c>
      <c r="L213" s="6">
        <v>14.121829999999999</v>
      </c>
      <c r="M213" s="6">
        <v>3.9579999999999997E-2</v>
      </c>
      <c r="N213" s="6">
        <v>0.73143999999999998</v>
      </c>
    </row>
    <row r="214" spans="4:14" x14ac:dyDescent="0.3">
      <c r="D214" s="21">
        <v>7.2252799999999997</v>
      </c>
      <c r="E214" s="21">
        <v>2.945E-2</v>
      </c>
      <c r="F214" s="21">
        <v>1.8600000000000001E-3</v>
      </c>
      <c r="H214" s="6">
        <v>9.1050699999999996</v>
      </c>
      <c r="I214" s="6">
        <v>0</v>
      </c>
      <c r="J214" s="6">
        <v>1.2500000000000001E-2</v>
      </c>
      <c r="L214" s="6">
        <v>14.189719999999999</v>
      </c>
      <c r="M214" s="6">
        <v>2.8660000000000001E-2</v>
      </c>
      <c r="N214" s="6">
        <v>0.74909999999999999</v>
      </c>
    </row>
    <row r="215" spans="4:14" x14ac:dyDescent="0.3">
      <c r="D215" s="21">
        <v>7.2598500000000001</v>
      </c>
      <c r="E215" s="21">
        <v>3.0530000000000002E-2</v>
      </c>
      <c r="F215" s="21">
        <v>8.1799999999999998E-3</v>
      </c>
      <c r="H215" s="6">
        <v>9.1486400000000003</v>
      </c>
      <c r="I215" s="6">
        <v>0</v>
      </c>
      <c r="J215" s="6">
        <v>1.2500000000000001E-2</v>
      </c>
      <c r="L215" s="6">
        <v>14.257619999999999</v>
      </c>
      <c r="M215" s="6">
        <v>2.215E-2</v>
      </c>
      <c r="N215" s="6">
        <v>0.7581</v>
      </c>
    </row>
    <row r="216" spans="4:14" x14ac:dyDescent="0.3">
      <c r="D216" s="21">
        <v>7.2944199999999997</v>
      </c>
      <c r="E216" s="21">
        <v>2.9790000000000001E-2</v>
      </c>
      <c r="F216" s="21">
        <v>7.9000000000000008E-3</v>
      </c>
      <c r="H216" s="6">
        <v>9.1921999999999997</v>
      </c>
      <c r="I216" s="6">
        <v>0</v>
      </c>
      <c r="J216" s="6">
        <v>1.2500000000000001E-2</v>
      </c>
      <c r="L216" s="6">
        <v>14.32551</v>
      </c>
      <c r="M216" s="6">
        <v>2.1139999999999999E-2</v>
      </c>
      <c r="N216" s="6">
        <v>0.79264000000000001</v>
      </c>
    </row>
    <row r="217" spans="4:14" x14ac:dyDescent="0.3">
      <c r="D217" s="21">
        <v>7.3289900000000001</v>
      </c>
      <c r="E217" s="21">
        <v>2.2870000000000001E-2</v>
      </c>
      <c r="F217" s="21">
        <v>1.035E-2</v>
      </c>
      <c r="H217" s="6">
        <v>9.2357700000000005</v>
      </c>
      <c r="I217" s="6">
        <v>0</v>
      </c>
      <c r="J217" s="6">
        <v>7.5700000000000003E-3</v>
      </c>
      <c r="L217" s="6">
        <v>14.3934</v>
      </c>
      <c r="M217" s="6">
        <v>2.4340000000000001E-2</v>
      </c>
      <c r="N217" s="6">
        <v>0.79723999999999995</v>
      </c>
    </row>
    <row r="218" spans="4:14" x14ac:dyDescent="0.3">
      <c r="D218" s="21">
        <v>7.3635599999999997</v>
      </c>
      <c r="E218" s="21">
        <v>3.2640000000000002E-2</v>
      </c>
      <c r="F218" s="21">
        <v>1.5270000000000001E-2</v>
      </c>
      <c r="H218" s="6">
        <v>9.2793299999999999</v>
      </c>
      <c r="I218" s="6">
        <v>0</v>
      </c>
      <c r="J218" s="6">
        <v>0</v>
      </c>
      <c r="L218" s="6">
        <v>14.4613</v>
      </c>
      <c r="M218" s="6">
        <v>2.8139999999999998E-2</v>
      </c>
      <c r="N218" s="6">
        <v>0.76988999999999996</v>
      </c>
    </row>
    <row r="219" spans="4:14" x14ac:dyDescent="0.3">
      <c r="D219" s="21">
        <v>7.3981300000000001</v>
      </c>
      <c r="E219" s="21">
        <v>1.627E-2</v>
      </c>
      <c r="F219" s="21">
        <v>1.89E-3</v>
      </c>
      <c r="H219" s="6">
        <v>9.3229000000000006</v>
      </c>
      <c r="I219" s="6">
        <v>0</v>
      </c>
      <c r="J219" s="9">
        <v>4.2137700000000001E-5</v>
      </c>
      <c r="L219" s="6">
        <v>14.52919</v>
      </c>
      <c r="M219" s="6">
        <v>2.223E-2</v>
      </c>
      <c r="N219" s="6">
        <v>0.73643999999999998</v>
      </c>
    </row>
    <row r="220" spans="4:14" x14ac:dyDescent="0.3">
      <c r="D220" s="21">
        <v>7.4326999999999996</v>
      </c>
      <c r="E220" s="21">
        <v>4.9829999999999999E-2</v>
      </c>
      <c r="F220" s="21">
        <v>8.0099999999999998E-3</v>
      </c>
      <c r="H220" s="6">
        <v>9.36646</v>
      </c>
      <c r="I220" s="6">
        <v>0</v>
      </c>
      <c r="J220" s="6">
        <v>9.1500000000000001E-3</v>
      </c>
      <c r="L220" s="6">
        <v>14.59708</v>
      </c>
      <c r="M220" s="6">
        <v>2.147E-2</v>
      </c>
      <c r="N220" s="6">
        <v>0.69047999999999998</v>
      </c>
    </row>
    <row r="221" spans="4:14" x14ac:dyDescent="0.3">
      <c r="D221" s="21">
        <v>7.4672700000000001</v>
      </c>
      <c r="E221" s="21">
        <v>8.5800000000000008E-3</v>
      </c>
      <c r="F221" s="21">
        <v>7.9500000000000005E-3</v>
      </c>
      <c r="H221" s="6">
        <v>9.4100300000000008</v>
      </c>
      <c r="I221" s="6">
        <v>0</v>
      </c>
      <c r="J221" s="6">
        <v>2.3999999999999998E-3</v>
      </c>
      <c r="L221" s="6">
        <v>14.66498</v>
      </c>
      <c r="M221" s="6">
        <v>1.391E-2</v>
      </c>
      <c r="N221" s="6">
        <v>0.66674</v>
      </c>
    </row>
    <row r="222" spans="4:14" x14ac:dyDescent="0.3">
      <c r="D222" s="21">
        <v>7.5018399999999996</v>
      </c>
      <c r="E222" s="21">
        <v>1.6E-2</v>
      </c>
      <c r="F222" s="21">
        <v>1.022E-2</v>
      </c>
      <c r="H222" s="6">
        <v>9.4535900000000002</v>
      </c>
      <c r="I222" s="6">
        <v>0</v>
      </c>
      <c r="J222" s="6">
        <v>0</v>
      </c>
      <c r="L222" s="6">
        <v>14.73287</v>
      </c>
      <c r="M222" s="6">
        <v>7.1599999999999997E-3</v>
      </c>
      <c r="N222" s="6">
        <v>0.66288000000000002</v>
      </c>
    </row>
    <row r="223" spans="4:14" x14ac:dyDescent="0.3">
      <c r="D223" s="21">
        <v>7.5364100000000001</v>
      </c>
      <c r="E223" s="21">
        <v>2.1420000000000002E-2</v>
      </c>
      <c r="F223" s="21">
        <v>1.712E-2</v>
      </c>
      <c r="H223" s="6">
        <v>9.4971599999999992</v>
      </c>
      <c r="I223" s="6">
        <v>0</v>
      </c>
      <c r="J223" s="6">
        <v>0</v>
      </c>
      <c r="L223" s="6">
        <v>14.80077</v>
      </c>
      <c r="M223" s="6">
        <v>7.1599999999999997E-3</v>
      </c>
      <c r="N223" s="6">
        <v>0.66690000000000005</v>
      </c>
    </row>
    <row r="224" spans="4:14" x14ac:dyDescent="0.3">
      <c r="D224" s="21">
        <v>7.5709799999999996</v>
      </c>
      <c r="E224" s="21">
        <v>5.2900000000000003E-2</v>
      </c>
      <c r="F224" s="21">
        <v>4.6600000000000001E-3</v>
      </c>
      <c r="H224" s="6">
        <v>9.5407200000000003</v>
      </c>
      <c r="I224" s="9">
        <v>1.61652E-4</v>
      </c>
      <c r="J224" s="6">
        <v>0</v>
      </c>
      <c r="L224" s="6">
        <v>14.86866</v>
      </c>
      <c r="M224" s="6">
        <v>7.1599999999999997E-3</v>
      </c>
      <c r="N224" s="6">
        <v>0.72545000000000004</v>
      </c>
    </row>
    <row r="225" spans="4:14" x14ac:dyDescent="0.3">
      <c r="D225" s="21">
        <v>7.60555</v>
      </c>
      <c r="E225" s="21">
        <v>1.7170000000000001E-2</v>
      </c>
      <c r="F225" s="21">
        <v>1.24E-3</v>
      </c>
      <c r="H225" s="6">
        <v>9.5842899999999993</v>
      </c>
      <c r="I225" s="6">
        <v>8.6700000000000006E-3</v>
      </c>
      <c r="J225" s="6">
        <v>0</v>
      </c>
      <c r="L225" s="6">
        <v>14.93655</v>
      </c>
      <c r="M225" s="6">
        <v>7.1599999999999997E-3</v>
      </c>
      <c r="N225" s="6">
        <v>0.78361000000000003</v>
      </c>
    </row>
    <row r="226" spans="4:14" x14ac:dyDescent="0.3">
      <c r="D226" s="21">
        <v>7.6401199999999996</v>
      </c>
      <c r="E226" s="21">
        <v>7.6439999999999994E-2</v>
      </c>
      <c r="F226" s="21">
        <v>7.9500000000000005E-3</v>
      </c>
      <c r="H226" s="6">
        <v>9.6278500000000005</v>
      </c>
      <c r="I226" s="6">
        <v>2.2200000000000002E-3</v>
      </c>
      <c r="J226" s="6">
        <v>0</v>
      </c>
      <c r="L226" s="6">
        <v>15.00445</v>
      </c>
      <c r="M226" s="6">
        <v>7.1599999999999997E-3</v>
      </c>
      <c r="N226" s="6">
        <v>0.79215999999999998</v>
      </c>
    </row>
    <row r="227" spans="4:14" x14ac:dyDescent="0.3">
      <c r="D227" s="21">
        <v>7.67469</v>
      </c>
      <c r="E227" s="21">
        <v>4.2549999999999998E-2</v>
      </c>
      <c r="F227" s="21">
        <v>3.7499999999999999E-3</v>
      </c>
      <c r="H227" s="6">
        <v>9.6714199999999995</v>
      </c>
      <c r="I227" s="6">
        <v>0</v>
      </c>
      <c r="J227" s="9">
        <v>1.5967299999999999E-4</v>
      </c>
      <c r="L227" s="6">
        <v>15.072340000000001</v>
      </c>
      <c r="M227" s="6">
        <v>7.1599999999999997E-3</v>
      </c>
      <c r="N227" s="6">
        <v>0.84404999999999997</v>
      </c>
    </row>
    <row r="228" spans="4:14" x14ac:dyDescent="0.3">
      <c r="D228" s="21">
        <v>7.7092599999999996</v>
      </c>
      <c r="E228" s="21">
        <v>4.3049999999999998E-2</v>
      </c>
      <c r="F228" s="21">
        <v>1.6729999999999998E-2</v>
      </c>
      <c r="H228" s="6">
        <v>9.7149800000000006</v>
      </c>
      <c r="I228" s="6">
        <v>0</v>
      </c>
      <c r="J228" s="6">
        <v>0</v>
      </c>
      <c r="L228" s="6">
        <v>15.140230000000001</v>
      </c>
      <c r="M228" s="6">
        <v>1.159E-2</v>
      </c>
      <c r="N228" s="6">
        <v>0.90863000000000005</v>
      </c>
    </row>
    <row r="229" spans="4:14" x14ac:dyDescent="0.3">
      <c r="D229" s="21">
        <v>7.7438399999999996</v>
      </c>
      <c r="E229" s="21">
        <v>3.823E-2</v>
      </c>
      <c r="F229" s="21">
        <v>2.5100000000000001E-2</v>
      </c>
      <c r="H229" s="6">
        <v>9.7585499999999996</v>
      </c>
      <c r="I229" s="9">
        <v>9.0713199999999995E-4</v>
      </c>
      <c r="J229" s="6">
        <v>0</v>
      </c>
      <c r="L229" s="6">
        <v>15.208130000000001</v>
      </c>
      <c r="M229" s="6">
        <v>1.4319999999999999E-2</v>
      </c>
      <c r="N229" s="6">
        <v>0.96253999999999995</v>
      </c>
    </row>
    <row r="230" spans="4:14" x14ac:dyDescent="0.3">
      <c r="D230" s="21">
        <v>7.77841</v>
      </c>
      <c r="E230" s="21">
        <v>3.0380000000000001E-2</v>
      </c>
      <c r="F230" s="21">
        <v>9.7599999999999996E-3</v>
      </c>
      <c r="H230" s="6">
        <v>9.8021100000000008</v>
      </c>
      <c r="I230" s="6">
        <v>2.2100000000000002E-3</v>
      </c>
      <c r="J230" s="6">
        <v>0</v>
      </c>
      <c r="L230" s="6">
        <v>15.276020000000001</v>
      </c>
      <c r="M230" s="6">
        <v>1.4319999999999999E-2</v>
      </c>
      <c r="N230" s="6">
        <v>1</v>
      </c>
    </row>
    <row r="231" spans="4:14" x14ac:dyDescent="0.3">
      <c r="D231" s="21">
        <v>7.8129799999999996</v>
      </c>
      <c r="E231" s="21">
        <v>2.2009999999999998E-2</v>
      </c>
      <c r="F231" s="21">
        <v>8.4600000000000005E-3</v>
      </c>
      <c r="H231" s="6">
        <v>9.8456799999999998</v>
      </c>
      <c r="I231" s="6">
        <v>0</v>
      </c>
      <c r="J231" s="6">
        <v>0</v>
      </c>
      <c r="L231" s="6">
        <v>15.343909999999999</v>
      </c>
      <c r="M231" s="6">
        <v>1.3610000000000001E-2</v>
      </c>
      <c r="N231" s="6">
        <v>0.99233000000000005</v>
      </c>
    </row>
    <row r="232" spans="4:14" x14ac:dyDescent="0.3">
      <c r="D232" s="21">
        <v>7.84755</v>
      </c>
      <c r="E232" s="21">
        <v>4.7309999999999998E-2</v>
      </c>
      <c r="F232" s="21">
        <v>1.9400000000000001E-3</v>
      </c>
      <c r="H232" s="6">
        <v>9.8892399999999991</v>
      </c>
      <c r="I232" s="6">
        <v>0</v>
      </c>
      <c r="J232" s="6">
        <v>0</v>
      </c>
      <c r="L232" s="6">
        <v>15.411809999999999</v>
      </c>
      <c r="M232" s="6">
        <v>8.8599999999999998E-3</v>
      </c>
      <c r="N232" s="6">
        <v>0.97023999999999999</v>
      </c>
    </row>
    <row r="233" spans="4:14" x14ac:dyDescent="0.3">
      <c r="D233" s="21">
        <v>7.8821199999999996</v>
      </c>
      <c r="E233" s="21">
        <v>3.2099999999999997E-2</v>
      </c>
      <c r="F233" s="21">
        <v>1.5270000000000001E-2</v>
      </c>
      <c r="H233" s="6">
        <v>9.9328099999999999</v>
      </c>
      <c r="I233" s="6">
        <v>0</v>
      </c>
      <c r="J233" s="6">
        <v>0</v>
      </c>
      <c r="L233" s="6">
        <v>15.479699999999999</v>
      </c>
      <c r="M233" s="6">
        <v>7.1599999999999997E-3</v>
      </c>
      <c r="N233" s="6">
        <v>0.91410999999999998</v>
      </c>
    </row>
    <row r="234" spans="4:14" x14ac:dyDescent="0.3">
      <c r="D234" s="21">
        <v>7.91669</v>
      </c>
      <c r="E234" s="21">
        <v>2.1170000000000001E-2</v>
      </c>
      <c r="F234" s="21">
        <v>5.6600000000000001E-3</v>
      </c>
      <c r="H234" s="6">
        <v>9.9763699999999993</v>
      </c>
      <c r="I234" s="6">
        <v>0</v>
      </c>
      <c r="J234" s="6">
        <v>0</v>
      </c>
      <c r="L234" s="6">
        <v>15.54759</v>
      </c>
      <c r="M234" s="6">
        <v>7.1599999999999997E-3</v>
      </c>
      <c r="N234" s="6">
        <v>0.83996999999999999</v>
      </c>
    </row>
    <row r="235" spans="4:14" x14ac:dyDescent="0.3">
      <c r="D235" s="21">
        <v>7.9512600000000004</v>
      </c>
      <c r="E235" s="21">
        <v>1.2160000000000001E-2</v>
      </c>
      <c r="F235" s="21">
        <v>2.4099999999999998E-3</v>
      </c>
      <c r="H235" s="6">
        <v>10.01994</v>
      </c>
      <c r="I235" s="6">
        <v>0</v>
      </c>
      <c r="J235" s="6">
        <v>0</v>
      </c>
      <c r="L235" s="6">
        <v>15.615489999999999</v>
      </c>
      <c r="M235" s="6">
        <v>7.1599999999999997E-3</v>
      </c>
      <c r="N235" s="6">
        <v>0.73382000000000003</v>
      </c>
    </row>
    <row r="236" spans="4:14" x14ac:dyDescent="0.3">
      <c r="D236" s="21">
        <v>7.98583</v>
      </c>
      <c r="E236" s="21">
        <v>8.5400000000000007E-3</v>
      </c>
      <c r="F236" s="21">
        <v>5.2900000000000004E-3</v>
      </c>
      <c r="H236" s="6">
        <v>10.063499999999999</v>
      </c>
      <c r="I236" s="6">
        <v>0</v>
      </c>
      <c r="J236" s="6">
        <v>0</v>
      </c>
      <c r="L236" s="6">
        <v>15.68338</v>
      </c>
      <c r="M236" s="6">
        <v>1.6800000000000001E-3</v>
      </c>
      <c r="N236" s="6">
        <v>0.65151999999999999</v>
      </c>
    </row>
    <row r="237" spans="4:14" x14ac:dyDescent="0.3">
      <c r="D237" s="21">
        <v>8.0204000000000004</v>
      </c>
      <c r="E237" s="21">
        <v>1.6320000000000001E-2</v>
      </c>
      <c r="F237" s="21">
        <v>2.7869999999999999E-2</v>
      </c>
      <c r="H237" s="6">
        <v>10.10707</v>
      </c>
      <c r="I237" s="6">
        <v>0</v>
      </c>
      <c r="J237" s="6">
        <v>0</v>
      </c>
      <c r="L237" s="6">
        <v>15.75127</v>
      </c>
      <c r="M237" s="6">
        <v>0</v>
      </c>
      <c r="N237" s="6">
        <v>0.53815000000000002</v>
      </c>
    </row>
    <row r="238" spans="4:14" x14ac:dyDescent="0.3">
      <c r="D238" s="21">
        <v>8.0549700000000009</v>
      </c>
      <c r="E238" s="21">
        <v>4.3459999999999999E-2</v>
      </c>
      <c r="F238" s="21">
        <v>1.315E-2</v>
      </c>
      <c r="H238" s="6">
        <v>10.15063</v>
      </c>
      <c r="I238" s="6">
        <v>0</v>
      </c>
      <c r="J238" s="6">
        <v>0</v>
      </c>
      <c r="L238" s="6">
        <v>15.81917</v>
      </c>
      <c r="M238" s="6">
        <v>0</v>
      </c>
      <c r="N238" s="6">
        <v>0.41398000000000001</v>
      </c>
    </row>
    <row r="239" spans="4:14" x14ac:dyDescent="0.3">
      <c r="D239" s="21">
        <v>8.0895399999999995</v>
      </c>
      <c r="E239" s="21">
        <v>5.4760000000000003E-2</v>
      </c>
      <c r="F239" s="21">
        <v>1.2670000000000001E-2</v>
      </c>
      <c r="H239" s="6">
        <v>10.1942</v>
      </c>
      <c r="I239" s="6">
        <v>0</v>
      </c>
      <c r="J239" s="6">
        <v>0</v>
      </c>
      <c r="L239" s="6">
        <v>15.88706</v>
      </c>
      <c r="M239" s="6">
        <v>0</v>
      </c>
      <c r="N239" s="6">
        <v>0.33348</v>
      </c>
    </row>
    <row r="240" spans="4:14" x14ac:dyDescent="0.3">
      <c r="D240" s="21">
        <v>8.1241099999999999</v>
      </c>
      <c r="E240" s="21">
        <v>4.0710000000000003E-2</v>
      </c>
      <c r="F240" s="21">
        <v>1.6570000000000001E-2</v>
      </c>
      <c r="H240" s="6">
        <v>10.23776</v>
      </c>
      <c r="I240" s="6">
        <v>0</v>
      </c>
      <c r="J240" s="6">
        <v>0</v>
      </c>
      <c r="L240" s="6">
        <v>15.95495</v>
      </c>
      <c r="M240" s="6">
        <v>0</v>
      </c>
      <c r="N240" s="6">
        <v>0.29131000000000001</v>
      </c>
    </row>
    <row r="241" spans="4:14" x14ac:dyDescent="0.3">
      <c r="D241" s="21">
        <v>8.1586800000000004</v>
      </c>
      <c r="E241" s="21">
        <v>4.7739999999999998E-2</v>
      </c>
      <c r="F241" s="21">
        <v>1.804E-2</v>
      </c>
      <c r="H241" s="6">
        <v>10.281330000000001</v>
      </c>
      <c r="I241" s="6">
        <v>0</v>
      </c>
      <c r="J241" s="6">
        <v>0</v>
      </c>
      <c r="L241" s="6">
        <v>16.022849999999998</v>
      </c>
      <c r="M241" s="6">
        <v>0</v>
      </c>
      <c r="N241" s="6">
        <v>0.24335000000000001</v>
      </c>
    </row>
    <row r="242" spans="4:14" x14ac:dyDescent="0.3">
      <c r="D242" s="21">
        <v>8.1932500000000008</v>
      </c>
      <c r="E242" s="21">
        <v>2.818E-2</v>
      </c>
      <c r="F242" s="21">
        <v>1.055E-2</v>
      </c>
      <c r="H242" s="6">
        <v>10.32489</v>
      </c>
      <c r="I242" s="6">
        <v>0</v>
      </c>
      <c r="J242" s="6">
        <v>6.6499999999999997E-3</v>
      </c>
      <c r="L242" s="6">
        <v>16.09074</v>
      </c>
      <c r="M242" s="6">
        <v>0</v>
      </c>
      <c r="N242" s="6">
        <v>0.20426</v>
      </c>
    </row>
    <row r="243" spans="4:14" x14ac:dyDescent="0.3">
      <c r="D243" s="21">
        <v>8.2278300000000009</v>
      </c>
      <c r="E243" s="21">
        <v>1.9570000000000001E-2</v>
      </c>
      <c r="F243" s="21">
        <v>2.3029999999999998E-2</v>
      </c>
      <c r="H243" s="6">
        <v>10.368460000000001</v>
      </c>
      <c r="I243" s="6">
        <v>0</v>
      </c>
      <c r="J243" s="6">
        <v>3.8999999999999998E-3</v>
      </c>
      <c r="L243" s="6">
        <v>16.158629999999999</v>
      </c>
      <c r="M243" s="6">
        <v>0</v>
      </c>
      <c r="N243" s="6">
        <v>0.17763000000000001</v>
      </c>
    </row>
    <row r="244" spans="4:14" x14ac:dyDescent="0.3">
      <c r="D244" s="21">
        <v>8.2623999999999995</v>
      </c>
      <c r="E244" s="21">
        <v>3.746E-2</v>
      </c>
      <c r="F244" s="21">
        <v>9.4999999999999998E-3</v>
      </c>
      <c r="H244" s="6">
        <v>10.41202</v>
      </c>
      <c r="I244" s="6">
        <v>0</v>
      </c>
      <c r="J244" s="6">
        <v>0</v>
      </c>
      <c r="L244" s="6">
        <v>16.22653</v>
      </c>
      <c r="M244" s="6">
        <v>0</v>
      </c>
      <c r="N244" s="6">
        <v>0.13805999999999999</v>
      </c>
    </row>
    <row r="245" spans="4:14" x14ac:dyDescent="0.3">
      <c r="D245" s="21">
        <v>8.29697</v>
      </c>
      <c r="E245" s="21">
        <v>5.2510000000000001E-2</v>
      </c>
      <c r="F245" s="21">
        <v>3.8899999999999998E-3</v>
      </c>
      <c r="H245" s="6">
        <v>10.455590000000001</v>
      </c>
      <c r="I245" s="6">
        <v>0</v>
      </c>
      <c r="J245" s="6">
        <v>0</v>
      </c>
      <c r="L245" s="6">
        <v>16.294419999999999</v>
      </c>
      <c r="M245" s="6">
        <v>0</v>
      </c>
      <c r="N245" s="6">
        <v>0.11121</v>
      </c>
    </row>
    <row r="246" spans="4:14" x14ac:dyDescent="0.3">
      <c r="D246" s="21">
        <v>8.3315400000000004</v>
      </c>
      <c r="E246" s="21">
        <v>3.3020000000000001E-2</v>
      </c>
      <c r="F246" s="21">
        <v>8.9899999999999997E-3</v>
      </c>
      <c r="H246" s="6">
        <v>10.49915</v>
      </c>
      <c r="I246" s="6">
        <v>0</v>
      </c>
      <c r="J246" s="6">
        <v>0</v>
      </c>
      <c r="L246" s="6">
        <v>16.362310000000001</v>
      </c>
      <c r="M246" s="6">
        <v>0</v>
      </c>
      <c r="N246" s="6">
        <v>9.9150000000000002E-2</v>
      </c>
    </row>
    <row r="247" spans="4:14" x14ac:dyDescent="0.3">
      <c r="D247" s="21">
        <v>8.3661100000000008</v>
      </c>
      <c r="E247" s="21">
        <v>2.4469999999999999E-2</v>
      </c>
      <c r="F247" s="21">
        <v>1.0670000000000001E-2</v>
      </c>
      <c r="H247" s="6">
        <v>10.542719999999999</v>
      </c>
      <c r="I247" s="6">
        <v>1.32E-3</v>
      </c>
      <c r="J247" s="6">
        <v>0</v>
      </c>
      <c r="L247" s="6">
        <v>16.430209999999999</v>
      </c>
      <c r="M247" s="6">
        <v>0</v>
      </c>
      <c r="N247" s="6">
        <v>8.5599999999999996E-2</v>
      </c>
    </row>
    <row r="248" spans="4:14" x14ac:dyDescent="0.3">
      <c r="D248" s="21">
        <v>8.4006799999999995</v>
      </c>
      <c r="E248" s="21">
        <v>6.3519999999999993E-2</v>
      </c>
      <c r="F248" s="21">
        <v>1.1650000000000001E-2</v>
      </c>
      <c r="H248" s="6">
        <v>10.58628</v>
      </c>
      <c r="I248" s="6">
        <v>0</v>
      </c>
      <c r="J248" s="6">
        <v>0</v>
      </c>
      <c r="L248" s="6">
        <v>16.498100000000001</v>
      </c>
      <c r="M248" s="6">
        <v>0</v>
      </c>
      <c r="N248" s="6">
        <v>7.0129999999999998E-2</v>
      </c>
    </row>
    <row r="249" spans="4:14" x14ac:dyDescent="0.3">
      <c r="D249" s="21">
        <v>8.4352499999999999</v>
      </c>
      <c r="E249" s="21">
        <v>4.0300000000000002E-2</v>
      </c>
      <c r="F249" s="21">
        <v>3.669E-2</v>
      </c>
      <c r="H249" s="6">
        <v>10.629849999999999</v>
      </c>
      <c r="I249" s="6">
        <v>0</v>
      </c>
      <c r="J249" s="6">
        <v>0</v>
      </c>
      <c r="L249" s="6">
        <v>16.565989999999999</v>
      </c>
      <c r="M249" s="6">
        <v>0</v>
      </c>
      <c r="N249" s="6">
        <v>6.3159999999999994E-2</v>
      </c>
    </row>
    <row r="250" spans="4:14" x14ac:dyDescent="0.3">
      <c r="D250" s="21">
        <v>8.4698200000000003</v>
      </c>
      <c r="E250" s="21">
        <v>3.1980000000000001E-2</v>
      </c>
      <c r="F250" s="21">
        <v>1.421E-2</v>
      </c>
      <c r="H250" s="6">
        <v>10.673410000000001</v>
      </c>
      <c r="I250" s="6">
        <v>0</v>
      </c>
      <c r="J250" s="6">
        <v>0</v>
      </c>
      <c r="L250" s="6">
        <v>16.633890000000001</v>
      </c>
      <c r="M250" s="6">
        <v>0</v>
      </c>
      <c r="N250" s="6">
        <v>6.2120000000000002E-2</v>
      </c>
    </row>
    <row r="251" spans="4:14" x14ac:dyDescent="0.3">
      <c r="D251" s="21">
        <v>8.5043900000000008</v>
      </c>
      <c r="E251" s="21">
        <v>3.1199999999999999E-2</v>
      </c>
      <c r="F251" s="21">
        <v>1.294E-2</v>
      </c>
      <c r="H251" s="6">
        <v>10.71698</v>
      </c>
      <c r="I251" s="6">
        <v>0</v>
      </c>
      <c r="J251" s="6">
        <v>0</v>
      </c>
      <c r="L251" s="6">
        <v>16.701779999999999</v>
      </c>
      <c r="M251" s="6">
        <v>0</v>
      </c>
      <c r="N251" s="6">
        <v>5.042E-2</v>
      </c>
    </row>
    <row r="252" spans="4:14" x14ac:dyDescent="0.3">
      <c r="D252" s="21">
        <v>8.5389599999999994</v>
      </c>
      <c r="E252" s="21">
        <v>4.1959999999999997E-2</v>
      </c>
      <c r="F252" s="21">
        <v>1.54E-2</v>
      </c>
      <c r="H252" s="6">
        <v>10.760540000000001</v>
      </c>
      <c r="I252" s="6">
        <v>0</v>
      </c>
      <c r="J252" s="6">
        <v>0</v>
      </c>
      <c r="L252" s="6">
        <v>16.769670000000001</v>
      </c>
      <c r="M252" s="6">
        <v>0</v>
      </c>
      <c r="N252" s="6">
        <v>4.3610000000000003E-2</v>
      </c>
    </row>
    <row r="253" spans="4:14" x14ac:dyDescent="0.3">
      <c r="D253" s="21">
        <v>8.5735299999999999</v>
      </c>
      <c r="E253" s="21">
        <v>4.2169999999999999E-2</v>
      </c>
      <c r="F253" s="21">
        <v>2.4279999999999999E-2</v>
      </c>
      <c r="H253" s="6">
        <v>10.80411</v>
      </c>
      <c r="I253" s="6">
        <v>0</v>
      </c>
      <c r="J253" s="6">
        <v>0</v>
      </c>
      <c r="L253" s="6">
        <v>16.837569999999999</v>
      </c>
      <c r="M253" s="6">
        <v>0</v>
      </c>
      <c r="N253" s="6">
        <v>3.5119999999999998E-2</v>
      </c>
    </row>
    <row r="254" spans="4:14" x14ac:dyDescent="0.3">
      <c r="D254" s="21">
        <v>8.6081000000000003</v>
      </c>
      <c r="E254" s="21">
        <v>3.6200000000000003E-2</v>
      </c>
      <c r="F254" s="21">
        <v>4.3729999999999998E-2</v>
      </c>
      <c r="H254" s="6">
        <v>10.847670000000001</v>
      </c>
      <c r="I254" s="6">
        <v>0</v>
      </c>
      <c r="J254" s="6">
        <v>0</v>
      </c>
      <c r="L254" s="6">
        <v>16.905460000000001</v>
      </c>
      <c r="M254" s="6">
        <v>0</v>
      </c>
      <c r="N254" s="6">
        <v>2.7050000000000001E-2</v>
      </c>
    </row>
    <row r="255" spans="4:14" x14ac:dyDescent="0.3">
      <c r="D255" s="21">
        <v>8.6426700000000007</v>
      </c>
      <c r="E255" s="21">
        <v>6.7519999999999997E-2</v>
      </c>
      <c r="F255" s="21">
        <v>2.7490000000000001E-2</v>
      </c>
      <c r="H255" s="6">
        <v>10.89124</v>
      </c>
      <c r="I255" s="6">
        <v>0</v>
      </c>
      <c r="J255" s="6">
        <v>0</v>
      </c>
      <c r="L255" s="6">
        <v>16.97335</v>
      </c>
      <c r="M255" s="6">
        <v>0</v>
      </c>
      <c r="N255" s="6">
        <v>2.3869999999999999E-2</v>
      </c>
    </row>
    <row r="256" spans="4:14" x14ac:dyDescent="0.3">
      <c r="D256" s="21">
        <v>8.6772399999999994</v>
      </c>
      <c r="E256" s="21">
        <v>4.4909999999999999E-2</v>
      </c>
      <c r="F256" s="21">
        <v>1.2489999999999999E-2</v>
      </c>
      <c r="H256" s="6">
        <v>10.934799999999999</v>
      </c>
      <c r="I256" s="6">
        <v>0</v>
      </c>
      <c r="J256" s="6">
        <v>0</v>
      </c>
      <c r="L256" s="6">
        <v>17.041250000000002</v>
      </c>
      <c r="M256" s="6">
        <v>0</v>
      </c>
      <c r="N256" s="6">
        <v>2.1780000000000001E-2</v>
      </c>
    </row>
    <row r="257" spans="4:14" x14ac:dyDescent="0.3">
      <c r="D257" s="21">
        <v>8.7118099999999998</v>
      </c>
      <c r="E257" s="21">
        <v>3.9039999999999998E-2</v>
      </c>
      <c r="F257" s="21">
        <v>9.5499999999999995E-3</v>
      </c>
      <c r="H257" s="6">
        <v>10.97836</v>
      </c>
      <c r="I257" s="6">
        <v>0</v>
      </c>
      <c r="J257" s="6">
        <v>0</v>
      </c>
      <c r="L257" s="6">
        <v>17.10914</v>
      </c>
      <c r="M257" s="6">
        <v>0</v>
      </c>
      <c r="N257" s="6">
        <v>1.8880000000000001E-2</v>
      </c>
    </row>
    <row r="258" spans="4:14" x14ac:dyDescent="0.3">
      <c r="D258" s="21">
        <v>8.7463899999999999</v>
      </c>
      <c r="E258" s="21">
        <v>3.057E-2</v>
      </c>
      <c r="F258" s="21">
        <v>1.8749999999999999E-2</v>
      </c>
      <c r="H258" s="6">
        <v>11.021929999999999</v>
      </c>
      <c r="I258" s="6">
        <v>0</v>
      </c>
      <c r="J258" s="6">
        <v>0</v>
      </c>
      <c r="L258" s="6">
        <v>17.177029999999998</v>
      </c>
      <c r="M258" s="6">
        <v>0</v>
      </c>
      <c r="N258" s="6">
        <v>1.8890000000000001E-2</v>
      </c>
    </row>
    <row r="259" spans="4:14" x14ac:dyDescent="0.3">
      <c r="D259" s="21">
        <v>8.7809600000000003</v>
      </c>
      <c r="E259" s="21">
        <v>3.6049999999999999E-2</v>
      </c>
      <c r="F259" s="21">
        <v>2.9950000000000001E-2</v>
      </c>
      <c r="H259" s="6">
        <v>11.0655</v>
      </c>
      <c r="I259" s="6">
        <v>0</v>
      </c>
      <c r="J259" s="6">
        <v>0</v>
      </c>
      <c r="L259" s="6">
        <v>17.24493</v>
      </c>
      <c r="M259" s="6">
        <v>0</v>
      </c>
      <c r="N259" s="6">
        <v>2.2290000000000001E-2</v>
      </c>
    </row>
    <row r="260" spans="4:14" x14ac:dyDescent="0.3">
      <c r="D260" s="21">
        <v>8.8155300000000008</v>
      </c>
      <c r="E260" s="21">
        <v>4.7359999999999999E-2</v>
      </c>
      <c r="F260" s="21">
        <v>2.8570000000000002E-2</v>
      </c>
      <c r="H260" s="6">
        <v>11.109059999999999</v>
      </c>
      <c r="I260" s="6">
        <v>0</v>
      </c>
      <c r="J260" s="6">
        <v>0</v>
      </c>
      <c r="L260" s="6">
        <v>17.312819999999999</v>
      </c>
      <c r="M260" s="6">
        <v>0</v>
      </c>
      <c r="N260" s="6">
        <v>2.5170000000000001E-2</v>
      </c>
    </row>
    <row r="261" spans="4:14" x14ac:dyDescent="0.3">
      <c r="D261" s="21">
        <v>8.8500999999999994</v>
      </c>
      <c r="E261" s="21">
        <v>5.756E-2</v>
      </c>
      <c r="F261" s="21">
        <v>2.3519999999999999E-2</v>
      </c>
      <c r="H261" s="6">
        <v>11.15263</v>
      </c>
      <c r="I261" s="6">
        <v>0</v>
      </c>
      <c r="J261" s="6">
        <v>0</v>
      </c>
      <c r="L261" s="6">
        <v>17.380710000000001</v>
      </c>
      <c r="M261" s="6">
        <v>0</v>
      </c>
      <c r="N261" s="6">
        <v>2.503E-2</v>
      </c>
    </row>
    <row r="262" spans="4:14" x14ac:dyDescent="0.3">
      <c r="D262" s="21">
        <v>8.8846699999999998</v>
      </c>
      <c r="E262" s="21">
        <v>4.385E-2</v>
      </c>
      <c r="F262" s="21">
        <v>1.265E-2</v>
      </c>
      <c r="H262" s="6">
        <v>11.19619</v>
      </c>
      <c r="I262" s="6">
        <v>0</v>
      </c>
      <c r="J262" s="6">
        <v>0</v>
      </c>
      <c r="L262" s="6">
        <v>17.448609999999999</v>
      </c>
      <c r="M262" s="6">
        <v>0</v>
      </c>
      <c r="N262" s="6">
        <v>2.0809999999999999E-2</v>
      </c>
    </row>
    <row r="263" spans="4:14" x14ac:dyDescent="0.3">
      <c r="D263" s="21">
        <v>8.9192400000000003</v>
      </c>
      <c r="E263" s="21">
        <v>3.7650000000000003E-2</v>
      </c>
      <c r="F263" s="21">
        <v>1.355E-2</v>
      </c>
      <c r="H263" s="6">
        <v>11.239750000000001</v>
      </c>
      <c r="I263" s="6">
        <v>0</v>
      </c>
      <c r="J263" s="6">
        <v>0</v>
      </c>
      <c r="L263" s="6">
        <v>17.516500000000001</v>
      </c>
      <c r="M263" s="6">
        <v>0</v>
      </c>
      <c r="N263" s="6">
        <v>1.6670000000000001E-2</v>
      </c>
    </row>
    <row r="264" spans="4:14" x14ac:dyDescent="0.3">
      <c r="D264" s="21">
        <v>8.9538100000000007</v>
      </c>
      <c r="E264" s="21">
        <v>5.0889999999999998E-2</v>
      </c>
      <c r="F264" s="21">
        <v>1.392E-2</v>
      </c>
      <c r="H264" s="6">
        <v>11.28332</v>
      </c>
      <c r="I264" s="6">
        <v>0</v>
      </c>
      <c r="J264" s="6">
        <v>0</v>
      </c>
      <c r="L264" s="6">
        <v>17.584399999999999</v>
      </c>
      <c r="M264" s="6">
        <v>0</v>
      </c>
      <c r="N264" s="6">
        <v>1.2540000000000001E-2</v>
      </c>
    </row>
    <row r="265" spans="4:14" x14ac:dyDescent="0.3">
      <c r="D265" s="21">
        <v>8.9883799999999994</v>
      </c>
      <c r="E265" s="21">
        <v>6.3820000000000002E-2</v>
      </c>
      <c r="F265" s="21">
        <v>3.1050000000000001E-2</v>
      </c>
      <c r="H265" s="6">
        <v>11.326890000000001</v>
      </c>
      <c r="I265" s="6">
        <v>0</v>
      </c>
      <c r="J265" s="6">
        <v>0</v>
      </c>
      <c r="L265" s="6">
        <v>17.652290000000001</v>
      </c>
      <c r="M265" s="6">
        <v>0</v>
      </c>
      <c r="N265" s="6">
        <v>9.4400000000000005E-3</v>
      </c>
    </row>
    <row r="266" spans="4:14" x14ac:dyDescent="0.3">
      <c r="D266" s="21">
        <v>9.0229499999999998</v>
      </c>
      <c r="E266" s="21">
        <v>9.4130000000000005E-2</v>
      </c>
      <c r="F266" s="21">
        <v>5.3600000000000002E-3</v>
      </c>
      <c r="H266" s="6">
        <v>11.37045</v>
      </c>
      <c r="I266" s="6">
        <v>0</v>
      </c>
      <c r="J266" s="6">
        <v>0</v>
      </c>
      <c r="L266" s="6">
        <v>17.720179999999999</v>
      </c>
      <c r="M266" s="6">
        <v>0</v>
      </c>
      <c r="N266" s="6">
        <v>1.259E-2</v>
      </c>
    </row>
    <row r="267" spans="4:14" x14ac:dyDescent="0.3">
      <c r="D267" s="21">
        <v>9.0575200000000002</v>
      </c>
      <c r="E267" s="21">
        <v>3.3550000000000003E-2</v>
      </c>
      <c r="F267" s="21">
        <v>2.0039999999999999E-2</v>
      </c>
      <c r="H267" s="6">
        <v>11.414009999999999</v>
      </c>
      <c r="I267" s="6">
        <v>0</v>
      </c>
      <c r="J267" s="6">
        <v>0</v>
      </c>
      <c r="L267" s="6">
        <v>17.788080000000001</v>
      </c>
      <c r="M267" s="6">
        <v>0</v>
      </c>
      <c r="N267" s="6">
        <v>1.2540000000000001E-2</v>
      </c>
    </row>
    <row r="268" spans="4:14" x14ac:dyDescent="0.3">
      <c r="D268" s="21">
        <v>9.0920900000000007</v>
      </c>
      <c r="E268" s="21">
        <v>3.601E-2</v>
      </c>
      <c r="F268" s="21">
        <v>2.946E-2</v>
      </c>
      <c r="H268" s="6">
        <v>11.45758</v>
      </c>
      <c r="I268" s="6">
        <v>0</v>
      </c>
      <c r="J268" s="6">
        <v>0</v>
      </c>
      <c r="L268" s="6">
        <v>17.855969999999999</v>
      </c>
      <c r="M268" s="6">
        <v>0</v>
      </c>
      <c r="N268" s="6">
        <v>1.0500000000000001E-2</v>
      </c>
    </row>
    <row r="269" spans="4:14" x14ac:dyDescent="0.3">
      <c r="D269" s="21">
        <v>9.1266599999999993</v>
      </c>
      <c r="E269" s="21">
        <v>4.3819999999999998E-2</v>
      </c>
      <c r="F269" s="21">
        <v>1.9619999999999999E-2</v>
      </c>
      <c r="H269" s="6">
        <v>11.501139999999999</v>
      </c>
      <c r="I269" s="6">
        <v>0</v>
      </c>
      <c r="J269" s="6">
        <v>0</v>
      </c>
      <c r="L269" s="6">
        <v>17.923860000000001</v>
      </c>
      <c r="M269" s="6">
        <v>0</v>
      </c>
      <c r="N269" s="6">
        <v>1.047E-2</v>
      </c>
    </row>
    <row r="270" spans="4:14" x14ac:dyDescent="0.3">
      <c r="D270" s="21">
        <v>9.1612299999999998</v>
      </c>
      <c r="E270" s="21">
        <v>4.2189999999999998E-2</v>
      </c>
      <c r="F270" s="21">
        <v>1.0670000000000001E-2</v>
      </c>
      <c r="H270" s="6">
        <v>11.54471</v>
      </c>
      <c r="I270" s="6">
        <v>0</v>
      </c>
      <c r="J270" s="6">
        <v>0</v>
      </c>
      <c r="L270" s="6">
        <v>17.991759999999999</v>
      </c>
      <c r="M270" s="6">
        <v>0</v>
      </c>
      <c r="N270" s="6">
        <v>6.2899999999999996E-3</v>
      </c>
    </row>
    <row r="271" spans="4:14" x14ac:dyDescent="0.3">
      <c r="D271" s="21">
        <v>9.1958000000000002</v>
      </c>
      <c r="E271" s="21">
        <v>7.8789999999999999E-2</v>
      </c>
      <c r="F271" s="21">
        <v>2.8670000000000001E-2</v>
      </c>
      <c r="H271" s="6">
        <v>11.58827</v>
      </c>
      <c r="I271" s="6">
        <v>0</v>
      </c>
      <c r="J271" s="6">
        <v>0</v>
      </c>
    </row>
    <row r="272" spans="4:14" x14ac:dyDescent="0.3">
      <c r="D272" s="21">
        <v>9.2303800000000003</v>
      </c>
      <c r="E272" s="21">
        <v>5.5559999999999998E-2</v>
      </c>
      <c r="F272" s="21">
        <v>3.7019999999999997E-2</v>
      </c>
      <c r="H272" s="6">
        <v>11.63184</v>
      </c>
      <c r="I272" s="6">
        <v>0</v>
      </c>
      <c r="J272" s="6">
        <v>0</v>
      </c>
    </row>
    <row r="273" spans="4:10" x14ac:dyDescent="0.3">
      <c r="D273" s="21">
        <v>9.2649500000000007</v>
      </c>
      <c r="E273" s="21">
        <v>3.4529999999999998E-2</v>
      </c>
      <c r="F273" s="21">
        <v>3.4110000000000001E-2</v>
      </c>
      <c r="H273" s="6">
        <v>11.6754</v>
      </c>
      <c r="I273" s="6">
        <v>0</v>
      </c>
      <c r="J273" s="6">
        <v>0</v>
      </c>
    </row>
    <row r="274" spans="4:10" x14ac:dyDescent="0.3">
      <c r="D274" s="21">
        <v>9.2995199999999993</v>
      </c>
      <c r="E274" s="21">
        <v>6.4439999999999997E-2</v>
      </c>
      <c r="F274" s="21">
        <v>2.86E-2</v>
      </c>
      <c r="H274" s="6">
        <v>11.718970000000001</v>
      </c>
      <c r="I274" s="6">
        <v>0</v>
      </c>
      <c r="J274" s="6">
        <v>0</v>
      </c>
    </row>
    <row r="275" spans="4:10" x14ac:dyDescent="0.3">
      <c r="D275" s="21">
        <v>9.3340899999999998</v>
      </c>
      <c r="E275" s="21">
        <v>6.5619999999999998E-2</v>
      </c>
      <c r="F275" s="21">
        <v>1.9570000000000001E-2</v>
      </c>
      <c r="H275" s="6">
        <v>11.76253</v>
      </c>
      <c r="I275" s="6">
        <v>0</v>
      </c>
      <c r="J275" s="6">
        <v>0</v>
      </c>
    </row>
    <row r="276" spans="4:10" x14ac:dyDescent="0.3">
      <c r="D276" s="21">
        <v>9.3686600000000002</v>
      </c>
      <c r="E276" s="21">
        <v>6.6540000000000002E-2</v>
      </c>
      <c r="F276" s="21">
        <v>2.741E-2</v>
      </c>
      <c r="H276" s="6">
        <v>11.806100000000001</v>
      </c>
      <c r="I276" s="6">
        <v>0</v>
      </c>
      <c r="J276" s="6">
        <v>0</v>
      </c>
    </row>
    <row r="277" spans="4:10" x14ac:dyDescent="0.3">
      <c r="D277" s="21">
        <v>9.4032300000000006</v>
      </c>
      <c r="E277" s="21">
        <v>7.9640000000000002E-2</v>
      </c>
      <c r="F277" s="21">
        <v>2.2759999999999999E-2</v>
      </c>
      <c r="H277" s="6">
        <v>11.84966</v>
      </c>
      <c r="I277" s="6">
        <v>0</v>
      </c>
      <c r="J277" s="6">
        <v>0</v>
      </c>
    </row>
    <row r="278" spans="4:10" x14ac:dyDescent="0.3">
      <c r="D278" s="21">
        <v>9.4377999999999993</v>
      </c>
      <c r="E278" s="21">
        <v>9.4689999999999996E-2</v>
      </c>
      <c r="F278" s="21">
        <v>4.5199999999999997E-2</v>
      </c>
      <c r="H278" s="6">
        <v>11.893230000000001</v>
      </c>
      <c r="I278" s="6">
        <v>0</v>
      </c>
      <c r="J278" s="6">
        <v>0</v>
      </c>
    </row>
    <row r="279" spans="4:10" x14ac:dyDescent="0.3">
      <c r="D279" s="21">
        <v>9.4723699999999997</v>
      </c>
      <c r="E279" s="21">
        <v>5.4370000000000002E-2</v>
      </c>
      <c r="F279" s="21">
        <v>2.8920000000000001E-2</v>
      </c>
      <c r="H279" s="6">
        <v>11.93679</v>
      </c>
      <c r="I279" s="6">
        <v>0</v>
      </c>
      <c r="J279" s="6">
        <v>0</v>
      </c>
    </row>
    <row r="280" spans="4:10" x14ac:dyDescent="0.3">
      <c r="D280" s="21">
        <v>9.5069400000000002</v>
      </c>
      <c r="E280" s="21">
        <v>6.6960000000000006E-2</v>
      </c>
      <c r="F280" s="21">
        <v>4.1119999999999997E-2</v>
      </c>
      <c r="H280" s="6">
        <v>11.980359999999999</v>
      </c>
      <c r="I280" s="6">
        <v>0</v>
      </c>
      <c r="J280" s="6">
        <v>0</v>
      </c>
    </row>
    <row r="281" spans="4:10" x14ac:dyDescent="0.3">
      <c r="D281" s="21">
        <v>9.5415100000000006</v>
      </c>
      <c r="E281" s="21">
        <v>7.2859999999999994E-2</v>
      </c>
      <c r="F281" s="21">
        <v>2.5860000000000001E-2</v>
      </c>
      <c r="H281" s="6">
        <v>12.02392</v>
      </c>
      <c r="I281" s="6">
        <v>0</v>
      </c>
      <c r="J281" s="6">
        <v>0</v>
      </c>
    </row>
    <row r="282" spans="4:10" x14ac:dyDescent="0.3">
      <c r="D282" s="21">
        <v>9.5760799999999993</v>
      </c>
      <c r="E282" s="21">
        <v>5.042E-2</v>
      </c>
      <c r="F282" s="21">
        <v>1.949E-2</v>
      </c>
      <c r="H282" s="6">
        <v>12.067489999999999</v>
      </c>
      <c r="I282" s="6">
        <v>0</v>
      </c>
      <c r="J282" s="6">
        <v>0</v>
      </c>
    </row>
    <row r="283" spans="4:10" x14ac:dyDescent="0.3">
      <c r="D283" s="21">
        <v>9.6106499999999997</v>
      </c>
      <c r="E283" s="21">
        <v>4.6379999999999998E-2</v>
      </c>
      <c r="F283" s="21">
        <v>1.967E-2</v>
      </c>
      <c r="H283" s="6">
        <v>12.111050000000001</v>
      </c>
      <c r="I283" s="6">
        <v>0</v>
      </c>
      <c r="J283" s="6">
        <v>0</v>
      </c>
    </row>
    <row r="284" spans="4:10" x14ac:dyDescent="0.3">
      <c r="D284" s="21">
        <v>9.6452200000000001</v>
      </c>
      <c r="E284" s="21">
        <v>8.0130000000000007E-2</v>
      </c>
      <c r="F284" s="21">
        <v>4.7980000000000002E-2</v>
      </c>
      <c r="H284" s="6">
        <v>12.15462</v>
      </c>
      <c r="I284" s="6">
        <v>0</v>
      </c>
      <c r="J284" s="6">
        <v>0</v>
      </c>
    </row>
    <row r="285" spans="4:10" x14ac:dyDescent="0.3">
      <c r="D285" s="21">
        <v>9.6797900000000006</v>
      </c>
      <c r="E285" s="21">
        <v>9.4589999999999994E-2</v>
      </c>
      <c r="F285" s="21">
        <v>3.3890000000000003E-2</v>
      </c>
      <c r="H285" s="6">
        <v>12.198180000000001</v>
      </c>
      <c r="I285" s="6">
        <v>0</v>
      </c>
      <c r="J285" s="6">
        <v>0</v>
      </c>
    </row>
    <row r="286" spans="4:10" x14ac:dyDescent="0.3">
      <c r="D286" s="21">
        <v>9.7143700000000006</v>
      </c>
      <c r="E286" s="21">
        <v>8.4599999999999995E-2</v>
      </c>
      <c r="F286" s="21">
        <v>4.956E-2</v>
      </c>
      <c r="H286" s="6">
        <v>12.24175</v>
      </c>
      <c r="I286" s="6">
        <v>0</v>
      </c>
      <c r="J286" s="6">
        <v>0</v>
      </c>
    </row>
    <row r="287" spans="4:10" x14ac:dyDescent="0.3">
      <c r="D287" s="21">
        <v>9.7489399999999993</v>
      </c>
      <c r="E287" s="21">
        <v>7.6550000000000007E-2</v>
      </c>
      <c r="F287" s="21">
        <v>5.4609999999999999E-2</v>
      </c>
      <c r="H287" s="6">
        <v>12.285310000000001</v>
      </c>
      <c r="I287" s="6">
        <v>0</v>
      </c>
      <c r="J287" s="6">
        <v>0</v>
      </c>
    </row>
    <row r="288" spans="4:10" x14ac:dyDescent="0.3">
      <c r="D288" s="21">
        <v>9.7835099999999997</v>
      </c>
      <c r="E288" s="21">
        <v>0.11768000000000001</v>
      </c>
      <c r="F288" s="21">
        <v>0.06</v>
      </c>
      <c r="H288" s="6">
        <v>12.32888</v>
      </c>
      <c r="I288" s="6">
        <v>0</v>
      </c>
      <c r="J288" s="6">
        <v>0</v>
      </c>
    </row>
    <row r="289" spans="4:10" x14ac:dyDescent="0.3">
      <c r="D289" s="21">
        <v>9.8180800000000001</v>
      </c>
      <c r="E289" s="21">
        <v>0.1036</v>
      </c>
      <c r="F289" s="21">
        <v>4.0370000000000003E-2</v>
      </c>
      <c r="H289" s="6">
        <v>12.372439999999999</v>
      </c>
      <c r="I289" s="6">
        <v>0</v>
      </c>
      <c r="J289" s="6">
        <v>0</v>
      </c>
    </row>
    <row r="290" spans="4:10" x14ac:dyDescent="0.3">
      <c r="D290" s="21">
        <v>9.8526500000000006</v>
      </c>
      <c r="E290" s="21">
        <v>9.3450000000000005E-2</v>
      </c>
      <c r="F290" s="21">
        <v>3.1230000000000001E-2</v>
      </c>
      <c r="H290" s="6">
        <v>12.41601</v>
      </c>
      <c r="I290" s="6">
        <v>0</v>
      </c>
      <c r="J290" s="6">
        <v>0</v>
      </c>
    </row>
    <row r="291" spans="4:10" x14ac:dyDescent="0.3">
      <c r="D291" s="21">
        <v>9.8872199999999992</v>
      </c>
      <c r="E291" s="21">
        <v>0.10059999999999999</v>
      </c>
      <c r="F291" s="21">
        <v>3.737E-2</v>
      </c>
      <c r="H291" s="6">
        <v>12.459569999999999</v>
      </c>
      <c r="I291" s="6">
        <v>0</v>
      </c>
      <c r="J291" s="6">
        <v>0</v>
      </c>
    </row>
    <row r="292" spans="4:10" x14ac:dyDescent="0.3">
      <c r="D292" s="21">
        <v>9.9217899999999997</v>
      </c>
      <c r="E292" s="21">
        <v>0.11752</v>
      </c>
      <c r="F292" s="21">
        <v>4.9709999999999997E-2</v>
      </c>
      <c r="H292" s="6">
        <v>12.50314</v>
      </c>
      <c r="I292" s="6">
        <v>0</v>
      </c>
      <c r="J292" s="6">
        <v>0</v>
      </c>
    </row>
    <row r="293" spans="4:10" x14ac:dyDescent="0.3">
      <c r="D293" s="21">
        <v>9.9563600000000001</v>
      </c>
      <c r="E293" s="21">
        <v>0.10291</v>
      </c>
      <c r="F293" s="21">
        <v>2.8930000000000001E-2</v>
      </c>
      <c r="H293" s="6">
        <v>12.5467</v>
      </c>
      <c r="I293" s="6">
        <v>0</v>
      </c>
      <c r="J293" s="6">
        <v>0</v>
      </c>
    </row>
    <row r="294" spans="4:10" x14ac:dyDescent="0.3">
      <c r="D294" s="21">
        <v>9.9909300000000005</v>
      </c>
      <c r="E294" s="21">
        <v>8.4640000000000007E-2</v>
      </c>
      <c r="F294" s="21">
        <v>3.5409999999999997E-2</v>
      </c>
      <c r="H294" s="6">
        <v>12.59027</v>
      </c>
      <c r="I294" s="6">
        <v>0</v>
      </c>
      <c r="J294" s="6">
        <v>0</v>
      </c>
    </row>
    <row r="295" spans="4:10" x14ac:dyDescent="0.3">
      <c r="D295" s="21">
        <v>10.025499999999999</v>
      </c>
      <c r="E295" s="21">
        <v>0.10178</v>
      </c>
      <c r="F295" s="21">
        <v>3.8870000000000002E-2</v>
      </c>
      <c r="H295" s="6">
        <v>12.63383</v>
      </c>
      <c r="I295" s="6">
        <v>0</v>
      </c>
      <c r="J295" s="6">
        <v>0</v>
      </c>
    </row>
    <row r="296" spans="4:10" x14ac:dyDescent="0.3">
      <c r="D296" s="21">
        <v>10.06007</v>
      </c>
      <c r="E296" s="21">
        <v>0.14324000000000001</v>
      </c>
      <c r="F296" s="21">
        <v>6.3780000000000003E-2</v>
      </c>
      <c r="H296" s="6">
        <v>12.6774</v>
      </c>
      <c r="I296" s="6">
        <v>0</v>
      </c>
      <c r="J296" s="6">
        <v>0</v>
      </c>
    </row>
    <row r="297" spans="4:10" x14ac:dyDescent="0.3">
      <c r="D297" s="21">
        <v>10.09464</v>
      </c>
      <c r="E297" s="21">
        <v>9.1350000000000001E-2</v>
      </c>
      <c r="F297" s="21">
        <v>6.0609999999999997E-2</v>
      </c>
      <c r="H297" s="6">
        <v>12.72096</v>
      </c>
      <c r="I297" s="6">
        <v>0</v>
      </c>
      <c r="J297" s="6">
        <v>0</v>
      </c>
    </row>
    <row r="298" spans="4:10" x14ac:dyDescent="0.3">
      <c r="D298" s="21">
        <v>10.12921</v>
      </c>
      <c r="E298" s="21">
        <v>0.11609</v>
      </c>
      <c r="F298" s="21">
        <v>6.3310000000000005E-2</v>
      </c>
      <c r="H298" s="6">
        <v>12.764530000000001</v>
      </c>
      <c r="I298" s="6">
        <v>0</v>
      </c>
      <c r="J298" s="6">
        <v>0</v>
      </c>
    </row>
    <row r="299" spans="4:10" x14ac:dyDescent="0.3">
      <c r="D299" s="21">
        <v>10.163779999999999</v>
      </c>
      <c r="E299" s="21">
        <v>0.15407999999999999</v>
      </c>
      <c r="F299" s="21">
        <v>5.0590000000000003E-2</v>
      </c>
      <c r="H299" s="6">
        <v>12.80809</v>
      </c>
      <c r="I299" s="6">
        <v>0</v>
      </c>
      <c r="J299" s="6">
        <v>0</v>
      </c>
    </row>
    <row r="300" spans="4:10" x14ac:dyDescent="0.3">
      <c r="D300" s="21">
        <v>10.19835</v>
      </c>
      <c r="E300" s="21">
        <v>0.17760999999999999</v>
      </c>
      <c r="F300" s="21">
        <v>5.4870000000000002E-2</v>
      </c>
      <c r="H300" s="6">
        <v>12.851660000000001</v>
      </c>
      <c r="I300" s="6">
        <v>0</v>
      </c>
      <c r="J300" s="6">
        <v>0</v>
      </c>
    </row>
    <row r="301" spans="4:10" x14ac:dyDescent="0.3">
      <c r="D301" s="21">
        <v>10.23293</v>
      </c>
      <c r="E301" s="21">
        <v>0.17988999999999999</v>
      </c>
      <c r="F301" s="21">
        <v>5.6730000000000003E-2</v>
      </c>
      <c r="H301" s="6">
        <v>12.89522</v>
      </c>
      <c r="I301" s="6">
        <v>0</v>
      </c>
      <c r="J301" s="6">
        <v>0</v>
      </c>
    </row>
    <row r="302" spans="4:10" x14ac:dyDescent="0.3">
      <c r="D302" s="21">
        <v>10.2675</v>
      </c>
      <c r="E302" s="21">
        <v>0.13685</v>
      </c>
      <c r="F302" s="21">
        <v>6.1159999999999999E-2</v>
      </c>
      <c r="H302" s="6">
        <v>12.938789999999999</v>
      </c>
      <c r="I302" s="6">
        <v>0</v>
      </c>
      <c r="J302" s="6">
        <v>0</v>
      </c>
    </row>
    <row r="303" spans="4:10" x14ac:dyDescent="0.3">
      <c r="D303" s="21">
        <v>10.302070000000001</v>
      </c>
      <c r="E303" s="21">
        <v>0.18089</v>
      </c>
      <c r="F303" s="21">
        <v>6.7979999999999999E-2</v>
      </c>
      <c r="H303" s="6">
        <v>12.98235</v>
      </c>
      <c r="I303" s="6">
        <v>0</v>
      </c>
      <c r="J303" s="6">
        <v>0</v>
      </c>
    </row>
    <row r="304" spans="4:10" x14ac:dyDescent="0.3">
      <c r="D304" s="21">
        <v>10.336639999999999</v>
      </c>
      <c r="E304" s="21">
        <v>0.14279</v>
      </c>
      <c r="F304" s="21">
        <v>0.10038999999999999</v>
      </c>
      <c r="H304" s="6">
        <v>13.025919999999999</v>
      </c>
      <c r="I304" s="6">
        <v>0</v>
      </c>
      <c r="J304" s="6">
        <v>0</v>
      </c>
    </row>
    <row r="305" spans="4:10" x14ac:dyDescent="0.3">
      <c r="D305" s="21">
        <v>10.37121</v>
      </c>
      <c r="E305" s="21">
        <v>0.14910000000000001</v>
      </c>
      <c r="F305" s="21">
        <v>5.8040000000000001E-2</v>
      </c>
      <c r="H305" s="6">
        <v>13.06948</v>
      </c>
      <c r="I305" s="6">
        <v>0</v>
      </c>
      <c r="J305" s="6">
        <v>0</v>
      </c>
    </row>
    <row r="306" spans="4:10" x14ac:dyDescent="0.3">
      <c r="D306" s="21">
        <v>10.40578</v>
      </c>
      <c r="E306" s="21">
        <v>0.17749999999999999</v>
      </c>
      <c r="F306" s="21">
        <v>5.8529999999999999E-2</v>
      </c>
      <c r="H306" s="6">
        <v>13.113049999999999</v>
      </c>
      <c r="I306" s="6">
        <v>0</v>
      </c>
      <c r="J306" s="6">
        <v>0</v>
      </c>
    </row>
    <row r="307" spans="4:10" x14ac:dyDescent="0.3">
      <c r="D307" s="21">
        <v>10.44035</v>
      </c>
      <c r="E307" s="21">
        <v>0.18553</v>
      </c>
      <c r="F307" s="21">
        <v>4.5589999999999999E-2</v>
      </c>
      <c r="H307" s="6">
        <v>13.156610000000001</v>
      </c>
      <c r="I307" s="6">
        <v>0</v>
      </c>
      <c r="J307" s="6">
        <v>0</v>
      </c>
    </row>
    <row r="308" spans="4:10" x14ac:dyDescent="0.3">
      <c r="D308" s="21">
        <v>10.474919999999999</v>
      </c>
      <c r="E308" s="21">
        <v>0.22597</v>
      </c>
      <c r="F308" s="21">
        <v>8.301E-2</v>
      </c>
      <c r="H308" s="6">
        <v>13.20018</v>
      </c>
      <c r="I308" s="6">
        <v>0</v>
      </c>
      <c r="J308" s="6">
        <v>0</v>
      </c>
    </row>
    <row r="309" spans="4:10" x14ac:dyDescent="0.3">
      <c r="D309" s="21">
        <v>10.50949</v>
      </c>
      <c r="E309" s="21">
        <v>0.18798999999999999</v>
      </c>
      <c r="F309" s="21">
        <v>0.1018</v>
      </c>
      <c r="H309" s="6">
        <v>13.243740000000001</v>
      </c>
      <c r="I309" s="6">
        <v>0</v>
      </c>
      <c r="J309" s="6">
        <v>0</v>
      </c>
    </row>
    <row r="310" spans="4:10" x14ac:dyDescent="0.3">
      <c r="D310" s="21">
        <v>10.54406</v>
      </c>
      <c r="E310" s="21">
        <v>0.23139000000000001</v>
      </c>
      <c r="F310" s="21">
        <v>9.4640000000000002E-2</v>
      </c>
      <c r="H310" s="6">
        <v>13.28731</v>
      </c>
      <c r="I310" s="6">
        <v>0</v>
      </c>
      <c r="J310" s="6">
        <v>0</v>
      </c>
    </row>
    <row r="311" spans="4:10" x14ac:dyDescent="0.3">
      <c r="D311" s="21">
        <v>10.57863</v>
      </c>
      <c r="E311" s="21">
        <v>0.23699999999999999</v>
      </c>
      <c r="F311" s="21">
        <v>9.8489999999999994E-2</v>
      </c>
      <c r="H311" s="6">
        <v>13.330870000000001</v>
      </c>
      <c r="I311" s="6">
        <v>0</v>
      </c>
      <c r="J311" s="6">
        <v>0</v>
      </c>
    </row>
    <row r="312" spans="4:10" x14ac:dyDescent="0.3">
      <c r="D312" s="21">
        <v>10.613200000000001</v>
      </c>
      <c r="E312" s="21">
        <v>0.20166000000000001</v>
      </c>
      <c r="F312" s="21">
        <v>0.10439</v>
      </c>
      <c r="H312" s="6">
        <v>13.37444</v>
      </c>
      <c r="I312" s="6">
        <v>0</v>
      </c>
      <c r="J312" s="6">
        <v>0</v>
      </c>
    </row>
    <row r="313" spans="4:10" x14ac:dyDescent="0.3">
      <c r="D313" s="21">
        <v>10.64777</v>
      </c>
      <c r="E313" s="21">
        <v>0.21629999999999999</v>
      </c>
      <c r="F313" s="21">
        <v>0.10851</v>
      </c>
      <c r="H313" s="6">
        <v>13.417999999999999</v>
      </c>
      <c r="I313" s="6">
        <v>0</v>
      </c>
      <c r="J313" s="6">
        <v>0</v>
      </c>
    </row>
    <row r="314" spans="4:10" x14ac:dyDescent="0.3">
      <c r="D314" s="21">
        <v>10.68234</v>
      </c>
      <c r="E314" s="21">
        <v>0.26794000000000001</v>
      </c>
      <c r="F314" s="21">
        <v>9.2549999999999993E-2</v>
      </c>
      <c r="H314" s="6">
        <v>13.46157</v>
      </c>
      <c r="I314" s="6">
        <v>0</v>
      </c>
      <c r="J314" s="6">
        <v>0</v>
      </c>
    </row>
    <row r="315" spans="4:10" x14ac:dyDescent="0.3">
      <c r="D315" s="21">
        <v>10.71692</v>
      </c>
      <c r="E315" s="21">
        <v>0.35709999999999997</v>
      </c>
      <c r="F315" s="21">
        <v>0.14416000000000001</v>
      </c>
      <c r="H315" s="6">
        <v>13.505129999999999</v>
      </c>
      <c r="I315" s="6">
        <v>0</v>
      </c>
      <c r="J315" s="6">
        <v>0</v>
      </c>
    </row>
    <row r="316" spans="4:10" x14ac:dyDescent="0.3">
      <c r="D316" s="21">
        <v>10.75149</v>
      </c>
      <c r="E316" s="21">
        <v>0.30403000000000002</v>
      </c>
      <c r="F316" s="21">
        <v>0.14507</v>
      </c>
      <c r="H316" s="6">
        <v>13.5487</v>
      </c>
      <c r="I316" s="6">
        <v>0</v>
      </c>
      <c r="J316" s="6">
        <v>0</v>
      </c>
    </row>
    <row r="317" spans="4:10" x14ac:dyDescent="0.3">
      <c r="D317" s="21">
        <v>10.786060000000001</v>
      </c>
      <c r="E317" s="21">
        <v>0.29166999999999998</v>
      </c>
      <c r="F317" s="21">
        <v>0.12010999999999999</v>
      </c>
      <c r="H317" s="6">
        <v>13.59226</v>
      </c>
      <c r="I317" s="6">
        <v>0</v>
      </c>
      <c r="J317" s="6">
        <v>0</v>
      </c>
    </row>
    <row r="318" spans="4:10" x14ac:dyDescent="0.3">
      <c r="D318" s="21">
        <v>10.82063</v>
      </c>
      <c r="E318" s="21">
        <v>0.32268000000000002</v>
      </c>
      <c r="F318" s="21">
        <v>0.16291</v>
      </c>
      <c r="H318" s="6">
        <v>13.63583</v>
      </c>
      <c r="I318" s="6">
        <v>0</v>
      </c>
      <c r="J318" s="6">
        <v>0</v>
      </c>
    </row>
    <row r="319" spans="4:10" x14ac:dyDescent="0.3">
      <c r="D319" s="21">
        <v>10.8552</v>
      </c>
      <c r="E319" s="21">
        <v>0.34482000000000002</v>
      </c>
      <c r="F319" s="21">
        <v>0.19908000000000001</v>
      </c>
      <c r="H319" s="6">
        <v>13.67939</v>
      </c>
      <c r="I319" s="6">
        <v>0</v>
      </c>
      <c r="J319" s="6">
        <v>0</v>
      </c>
    </row>
    <row r="320" spans="4:10" x14ac:dyDescent="0.3">
      <c r="D320" s="21">
        <v>10.88977</v>
      </c>
      <c r="E320" s="21">
        <v>0.33712999999999999</v>
      </c>
      <c r="F320" s="21">
        <v>0.13986000000000001</v>
      </c>
      <c r="H320" s="6">
        <v>13.72296</v>
      </c>
      <c r="I320" s="6">
        <v>0</v>
      </c>
      <c r="J320" s="6">
        <v>0</v>
      </c>
    </row>
    <row r="321" spans="4:10" x14ac:dyDescent="0.3">
      <c r="D321" s="21">
        <v>10.924340000000001</v>
      </c>
      <c r="E321" s="21">
        <v>0.35911999999999999</v>
      </c>
      <c r="F321" s="21">
        <v>0.15076999999999999</v>
      </c>
      <c r="H321" s="6">
        <v>13.76652</v>
      </c>
      <c r="I321" s="6">
        <v>0</v>
      </c>
      <c r="J321" s="6">
        <v>0</v>
      </c>
    </row>
    <row r="322" spans="4:10" x14ac:dyDescent="0.3">
      <c r="D322" s="21">
        <v>10.958909999999999</v>
      </c>
      <c r="E322" s="21">
        <v>0.36847999999999997</v>
      </c>
      <c r="F322" s="21">
        <v>0.14502000000000001</v>
      </c>
      <c r="H322" s="6">
        <v>13.810090000000001</v>
      </c>
      <c r="I322" s="6">
        <v>0</v>
      </c>
      <c r="J322" s="6">
        <v>0</v>
      </c>
    </row>
    <row r="323" spans="4:10" x14ac:dyDescent="0.3">
      <c r="D323" s="21">
        <v>10.99348</v>
      </c>
      <c r="E323" s="21">
        <v>0.45716000000000001</v>
      </c>
      <c r="F323" s="21">
        <v>0.14829000000000001</v>
      </c>
      <c r="H323" s="6">
        <v>13.85365</v>
      </c>
      <c r="I323" s="6">
        <v>0</v>
      </c>
      <c r="J323" s="6">
        <v>0</v>
      </c>
    </row>
    <row r="324" spans="4:10" x14ac:dyDescent="0.3">
      <c r="D324" s="21">
        <v>11.02805</v>
      </c>
      <c r="E324" s="21">
        <v>0.56652999999999998</v>
      </c>
      <c r="F324" s="21">
        <v>0.19542999999999999</v>
      </c>
      <c r="H324" s="6">
        <v>13.897220000000001</v>
      </c>
      <c r="I324" s="6">
        <v>0</v>
      </c>
      <c r="J324" s="6">
        <v>0</v>
      </c>
    </row>
    <row r="325" spans="4:10" x14ac:dyDescent="0.3">
      <c r="D325" s="21">
        <v>11.062620000000001</v>
      </c>
      <c r="E325" s="21">
        <v>0.61236999999999997</v>
      </c>
      <c r="F325" s="21">
        <v>0.25253999999999999</v>
      </c>
      <c r="H325" s="6">
        <v>13.94078</v>
      </c>
      <c r="I325" s="6">
        <v>0</v>
      </c>
      <c r="J325" s="6">
        <v>0</v>
      </c>
    </row>
    <row r="326" spans="4:10" x14ac:dyDescent="0.3">
      <c r="D326" s="21">
        <v>11.097189999999999</v>
      </c>
      <c r="E326" s="21">
        <v>0.59338000000000002</v>
      </c>
      <c r="F326" s="21">
        <v>0.21415000000000001</v>
      </c>
      <c r="H326" s="6">
        <v>13.984349999999999</v>
      </c>
      <c r="I326" s="6">
        <v>0</v>
      </c>
      <c r="J326" s="6">
        <v>0</v>
      </c>
    </row>
    <row r="327" spans="4:10" x14ac:dyDescent="0.3">
      <c r="D327" s="21">
        <v>11.13176</v>
      </c>
      <c r="E327" s="21">
        <v>0.61324000000000001</v>
      </c>
      <c r="F327" s="21">
        <v>0.22908999999999999</v>
      </c>
      <c r="H327" s="6">
        <v>14.02791</v>
      </c>
      <c r="I327" s="6">
        <v>0</v>
      </c>
      <c r="J327" s="6">
        <v>0</v>
      </c>
    </row>
    <row r="328" spans="4:10" x14ac:dyDescent="0.3">
      <c r="D328" s="21">
        <v>11.16633</v>
      </c>
      <c r="E328" s="21">
        <v>0.67745999999999995</v>
      </c>
      <c r="F328" s="21">
        <v>0.24764</v>
      </c>
      <c r="H328" s="6">
        <v>14.071479999999999</v>
      </c>
      <c r="I328" s="6">
        <v>0</v>
      </c>
      <c r="J328" s="6">
        <v>0</v>
      </c>
    </row>
    <row r="329" spans="4:10" x14ac:dyDescent="0.3">
      <c r="D329" s="21">
        <v>11.200900000000001</v>
      </c>
      <c r="E329" s="21">
        <v>0.67045999999999994</v>
      </c>
      <c r="F329" s="21">
        <v>0.30514999999999998</v>
      </c>
      <c r="H329" s="6">
        <v>14.11504</v>
      </c>
      <c r="I329" s="6">
        <v>0</v>
      </c>
      <c r="J329" s="6">
        <v>0</v>
      </c>
    </row>
    <row r="330" spans="4:10" x14ac:dyDescent="0.3">
      <c r="D330" s="21">
        <v>11.235480000000001</v>
      </c>
      <c r="E330" s="21">
        <v>0.74773000000000001</v>
      </c>
      <c r="F330" s="21">
        <v>0.33415</v>
      </c>
      <c r="H330" s="6">
        <v>14.158609999999999</v>
      </c>
      <c r="I330" s="6">
        <v>0</v>
      </c>
      <c r="J330" s="6">
        <v>0</v>
      </c>
    </row>
    <row r="331" spans="4:10" x14ac:dyDescent="0.3">
      <c r="D331" s="21">
        <v>11.270049999999999</v>
      </c>
      <c r="E331" s="21">
        <v>0.77186999999999995</v>
      </c>
      <c r="F331" s="21">
        <v>0.23341999999999999</v>
      </c>
      <c r="H331" s="6">
        <v>14.202170000000001</v>
      </c>
      <c r="I331" s="6">
        <v>0</v>
      </c>
      <c r="J331" s="6">
        <v>0</v>
      </c>
    </row>
    <row r="332" spans="4:10" x14ac:dyDescent="0.3">
      <c r="D332" s="21">
        <v>11.30462</v>
      </c>
      <c r="E332" s="21">
        <v>0.78761000000000003</v>
      </c>
      <c r="F332" s="21">
        <v>0.34159</v>
      </c>
      <c r="H332" s="6">
        <v>14.24574</v>
      </c>
      <c r="I332" s="6">
        <v>0</v>
      </c>
      <c r="J332" s="6">
        <v>0</v>
      </c>
    </row>
    <row r="333" spans="4:10" x14ac:dyDescent="0.3">
      <c r="D333" s="21">
        <v>11.33919</v>
      </c>
      <c r="E333" s="21">
        <v>0.94113999999999998</v>
      </c>
      <c r="F333" s="21">
        <v>0.32833000000000001</v>
      </c>
      <c r="H333" s="6">
        <v>14.289300000000001</v>
      </c>
      <c r="I333" s="6">
        <v>0</v>
      </c>
      <c r="J333" s="6">
        <v>0</v>
      </c>
    </row>
    <row r="334" spans="4:10" x14ac:dyDescent="0.3">
      <c r="D334" s="21">
        <v>11.373760000000001</v>
      </c>
      <c r="E334" s="21">
        <v>0.86294999999999999</v>
      </c>
      <c r="F334" s="21">
        <v>0.34434999999999999</v>
      </c>
      <c r="H334" s="6">
        <v>14.33287</v>
      </c>
      <c r="I334" s="6">
        <v>0</v>
      </c>
      <c r="J334" s="6">
        <v>0</v>
      </c>
    </row>
    <row r="335" spans="4:10" x14ac:dyDescent="0.3">
      <c r="D335" s="21">
        <v>11.408329999999999</v>
      </c>
      <c r="E335" s="21">
        <v>0.76266999999999996</v>
      </c>
      <c r="F335" s="21">
        <v>0.37752000000000002</v>
      </c>
      <c r="H335" s="6">
        <v>14.376429999999999</v>
      </c>
      <c r="I335" s="6">
        <v>0</v>
      </c>
      <c r="J335" s="6">
        <v>0</v>
      </c>
    </row>
    <row r="336" spans="4:10" x14ac:dyDescent="0.3">
      <c r="D336" s="21">
        <v>11.4429</v>
      </c>
      <c r="E336" s="21">
        <v>0.84336999999999995</v>
      </c>
      <c r="F336" s="21">
        <v>0.36686999999999997</v>
      </c>
      <c r="H336" s="6">
        <v>14.42</v>
      </c>
      <c r="I336" s="6">
        <v>0</v>
      </c>
      <c r="J336" s="6">
        <v>0</v>
      </c>
    </row>
    <row r="337" spans="4:10" x14ac:dyDescent="0.3">
      <c r="D337" s="21">
        <v>11.47747</v>
      </c>
      <c r="E337" s="21">
        <v>0.79815000000000003</v>
      </c>
      <c r="F337" s="21">
        <v>0.34953000000000001</v>
      </c>
      <c r="H337" s="6">
        <v>14.463559999999999</v>
      </c>
      <c r="I337" s="6">
        <v>0</v>
      </c>
      <c r="J337" s="6">
        <v>0</v>
      </c>
    </row>
    <row r="338" spans="4:10" x14ac:dyDescent="0.3">
      <c r="D338" s="21">
        <v>11.512040000000001</v>
      </c>
      <c r="E338" s="21">
        <v>0.90724000000000005</v>
      </c>
      <c r="F338" s="21">
        <v>0.40387000000000001</v>
      </c>
      <c r="H338" s="6">
        <v>14.50713</v>
      </c>
      <c r="I338" s="6">
        <v>0</v>
      </c>
      <c r="J338" s="6">
        <v>0</v>
      </c>
    </row>
    <row r="339" spans="4:10" x14ac:dyDescent="0.3">
      <c r="D339" s="21">
        <v>11.546609999999999</v>
      </c>
      <c r="E339" s="21">
        <v>1</v>
      </c>
      <c r="F339" s="21">
        <v>0.47183999999999998</v>
      </c>
      <c r="H339" s="6">
        <v>14.550689999999999</v>
      </c>
      <c r="I339" s="6">
        <v>0</v>
      </c>
      <c r="J339" s="6">
        <v>0</v>
      </c>
    </row>
    <row r="340" spans="4:10" x14ac:dyDescent="0.3">
      <c r="D340" s="21">
        <v>11.58118</v>
      </c>
      <c r="E340" s="21">
        <v>0.94747000000000003</v>
      </c>
      <c r="F340" s="21">
        <v>0.40045999999999998</v>
      </c>
      <c r="H340" s="6">
        <v>14.59426</v>
      </c>
      <c r="I340" s="6">
        <v>0</v>
      </c>
      <c r="J340" s="6">
        <v>0</v>
      </c>
    </row>
    <row r="341" spans="4:10" x14ac:dyDescent="0.3">
      <c r="D341" s="21">
        <v>11.61575</v>
      </c>
      <c r="E341" s="21">
        <v>0.87817999999999996</v>
      </c>
      <c r="F341" s="21">
        <v>0.44167000000000001</v>
      </c>
      <c r="H341" s="6">
        <v>14.63782</v>
      </c>
      <c r="I341" s="6">
        <v>0</v>
      </c>
      <c r="J341" s="6">
        <v>0</v>
      </c>
    </row>
    <row r="342" spans="4:10" x14ac:dyDescent="0.3">
      <c r="D342" s="21">
        <v>11.650320000000001</v>
      </c>
      <c r="E342" s="21">
        <v>0.89764999999999995</v>
      </c>
      <c r="F342" s="21">
        <v>0.52173999999999998</v>
      </c>
      <c r="H342" s="6">
        <v>14.68139</v>
      </c>
      <c r="I342" s="6">
        <v>0</v>
      </c>
      <c r="J342" s="6">
        <v>0</v>
      </c>
    </row>
    <row r="343" spans="4:10" x14ac:dyDescent="0.3">
      <c r="D343" s="21">
        <v>11.684889999999999</v>
      </c>
      <c r="E343" s="21">
        <v>0.98324</v>
      </c>
      <c r="F343" s="21">
        <v>0.41948000000000002</v>
      </c>
      <c r="H343" s="6">
        <v>14.72495</v>
      </c>
      <c r="I343" s="6">
        <v>0</v>
      </c>
      <c r="J343" s="6">
        <v>0</v>
      </c>
    </row>
    <row r="344" spans="4:10" x14ac:dyDescent="0.3">
      <c r="D344" s="21">
        <v>11.719469999999999</v>
      </c>
      <c r="E344" s="21">
        <v>0.86253999999999997</v>
      </c>
      <c r="F344" s="21">
        <v>0.34147</v>
      </c>
      <c r="H344" s="6">
        <v>14.768520000000001</v>
      </c>
      <c r="I344" s="6">
        <v>0</v>
      </c>
      <c r="J344" s="6">
        <v>0</v>
      </c>
    </row>
    <row r="345" spans="4:10" x14ac:dyDescent="0.3">
      <c r="D345" s="21">
        <v>11.75404</v>
      </c>
      <c r="E345" s="21">
        <v>0.93372999999999995</v>
      </c>
      <c r="F345" s="21">
        <v>0.41166999999999998</v>
      </c>
      <c r="H345" s="6">
        <v>14.81208</v>
      </c>
      <c r="I345" s="6">
        <v>0</v>
      </c>
      <c r="J345" s="6">
        <v>0</v>
      </c>
    </row>
    <row r="346" spans="4:10" x14ac:dyDescent="0.3">
      <c r="D346" s="21">
        <v>11.78861</v>
      </c>
      <c r="E346" s="21">
        <v>0.88055000000000005</v>
      </c>
      <c r="F346" s="21">
        <v>0.51665000000000005</v>
      </c>
      <c r="H346" s="6">
        <v>14.855650000000001</v>
      </c>
      <c r="I346" s="6">
        <v>0</v>
      </c>
      <c r="J346" s="6">
        <v>0</v>
      </c>
    </row>
    <row r="347" spans="4:10" x14ac:dyDescent="0.3">
      <c r="D347" s="21">
        <v>11.823180000000001</v>
      </c>
      <c r="E347" s="21">
        <v>0.85773999999999995</v>
      </c>
      <c r="F347" s="21">
        <v>0.51914000000000005</v>
      </c>
      <c r="H347" s="6">
        <v>14.89921</v>
      </c>
      <c r="I347" s="6">
        <v>0</v>
      </c>
      <c r="J347" s="6">
        <v>0</v>
      </c>
    </row>
    <row r="348" spans="4:10" x14ac:dyDescent="0.3">
      <c r="D348" s="21">
        <v>11.857749999999999</v>
      </c>
      <c r="E348" s="21">
        <v>0.96604000000000001</v>
      </c>
      <c r="F348" s="21">
        <v>0.50509999999999999</v>
      </c>
      <c r="H348" s="6">
        <v>14.942769999999999</v>
      </c>
      <c r="I348" s="6">
        <v>0</v>
      </c>
      <c r="J348" s="6">
        <v>0</v>
      </c>
    </row>
    <row r="349" spans="4:10" x14ac:dyDescent="0.3">
      <c r="D349" s="21">
        <v>11.89232</v>
      </c>
      <c r="E349" s="21">
        <v>0.98402999999999996</v>
      </c>
      <c r="F349" s="21">
        <v>0.57030000000000003</v>
      </c>
      <c r="H349" s="6">
        <v>14.98634</v>
      </c>
      <c r="I349" s="6">
        <v>0</v>
      </c>
      <c r="J349" s="6">
        <v>0</v>
      </c>
    </row>
    <row r="350" spans="4:10" x14ac:dyDescent="0.3">
      <c r="D350" s="21">
        <v>11.92689</v>
      </c>
      <c r="E350" s="21">
        <v>0.86665999999999999</v>
      </c>
      <c r="F350" s="21">
        <v>0.47250999999999999</v>
      </c>
      <c r="H350" s="6">
        <v>15.029909999999999</v>
      </c>
      <c r="I350" s="6">
        <v>0</v>
      </c>
      <c r="J350" s="6">
        <v>0</v>
      </c>
    </row>
    <row r="351" spans="4:10" x14ac:dyDescent="0.3">
      <c r="D351" s="21">
        <v>11.961460000000001</v>
      </c>
      <c r="E351" s="21">
        <v>0.85404000000000002</v>
      </c>
      <c r="F351" s="21">
        <v>0.52176</v>
      </c>
      <c r="H351" s="6">
        <v>15.07347</v>
      </c>
      <c r="I351" s="6">
        <v>0</v>
      </c>
      <c r="J351" s="6">
        <v>0</v>
      </c>
    </row>
    <row r="352" spans="4:10" x14ac:dyDescent="0.3">
      <c r="D352" s="21">
        <v>11.996029999999999</v>
      </c>
      <c r="E352" s="21">
        <v>0.78152999999999995</v>
      </c>
      <c r="F352" s="21">
        <v>0.59748000000000001</v>
      </c>
      <c r="H352" s="6">
        <v>15.11703</v>
      </c>
      <c r="I352" s="6">
        <v>0</v>
      </c>
      <c r="J352" s="6">
        <v>0</v>
      </c>
    </row>
    <row r="353" spans="4:10" x14ac:dyDescent="0.3">
      <c r="D353" s="21">
        <v>12.0306</v>
      </c>
      <c r="E353" s="21">
        <v>0.73314000000000001</v>
      </c>
      <c r="F353" s="21">
        <v>0.57462000000000002</v>
      </c>
      <c r="H353" s="6">
        <v>15.160600000000001</v>
      </c>
      <c r="I353" s="6">
        <v>0</v>
      </c>
      <c r="J353" s="6">
        <v>0</v>
      </c>
    </row>
    <row r="354" spans="4:10" x14ac:dyDescent="0.3">
      <c r="D354" s="21">
        <v>12.06517</v>
      </c>
      <c r="E354" s="21">
        <v>0.80552999999999997</v>
      </c>
      <c r="F354" s="21">
        <v>0.56596999999999997</v>
      </c>
      <c r="H354" s="6">
        <v>15.20416</v>
      </c>
      <c r="I354" s="6">
        <v>0</v>
      </c>
      <c r="J354" s="6">
        <v>0</v>
      </c>
    </row>
    <row r="355" spans="4:10" x14ac:dyDescent="0.3">
      <c r="D355" s="21">
        <v>12.099740000000001</v>
      </c>
      <c r="E355" s="21">
        <v>0.85235000000000005</v>
      </c>
      <c r="F355" s="21">
        <v>0.69759000000000004</v>
      </c>
      <c r="H355" s="6">
        <v>15.247730000000001</v>
      </c>
      <c r="I355" s="6">
        <v>0</v>
      </c>
      <c r="J355" s="6">
        <v>0</v>
      </c>
    </row>
    <row r="356" spans="4:10" x14ac:dyDescent="0.3">
      <c r="D356" s="21">
        <v>12.134309999999999</v>
      </c>
      <c r="E356" s="21">
        <v>0.88219999999999998</v>
      </c>
      <c r="F356" s="21">
        <v>0.67879</v>
      </c>
      <c r="H356" s="6">
        <v>15.2913</v>
      </c>
      <c r="I356" s="6">
        <v>0</v>
      </c>
      <c r="J356" s="6">
        <v>0</v>
      </c>
    </row>
    <row r="357" spans="4:10" x14ac:dyDescent="0.3">
      <c r="D357" s="21">
        <v>12.16888</v>
      </c>
      <c r="E357" s="21">
        <v>0.78105999999999998</v>
      </c>
      <c r="F357" s="21">
        <v>0.63873999999999997</v>
      </c>
      <c r="H357" s="6">
        <v>15.334860000000001</v>
      </c>
      <c r="I357" s="6">
        <v>0</v>
      </c>
      <c r="J357" s="6">
        <v>0</v>
      </c>
    </row>
    <row r="358" spans="4:10" x14ac:dyDescent="0.3">
      <c r="D358" s="21">
        <v>12.20345</v>
      </c>
      <c r="E358" s="21">
        <v>0.69435999999999998</v>
      </c>
      <c r="F358" s="21">
        <v>0.60826999999999998</v>
      </c>
      <c r="H358" s="6">
        <v>15.37842</v>
      </c>
      <c r="I358" s="6">
        <v>0</v>
      </c>
      <c r="J358" s="6">
        <v>0</v>
      </c>
    </row>
    <row r="359" spans="4:10" x14ac:dyDescent="0.3">
      <c r="D359" s="21">
        <v>12.23803</v>
      </c>
      <c r="E359" s="21">
        <v>0.66561000000000003</v>
      </c>
      <c r="F359" s="21">
        <v>0.65963000000000005</v>
      </c>
      <c r="H359" s="6">
        <v>15.421989999999999</v>
      </c>
      <c r="I359" s="6">
        <v>0</v>
      </c>
      <c r="J359" s="6">
        <v>0</v>
      </c>
    </row>
    <row r="360" spans="4:10" x14ac:dyDescent="0.3">
      <c r="D360" s="21">
        <v>12.272600000000001</v>
      </c>
      <c r="E360" s="21">
        <v>0.72699999999999998</v>
      </c>
      <c r="F360" s="21">
        <v>0.72392999999999996</v>
      </c>
      <c r="H360" s="6">
        <v>15.46555</v>
      </c>
      <c r="I360" s="6">
        <v>0</v>
      </c>
      <c r="J360" s="6">
        <v>0</v>
      </c>
    </row>
    <row r="361" spans="4:10" x14ac:dyDescent="0.3">
      <c r="D361" s="21">
        <v>12.307169999999999</v>
      </c>
      <c r="E361" s="21">
        <v>0.78956000000000004</v>
      </c>
      <c r="F361" s="21">
        <v>0.69093000000000004</v>
      </c>
      <c r="H361" s="6">
        <v>15.509119999999999</v>
      </c>
      <c r="I361" s="6">
        <v>0</v>
      </c>
      <c r="J361" s="6">
        <v>0</v>
      </c>
    </row>
    <row r="362" spans="4:10" x14ac:dyDescent="0.3">
      <c r="D362" s="21">
        <v>12.34174</v>
      </c>
      <c r="E362" s="21">
        <v>0.61780000000000002</v>
      </c>
      <c r="F362" s="21">
        <v>0.66944000000000004</v>
      </c>
      <c r="H362" s="6">
        <v>15.552680000000001</v>
      </c>
      <c r="I362" s="6">
        <v>0</v>
      </c>
      <c r="J362" s="6">
        <v>0</v>
      </c>
    </row>
    <row r="363" spans="4:10" x14ac:dyDescent="0.3">
      <c r="D363" s="21">
        <v>12.37631</v>
      </c>
      <c r="E363" s="21">
        <v>0.66134000000000004</v>
      </c>
      <c r="F363" s="21">
        <v>0.79120000000000001</v>
      </c>
      <c r="H363" s="6">
        <v>15.59625</v>
      </c>
      <c r="I363" s="6">
        <v>0</v>
      </c>
      <c r="J363" s="6">
        <v>0</v>
      </c>
    </row>
    <row r="364" spans="4:10" x14ac:dyDescent="0.3">
      <c r="D364" s="21">
        <v>12.410880000000001</v>
      </c>
      <c r="E364" s="21">
        <v>0.63824000000000003</v>
      </c>
      <c r="F364" s="21">
        <v>0.73434999999999995</v>
      </c>
      <c r="H364" s="6">
        <v>15.639810000000001</v>
      </c>
      <c r="I364" s="6">
        <v>0</v>
      </c>
      <c r="J364" s="6">
        <v>0</v>
      </c>
    </row>
    <row r="365" spans="4:10" x14ac:dyDescent="0.3">
      <c r="D365" s="21">
        <v>12.445449999999999</v>
      </c>
      <c r="E365" s="21">
        <v>0.50224000000000002</v>
      </c>
      <c r="F365" s="21">
        <v>0.75907999999999998</v>
      </c>
      <c r="H365" s="6">
        <v>15.68338</v>
      </c>
      <c r="I365" s="6">
        <v>0</v>
      </c>
      <c r="J365" s="6">
        <v>0</v>
      </c>
    </row>
    <row r="366" spans="4:10" x14ac:dyDescent="0.3">
      <c r="D366" s="21">
        <v>12.48002</v>
      </c>
      <c r="E366" s="21">
        <v>0.48470000000000002</v>
      </c>
      <c r="F366" s="21">
        <v>0.72038999999999997</v>
      </c>
      <c r="H366" s="6">
        <v>15.726940000000001</v>
      </c>
      <c r="I366" s="6">
        <v>0</v>
      </c>
      <c r="J366" s="6">
        <v>0</v>
      </c>
    </row>
    <row r="367" spans="4:10" x14ac:dyDescent="0.3">
      <c r="D367" s="21">
        <v>12.51459</v>
      </c>
      <c r="E367" s="21">
        <v>0.45173999999999997</v>
      </c>
      <c r="F367" s="21">
        <v>0.87361</v>
      </c>
      <c r="H367" s="6">
        <v>15.77051</v>
      </c>
      <c r="I367" s="6">
        <v>0</v>
      </c>
      <c r="J367" s="6">
        <v>0</v>
      </c>
    </row>
    <row r="368" spans="4:10" x14ac:dyDescent="0.3">
      <c r="D368" s="21">
        <v>12.549160000000001</v>
      </c>
      <c r="E368" s="21">
        <v>0.39839000000000002</v>
      </c>
      <c r="F368" s="21">
        <v>0.81101000000000001</v>
      </c>
      <c r="H368" s="6">
        <v>15.814069999999999</v>
      </c>
      <c r="I368" s="6">
        <v>0</v>
      </c>
      <c r="J368" s="6">
        <v>0</v>
      </c>
    </row>
    <row r="369" spans="4:10" x14ac:dyDescent="0.3">
      <c r="D369" s="21">
        <v>12.583729999999999</v>
      </c>
      <c r="E369" s="21">
        <v>0.37523000000000001</v>
      </c>
      <c r="F369" s="21">
        <v>0.72987000000000002</v>
      </c>
      <c r="H369" s="6">
        <v>15.85764</v>
      </c>
      <c r="I369" s="6">
        <v>0</v>
      </c>
      <c r="J369" s="6">
        <v>0</v>
      </c>
    </row>
    <row r="370" spans="4:10" x14ac:dyDescent="0.3">
      <c r="D370" s="21">
        <v>12.6183</v>
      </c>
      <c r="E370" s="21">
        <v>0.40143000000000001</v>
      </c>
      <c r="F370" s="21">
        <v>0.76561000000000001</v>
      </c>
      <c r="H370" s="6">
        <v>15.901199999999999</v>
      </c>
      <c r="I370" s="6">
        <v>0</v>
      </c>
      <c r="J370" s="6">
        <v>0</v>
      </c>
    </row>
    <row r="371" spans="4:10" x14ac:dyDescent="0.3">
      <c r="D371" s="21">
        <v>12.65287</v>
      </c>
      <c r="E371" s="21">
        <v>0.38122</v>
      </c>
      <c r="F371" s="21">
        <v>0.82608999999999999</v>
      </c>
      <c r="H371" s="6">
        <v>15.94477</v>
      </c>
      <c r="I371" s="6">
        <v>0</v>
      </c>
      <c r="J371" s="6">
        <v>0</v>
      </c>
    </row>
    <row r="372" spans="4:10" x14ac:dyDescent="0.3">
      <c r="D372" s="21">
        <v>12.68744</v>
      </c>
      <c r="E372" s="21">
        <v>0.33873999999999999</v>
      </c>
      <c r="F372" s="21">
        <v>0.81703000000000003</v>
      </c>
      <c r="H372" s="6">
        <v>15.988329999999999</v>
      </c>
      <c r="I372" s="6">
        <v>0</v>
      </c>
      <c r="J372" s="6">
        <v>0</v>
      </c>
    </row>
    <row r="373" spans="4:10" x14ac:dyDescent="0.3">
      <c r="D373" s="21">
        <v>12.722020000000001</v>
      </c>
      <c r="E373" s="21">
        <v>0.29177999999999998</v>
      </c>
      <c r="F373" s="21">
        <v>0.86687000000000003</v>
      </c>
      <c r="H373" s="6">
        <v>16.0319</v>
      </c>
      <c r="I373" s="6">
        <v>0</v>
      </c>
      <c r="J373" s="6">
        <v>0</v>
      </c>
    </row>
    <row r="374" spans="4:10" x14ac:dyDescent="0.3">
      <c r="D374" s="21">
        <v>12.756589999999999</v>
      </c>
      <c r="E374" s="21">
        <v>0.19436</v>
      </c>
      <c r="F374" s="21">
        <v>1</v>
      </c>
      <c r="H374" s="6">
        <v>16.07546</v>
      </c>
      <c r="I374" s="6">
        <v>0</v>
      </c>
      <c r="J374" s="6">
        <v>0</v>
      </c>
    </row>
    <row r="375" spans="4:10" x14ac:dyDescent="0.3">
      <c r="D375" s="21">
        <v>12.79116</v>
      </c>
      <c r="E375" s="21">
        <v>0.23125000000000001</v>
      </c>
      <c r="F375" s="21">
        <v>0.88546000000000002</v>
      </c>
      <c r="H375" s="6">
        <v>16.119029999999999</v>
      </c>
      <c r="I375" s="6">
        <v>0</v>
      </c>
      <c r="J375" s="6">
        <v>0</v>
      </c>
    </row>
    <row r="376" spans="4:10" x14ac:dyDescent="0.3">
      <c r="D376" s="21">
        <v>12.82573</v>
      </c>
      <c r="E376" s="21">
        <v>0.26072000000000001</v>
      </c>
      <c r="F376" s="21">
        <v>0.79320000000000002</v>
      </c>
      <c r="H376" s="6">
        <v>16.162590000000002</v>
      </c>
      <c r="I376" s="6">
        <v>0</v>
      </c>
      <c r="J376" s="6">
        <v>0</v>
      </c>
    </row>
    <row r="377" spans="4:10" x14ac:dyDescent="0.3">
      <c r="D377" s="21">
        <v>12.860300000000001</v>
      </c>
      <c r="E377" s="21">
        <v>0.20221</v>
      </c>
      <c r="F377" s="21">
        <v>0.88483999999999996</v>
      </c>
      <c r="H377" s="6">
        <v>16.206160000000001</v>
      </c>
      <c r="I377" s="6">
        <v>0</v>
      </c>
      <c r="J377" s="6">
        <v>0</v>
      </c>
    </row>
    <row r="378" spans="4:10" x14ac:dyDescent="0.3">
      <c r="D378" s="21">
        <v>12.894869999999999</v>
      </c>
      <c r="E378" s="21">
        <v>0.17843999999999999</v>
      </c>
      <c r="F378" s="21">
        <v>0.90607000000000004</v>
      </c>
      <c r="H378" s="6">
        <v>16.24972</v>
      </c>
      <c r="I378" s="6">
        <v>0</v>
      </c>
      <c r="J378" s="6">
        <v>0</v>
      </c>
    </row>
    <row r="379" spans="4:10" x14ac:dyDescent="0.3">
      <c r="D379" s="21">
        <v>12.92944</v>
      </c>
      <c r="E379" s="21">
        <v>0.21331</v>
      </c>
      <c r="F379" s="21">
        <v>0.92637000000000003</v>
      </c>
      <c r="H379" s="6">
        <v>16.293289999999999</v>
      </c>
      <c r="I379" s="6">
        <v>0</v>
      </c>
      <c r="J379" s="6">
        <v>0</v>
      </c>
    </row>
    <row r="380" spans="4:10" x14ac:dyDescent="0.3">
      <c r="D380" s="21">
        <v>12.96401</v>
      </c>
      <c r="E380" s="21">
        <v>0.13883000000000001</v>
      </c>
      <c r="F380" s="21">
        <v>0.86099000000000003</v>
      </c>
      <c r="H380" s="6">
        <v>16.336849999999998</v>
      </c>
      <c r="I380" s="6">
        <v>0</v>
      </c>
      <c r="J380" s="6">
        <v>0</v>
      </c>
    </row>
    <row r="381" spans="4:10" x14ac:dyDescent="0.3">
      <c r="D381" s="21">
        <v>12.99858</v>
      </c>
      <c r="E381" s="21">
        <v>0.19499</v>
      </c>
      <c r="F381" s="21">
        <v>0.873</v>
      </c>
      <c r="H381" s="6">
        <v>16.380420000000001</v>
      </c>
      <c r="I381" s="6">
        <v>0</v>
      </c>
      <c r="J381" s="6">
        <v>0</v>
      </c>
    </row>
    <row r="382" spans="4:10" x14ac:dyDescent="0.3">
      <c r="D382" s="21">
        <v>13.033149999999999</v>
      </c>
      <c r="E382" s="21">
        <v>0.17202999999999999</v>
      </c>
      <c r="F382" s="21">
        <v>0.86885999999999997</v>
      </c>
      <c r="H382" s="6">
        <v>16.42398</v>
      </c>
      <c r="I382" s="6">
        <v>0</v>
      </c>
      <c r="J382" s="6">
        <v>0</v>
      </c>
    </row>
    <row r="383" spans="4:10" x14ac:dyDescent="0.3">
      <c r="D383" s="21">
        <v>13.06772</v>
      </c>
      <c r="E383" s="21">
        <v>0.1368</v>
      </c>
      <c r="F383" s="21">
        <v>0.82018000000000002</v>
      </c>
      <c r="H383" s="6">
        <v>16.467549999999999</v>
      </c>
      <c r="I383" s="6">
        <v>0</v>
      </c>
      <c r="J383" s="6">
        <v>0</v>
      </c>
    </row>
    <row r="384" spans="4:10" x14ac:dyDescent="0.3">
      <c r="D384" s="21">
        <v>13.10229</v>
      </c>
      <c r="E384" s="21">
        <v>0.12816</v>
      </c>
      <c r="F384" s="21">
        <v>0.86541000000000001</v>
      </c>
      <c r="H384" s="6">
        <v>16.511109999999999</v>
      </c>
      <c r="I384" s="6">
        <v>0</v>
      </c>
      <c r="J384" s="6">
        <v>0</v>
      </c>
    </row>
    <row r="385" spans="4:10" x14ac:dyDescent="0.3">
      <c r="D385" s="21">
        <v>13.13686</v>
      </c>
      <c r="E385" s="21">
        <v>0.15110000000000001</v>
      </c>
      <c r="F385" s="21">
        <v>0.97833000000000003</v>
      </c>
      <c r="H385" s="6">
        <v>16.554680000000001</v>
      </c>
      <c r="I385" s="9">
        <v>7.1069600000000003E-4</v>
      </c>
      <c r="J385" s="6">
        <v>0</v>
      </c>
    </row>
    <row r="386" spans="4:10" x14ac:dyDescent="0.3">
      <c r="D386" s="21">
        <v>13.171430000000001</v>
      </c>
      <c r="E386" s="21">
        <v>9.4240000000000004E-2</v>
      </c>
      <c r="F386" s="21">
        <v>0.83426</v>
      </c>
      <c r="H386" s="6">
        <v>16.598240000000001</v>
      </c>
      <c r="I386" s="6">
        <v>1.0070000000000001E-2</v>
      </c>
      <c r="J386" s="6">
        <v>0</v>
      </c>
    </row>
    <row r="387" spans="4:10" x14ac:dyDescent="0.3">
      <c r="D387" s="21">
        <v>13.206009999999999</v>
      </c>
      <c r="E387" s="21">
        <v>0.13553000000000001</v>
      </c>
      <c r="F387" s="21">
        <v>0.79088999999999998</v>
      </c>
      <c r="H387" s="6">
        <v>16.64181</v>
      </c>
      <c r="I387" s="6">
        <v>1.08E-3</v>
      </c>
      <c r="J387" s="6">
        <v>0</v>
      </c>
    </row>
    <row r="388" spans="4:10" x14ac:dyDescent="0.3">
      <c r="D388" s="21">
        <v>13.24058</v>
      </c>
      <c r="E388" s="21">
        <v>0.13320000000000001</v>
      </c>
      <c r="F388" s="21">
        <v>0.76339000000000001</v>
      </c>
      <c r="H388" s="6">
        <v>16.685369999999999</v>
      </c>
      <c r="I388" s="6">
        <v>7.28E-3</v>
      </c>
      <c r="J388" s="6">
        <v>0</v>
      </c>
    </row>
    <row r="389" spans="4:10" x14ac:dyDescent="0.3">
      <c r="D389" s="21">
        <v>13.27515</v>
      </c>
      <c r="E389" s="21">
        <v>0.13303999999999999</v>
      </c>
      <c r="F389" s="21">
        <v>0.75758000000000003</v>
      </c>
      <c r="H389" s="6">
        <v>16.728940000000001</v>
      </c>
      <c r="I389" s="6">
        <v>2.3800000000000002E-3</v>
      </c>
      <c r="J389" s="6">
        <v>0</v>
      </c>
    </row>
    <row r="390" spans="4:10" x14ac:dyDescent="0.3">
      <c r="D390" s="21">
        <v>13.30972</v>
      </c>
      <c r="E390" s="21">
        <v>0.12093</v>
      </c>
      <c r="F390" s="21">
        <v>0.8226</v>
      </c>
      <c r="H390" s="6">
        <v>16.772500000000001</v>
      </c>
      <c r="I390" s="6">
        <v>3.0799999999999998E-3</v>
      </c>
      <c r="J390" s="6">
        <v>0</v>
      </c>
    </row>
    <row r="391" spans="4:10" x14ac:dyDescent="0.3">
      <c r="D391" s="21">
        <v>13.344290000000001</v>
      </c>
      <c r="E391" s="21">
        <v>8.3690000000000001E-2</v>
      </c>
      <c r="F391" s="21">
        <v>0.85204999999999997</v>
      </c>
      <c r="H391" s="6">
        <v>16.81607</v>
      </c>
      <c r="I391" s="6">
        <v>1.1259999999999999E-2</v>
      </c>
      <c r="J391" s="6">
        <v>0</v>
      </c>
    </row>
    <row r="392" spans="4:10" x14ac:dyDescent="0.3">
      <c r="D392" s="21">
        <v>13.37886</v>
      </c>
      <c r="E392" s="21">
        <v>6.9139999999999993E-2</v>
      </c>
      <c r="F392" s="21">
        <v>0.72591000000000006</v>
      </c>
      <c r="H392" s="6">
        <v>16.859629999999999</v>
      </c>
      <c r="I392" s="6">
        <v>1.49E-3</v>
      </c>
      <c r="J392" s="6">
        <v>0</v>
      </c>
    </row>
    <row r="393" spans="4:10" x14ac:dyDescent="0.3">
      <c r="D393" s="21">
        <v>13.41343</v>
      </c>
      <c r="E393" s="21">
        <v>6.4100000000000004E-2</v>
      </c>
      <c r="F393" s="21">
        <v>0.81660999999999995</v>
      </c>
      <c r="H393" s="6">
        <v>16.903199999999998</v>
      </c>
      <c r="I393" s="9">
        <v>1.8106900000000001E-5</v>
      </c>
      <c r="J393" s="6">
        <v>0</v>
      </c>
    </row>
    <row r="394" spans="4:10" x14ac:dyDescent="0.3">
      <c r="D394" s="21">
        <v>13.448</v>
      </c>
      <c r="E394" s="21">
        <v>7.8399999999999997E-2</v>
      </c>
      <c r="F394" s="21">
        <v>0.80195000000000005</v>
      </c>
      <c r="H394" s="6">
        <v>16.946760000000001</v>
      </c>
      <c r="I394" s="6">
        <v>3.4499999999999999E-3</v>
      </c>
      <c r="J394" s="6">
        <v>0</v>
      </c>
    </row>
    <row r="395" spans="4:10" x14ac:dyDescent="0.3">
      <c r="D395" s="21">
        <v>13.482570000000001</v>
      </c>
      <c r="E395" s="21">
        <v>7.9699999999999993E-2</v>
      </c>
      <c r="F395" s="21">
        <v>0.80962999999999996</v>
      </c>
      <c r="H395" s="6">
        <v>16.99033</v>
      </c>
      <c r="I395" s="6">
        <v>1.191E-2</v>
      </c>
      <c r="J395" s="6">
        <v>0</v>
      </c>
    </row>
    <row r="396" spans="4:10" x14ac:dyDescent="0.3">
      <c r="D396" s="21">
        <v>13.517139999999999</v>
      </c>
      <c r="E396" s="21">
        <v>8.5070000000000007E-2</v>
      </c>
      <c r="F396" s="21">
        <v>0.86216000000000004</v>
      </c>
      <c r="H396" s="6">
        <v>17.03389</v>
      </c>
      <c r="I396" s="6">
        <v>1.291E-2</v>
      </c>
      <c r="J396" s="6">
        <v>0</v>
      </c>
    </row>
    <row r="397" spans="4:10" x14ac:dyDescent="0.3">
      <c r="D397" s="21">
        <v>13.55171</v>
      </c>
      <c r="E397" s="21">
        <v>3.78E-2</v>
      </c>
      <c r="F397" s="21">
        <v>0.82887999999999995</v>
      </c>
      <c r="H397" s="6">
        <v>17.077459999999999</v>
      </c>
      <c r="I397" s="6">
        <v>1.8919999999999999E-2</v>
      </c>
      <c r="J397" s="6">
        <v>0</v>
      </c>
    </row>
    <row r="398" spans="4:10" x14ac:dyDescent="0.3">
      <c r="D398" s="21">
        <v>13.58628</v>
      </c>
      <c r="E398" s="21">
        <v>4.4830000000000002E-2</v>
      </c>
      <c r="F398" s="21">
        <v>0.73829</v>
      </c>
      <c r="H398" s="6">
        <v>17.121020000000001</v>
      </c>
      <c r="I398" s="6">
        <v>2.0729999999999998E-2</v>
      </c>
      <c r="J398" s="6">
        <v>0</v>
      </c>
    </row>
    <row r="399" spans="4:10" x14ac:dyDescent="0.3">
      <c r="D399" s="21">
        <v>13.620850000000001</v>
      </c>
      <c r="E399" s="21">
        <v>4.4359999999999997E-2</v>
      </c>
      <c r="F399" s="21">
        <v>0.83113999999999999</v>
      </c>
      <c r="H399" s="6">
        <v>17.16459</v>
      </c>
      <c r="I399" s="6">
        <v>2.726E-2</v>
      </c>
      <c r="J399" s="6">
        <v>0</v>
      </c>
    </row>
    <row r="400" spans="4:10" x14ac:dyDescent="0.3">
      <c r="D400" s="21">
        <v>13.655419999999999</v>
      </c>
      <c r="E400" s="21">
        <v>4.7820000000000001E-2</v>
      </c>
      <c r="F400" s="21">
        <v>0.77634000000000003</v>
      </c>
      <c r="H400" s="6">
        <v>17.20815</v>
      </c>
      <c r="I400" s="6">
        <v>3.8280000000000002E-2</v>
      </c>
      <c r="J400" s="6">
        <v>0</v>
      </c>
    </row>
    <row r="401" spans="4:10" x14ac:dyDescent="0.3">
      <c r="D401" s="21">
        <v>13.68999</v>
      </c>
      <c r="E401" s="21">
        <v>5.8380000000000001E-2</v>
      </c>
      <c r="F401" s="21">
        <v>0.74636999999999998</v>
      </c>
      <c r="H401" s="6">
        <v>17.251719999999999</v>
      </c>
      <c r="I401" s="6">
        <v>3.857E-2</v>
      </c>
      <c r="J401" s="6">
        <v>0</v>
      </c>
    </row>
    <row r="402" spans="4:10" x14ac:dyDescent="0.3">
      <c r="D402" s="21">
        <v>13.72457</v>
      </c>
      <c r="E402" s="21">
        <v>6.1269999999999998E-2</v>
      </c>
      <c r="F402" s="21">
        <v>0.70330999999999999</v>
      </c>
      <c r="H402" s="6">
        <v>17.295280000000002</v>
      </c>
      <c r="I402" s="6">
        <v>3.943E-2</v>
      </c>
      <c r="J402" s="6">
        <v>0</v>
      </c>
    </row>
    <row r="403" spans="4:10" x14ac:dyDescent="0.3">
      <c r="D403" s="21">
        <v>13.75914</v>
      </c>
      <c r="E403" s="21">
        <v>1.8249999999999999E-2</v>
      </c>
      <c r="F403" s="21">
        <v>0.75934999999999997</v>
      </c>
      <c r="H403" s="6">
        <v>17.338850000000001</v>
      </c>
      <c r="I403" s="6">
        <v>4.6460000000000001E-2</v>
      </c>
      <c r="J403" s="6">
        <v>0</v>
      </c>
    </row>
    <row r="404" spans="4:10" x14ac:dyDescent="0.3">
      <c r="D404" s="21">
        <v>13.793710000000001</v>
      </c>
      <c r="E404" s="21">
        <v>3.524E-2</v>
      </c>
      <c r="F404" s="21">
        <v>0.77568999999999999</v>
      </c>
      <c r="H404" s="6">
        <v>17.38241</v>
      </c>
      <c r="I404" s="6">
        <v>6.0359999999999997E-2</v>
      </c>
      <c r="J404" s="6">
        <v>0</v>
      </c>
    </row>
    <row r="405" spans="4:10" x14ac:dyDescent="0.3">
      <c r="D405" s="21">
        <v>13.828279999999999</v>
      </c>
      <c r="E405" s="21">
        <v>6.923E-2</v>
      </c>
      <c r="F405" s="21">
        <v>0.78073999999999999</v>
      </c>
      <c r="H405" s="6">
        <v>17.425979999999999</v>
      </c>
      <c r="I405" s="6">
        <v>7.739E-2</v>
      </c>
      <c r="J405" s="6">
        <v>0</v>
      </c>
    </row>
    <row r="406" spans="4:10" x14ac:dyDescent="0.3">
      <c r="D406" s="21">
        <v>13.86285</v>
      </c>
      <c r="E406" s="21">
        <v>5.6959999999999997E-2</v>
      </c>
      <c r="F406" s="21">
        <v>0.75316000000000005</v>
      </c>
      <c r="H406" s="6">
        <v>17.469539999999999</v>
      </c>
      <c r="I406" s="6">
        <v>0.10167</v>
      </c>
      <c r="J406" s="6">
        <v>0</v>
      </c>
    </row>
    <row r="407" spans="4:10" x14ac:dyDescent="0.3">
      <c r="D407" s="21">
        <v>13.89742</v>
      </c>
      <c r="E407" s="21">
        <v>4.6929999999999999E-2</v>
      </c>
      <c r="F407" s="21">
        <v>0.82443999999999995</v>
      </c>
      <c r="H407" s="6">
        <v>17.513110000000001</v>
      </c>
      <c r="I407" s="6">
        <v>0.12225</v>
      </c>
      <c r="J407" s="6">
        <v>0</v>
      </c>
    </row>
    <row r="408" spans="4:10" x14ac:dyDescent="0.3">
      <c r="D408" s="21">
        <v>13.931990000000001</v>
      </c>
      <c r="E408" s="21">
        <v>1.9269999999999999E-2</v>
      </c>
      <c r="F408" s="21">
        <v>0.80201999999999996</v>
      </c>
      <c r="H408" s="6">
        <v>17.55667</v>
      </c>
      <c r="I408" s="6">
        <v>0.13070000000000001</v>
      </c>
      <c r="J408" s="6">
        <v>0</v>
      </c>
    </row>
    <row r="409" spans="4:10" x14ac:dyDescent="0.3">
      <c r="D409" s="21">
        <v>13.966559999999999</v>
      </c>
      <c r="E409" s="21">
        <v>1.23E-2</v>
      </c>
      <c r="F409" s="21">
        <v>0.73501000000000005</v>
      </c>
      <c r="H409" s="6">
        <v>17.600239999999999</v>
      </c>
      <c r="I409" s="6">
        <v>0.12891</v>
      </c>
      <c r="J409" s="6">
        <v>0</v>
      </c>
    </row>
    <row r="410" spans="4:10" x14ac:dyDescent="0.3">
      <c r="D410" s="21">
        <v>14.00113</v>
      </c>
      <c r="E410" s="21">
        <v>3.2140000000000002E-2</v>
      </c>
      <c r="F410" s="21">
        <v>0.71040000000000003</v>
      </c>
      <c r="H410" s="6">
        <v>17.643799999999999</v>
      </c>
      <c r="I410" s="6">
        <v>0.12536</v>
      </c>
      <c r="J410" s="6">
        <v>0</v>
      </c>
    </row>
    <row r="411" spans="4:10" x14ac:dyDescent="0.3">
      <c r="D411" s="21">
        <v>14.0357</v>
      </c>
      <c r="E411" s="21">
        <v>2.971E-2</v>
      </c>
      <c r="F411" s="21">
        <v>0.74902000000000002</v>
      </c>
      <c r="H411" s="6">
        <v>17.687370000000001</v>
      </c>
      <c r="I411" s="6">
        <v>0.1061</v>
      </c>
      <c r="J411" s="6">
        <v>0</v>
      </c>
    </row>
    <row r="412" spans="4:10" x14ac:dyDescent="0.3">
      <c r="D412" s="21">
        <v>14.070270000000001</v>
      </c>
      <c r="E412" s="21">
        <v>1.6959999999999999E-2</v>
      </c>
      <c r="F412" s="21">
        <v>0.72350999999999999</v>
      </c>
      <c r="H412" s="6">
        <v>17.730930000000001</v>
      </c>
      <c r="I412" s="6">
        <v>8.2739999999999994E-2</v>
      </c>
      <c r="J412" s="6">
        <v>0</v>
      </c>
    </row>
    <row r="413" spans="4:10" x14ac:dyDescent="0.3">
      <c r="D413" s="21">
        <v>14.104839999999999</v>
      </c>
      <c r="E413" s="21">
        <v>2.6550000000000001E-2</v>
      </c>
      <c r="F413" s="21">
        <v>0.71013000000000004</v>
      </c>
      <c r="H413" s="6">
        <v>17.7745</v>
      </c>
      <c r="I413" s="6">
        <v>6.5079999999999999E-2</v>
      </c>
      <c r="J413" s="6">
        <v>0</v>
      </c>
    </row>
    <row r="414" spans="4:10" x14ac:dyDescent="0.3">
      <c r="D414" s="21">
        <v>14.13941</v>
      </c>
      <c r="E414" s="21">
        <v>2.707E-2</v>
      </c>
      <c r="F414" s="21">
        <v>0.71131999999999995</v>
      </c>
      <c r="H414" s="6">
        <v>17.818059999999999</v>
      </c>
      <c r="I414" s="6">
        <v>5.1679999999999997E-2</v>
      </c>
      <c r="J414" s="6">
        <v>0</v>
      </c>
    </row>
    <row r="415" spans="4:10" x14ac:dyDescent="0.3">
      <c r="D415" s="21">
        <v>14.17398</v>
      </c>
      <c r="E415" s="21">
        <v>9.6299999999999997E-3</v>
      </c>
      <c r="F415" s="21">
        <v>0.76434000000000002</v>
      </c>
      <c r="H415" s="6">
        <v>17.861630000000002</v>
      </c>
      <c r="I415" s="6">
        <v>4.2049999999999997E-2</v>
      </c>
      <c r="J415" s="6">
        <v>0</v>
      </c>
    </row>
    <row r="416" spans="4:10" x14ac:dyDescent="0.3">
      <c r="D416" s="21">
        <v>14.20856</v>
      </c>
      <c r="E416" s="21">
        <v>2.094E-2</v>
      </c>
      <c r="F416" s="21">
        <v>0.72306999999999999</v>
      </c>
      <c r="H416" s="6">
        <v>17.905190000000001</v>
      </c>
      <c r="I416" s="6">
        <v>2.75E-2</v>
      </c>
      <c r="J416" s="6">
        <v>0</v>
      </c>
    </row>
    <row r="417" spans="4:10" x14ac:dyDescent="0.3">
      <c r="D417" s="21">
        <v>14.243130000000001</v>
      </c>
      <c r="E417" s="21">
        <v>3.1040000000000002E-2</v>
      </c>
      <c r="F417" s="21">
        <v>0.76090000000000002</v>
      </c>
      <c r="H417" s="6">
        <v>17.94876</v>
      </c>
      <c r="I417" s="6">
        <v>2.102E-2</v>
      </c>
      <c r="J417" s="6">
        <v>0</v>
      </c>
    </row>
    <row r="418" spans="4:10" x14ac:dyDescent="0.3">
      <c r="D418" s="21">
        <v>14.277699999999999</v>
      </c>
      <c r="E418" s="21">
        <v>2.9770000000000001E-2</v>
      </c>
      <c r="F418" s="21">
        <v>0.75114999999999998</v>
      </c>
      <c r="H418" s="6">
        <v>17.992319999999999</v>
      </c>
      <c r="I418" s="6">
        <v>1.222E-2</v>
      </c>
      <c r="J418" s="6">
        <v>0</v>
      </c>
    </row>
    <row r="419" spans="4:10" x14ac:dyDescent="0.3">
      <c r="D419" s="21">
        <v>14.31227</v>
      </c>
      <c r="E419" s="21">
        <v>3.6269999999999997E-2</v>
      </c>
      <c r="F419" s="21">
        <v>0.66844000000000003</v>
      </c>
      <c r="H419" s="6">
        <v>18.035889999999998</v>
      </c>
      <c r="I419" s="6">
        <v>1.191E-2</v>
      </c>
      <c r="J419" s="6">
        <v>0</v>
      </c>
    </row>
    <row r="420" spans="4:10" x14ac:dyDescent="0.3">
      <c r="D420" s="21">
        <v>14.34684</v>
      </c>
      <c r="E420" s="21">
        <v>2.0840000000000001E-2</v>
      </c>
      <c r="F420" s="21">
        <v>0.65924000000000005</v>
      </c>
      <c r="H420" s="6">
        <v>18.079450000000001</v>
      </c>
      <c r="I420" s="6">
        <v>6.2199999999999998E-3</v>
      </c>
      <c r="J420" s="6">
        <v>0</v>
      </c>
    </row>
    <row r="421" spans="4:10" x14ac:dyDescent="0.3">
      <c r="D421" s="21">
        <v>14.381410000000001</v>
      </c>
      <c r="E421" s="21">
        <v>1.917E-2</v>
      </c>
      <c r="F421" s="21">
        <v>0.63643000000000005</v>
      </c>
      <c r="H421" s="6">
        <v>18.12302</v>
      </c>
      <c r="I421" s="6">
        <v>1.82E-3</v>
      </c>
      <c r="J421" s="6">
        <v>0</v>
      </c>
    </row>
    <row r="422" spans="4:10" x14ac:dyDescent="0.3">
      <c r="D422" s="21">
        <v>14.415979999999999</v>
      </c>
      <c r="E422" s="21">
        <v>2.2370000000000001E-2</v>
      </c>
      <c r="F422" s="21">
        <v>0.73104999999999998</v>
      </c>
      <c r="H422" s="6">
        <v>18.16658</v>
      </c>
      <c r="I422" s="6">
        <v>0</v>
      </c>
      <c r="J422" s="6">
        <v>0</v>
      </c>
    </row>
    <row r="423" spans="4:10" x14ac:dyDescent="0.3">
      <c r="D423" s="21">
        <v>14.45055</v>
      </c>
      <c r="E423" s="21">
        <v>4.0590000000000001E-2</v>
      </c>
      <c r="F423" s="21">
        <v>0.66537000000000002</v>
      </c>
      <c r="H423" s="6">
        <v>18.210149999999999</v>
      </c>
      <c r="I423" s="6">
        <v>0</v>
      </c>
      <c r="J423" s="6">
        <v>0</v>
      </c>
    </row>
    <row r="424" spans="4:10" x14ac:dyDescent="0.3">
      <c r="D424" s="21">
        <v>14.48512</v>
      </c>
      <c r="E424" s="21">
        <v>2.23E-2</v>
      </c>
      <c r="F424" s="21">
        <v>0.67815000000000003</v>
      </c>
      <c r="H424" s="6">
        <v>18.253710000000002</v>
      </c>
      <c r="I424" s="6">
        <v>0</v>
      </c>
      <c r="J424" s="6">
        <v>0</v>
      </c>
    </row>
    <row r="425" spans="4:10" x14ac:dyDescent="0.3">
      <c r="D425" s="21">
        <v>14.519690000000001</v>
      </c>
      <c r="E425" s="21">
        <v>2.4879999999999999E-2</v>
      </c>
      <c r="F425" s="21">
        <v>0.71984999999999999</v>
      </c>
      <c r="H425" s="6">
        <v>18.297280000000001</v>
      </c>
      <c r="I425" s="6">
        <v>0</v>
      </c>
      <c r="J425" s="6">
        <v>0</v>
      </c>
    </row>
    <row r="426" spans="4:10" x14ac:dyDescent="0.3">
      <c r="D426" s="21">
        <v>14.554259999999999</v>
      </c>
      <c r="E426" s="21">
        <v>7.2039900000000004E-4</v>
      </c>
      <c r="F426" s="21">
        <v>0.69186000000000003</v>
      </c>
      <c r="H426" s="6">
        <v>18.34084</v>
      </c>
      <c r="I426" s="6">
        <v>0</v>
      </c>
      <c r="J426" s="6">
        <v>0</v>
      </c>
    </row>
    <row r="427" spans="4:10" x14ac:dyDescent="0.3">
      <c r="D427" s="21">
        <v>14.58883</v>
      </c>
      <c r="E427" s="21">
        <v>1.2409999999999999E-2</v>
      </c>
      <c r="F427" s="21">
        <v>0.61175999999999997</v>
      </c>
      <c r="H427" s="6">
        <v>18.384409999999999</v>
      </c>
      <c r="I427" s="6">
        <v>0</v>
      </c>
      <c r="J427" s="6">
        <v>0</v>
      </c>
    </row>
    <row r="428" spans="4:10" x14ac:dyDescent="0.3">
      <c r="D428" s="21">
        <v>14.6234</v>
      </c>
      <c r="E428" s="21">
        <v>4.1500000000000002E-2</v>
      </c>
      <c r="F428" s="21">
        <v>0.75078999999999996</v>
      </c>
      <c r="H428" s="6">
        <v>18.427969999999998</v>
      </c>
      <c r="I428" s="6">
        <v>0</v>
      </c>
      <c r="J428" s="6">
        <v>0</v>
      </c>
    </row>
    <row r="429" spans="4:10" x14ac:dyDescent="0.3">
      <c r="D429" s="21">
        <v>14.657970000000001</v>
      </c>
      <c r="E429" s="21">
        <v>2.5020000000000001E-2</v>
      </c>
      <c r="F429" s="21">
        <v>0.73124999999999996</v>
      </c>
      <c r="H429" s="6">
        <v>18.471530000000001</v>
      </c>
      <c r="I429" s="6">
        <v>0</v>
      </c>
      <c r="J429" s="6">
        <v>0</v>
      </c>
    </row>
    <row r="430" spans="4:10" x14ac:dyDescent="0.3">
      <c r="D430" s="21">
        <v>14.692539999999999</v>
      </c>
      <c r="E430" s="21">
        <v>1.5389999999999999E-2</v>
      </c>
      <c r="F430" s="21">
        <v>0.72643000000000002</v>
      </c>
      <c r="H430" s="6">
        <v>18.5151</v>
      </c>
      <c r="I430" s="6">
        <v>0</v>
      </c>
      <c r="J430" s="6">
        <v>0</v>
      </c>
    </row>
    <row r="431" spans="4:10" x14ac:dyDescent="0.3">
      <c r="D431" s="21">
        <v>14.727119999999999</v>
      </c>
      <c r="E431" s="21">
        <v>2.6259999999999999E-2</v>
      </c>
      <c r="F431" s="21">
        <v>0.61494000000000004</v>
      </c>
      <c r="H431" s="6">
        <v>18.55866</v>
      </c>
      <c r="I431" s="6">
        <v>0</v>
      </c>
      <c r="J431" s="6">
        <v>0</v>
      </c>
    </row>
    <row r="432" spans="4:10" x14ac:dyDescent="0.3">
      <c r="D432" s="21">
        <v>14.76169</v>
      </c>
      <c r="E432" s="21">
        <v>1.541E-2</v>
      </c>
      <c r="F432" s="21">
        <v>0.61892000000000003</v>
      </c>
      <c r="H432" s="6">
        <v>18.602229999999999</v>
      </c>
      <c r="I432" s="6">
        <v>0</v>
      </c>
      <c r="J432" s="6">
        <v>0</v>
      </c>
    </row>
    <row r="433" spans="4:10" x14ac:dyDescent="0.3">
      <c r="D433" s="21">
        <v>14.79626</v>
      </c>
      <c r="E433" s="21">
        <v>1.5720000000000001E-2</v>
      </c>
      <c r="F433" s="21">
        <v>0.60433000000000003</v>
      </c>
      <c r="H433" s="6">
        <v>18.645800000000001</v>
      </c>
      <c r="I433" s="6">
        <v>0</v>
      </c>
      <c r="J433" s="6">
        <v>0</v>
      </c>
    </row>
    <row r="434" spans="4:10" x14ac:dyDescent="0.3">
      <c r="D434" s="21">
        <v>14.830830000000001</v>
      </c>
      <c r="E434" s="21">
        <v>1.4019999999999999E-2</v>
      </c>
      <c r="F434" s="21">
        <v>0.59784999999999999</v>
      </c>
      <c r="H434" s="6">
        <v>18.689360000000001</v>
      </c>
      <c r="I434" s="6">
        <v>0</v>
      </c>
      <c r="J434" s="6">
        <v>0</v>
      </c>
    </row>
    <row r="435" spans="4:10" x14ac:dyDescent="0.3">
      <c r="D435" s="21">
        <v>14.865399999999999</v>
      </c>
      <c r="E435" s="21">
        <v>8.8800000000000007E-3</v>
      </c>
      <c r="F435" s="21">
        <v>0.5363</v>
      </c>
      <c r="H435" s="6">
        <v>18.73293</v>
      </c>
      <c r="I435" s="6">
        <v>0</v>
      </c>
      <c r="J435" s="6">
        <v>0</v>
      </c>
    </row>
    <row r="436" spans="4:10" x14ac:dyDescent="0.3">
      <c r="D436" s="21">
        <v>14.89997</v>
      </c>
      <c r="E436" s="21">
        <v>1.376E-2</v>
      </c>
      <c r="F436" s="21">
        <v>0.51758000000000004</v>
      </c>
      <c r="H436" s="6">
        <v>18.776489999999999</v>
      </c>
      <c r="I436" s="6">
        <v>0</v>
      </c>
      <c r="J436" s="6">
        <v>0</v>
      </c>
    </row>
    <row r="437" spans="4:10" x14ac:dyDescent="0.3">
      <c r="D437" s="21">
        <v>14.93454</v>
      </c>
      <c r="E437" s="21">
        <v>1.5939999999999999E-2</v>
      </c>
      <c r="F437" s="21">
        <v>0.53122000000000003</v>
      </c>
      <c r="H437" s="6">
        <v>18.820060000000002</v>
      </c>
      <c r="I437" s="6">
        <v>0</v>
      </c>
      <c r="J437" s="6">
        <v>0</v>
      </c>
    </row>
    <row r="438" spans="4:10" x14ac:dyDescent="0.3">
      <c r="D438" s="21">
        <v>14.969110000000001</v>
      </c>
      <c r="E438" s="21">
        <v>1.085E-2</v>
      </c>
      <c r="F438" s="21">
        <v>0.55811999999999995</v>
      </c>
      <c r="H438" s="6">
        <v>18.863620000000001</v>
      </c>
      <c r="I438" s="6">
        <v>0</v>
      </c>
      <c r="J438" s="6">
        <v>0</v>
      </c>
    </row>
    <row r="439" spans="4:10" x14ac:dyDescent="0.3">
      <c r="D439" s="21">
        <v>15.003679999999999</v>
      </c>
      <c r="E439" s="21">
        <v>1.546E-2</v>
      </c>
      <c r="F439" s="21">
        <v>0.47942000000000001</v>
      </c>
      <c r="H439" s="6">
        <v>18.90718</v>
      </c>
      <c r="I439" s="6">
        <v>0</v>
      </c>
      <c r="J439" s="6">
        <v>0</v>
      </c>
    </row>
    <row r="440" spans="4:10" x14ac:dyDescent="0.3">
      <c r="D440" s="21">
        <v>15.03825</v>
      </c>
      <c r="E440" s="21">
        <v>1.67E-3</v>
      </c>
      <c r="F440" s="21">
        <v>0.47299000000000002</v>
      </c>
      <c r="H440" s="6">
        <v>18.950749999999999</v>
      </c>
      <c r="I440" s="6">
        <v>0</v>
      </c>
      <c r="J440" s="6">
        <v>0</v>
      </c>
    </row>
    <row r="441" spans="4:10" x14ac:dyDescent="0.3">
      <c r="D441" s="21">
        <v>15.07282</v>
      </c>
      <c r="E441" s="21">
        <v>1.975E-2</v>
      </c>
      <c r="F441" s="21">
        <v>0.44833000000000001</v>
      </c>
      <c r="H441" s="6">
        <v>18.994309999999999</v>
      </c>
      <c r="I441" s="6">
        <v>0</v>
      </c>
      <c r="J441" s="6">
        <v>0</v>
      </c>
    </row>
    <row r="442" spans="4:10" x14ac:dyDescent="0.3">
      <c r="D442" s="21">
        <v>15.107390000000001</v>
      </c>
      <c r="E442" s="21">
        <v>2.5499999999999998E-2</v>
      </c>
      <c r="F442" s="21">
        <v>0.45162999999999998</v>
      </c>
      <c r="H442" s="6">
        <v>19.037880000000001</v>
      </c>
      <c r="I442" s="6">
        <v>0</v>
      </c>
      <c r="J442" s="6">
        <v>0</v>
      </c>
    </row>
    <row r="443" spans="4:10" x14ac:dyDescent="0.3">
      <c r="D443" s="21">
        <v>15.141959999999999</v>
      </c>
      <c r="E443" s="21">
        <v>2.3959999999999999E-2</v>
      </c>
      <c r="F443" s="21">
        <v>0.44389000000000001</v>
      </c>
      <c r="H443" s="6">
        <v>19.081440000000001</v>
      </c>
      <c r="I443" s="6">
        <v>0</v>
      </c>
      <c r="J443" s="6">
        <v>0</v>
      </c>
    </row>
    <row r="444" spans="4:10" x14ac:dyDescent="0.3">
      <c r="D444" s="21">
        <v>15.17653</v>
      </c>
      <c r="E444" s="21">
        <v>2.2290000000000001E-2</v>
      </c>
      <c r="F444" s="21">
        <v>0.45788000000000001</v>
      </c>
      <c r="H444" s="6">
        <v>19.12501</v>
      </c>
      <c r="I444" s="6">
        <v>0</v>
      </c>
      <c r="J444" s="6">
        <v>0</v>
      </c>
    </row>
    <row r="445" spans="4:10" x14ac:dyDescent="0.3">
      <c r="D445" s="21">
        <v>15.21111</v>
      </c>
      <c r="E445" s="21">
        <v>4.4000000000000003E-3</v>
      </c>
      <c r="F445" s="21">
        <v>0.42387999999999998</v>
      </c>
      <c r="H445" s="6">
        <v>19.168579999999999</v>
      </c>
      <c r="I445" s="6">
        <v>0</v>
      </c>
      <c r="J445" s="6">
        <v>0</v>
      </c>
    </row>
    <row r="446" spans="4:10" x14ac:dyDescent="0.3">
      <c r="D446" s="21">
        <v>15.24568</v>
      </c>
      <c r="E446" s="21">
        <v>2.7200000000000002E-3</v>
      </c>
      <c r="F446" s="21">
        <v>0.41106999999999999</v>
      </c>
      <c r="H446" s="6">
        <v>19.212140000000002</v>
      </c>
      <c r="I446" s="6">
        <v>0</v>
      </c>
      <c r="J446" s="6">
        <v>0</v>
      </c>
    </row>
    <row r="447" spans="4:10" x14ac:dyDescent="0.3">
      <c r="D447" s="21">
        <v>15.280250000000001</v>
      </c>
      <c r="E447" s="21">
        <v>0</v>
      </c>
      <c r="F447" s="21">
        <v>0.32036999999999999</v>
      </c>
      <c r="H447" s="6">
        <v>19.255700000000001</v>
      </c>
      <c r="I447" s="6">
        <v>0</v>
      </c>
      <c r="J447" s="6">
        <v>0</v>
      </c>
    </row>
    <row r="448" spans="4:10" x14ac:dyDescent="0.3">
      <c r="D448" s="21">
        <v>15.314819999999999</v>
      </c>
      <c r="E448" s="21">
        <v>6.6400000000000001E-3</v>
      </c>
      <c r="F448" s="21">
        <v>0.29637999999999998</v>
      </c>
      <c r="H448" s="6">
        <v>19.29927</v>
      </c>
      <c r="I448" s="6">
        <v>0</v>
      </c>
      <c r="J448" s="6">
        <v>0</v>
      </c>
    </row>
    <row r="449" spans="4:10" x14ac:dyDescent="0.3">
      <c r="D449" s="21">
        <v>15.34939</v>
      </c>
      <c r="E449" s="21">
        <v>2.137E-2</v>
      </c>
      <c r="F449" s="21">
        <v>0.31304999999999999</v>
      </c>
      <c r="H449" s="6">
        <v>19.342829999999999</v>
      </c>
      <c r="I449" s="6">
        <v>0</v>
      </c>
      <c r="J449" s="6">
        <v>0</v>
      </c>
    </row>
    <row r="450" spans="4:10" x14ac:dyDescent="0.3">
      <c r="D450" s="21">
        <v>15.38396</v>
      </c>
      <c r="E450" s="21">
        <v>1.7239999999999998E-2</v>
      </c>
      <c r="F450" s="21">
        <v>0.26723999999999998</v>
      </c>
      <c r="H450" s="6">
        <v>19.386399999999998</v>
      </c>
      <c r="I450" s="6">
        <v>0</v>
      </c>
      <c r="J450" s="6">
        <v>0</v>
      </c>
    </row>
    <row r="451" spans="4:10" x14ac:dyDescent="0.3">
      <c r="D451" s="21">
        <v>15.418530000000001</v>
      </c>
      <c r="E451" s="21">
        <v>1.285E-2</v>
      </c>
      <c r="F451" s="21">
        <v>0.28166999999999998</v>
      </c>
      <c r="H451" s="6">
        <v>19.429960000000001</v>
      </c>
      <c r="I451" s="6">
        <v>0</v>
      </c>
      <c r="J451" s="6">
        <v>0</v>
      </c>
    </row>
    <row r="452" spans="4:10" x14ac:dyDescent="0.3">
      <c r="D452" s="21">
        <v>15.453099999999999</v>
      </c>
      <c r="E452" s="21">
        <v>1.468E-2</v>
      </c>
      <c r="F452" s="21">
        <v>0.24493000000000001</v>
      </c>
      <c r="H452" s="6">
        <v>19.47353</v>
      </c>
      <c r="I452" s="6">
        <v>0</v>
      </c>
      <c r="J452" s="6">
        <v>0</v>
      </c>
    </row>
    <row r="453" spans="4:10" x14ac:dyDescent="0.3">
      <c r="D453" s="21">
        <v>15.48767</v>
      </c>
      <c r="E453" s="21">
        <v>2.026E-2</v>
      </c>
      <c r="F453" s="21">
        <v>0.17454</v>
      </c>
      <c r="H453" s="6">
        <v>19.51709</v>
      </c>
      <c r="I453" s="6">
        <v>0</v>
      </c>
      <c r="J453" s="6">
        <v>0</v>
      </c>
    </row>
    <row r="454" spans="4:10" x14ac:dyDescent="0.3">
      <c r="D454" s="21">
        <v>15.52224</v>
      </c>
      <c r="E454" s="21">
        <v>1.899E-2</v>
      </c>
      <c r="F454" s="21">
        <v>0.15995000000000001</v>
      </c>
      <c r="H454" s="6">
        <v>19.560659999999999</v>
      </c>
      <c r="I454" s="6">
        <v>0</v>
      </c>
      <c r="J454" s="6">
        <v>0</v>
      </c>
    </row>
    <row r="455" spans="4:10" x14ac:dyDescent="0.3">
      <c r="D455" s="21">
        <v>15.55681</v>
      </c>
      <c r="E455" s="21">
        <v>2.171E-2</v>
      </c>
      <c r="F455" s="21">
        <v>0.11210000000000001</v>
      </c>
    </row>
    <row r="456" spans="4:10" x14ac:dyDescent="0.3">
      <c r="D456" s="21">
        <v>15.591379999999999</v>
      </c>
      <c r="E456" s="21">
        <v>2.205E-2</v>
      </c>
      <c r="F456" s="21">
        <v>0.10675</v>
      </c>
    </row>
    <row r="457" spans="4:10" x14ac:dyDescent="0.3">
      <c r="D457" s="21">
        <v>15.62595</v>
      </c>
      <c r="E457" s="21">
        <v>1.7610000000000001E-2</v>
      </c>
      <c r="F457" s="21">
        <v>0.12504000000000001</v>
      </c>
    </row>
    <row r="458" spans="4:10" x14ac:dyDescent="0.3">
      <c r="D458" s="21">
        <v>15.66052</v>
      </c>
      <c r="E458" s="21">
        <v>1.5939999999999999E-2</v>
      </c>
      <c r="F458" s="21">
        <v>5.7860000000000002E-2</v>
      </c>
    </row>
    <row r="459" spans="4:10" x14ac:dyDescent="0.3">
      <c r="D459" s="21">
        <v>15.6951</v>
      </c>
      <c r="E459" s="21">
        <v>1.5939999999999999E-2</v>
      </c>
      <c r="F459" s="21">
        <v>4.7710000000000002E-2</v>
      </c>
    </row>
    <row r="460" spans="4:10" x14ac:dyDescent="0.3">
      <c r="D460" s="21">
        <v>15.72967</v>
      </c>
      <c r="E460" s="21">
        <v>1.5939999999999999E-2</v>
      </c>
      <c r="F460" s="21">
        <v>3.637E-2</v>
      </c>
    </row>
    <row r="461" spans="4:10" x14ac:dyDescent="0.3">
      <c r="D461" s="21">
        <v>15.764239999999999</v>
      </c>
      <c r="E461" s="21">
        <v>2.265E-2</v>
      </c>
      <c r="F461" s="21">
        <v>2.35E-2</v>
      </c>
    </row>
    <row r="462" spans="4:10" x14ac:dyDescent="0.3">
      <c r="D462" s="21">
        <v>15.79881</v>
      </c>
      <c r="E462" s="21">
        <v>1.423E-2</v>
      </c>
      <c r="F462" s="21">
        <v>4.2389999999999997E-2</v>
      </c>
    </row>
    <row r="463" spans="4:10" x14ac:dyDescent="0.3">
      <c r="D463" s="21">
        <v>15.83338</v>
      </c>
      <c r="E463" s="21">
        <v>3.6600000000000001E-3</v>
      </c>
      <c r="F463" s="21">
        <v>4.8590000000000001E-2</v>
      </c>
    </row>
    <row r="464" spans="4:10" x14ac:dyDescent="0.3">
      <c r="D464" s="21">
        <v>15.86795</v>
      </c>
      <c r="E464" s="21">
        <v>3.0699999999999998E-3</v>
      </c>
      <c r="F464" s="21">
        <v>5.7509999999999999E-2</v>
      </c>
    </row>
    <row r="465" spans="4:6" x14ac:dyDescent="0.3">
      <c r="D465" s="21">
        <v>15.902520000000001</v>
      </c>
      <c r="E465" s="21">
        <v>5.7000000000000002E-3</v>
      </c>
      <c r="F465" s="21">
        <v>4.265E-2</v>
      </c>
    </row>
    <row r="466" spans="4:6" x14ac:dyDescent="0.3">
      <c r="D466" s="21">
        <v>15.93709</v>
      </c>
      <c r="E466" s="21">
        <v>8.3899999999999999E-3</v>
      </c>
      <c r="F466" s="21">
        <v>4.0849999999999997E-2</v>
      </c>
    </row>
    <row r="467" spans="4:6" x14ac:dyDescent="0.3">
      <c r="D467" s="21">
        <v>15.97166</v>
      </c>
      <c r="E467" s="21">
        <v>0</v>
      </c>
      <c r="F467" s="21">
        <v>1.908E-2</v>
      </c>
    </row>
    <row r="468" spans="4:6" x14ac:dyDescent="0.3">
      <c r="D468" s="21">
        <v>16.006229999999999</v>
      </c>
      <c r="E468" s="21">
        <v>3.2202000000000001E-5</v>
      </c>
      <c r="F468" s="21">
        <v>2.375E-2</v>
      </c>
    </row>
    <row r="469" spans="4:6" x14ac:dyDescent="0.3">
      <c r="D469" s="21">
        <v>16.040800000000001</v>
      </c>
      <c r="E469" s="21">
        <v>8.4700000000000001E-3</v>
      </c>
      <c r="F469" s="21">
        <v>1.393E-2</v>
      </c>
    </row>
    <row r="470" spans="4:6" x14ac:dyDescent="0.3">
      <c r="D470" s="21">
        <v>16.075369999999999</v>
      </c>
      <c r="E470" s="21">
        <v>3.98E-3</v>
      </c>
      <c r="F470" s="21">
        <v>2.383E-2</v>
      </c>
    </row>
    <row r="471" spans="4:6" x14ac:dyDescent="0.3">
      <c r="D471" s="21">
        <v>16.109940000000002</v>
      </c>
      <c r="E471" s="21">
        <v>0</v>
      </c>
      <c r="F471" s="21">
        <v>2.3519999999999999E-2</v>
      </c>
    </row>
    <row r="472" spans="4:6" x14ac:dyDescent="0.3">
      <c r="D472" s="21">
        <v>16.14451</v>
      </c>
      <c r="E472" s="21">
        <v>0</v>
      </c>
      <c r="F472" s="21">
        <v>1.8720000000000001E-2</v>
      </c>
    </row>
    <row r="473" spans="4:6" x14ac:dyDescent="0.3">
      <c r="D473" s="21">
        <v>16.179079999999999</v>
      </c>
      <c r="E473" s="21">
        <v>0</v>
      </c>
      <c r="F473" s="21">
        <v>1.269E-2</v>
      </c>
    </row>
    <row r="474" spans="4:6" x14ac:dyDescent="0.3">
      <c r="D474" s="21">
        <v>16.213660000000001</v>
      </c>
      <c r="E474" s="21">
        <v>0</v>
      </c>
      <c r="F474" s="21">
        <v>1.055E-2</v>
      </c>
    </row>
    <row r="475" spans="4:6" x14ac:dyDescent="0.3">
      <c r="D475" s="21">
        <v>16.24823</v>
      </c>
      <c r="E475" s="21">
        <v>0</v>
      </c>
      <c r="F475" s="21">
        <v>1.4120000000000001E-2</v>
      </c>
    </row>
    <row r="476" spans="4:6" x14ac:dyDescent="0.3">
      <c r="D476" s="21">
        <v>16.282800000000002</v>
      </c>
      <c r="E476" s="21">
        <v>0</v>
      </c>
      <c r="F476" s="21">
        <v>1.9259999999999999E-2</v>
      </c>
    </row>
    <row r="477" spans="4:6" x14ac:dyDescent="0.3">
      <c r="D477" s="21">
        <v>16.31737</v>
      </c>
      <c r="E477" s="21">
        <v>8.9499999999999996E-3</v>
      </c>
      <c r="F477" s="21">
        <v>7.6099999999999996E-3</v>
      </c>
    </row>
    <row r="478" spans="4:6" x14ac:dyDescent="0.3">
      <c r="D478" s="21">
        <v>16.351939999999999</v>
      </c>
      <c r="E478" s="21">
        <v>7.7400000000000004E-3</v>
      </c>
      <c r="F478" s="21">
        <v>1.8419999999999999E-2</v>
      </c>
    </row>
    <row r="479" spans="4:6" x14ac:dyDescent="0.3">
      <c r="D479" s="21">
        <v>16.386510000000001</v>
      </c>
      <c r="E479" s="21">
        <v>1.06E-2</v>
      </c>
      <c r="F479" s="21">
        <v>1.524E-2</v>
      </c>
    </row>
    <row r="480" spans="4:6" x14ac:dyDescent="0.3">
      <c r="D480" s="21">
        <v>16.42108</v>
      </c>
      <c r="E480" s="21">
        <v>0</v>
      </c>
      <c r="F480" s="21">
        <v>1.5769999999999999E-2</v>
      </c>
    </row>
    <row r="481" spans="4:6" x14ac:dyDescent="0.3">
      <c r="D481" s="21">
        <v>16.455649999999999</v>
      </c>
      <c r="E481" s="21">
        <v>0</v>
      </c>
      <c r="F481" s="21">
        <v>1.6999999999999999E-3</v>
      </c>
    </row>
    <row r="482" spans="4:6" x14ac:dyDescent="0.3">
      <c r="D482" s="21">
        <v>16.490220000000001</v>
      </c>
      <c r="E482" s="21">
        <v>0</v>
      </c>
      <c r="F482" s="21">
        <v>7.45E-3</v>
      </c>
    </row>
    <row r="483" spans="4:6" x14ac:dyDescent="0.3">
      <c r="D483" s="21">
        <v>16.524789999999999</v>
      </c>
      <c r="E483" s="21">
        <v>0</v>
      </c>
      <c r="F483" s="21">
        <v>6.79E-3</v>
      </c>
    </row>
    <row r="484" spans="4:6" x14ac:dyDescent="0.3">
      <c r="D484" s="21">
        <v>16.559360000000002</v>
      </c>
      <c r="E484" s="21">
        <v>0</v>
      </c>
      <c r="F484" s="21">
        <v>3.5100000000000001E-3</v>
      </c>
    </row>
    <row r="485" spans="4:6" x14ac:dyDescent="0.3">
      <c r="D485" s="21">
        <v>16.59393</v>
      </c>
      <c r="E485" s="21">
        <v>1.66E-3</v>
      </c>
      <c r="F485" s="21">
        <v>8.3099999999999997E-3</v>
      </c>
    </row>
    <row r="486" spans="4:6" x14ac:dyDescent="0.3">
      <c r="D486" s="21">
        <v>16.628499999999999</v>
      </c>
      <c r="E486" s="21">
        <v>1.478E-2</v>
      </c>
      <c r="F486" s="21">
        <v>1.5709999999999998E-2</v>
      </c>
    </row>
    <row r="487" spans="4:6" x14ac:dyDescent="0.3">
      <c r="D487" s="21">
        <v>16.663070000000001</v>
      </c>
      <c r="E487" s="21">
        <v>7.5467399999999999E-4</v>
      </c>
      <c r="F487" s="21">
        <v>9.3900000000000008E-3</v>
      </c>
    </row>
    <row r="488" spans="4:6" x14ac:dyDescent="0.3">
      <c r="D488" s="21">
        <v>16.697649999999999</v>
      </c>
      <c r="E488" s="21">
        <v>1.0059999999999999E-2</v>
      </c>
      <c r="F488" s="21">
        <v>1.022E-2</v>
      </c>
    </row>
    <row r="489" spans="4:6" x14ac:dyDescent="0.3">
      <c r="D489" s="21">
        <v>16.732220000000002</v>
      </c>
      <c r="E489" s="21">
        <v>2.2699999999999999E-3</v>
      </c>
      <c r="F489" s="21">
        <v>6.77E-3</v>
      </c>
    </row>
    <row r="490" spans="4:6" x14ac:dyDescent="0.3">
      <c r="D490" s="21">
        <v>16.76679</v>
      </c>
      <c r="E490" s="21">
        <v>0</v>
      </c>
      <c r="F490" s="21">
        <v>8.6599999999999993E-3</v>
      </c>
    </row>
    <row r="491" spans="4:6" x14ac:dyDescent="0.3">
      <c r="D491" s="21">
        <v>16.801359999999999</v>
      </c>
      <c r="E491" s="21">
        <v>7.2135600000000004E-4</v>
      </c>
      <c r="F491" s="21">
        <v>4.2199999999999998E-3</v>
      </c>
    </row>
    <row r="492" spans="4:6" x14ac:dyDescent="0.3">
      <c r="D492" s="21">
        <v>16.835930000000001</v>
      </c>
      <c r="E492" s="21">
        <v>0</v>
      </c>
      <c r="F492" s="21">
        <v>8.3199999999999993E-3</v>
      </c>
    </row>
    <row r="493" spans="4:6" x14ac:dyDescent="0.3">
      <c r="D493" s="21">
        <v>16.8705</v>
      </c>
      <c r="E493" s="21">
        <v>0</v>
      </c>
      <c r="F493" s="21">
        <v>1.75E-3</v>
      </c>
    </row>
    <row r="494" spans="4:6" x14ac:dyDescent="0.3">
      <c r="D494" s="21">
        <v>16.905069999999998</v>
      </c>
      <c r="E494" s="21">
        <v>0</v>
      </c>
      <c r="F494" s="21">
        <v>0</v>
      </c>
    </row>
    <row r="495" spans="4:6" x14ac:dyDescent="0.3">
      <c r="D495" s="21">
        <v>16.939640000000001</v>
      </c>
      <c r="E495" s="21">
        <v>1.00591E-4</v>
      </c>
      <c r="F495" s="21">
        <v>1.51521E-4</v>
      </c>
    </row>
    <row r="496" spans="4:6" x14ac:dyDescent="0.3">
      <c r="D496" s="21">
        <v>16.974209999999999</v>
      </c>
      <c r="E496" s="21">
        <v>5.64E-3</v>
      </c>
      <c r="F496" s="21">
        <v>5.9899999999999997E-3</v>
      </c>
    </row>
    <row r="497" spans="4:6" x14ac:dyDescent="0.3">
      <c r="D497" s="21">
        <v>17.008780000000002</v>
      </c>
      <c r="E497" s="21">
        <v>0</v>
      </c>
      <c r="F497" s="21">
        <v>1.0300000000000001E-3</v>
      </c>
    </row>
    <row r="498" spans="4:6" x14ac:dyDescent="0.3">
      <c r="D498" s="21">
        <v>17.04335</v>
      </c>
      <c r="E498" s="21">
        <v>0</v>
      </c>
      <c r="F498" s="21">
        <v>5.7299999999999999E-3</v>
      </c>
    </row>
    <row r="499" spans="4:6" x14ac:dyDescent="0.3">
      <c r="D499" s="21">
        <v>17.077919999999999</v>
      </c>
      <c r="E499" s="21">
        <v>0</v>
      </c>
      <c r="F499" s="21">
        <v>6.4999999999999997E-3</v>
      </c>
    </row>
    <row r="500" spans="4:6" x14ac:dyDescent="0.3">
      <c r="D500" s="21">
        <v>17.112490000000001</v>
      </c>
      <c r="E500" s="21">
        <v>0</v>
      </c>
      <c r="F500" s="21">
        <v>6.4799999999999996E-3</v>
      </c>
    </row>
    <row r="501" spans="4:6" x14ac:dyDescent="0.3">
      <c r="D501" s="21">
        <v>17.14706</v>
      </c>
      <c r="E501" s="21">
        <v>0</v>
      </c>
      <c r="F501" s="21">
        <v>5.5599999999999998E-3</v>
      </c>
    </row>
    <row r="502" spans="4:6" x14ac:dyDescent="0.3">
      <c r="D502" s="21">
        <v>17.181629999999998</v>
      </c>
      <c r="E502" s="21">
        <v>0</v>
      </c>
      <c r="F502" s="21">
        <v>5.5024900000000005E-4</v>
      </c>
    </row>
    <row r="503" spans="4:6" x14ac:dyDescent="0.3">
      <c r="D503" s="21">
        <v>17.21621</v>
      </c>
      <c r="E503" s="21">
        <v>0</v>
      </c>
      <c r="F503" s="21">
        <v>0</v>
      </c>
    </row>
    <row r="504" spans="4:6" x14ac:dyDescent="0.3">
      <c r="D504" s="21">
        <v>17.250779999999999</v>
      </c>
      <c r="E504" s="21">
        <v>0</v>
      </c>
      <c r="F504" s="21">
        <v>1.8612300000000001E-6</v>
      </c>
    </row>
    <row r="505" spans="4:6" x14ac:dyDescent="0.3">
      <c r="D505" s="21">
        <v>17.285350000000001</v>
      </c>
      <c r="E505" s="21">
        <v>0</v>
      </c>
      <c r="F505" s="21">
        <v>4.1000000000000003E-3</v>
      </c>
    </row>
    <row r="506" spans="4:6" x14ac:dyDescent="0.3">
      <c r="D506" s="21">
        <v>17.31992</v>
      </c>
      <c r="E506" s="21">
        <v>0</v>
      </c>
      <c r="F506" s="21">
        <v>2.2899999999999999E-3</v>
      </c>
    </row>
    <row r="507" spans="4:6" x14ac:dyDescent="0.3">
      <c r="D507" s="21">
        <v>17.354489999999998</v>
      </c>
      <c r="E507" s="21">
        <v>0</v>
      </c>
      <c r="F507" s="21">
        <v>2.98E-3</v>
      </c>
    </row>
    <row r="508" spans="4:6" x14ac:dyDescent="0.3">
      <c r="D508" s="21">
        <v>17.389060000000001</v>
      </c>
      <c r="E508" s="21">
        <v>0</v>
      </c>
      <c r="F508" s="21">
        <v>6.5300000000000002E-3</v>
      </c>
    </row>
    <row r="509" spans="4:6" x14ac:dyDescent="0.3">
      <c r="D509" s="21">
        <v>17.423629999999999</v>
      </c>
      <c r="E509" s="21">
        <v>0</v>
      </c>
      <c r="F509" s="21">
        <v>3.4199999999999999E-3</v>
      </c>
    </row>
    <row r="510" spans="4:6" x14ac:dyDescent="0.3">
      <c r="D510" s="21">
        <v>17.458200000000001</v>
      </c>
      <c r="E510" s="21">
        <v>0</v>
      </c>
      <c r="F510" s="21">
        <v>5.4900000000000001E-3</v>
      </c>
    </row>
    <row r="511" spans="4:6" x14ac:dyDescent="0.3">
      <c r="D511" s="21">
        <v>17.49277</v>
      </c>
      <c r="E511" s="21">
        <v>0</v>
      </c>
      <c r="F511" s="21">
        <v>1.3400900000000001E-4</v>
      </c>
    </row>
    <row r="512" spans="4:6" x14ac:dyDescent="0.3">
      <c r="D512" s="21">
        <v>17.527339999999999</v>
      </c>
      <c r="E512" s="21">
        <v>0</v>
      </c>
      <c r="F512" s="21">
        <v>3.1800000000000001E-3</v>
      </c>
    </row>
    <row r="513" spans="4:6" x14ac:dyDescent="0.3">
      <c r="D513" s="21">
        <v>17.561910000000001</v>
      </c>
      <c r="E513" s="21">
        <v>0</v>
      </c>
      <c r="F513" s="21">
        <v>4.3400000000000001E-3</v>
      </c>
    </row>
    <row r="514" spans="4:6" x14ac:dyDescent="0.3">
      <c r="D514" s="21">
        <v>17.59648</v>
      </c>
      <c r="E514" s="21">
        <v>0</v>
      </c>
      <c r="F514" s="21">
        <v>2.4399999999999999E-3</v>
      </c>
    </row>
    <row r="515" spans="4:6" x14ac:dyDescent="0.3">
      <c r="D515" s="21">
        <v>17.631049999999998</v>
      </c>
      <c r="E515" s="21">
        <v>0</v>
      </c>
      <c r="F515" s="21">
        <v>0</v>
      </c>
    </row>
    <row r="516" spans="4:6" x14ac:dyDescent="0.3">
      <c r="D516" s="21">
        <v>17.665620000000001</v>
      </c>
      <c r="E516" s="21">
        <v>0</v>
      </c>
      <c r="F516" s="21">
        <v>0</v>
      </c>
    </row>
    <row r="517" spans="4:6" x14ac:dyDescent="0.3">
      <c r="D517" s="21">
        <v>17.700199999999999</v>
      </c>
      <c r="E517" s="21">
        <v>0</v>
      </c>
      <c r="F517" s="21">
        <v>0</v>
      </c>
    </row>
    <row r="518" spans="4:6" x14ac:dyDescent="0.3">
      <c r="D518" s="21">
        <v>17.734770000000001</v>
      </c>
      <c r="E518" s="21">
        <v>0</v>
      </c>
      <c r="F518" s="21">
        <v>0</v>
      </c>
    </row>
    <row r="519" spans="4:6" x14ac:dyDescent="0.3">
      <c r="D519" s="21">
        <v>17.76934</v>
      </c>
      <c r="E519" s="21">
        <v>0</v>
      </c>
      <c r="F519" s="21">
        <v>1.4E-3</v>
      </c>
    </row>
    <row r="520" spans="4:6" x14ac:dyDescent="0.3">
      <c r="D520" s="21">
        <v>17.803909999999998</v>
      </c>
      <c r="E520" s="21">
        <v>0</v>
      </c>
      <c r="F520" s="21">
        <v>0</v>
      </c>
    </row>
    <row r="521" spans="4:6" x14ac:dyDescent="0.3">
      <c r="D521" s="21">
        <v>17.838480000000001</v>
      </c>
      <c r="E521" s="21">
        <v>0</v>
      </c>
      <c r="F521" s="21">
        <v>7.9034799999999996E-4</v>
      </c>
    </row>
    <row r="522" spans="4:6" x14ac:dyDescent="0.3">
      <c r="D522" s="21">
        <v>17.873049999999999</v>
      </c>
      <c r="E522" s="21">
        <v>0</v>
      </c>
      <c r="F522" s="21">
        <v>2.8857599999999999E-14</v>
      </c>
    </row>
  </sheetData>
  <mergeCells count="3">
    <mergeCell ref="D3:F3"/>
    <mergeCell ref="H3:J3"/>
    <mergeCell ref="L3:N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302F2-1151-40BE-8F8E-E17A911D3A7C}">
  <dimension ref="B2:BN55"/>
  <sheetViews>
    <sheetView workbookViewId="0">
      <selection activeCell="F2" sqref="F2"/>
    </sheetView>
  </sheetViews>
  <sheetFormatPr defaultColWidth="8.88671875" defaultRowHeight="14.4" x14ac:dyDescent="0.3"/>
  <cols>
    <col min="1" max="2" width="8.88671875" style="6"/>
    <col min="3" max="3" width="14.33203125" style="6" bestFit="1" customWidth="1"/>
    <col min="4" max="16384" width="8.88671875" style="6"/>
  </cols>
  <sheetData>
    <row r="2" spans="2:66" x14ac:dyDescent="0.3">
      <c r="B2" s="13" t="s">
        <v>11</v>
      </c>
      <c r="F2" s="6" t="s">
        <v>92</v>
      </c>
    </row>
    <row r="4" spans="2:66" x14ac:dyDescent="0.3">
      <c r="D4" s="28" t="s">
        <v>7</v>
      </c>
      <c r="E4" s="28"/>
      <c r="F4" s="28"/>
      <c r="G4" s="28"/>
      <c r="H4" s="28"/>
      <c r="I4" s="28"/>
      <c r="J4" s="28"/>
      <c r="L4" s="28" t="s">
        <v>8</v>
      </c>
      <c r="M4" s="28"/>
      <c r="N4" s="28"/>
      <c r="O4" s="28"/>
      <c r="P4" s="28"/>
      <c r="Q4" s="28"/>
      <c r="R4" s="28"/>
      <c r="T4" s="28" t="s">
        <v>9</v>
      </c>
      <c r="U4" s="28"/>
      <c r="V4" s="28"/>
      <c r="W4" s="28"/>
      <c r="X4" s="28"/>
      <c r="Y4" s="28"/>
      <c r="Z4" s="28"/>
      <c r="AB4" s="28" t="s">
        <v>52</v>
      </c>
      <c r="AC4" s="28"/>
      <c r="AD4" s="28"/>
      <c r="AE4" s="28"/>
      <c r="AF4" s="28"/>
      <c r="AG4" s="28"/>
      <c r="AH4" s="28"/>
      <c r="AJ4" s="28" t="s">
        <v>53</v>
      </c>
      <c r="AK4" s="28"/>
      <c r="AL4" s="28"/>
      <c r="AM4" s="28"/>
      <c r="AN4" s="28"/>
      <c r="AO4" s="28"/>
      <c r="AP4" s="28"/>
      <c r="AR4" s="28" t="s">
        <v>26</v>
      </c>
      <c r="AS4" s="28"/>
      <c r="AT4" s="28"/>
      <c r="AU4" s="28"/>
      <c r="AV4" s="28"/>
      <c r="AW4" s="28"/>
      <c r="AX4" s="28"/>
      <c r="AZ4" s="28" t="s">
        <v>54</v>
      </c>
      <c r="BA4" s="28"/>
      <c r="BB4" s="28"/>
      <c r="BC4" s="28"/>
      <c r="BD4" s="28"/>
      <c r="BE4" s="28"/>
      <c r="BF4" s="28"/>
      <c r="BH4" s="28" t="s">
        <v>79</v>
      </c>
      <c r="BI4" s="28"/>
      <c r="BJ4" s="28"/>
      <c r="BK4" s="28"/>
      <c r="BL4" s="28"/>
      <c r="BM4" s="28"/>
      <c r="BN4" s="28"/>
    </row>
    <row r="5" spans="2:66" x14ac:dyDescent="0.3">
      <c r="C5" s="13" t="s">
        <v>5</v>
      </c>
      <c r="D5" s="13">
        <v>1</v>
      </c>
      <c r="E5" s="13">
        <v>2</v>
      </c>
      <c r="F5" s="13">
        <v>3</v>
      </c>
      <c r="G5" s="13">
        <v>4</v>
      </c>
      <c r="H5" s="13">
        <v>5</v>
      </c>
      <c r="I5" s="13" t="s">
        <v>2</v>
      </c>
      <c r="J5" s="13" t="s">
        <v>1</v>
      </c>
      <c r="L5" s="13">
        <v>1</v>
      </c>
      <c r="M5" s="13">
        <v>2</v>
      </c>
      <c r="N5" s="13">
        <v>3</v>
      </c>
      <c r="O5" s="13">
        <v>4</v>
      </c>
      <c r="P5" s="13">
        <v>5</v>
      </c>
      <c r="Q5" s="13" t="s">
        <v>2</v>
      </c>
      <c r="R5" s="13" t="s">
        <v>1</v>
      </c>
      <c r="T5" s="13">
        <v>1</v>
      </c>
      <c r="U5" s="13">
        <v>2</v>
      </c>
      <c r="V5" s="13">
        <v>3</v>
      </c>
      <c r="W5" s="13">
        <v>4</v>
      </c>
      <c r="X5" s="13">
        <v>5</v>
      </c>
      <c r="Y5" s="13" t="s">
        <v>2</v>
      </c>
      <c r="Z5" s="13" t="s">
        <v>1</v>
      </c>
      <c r="AB5" s="13">
        <v>1</v>
      </c>
      <c r="AC5" s="13">
        <v>2</v>
      </c>
      <c r="AD5" s="13">
        <v>3</v>
      </c>
      <c r="AE5" s="13">
        <v>4</v>
      </c>
      <c r="AF5" s="13">
        <v>5</v>
      </c>
      <c r="AG5" s="13" t="s">
        <v>2</v>
      </c>
      <c r="AH5" s="13" t="s">
        <v>1</v>
      </c>
      <c r="AJ5" s="13">
        <v>1</v>
      </c>
      <c r="AK5" s="13">
        <v>2</v>
      </c>
      <c r="AL5" s="13">
        <v>3</v>
      </c>
      <c r="AM5" s="13">
        <v>4</v>
      </c>
      <c r="AN5" s="13">
        <v>5</v>
      </c>
      <c r="AO5" s="13" t="s">
        <v>2</v>
      </c>
      <c r="AP5" s="13" t="s">
        <v>1</v>
      </c>
      <c r="AR5" s="13">
        <v>1</v>
      </c>
      <c r="AS5" s="13">
        <v>2</v>
      </c>
      <c r="AT5" s="13">
        <v>3</v>
      </c>
      <c r="AU5" s="13">
        <v>4</v>
      </c>
      <c r="AV5" s="13">
        <v>5</v>
      </c>
      <c r="AW5" s="13" t="s">
        <v>2</v>
      </c>
      <c r="AX5" s="13" t="s">
        <v>1</v>
      </c>
      <c r="AZ5" s="13">
        <v>1</v>
      </c>
      <c r="BA5" s="13">
        <v>2</v>
      </c>
      <c r="BB5" s="13">
        <v>3</v>
      </c>
      <c r="BC5" s="13">
        <v>4</v>
      </c>
      <c r="BD5" s="13">
        <v>5</v>
      </c>
      <c r="BE5" s="13" t="s">
        <v>2</v>
      </c>
      <c r="BF5" s="13" t="s">
        <v>1</v>
      </c>
      <c r="BH5" s="16">
        <v>1</v>
      </c>
      <c r="BI5" s="16">
        <v>2</v>
      </c>
      <c r="BJ5" s="16">
        <v>3</v>
      </c>
      <c r="BK5" s="16">
        <v>4</v>
      </c>
      <c r="BL5" s="16">
        <v>5</v>
      </c>
      <c r="BM5" s="16" t="s">
        <v>2</v>
      </c>
      <c r="BN5" s="16" t="s">
        <v>1</v>
      </c>
    </row>
    <row r="6" spans="2:66" x14ac:dyDescent="0.3"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T6" s="6">
        <v>0</v>
      </c>
      <c r="U6" s="9">
        <v>1.4603000000000001E-4</v>
      </c>
      <c r="V6" s="9">
        <v>8.5000000000000001E-7</v>
      </c>
      <c r="W6" s="6">
        <v>0</v>
      </c>
      <c r="X6" s="6">
        <v>0</v>
      </c>
      <c r="Y6" s="9">
        <v>2.9376000000000001E-5</v>
      </c>
      <c r="Z6" s="9">
        <v>6.52126E-5</v>
      </c>
      <c r="AB6" s="6">
        <v>0</v>
      </c>
      <c r="AC6" s="9">
        <v>0</v>
      </c>
      <c r="AD6" s="9">
        <v>0</v>
      </c>
      <c r="AE6" s="6">
        <v>0</v>
      </c>
      <c r="AF6" s="6">
        <v>0</v>
      </c>
      <c r="AG6" s="9">
        <v>0</v>
      </c>
      <c r="AH6" s="9">
        <v>0</v>
      </c>
      <c r="AJ6" s="6">
        <v>0</v>
      </c>
      <c r="AK6" s="9">
        <v>5.7764999999999997E-4</v>
      </c>
      <c r="AL6" s="6">
        <v>0</v>
      </c>
      <c r="AM6" s="6">
        <v>0</v>
      </c>
      <c r="AN6" s="6">
        <v>0</v>
      </c>
      <c r="AO6" s="9">
        <v>1.1553E-4</v>
      </c>
      <c r="AP6" s="9">
        <v>2.5833300000000002E-4</v>
      </c>
      <c r="AR6" s="9">
        <v>0</v>
      </c>
      <c r="AS6" s="6">
        <v>0</v>
      </c>
      <c r="AT6" s="6">
        <v>0</v>
      </c>
      <c r="AU6" s="6">
        <v>0</v>
      </c>
      <c r="AV6" s="6">
        <v>0</v>
      </c>
      <c r="AW6" s="9">
        <v>0</v>
      </c>
      <c r="AX6" s="9">
        <v>0</v>
      </c>
      <c r="AZ6" s="6">
        <v>0</v>
      </c>
      <c r="BA6" s="6">
        <v>0</v>
      </c>
      <c r="BB6" s="6">
        <v>0</v>
      </c>
      <c r="BC6" s="9">
        <v>0</v>
      </c>
      <c r="BD6" s="6">
        <v>0</v>
      </c>
      <c r="BE6" s="9">
        <v>0</v>
      </c>
      <c r="BF6" s="9">
        <v>0</v>
      </c>
      <c r="BH6" s="6">
        <v>0</v>
      </c>
      <c r="BI6" s="6">
        <v>0</v>
      </c>
      <c r="BJ6" s="6">
        <v>0</v>
      </c>
      <c r="BK6" s="6">
        <v>0</v>
      </c>
      <c r="BL6" s="6">
        <v>0</v>
      </c>
      <c r="BM6" s="6">
        <v>0</v>
      </c>
      <c r="BN6" s="6">
        <v>0</v>
      </c>
    </row>
    <row r="7" spans="2:66" x14ac:dyDescent="0.3">
      <c r="C7" s="6">
        <v>0.02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T7" s="6">
        <v>0</v>
      </c>
      <c r="U7" s="6">
        <v>2.1900000000000001E-3</v>
      </c>
      <c r="V7" s="9">
        <v>8.1219999999999998E-5</v>
      </c>
      <c r="W7" s="6">
        <v>0</v>
      </c>
      <c r="X7" s="6">
        <v>0</v>
      </c>
      <c r="Y7" s="9">
        <v>4.5370399999999998E-4</v>
      </c>
      <c r="Z7" s="9">
        <v>9.6974799999999999E-4</v>
      </c>
      <c r="AB7" s="6">
        <v>0</v>
      </c>
      <c r="AC7" s="6">
        <v>0</v>
      </c>
      <c r="AD7" s="9">
        <v>0</v>
      </c>
      <c r="AE7" s="6">
        <v>0</v>
      </c>
      <c r="AF7" s="6">
        <v>0</v>
      </c>
      <c r="AG7" s="9">
        <v>0</v>
      </c>
      <c r="AH7" s="9">
        <v>0</v>
      </c>
      <c r="AJ7" s="6">
        <v>0</v>
      </c>
      <c r="AK7" s="6">
        <v>1.2529999999999999E-2</v>
      </c>
      <c r="AL7" s="6">
        <v>0</v>
      </c>
      <c r="AM7" s="6">
        <v>0</v>
      </c>
      <c r="AN7" s="6">
        <v>0</v>
      </c>
      <c r="AO7" s="6">
        <v>2.5100000000000001E-3</v>
      </c>
      <c r="AP7" s="6">
        <v>5.5999999999999999E-3</v>
      </c>
      <c r="AR7" s="9">
        <v>0</v>
      </c>
      <c r="AS7" s="6">
        <v>0</v>
      </c>
      <c r="AT7" s="6">
        <v>0</v>
      </c>
      <c r="AU7" s="6">
        <v>0</v>
      </c>
      <c r="AV7" s="6">
        <v>0</v>
      </c>
      <c r="AW7" s="9">
        <v>0</v>
      </c>
      <c r="AX7" s="9">
        <v>0</v>
      </c>
      <c r="AZ7" s="6">
        <v>0</v>
      </c>
      <c r="BA7" s="9">
        <v>1.9300000000000002E-6</v>
      </c>
      <c r="BB7" s="6">
        <v>0</v>
      </c>
      <c r="BC7" s="9">
        <v>0</v>
      </c>
      <c r="BD7" s="9">
        <v>0</v>
      </c>
      <c r="BE7" s="9">
        <v>3.8599999999999999E-7</v>
      </c>
      <c r="BF7" s="9">
        <v>8.6312200000000002E-7</v>
      </c>
      <c r="BH7" s="6">
        <v>0</v>
      </c>
      <c r="BI7" s="6">
        <v>0</v>
      </c>
      <c r="BJ7" s="6">
        <v>0</v>
      </c>
      <c r="BK7" s="6">
        <v>0</v>
      </c>
      <c r="BL7" s="6">
        <v>0</v>
      </c>
      <c r="BM7" s="6">
        <v>0</v>
      </c>
      <c r="BN7" s="6">
        <v>0</v>
      </c>
    </row>
    <row r="8" spans="2:66" x14ac:dyDescent="0.3">
      <c r="C8" s="6">
        <v>0.04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T8" s="9">
        <v>2.4329999999999999E-5</v>
      </c>
      <c r="U8" s="6">
        <v>1.6150000000000001E-2</v>
      </c>
      <c r="V8" s="6">
        <v>2.3999999999999998E-3</v>
      </c>
      <c r="W8" s="6">
        <v>0</v>
      </c>
      <c r="X8" s="9">
        <v>1.5428999999999999E-4</v>
      </c>
      <c r="Y8" s="6">
        <v>3.7499999999999999E-3</v>
      </c>
      <c r="Z8" s="6">
        <v>7.0099999999999997E-3</v>
      </c>
      <c r="AB8" s="9">
        <v>0</v>
      </c>
      <c r="AC8" s="6">
        <v>0</v>
      </c>
      <c r="AD8" s="6">
        <v>0</v>
      </c>
      <c r="AE8" s="6">
        <v>0</v>
      </c>
      <c r="AF8" s="9">
        <v>0</v>
      </c>
      <c r="AG8" s="6">
        <v>0</v>
      </c>
      <c r="AH8" s="6">
        <v>0</v>
      </c>
      <c r="AJ8" s="6">
        <v>0</v>
      </c>
      <c r="AK8" s="6">
        <v>0.10792</v>
      </c>
      <c r="AL8" s="6">
        <v>0</v>
      </c>
      <c r="AM8" s="6">
        <v>0</v>
      </c>
      <c r="AN8" s="6">
        <v>0</v>
      </c>
      <c r="AO8" s="6">
        <v>2.1579999999999998E-2</v>
      </c>
      <c r="AP8" s="6">
        <v>4.8259999999999997E-2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9">
        <v>0</v>
      </c>
      <c r="AX8" s="6">
        <v>0</v>
      </c>
      <c r="AZ8" s="6">
        <v>0</v>
      </c>
      <c r="BA8" s="9">
        <v>1.0462E-4</v>
      </c>
      <c r="BB8" s="6">
        <v>0</v>
      </c>
      <c r="BC8" s="6">
        <v>0</v>
      </c>
      <c r="BD8" s="9">
        <v>0</v>
      </c>
      <c r="BE8" s="9">
        <v>2.0924000000000002E-5</v>
      </c>
      <c r="BF8" s="9">
        <v>4.6787499999999999E-5</v>
      </c>
      <c r="BH8" s="6">
        <v>0</v>
      </c>
      <c r="BI8" s="6">
        <v>0</v>
      </c>
      <c r="BJ8" s="6">
        <v>0</v>
      </c>
      <c r="BK8" s="6">
        <v>0</v>
      </c>
      <c r="BL8" s="6">
        <v>0</v>
      </c>
      <c r="BM8" s="6">
        <v>0</v>
      </c>
      <c r="BN8" s="6">
        <v>0</v>
      </c>
    </row>
    <row r="9" spans="2:66" x14ac:dyDescent="0.3">
      <c r="C9" s="6">
        <v>0.06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T9" s="6">
        <v>1.31E-3</v>
      </c>
      <c r="U9" s="6">
        <v>6.8210000000000007E-2</v>
      </c>
      <c r="V9" s="6">
        <v>3.0089999999999999E-2</v>
      </c>
      <c r="W9" s="6">
        <v>0</v>
      </c>
      <c r="X9" s="6">
        <v>3.1900000000000001E-3</v>
      </c>
      <c r="Y9" s="6">
        <v>2.0559999999999998E-2</v>
      </c>
      <c r="Z9" s="6">
        <v>2.9399999999999999E-2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J9" s="6">
        <v>0</v>
      </c>
      <c r="AK9" s="6">
        <v>0.38414999999999999</v>
      </c>
      <c r="AL9" s="6">
        <v>0</v>
      </c>
      <c r="AM9" s="6">
        <v>0</v>
      </c>
      <c r="AN9" s="6">
        <v>0</v>
      </c>
      <c r="AO9" s="6">
        <v>7.6829999999999996E-2</v>
      </c>
      <c r="AP9" s="6">
        <v>0.17180000000000001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Z9" s="6">
        <v>0</v>
      </c>
      <c r="BA9" s="6">
        <v>1.32E-3</v>
      </c>
      <c r="BB9" s="6">
        <v>0</v>
      </c>
      <c r="BC9" s="6">
        <v>0</v>
      </c>
      <c r="BD9" s="6">
        <v>0</v>
      </c>
      <c r="BE9" s="9">
        <v>2.64842E-4</v>
      </c>
      <c r="BF9" s="9">
        <v>5.9220500000000005E-4</v>
      </c>
      <c r="BH9" s="6">
        <v>0</v>
      </c>
      <c r="BI9" s="6">
        <v>0</v>
      </c>
      <c r="BJ9" s="6">
        <v>0</v>
      </c>
      <c r="BK9" s="6">
        <v>0</v>
      </c>
      <c r="BL9" s="6">
        <v>0</v>
      </c>
      <c r="BM9" s="6">
        <v>0</v>
      </c>
      <c r="BN9" s="6">
        <v>0</v>
      </c>
    </row>
    <row r="10" spans="2:66" x14ac:dyDescent="0.3">
      <c r="C10" s="6">
        <v>0.08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T10" s="6">
        <v>2.205E-2</v>
      </c>
      <c r="U10" s="6">
        <v>0.22636000000000001</v>
      </c>
      <c r="V10" s="6">
        <v>0.19409000000000001</v>
      </c>
      <c r="W10" s="6">
        <v>0</v>
      </c>
      <c r="X10" s="6">
        <v>2.7990000000000001E-2</v>
      </c>
      <c r="Y10" s="6">
        <v>9.4100000000000003E-2</v>
      </c>
      <c r="Z10" s="6">
        <v>0.10713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J10" s="6">
        <v>0</v>
      </c>
      <c r="AK10" s="6">
        <v>0.60741000000000001</v>
      </c>
      <c r="AL10" s="6">
        <v>0</v>
      </c>
      <c r="AM10" s="6">
        <v>0</v>
      </c>
      <c r="AN10" s="6">
        <v>0</v>
      </c>
      <c r="AO10" s="6">
        <v>0.12148</v>
      </c>
      <c r="AP10" s="6">
        <v>0.27163999999999999</v>
      </c>
      <c r="AR10" s="9">
        <v>8.4259999999999996E-5</v>
      </c>
      <c r="AS10" s="9">
        <v>3.3309999999999998E-5</v>
      </c>
      <c r="AT10" s="9">
        <v>4.4339999999999999E-5</v>
      </c>
      <c r="AU10" s="9">
        <v>0</v>
      </c>
      <c r="AV10" s="6">
        <v>0</v>
      </c>
      <c r="AW10" s="9">
        <v>3.2382000000000003E-5</v>
      </c>
      <c r="AX10" s="9">
        <v>3.5115399999999999E-5</v>
      </c>
      <c r="AZ10" s="6">
        <v>0</v>
      </c>
      <c r="BA10" s="6">
        <v>8.8800000000000007E-3</v>
      </c>
      <c r="BB10" s="6">
        <v>0</v>
      </c>
      <c r="BC10" s="6">
        <v>0</v>
      </c>
      <c r="BD10" s="6">
        <v>0</v>
      </c>
      <c r="BE10" s="6">
        <v>1.7799999999999999E-3</v>
      </c>
      <c r="BF10" s="6">
        <v>3.9699999999999996E-3</v>
      </c>
      <c r="BH10" s="6">
        <v>0</v>
      </c>
      <c r="BI10" s="6">
        <v>0</v>
      </c>
      <c r="BJ10" s="6">
        <v>0</v>
      </c>
      <c r="BK10" s="6">
        <v>0</v>
      </c>
      <c r="BL10" s="6">
        <v>0</v>
      </c>
      <c r="BM10" s="6">
        <v>0</v>
      </c>
      <c r="BN10" s="6">
        <v>0</v>
      </c>
    </row>
    <row r="11" spans="2:66" x14ac:dyDescent="0.3">
      <c r="C11" s="6">
        <v>0.1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T11" s="6">
        <v>0.18479999999999999</v>
      </c>
      <c r="U11" s="6">
        <v>0.75322</v>
      </c>
      <c r="V11" s="6">
        <v>0.82240000000000002</v>
      </c>
      <c r="W11" s="9">
        <v>3.6445999999999999E-4</v>
      </c>
      <c r="X11" s="6">
        <v>0.12451</v>
      </c>
      <c r="Y11" s="6">
        <v>0.37706000000000001</v>
      </c>
      <c r="Z11" s="6">
        <v>0.38159999999999999</v>
      </c>
      <c r="AB11" s="6">
        <v>0</v>
      </c>
      <c r="AC11" s="6">
        <v>0</v>
      </c>
      <c r="AD11" s="6">
        <v>0</v>
      </c>
      <c r="AE11" s="9">
        <v>0</v>
      </c>
      <c r="AF11" s="6">
        <v>0</v>
      </c>
      <c r="AG11" s="6">
        <v>0</v>
      </c>
      <c r="AH11" s="6">
        <v>0</v>
      </c>
      <c r="AJ11" s="9">
        <v>3.2700000000000002E-5</v>
      </c>
      <c r="AK11" s="6">
        <v>0.52163000000000004</v>
      </c>
      <c r="AL11" s="6">
        <v>0</v>
      </c>
      <c r="AM11" s="6">
        <v>0</v>
      </c>
      <c r="AN11" s="6">
        <v>0</v>
      </c>
      <c r="AO11" s="6">
        <v>0.10433000000000001</v>
      </c>
      <c r="AP11" s="6">
        <v>0.23327999999999999</v>
      </c>
      <c r="AR11" s="6">
        <v>2.0899999999999998E-3</v>
      </c>
      <c r="AS11" s="6">
        <v>1.1900000000000001E-3</v>
      </c>
      <c r="AT11" s="9">
        <v>7.3214999999999999E-4</v>
      </c>
      <c r="AU11" s="9">
        <v>0</v>
      </c>
      <c r="AV11" s="6">
        <v>0</v>
      </c>
      <c r="AW11" s="9">
        <v>8.02036E-4</v>
      </c>
      <c r="AX11" s="9">
        <v>8.79323E-4</v>
      </c>
      <c r="AZ11" s="6">
        <v>0</v>
      </c>
      <c r="BA11" s="6">
        <v>3.6609999999999997E-2</v>
      </c>
      <c r="BB11" s="6">
        <v>0</v>
      </c>
      <c r="BC11" s="6">
        <v>0</v>
      </c>
      <c r="BD11" s="6">
        <v>0</v>
      </c>
      <c r="BE11" s="6">
        <v>7.3200000000000001E-3</v>
      </c>
      <c r="BF11" s="6">
        <v>1.6369999999999999E-2</v>
      </c>
      <c r="BH11" s="6">
        <v>0</v>
      </c>
      <c r="BI11" s="6">
        <v>0</v>
      </c>
      <c r="BJ11" s="6">
        <v>0</v>
      </c>
      <c r="BK11" s="6">
        <v>0</v>
      </c>
      <c r="BL11" s="6">
        <v>0</v>
      </c>
      <c r="BM11" s="6">
        <v>0</v>
      </c>
      <c r="BN11" s="6">
        <v>0</v>
      </c>
    </row>
    <row r="12" spans="2:66" x14ac:dyDescent="0.3">
      <c r="C12" s="6">
        <v>0.12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T12" s="6">
        <v>0.90237000000000001</v>
      </c>
      <c r="U12" s="6">
        <v>2.1152099999999998</v>
      </c>
      <c r="V12" s="6">
        <v>2.65415</v>
      </c>
      <c r="W12" s="6">
        <v>8.4700000000000001E-3</v>
      </c>
      <c r="X12" s="6">
        <v>0.37112000000000001</v>
      </c>
      <c r="Y12" s="6">
        <v>1.21027</v>
      </c>
      <c r="Z12" s="6">
        <v>1.13435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J12" s="6">
        <v>2.15E-3</v>
      </c>
      <c r="AK12" s="6">
        <v>0.50236999999999998</v>
      </c>
      <c r="AL12" s="6">
        <v>0</v>
      </c>
      <c r="AM12" s="6">
        <v>0</v>
      </c>
      <c r="AN12" s="6">
        <v>0</v>
      </c>
      <c r="AO12" s="6">
        <v>0.1009</v>
      </c>
      <c r="AP12" s="6">
        <v>0.22442999999999999</v>
      </c>
      <c r="AR12" s="6">
        <v>2.078E-2</v>
      </c>
      <c r="AS12" s="6">
        <v>1.6830000000000001E-2</v>
      </c>
      <c r="AT12" s="6">
        <v>6.1500000000000001E-3</v>
      </c>
      <c r="AU12" s="9">
        <v>1.4585999999999999E-4</v>
      </c>
      <c r="AV12" s="6">
        <v>0</v>
      </c>
      <c r="AW12" s="6">
        <v>8.7799999999999996E-3</v>
      </c>
      <c r="AX12" s="6">
        <v>9.5899999999999996E-3</v>
      </c>
      <c r="AZ12" s="9">
        <v>5.6490000000000003E-5</v>
      </c>
      <c r="BA12" s="9">
        <v>0.10592</v>
      </c>
      <c r="BB12" s="9">
        <v>0</v>
      </c>
      <c r="BC12" s="6">
        <v>0</v>
      </c>
      <c r="BD12" s="6">
        <v>0</v>
      </c>
      <c r="BE12" s="6">
        <v>2.12E-2</v>
      </c>
      <c r="BF12" s="6">
        <v>4.7359999999999999E-2</v>
      </c>
      <c r="BH12" s="6">
        <v>0</v>
      </c>
      <c r="BI12" s="6">
        <v>0</v>
      </c>
      <c r="BJ12" s="6">
        <v>0</v>
      </c>
      <c r="BK12" s="6">
        <v>0</v>
      </c>
      <c r="BL12" s="6">
        <v>0</v>
      </c>
      <c r="BM12" s="6">
        <v>0</v>
      </c>
      <c r="BN12" s="6">
        <v>0</v>
      </c>
    </row>
    <row r="13" spans="2:66" x14ac:dyDescent="0.3">
      <c r="C13" s="6">
        <v>0.14000000000000001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T13" s="6">
        <v>3.0592000000000001</v>
      </c>
      <c r="U13" s="6">
        <v>4.4543799999999996</v>
      </c>
      <c r="V13" s="6">
        <v>5.9027399999999997</v>
      </c>
      <c r="W13" s="6">
        <v>7.51E-2</v>
      </c>
      <c r="X13" s="6">
        <v>0.90452999999999995</v>
      </c>
      <c r="Y13" s="6">
        <v>2.8791899999999999</v>
      </c>
      <c r="Z13" s="6">
        <v>2.4195899999999999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J13" s="6">
        <v>4.265E-2</v>
      </c>
      <c r="AK13" s="6">
        <v>0.81818000000000002</v>
      </c>
      <c r="AL13" s="9">
        <v>4.34E-6</v>
      </c>
      <c r="AM13" s="6">
        <v>0</v>
      </c>
      <c r="AN13" s="6">
        <v>0</v>
      </c>
      <c r="AO13" s="6">
        <v>0.17216999999999999</v>
      </c>
      <c r="AP13" s="6">
        <v>0.36159999999999998</v>
      </c>
      <c r="AR13" s="6">
        <v>9.4619999999999996E-2</v>
      </c>
      <c r="AS13" s="6">
        <v>0.10824</v>
      </c>
      <c r="AT13" s="6">
        <v>3.6200000000000003E-2</v>
      </c>
      <c r="AU13" s="6">
        <v>3.2100000000000002E-3</v>
      </c>
      <c r="AV13" s="9">
        <v>8.49E-6</v>
      </c>
      <c r="AW13" s="6">
        <v>4.8460000000000003E-2</v>
      </c>
      <c r="AX13" s="6">
        <v>5.0619999999999998E-2</v>
      </c>
      <c r="AZ13" s="9">
        <v>1.8500000000000001E-3</v>
      </c>
      <c r="BA13" s="9">
        <v>0.22847000000000001</v>
      </c>
      <c r="BB13" s="6">
        <v>0</v>
      </c>
      <c r="BC13" s="6">
        <v>0</v>
      </c>
      <c r="BD13" s="6">
        <v>0</v>
      </c>
      <c r="BE13" s="6">
        <v>4.6059999999999997E-2</v>
      </c>
      <c r="BF13" s="6">
        <v>0.10197000000000001</v>
      </c>
      <c r="BH13" s="6">
        <v>0</v>
      </c>
      <c r="BI13" s="6">
        <v>0</v>
      </c>
      <c r="BJ13" s="6">
        <v>0</v>
      </c>
      <c r="BK13" s="9">
        <v>5.9699999999999996E-6</v>
      </c>
      <c r="BL13" s="9">
        <v>1.6160000000000001E-5</v>
      </c>
      <c r="BM13" s="9">
        <v>4.4259999999999996E-6</v>
      </c>
      <c r="BN13" s="9">
        <v>7.0505200000000002E-6</v>
      </c>
    </row>
    <row r="14" spans="2:66" x14ac:dyDescent="0.3">
      <c r="C14" s="6">
        <v>0.16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T14" s="6">
        <v>7.7061000000000002</v>
      </c>
      <c r="U14" s="6">
        <v>7.6676700000000002</v>
      </c>
      <c r="V14" s="6">
        <v>9.01492</v>
      </c>
      <c r="W14" s="6">
        <v>0.36302000000000001</v>
      </c>
      <c r="X14" s="6">
        <v>1.8438600000000001</v>
      </c>
      <c r="Y14" s="6">
        <v>5.3191100000000002</v>
      </c>
      <c r="Z14" s="6">
        <v>3.9215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J14" s="6">
        <v>0.34176000000000001</v>
      </c>
      <c r="AK14" s="6">
        <v>1.1783300000000001</v>
      </c>
      <c r="AL14" s="9">
        <v>4.3301E-4</v>
      </c>
      <c r="AM14" s="9">
        <v>2.086E-5</v>
      </c>
      <c r="AN14" s="9">
        <v>3.4000000000000001E-6</v>
      </c>
      <c r="AO14" s="6">
        <v>0.30410999999999999</v>
      </c>
      <c r="AP14" s="6">
        <v>0.51060000000000005</v>
      </c>
      <c r="AR14" s="6">
        <v>0.23641000000000001</v>
      </c>
      <c r="AS14" s="6">
        <v>0.38267000000000001</v>
      </c>
      <c r="AT14" s="6">
        <v>0.14674999999999999</v>
      </c>
      <c r="AU14" s="6">
        <v>2.9940000000000001E-2</v>
      </c>
      <c r="AV14" s="9">
        <v>6.0833999999999997E-4</v>
      </c>
      <c r="AW14" s="6">
        <v>0.15926999999999999</v>
      </c>
      <c r="AX14" s="6">
        <v>0.15645999999999999</v>
      </c>
      <c r="AZ14" s="6">
        <v>2.366E-2</v>
      </c>
      <c r="BA14" s="6">
        <v>0.41122999999999998</v>
      </c>
      <c r="BB14" s="6">
        <v>0</v>
      </c>
      <c r="BC14" s="6">
        <v>0</v>
      </c>
      <c r="BD14" s="6">
        <v>0</v>
      </c>
      <c r="BE14" s="6">
        <v>8.6980000000000002E-2</v>
      </c>
      <c r="BF14" s="6">
        <v>0.18154999999999999</v>
      </c>
      <c r="BH14" s="6">
        <v>0</v>
      </c>
      <c r="BI14" s="9">
        <v>1.632E-5</v>
      </c>
      <c r="BJ14" s="6">
        <v>0</v>
      </c>
      <c r="BK14" s="9">
        <v>1.8866E-4</v>
      </c>
      <c r="BL14" s="9">
        <v>4.8391999999999999E-4</v>
      </c>
      <c r="BM14" s="9">
        <v>1.3778E-4</v>
      </c>
      <c r="BN14" s="9">
        <v>2.09237E-4</v>
      </c>
    </row>
    <row r="15" spans="2:66" x14ac:dyDescent="0.3">
      <c r="C15" s="6">
        <v>0.18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T15" s="6">
        <v>13.917160000000001</v>
      </c>
      <c r="U15" s="6">
        <v>11.531269999999999</v>
      </c>
      <c r="V15" s="6">
        <v>11.54538</v>
      </c>
      <c r="W15" s="6">
        <v>1.177</v>
      </c>
      <c r="X15" s="6">
        <v>2.9693700000000001</v>
      </c>
      <c r="Y15" s="6">
        <v>8.2280300000000004</v>
      </c>
      <c r="Z15" s="6">
        <v>5.7370099999999997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J15" s="6">
        <v>1.21953</v>
      </c>
      <c r="AK15" s="6">
        <v>1.44882</v>
      </c>
      <c r="AL15" s="6">
        <v>1.2290000000000001E-2</v>
      </c>
      <c r="AM15" s="6">
        <v>1.1900000000000001E-3</v>
      </c>
      <c r="AN15" s="9">
        <v>1.7170999999999999E-4</v>
      </c>
      <c r="AO15" s="6">
        <v>0.53639999999999999</v>
      </c>
      <c r="AP15" s="6">
        <v>0.73277999999999999</v>
      </c>
      <c r="AR15" s="6">
        <v>0.38350000000000001</v>
      </c>
      <c r="AS15" s="6">
        <v>0.90163000000000004</v>
      </c>
      <c r="AT15" s="6">
        <v>0.37096000000000001</v>
      </c>
      <c r="AU15" s="6">
        <v>0.13730999999999999</v>
      </c>
      <c r="AV15" s="6">
        <v>1.04E-2</v>
      </c>
      <c r="AW15" s="6">
        <v>0.36076000000000003</v>
      </c>
      <c r="AX15" s="6">
        <v>0.34126000000000001</v>
      </c>
      <c r="AZ15" s="6">
        <v>0.13392999999999999</v>
      </c>
      <c r="BA15" s="6">
        <v>0.74358000000000002</v>
      </c>
      <c r="BB15" s="9">
        <v>4.4000000000000002E-7</v>
      </c>
      <c r="BC15" s="9">
        <v>3.8199999999999998E-6</v>
      </c>
      <c r="BD15" s="6">
        <v>0</v>
      </c>
      <c r="BE15" s="6">
        <v>0.17549999999999999</v>
      </c>
      <c r="BF15" s="6">
        <v>0.32282</v>
      </c>
      <c r="BH15" s="6">
        <v>0</v>
      </c>
      <c r="BI15" s="9">
        <v>6.8997000000000004E-4</v>
      </c>
      <c r="BJ15" s="6">
        <v>0</v>
      </c>
      <c r="BK15" s="6">
        <v>1.9E-3</v>
      </c>
      <c r="BL15" s="6">
        <v>5.4400000000000004E-3</v>
      </c>
      <c r="BM15" s="6">
        <v>1.6100000000000001E-3</v>
      </c>
      <c r="BN15" s="6">
        <v>2.2799999999999999E-3</v>
      </c>
    </row>
    <row r="16" spans="2:66" x14ac:dyDescent="0.3">
      <c r="C16" s="6">
        <v>0.2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T16" s="6">
        <v>18.323879999999999</v>
      </c>
      <c r="U16" s="6">
        <v>14.81732</v>
      </c>
      <c r="V16" s="6">
        <v>14.000389999999999</v>
      </c>
      <c r="W16" s="6">
        <v>2.8051400000000002</v>
      </c>
      <c r="X16" s="6">
        <v>4.0695800000000002</v>
      </c>
      <c r="Y16" s="6">
        <v>10.80326</v>
      </c>
      <c r="Z16" s="6">
        <v>6.9319199999999999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J16" s="6">
        <v>2.7101899999999999</v>
      </c>
      <c r="AK16" s="6">
        <v>1.8875999999999999</v>
      </c>
      <c r="AL16" s="6">
        <v>0.16572000000000001</v>
      </c>
      <c r="AM16" s="6">
        <v>2.4309999999999998E-2</v>
      </c>
      <c r="AN16" s="6">
        <v>3.3800000000000002E-3</v>
      </c>
      <c r="AO16" s="6">
        <v>0.95823999999999998</v>
      </c>
      <c r="AP16" s="6">
        <v>1.2594700000000001</v>
      </c>
      <c r="AR16" s="6">
        <v>0.44180999999999998</v>
      </c>
      <c r="AS16" s="6">
        <v>1.54793</v>
      </c>
      <c r="AT16" s="6">
        <v>0.63283999999999996</v>
      </c>
      <c r="AU16" s="6">
        <v>0.40767999999999999</v>
      </c>
      <c r="AV16" s="6">
        <v>7.6249999999999998E-2</v>
      </c>
      <c r="AW16" s="6">
        <v>0.62129999999999996</v>
      </c>
      <c r="AX16" s="6">
        <v>0.55535999999999996</v>
      </c>
      <c r="AZ16" s="6">
        <v>0.37680999999999998</v>
      </c>
      <c r="BA16" s="6">
        <v>1.3978600000000001</v>
      </c>
      <c r="BB16" s="9">
        <v>2.5639999999999998E-5</v>
      </c>
      <c r="BC16" s="9">
        <v>4.1632000000000003E-4</v>
      </c>
      <c r="BD16" s="6">
        <v>0</v>
      </c>
      <c r="BE16" s="6">
        <v>0.35502</v>
      </c>
      <c r="BF16" s="6">
        <v>0.60535000000000005</v>
      </c>
      <c r="BH16" s="6">
        <v>0</v>
      </c>
      <c r="BI16" s="6">
        <v>1.047E-2</v>
      </c>
      <c r="BJ16" s="6">
        <v>0</v>
      </c>
      <c r="BK16" s="6">
        <v>9.8600000000000007E-3</v>
      </c>
      <c r="BL16" s="6">
        <v>2.3390000000000001E-2</v>
      </c>
      <c r="BM16" s="6">
        <v>8.7399999999999995E-3</v>
      </c>
      <c r="BN16" s="6">
        <v>9.6399999999999993E-3</v>
      </c>
    </row>
    <row r="17" spans="3:66" x14ac:dyDescent="0.3">
      <c r="C17" s="6">
        <v>0.22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T17" s="6">
        <v>18.668430000000001</v>
      </c>
      <c r="U17" s="6">
        <v>16.135259999999999</v>
      </c>
      <c r="V17" s="6">
        <v>14.88175</v>
      </c>
      <c r="W17" s="6">
        <v>5.4037800000000002</v>
      </c>
      <c r="X17" s="6">
        <v>5.6551999999999998</v>
      </c>
      <c r="Y17" s="6">
        <v>12.14888</v>
      </c>
      <c r="Z17" s="6">
        <v>6.1953300000000002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J17" s="6">
        <v>6.2268299999999996</v>
      </c>
      <c r="AK17" s="6">
        <v>3.7113399999999999</v>
      </c>
      <c r="AL17" s="6">
        <v>1.16439</v>
      </c>
      <c r="AM17" s="6">
        <v>0.23524</v>
      </c>
      <c r="AN17" s="6">
        <v>2.9219999999999999E-2</v>
      </c>
      <c r="AO17" s="6">
        <v>2.2734000000000001</v>
      </c>
      <c r="AP17" s="6">
        <v>2.6513</v>
      </c>
      <c r="AR17" s="6">
        <v>0.41921999999999998</v>
      </c>
      <c r="AS17" s="6">
        <v>2.0164599999999999</v>
      </c>
      <c r="AT17" s="6">
        <v>0.77519000000000005</v>
      </c>
      <c r="AU17" s="6">
        <v>0.93020000000000003</v>
      </c>
      <c r="AV17" s="9">
        <v>0.25951000000000002</v>
      </c>
      <c r="AW17" s="6">
        <v>0.88010999999999995</v>
      </c>
      <c r="AX17" s="6">
        <v>0.68962999999999997</v>
      </c>
      <c r="AZ17" s="6">
        <v>0.65436000000000005</v>
      </c>
      <c r="BA17" s="6">
        <v>2.4418600000000001</v>
      </c>
      <c r="BB17" s="9">
        <v>6.7033999999999995E-4</v>
      </c>
      <c r="BC17" s="6">
        <v>7.2300000000000003E-3</v>
      </c>
      <c r="BD17" s="9">
        <v>2.6E-7</v>
      </c>
      <c r="BE17" s="6">
        <v>0.62082000000000004</v>
      </c>
      <c r="BF17" s="6">
        <v>1.0563899999999999</v>
      </c>
      <c r="BH17" s="6">
        <v>0</v>
      </c>
      <c r="BI17" s="6">
        <v>7.2289999999999993E-2</v>
      </c>
      <c r="BJ17" s="9">
        <v>1.1645E-4</v>
      </c>
      <c r="BK17" s="6">
        <v>2.681E-2</v>
      </c>
      <c r="BL17" s="6">
        <v>4.6019999999999998E-2</v>
      </c>
      <c r="BM17" s="6">
        <v>2.9049999999999999E-2</v>
      </c>
      <c r="BN17" s="6">
        <v>3.1E-2</v>
      </c>
    </row>
    <row r="18" spans="3:66" x14ac:dyDescent="0.3">
      <c r="C18" s="6">
        <v>0.24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T18" s="6">
        <v>15.23474</v>
      </c>
      <c r="U18" s="6">
        <v>14.83573</v>
      </c>
      <c r="V18" s="6">
        <v>13.404120000000001</v>
      </c>
      <c r="W18" s="6">
        <v>10.323180000000001</v>
      </c>
      <c r="X18" s="6">
        <v>8.3337699999999995</v>
      </c>
      <c r="Y18" s="6">
        <v>12.426310000000001</v>
      </c>
      <c r="Z18" s="6">
        <v>2.9925199999999998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J18" s="6">
        <v>12.47941</v>
      </c>
      <c r="AK18" s="6">
        <v>9.5337399999999999</v>
      </c>
      <c r="AL18" s="6">
        <v>4.7695299999999996</v>
      </c>
      <c r="AM18" s="6">
        <v>1.2883899999999999</v>
      </c>
      <c r="AN18" s="6">
        <v>0.16772999999999999</v>
      </c>
      <c r="AO18" s="6">
        <v>5.6477599999999999</v>
      </c>
      <c r="AP18" s="6">
        <v>5.2815300000000001</v>
      </c>
      <c r="AR18" s="6">
        <v>0.39998</v>
      </c>
      <c r="AS18" s="6">
        <v>2.0113599999999998</v>
      </c>
      <c r="AT18" s="6">
        <v>0.75510999999999995</v>
      </c>
      <c r="AU18" s="6">
        <v>1.5916699999999999</v>
      </c>
      <c r="AV18" s="6">
        <v>0.45795999999999998</v>
      </c>
      <c r="AW18" s="6">
        <v>1.04322</v>
      </c>
      <c r="AX18" s="6">
        <v>0.72065000000000001</v>
      </c>
      <c r="AZ18" s="6">
        <v>0.91210999999999998</v>
      </c>
      <c r="BA18" s="6">
        <v>3.56277</v>
      </c>
      <c r="BB18" s="6">
        <v>8.4200000000000004E-3</v>
      </c>
      <c r="BC18" s="6">
        <v>5.2810000000000003E-2</v>
      </c>
      <c r="BD18" s="9">
        <v>1.7629999999999999E-5</v>
      </c>
      <c r="BE18" s="6">
        <v>0.90722999999999998</v>
      </c>
      <c r="BF18" s="6">
        <v>1.5340199999999999</v>
      </c>
      <c r="BH18" s="6">
        <v>0</v>
      </c>
      <c r="BI18" s="6">
        <v>0.25774000000000002</v>
      </c>
      <c r="BJ18" s="6">
        <v>2.1700000000000001E-3</v>
      </c>
      <c r="BK18" s="6">
        <v>3.9789999999999999E-2</v>
      </c>
      <c r="BL18" s="6">
        <v>9.7280000000000005E-2</v>
      </c>
      <c r="BM18" s="6">
        <v>7.9399999999999998E-2</v>
      </c>
      <c r="BN18" s="6">
        <v>0.1072</v>
      </c>
    </row>
    <row r="19" spans="3:66" x14ac:dyDescent="0.3">
      <c r="C19" s="6">
        <v>0.26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T19" s="6">
        <v>10.41522</v>
      </c>
      <c r="U19" s="6">
        <v>11.27453</v>
      </c>
      <c r="V19" s="6">
        <v>10.46833</v>
      </c>
      <c r="W19" s="6">
        <v>17.926290000000002</v>
      </c>
      <c r="X19" s="6">
        <v>11.845359999999999</v>
      </c>
      <c r="Y19" s="6">
        <v>12.38594</v>
      </c>
      <c r="Z19" s="6">
        <v>3.1537199999999999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J19" s="6">
        <v>17.542539999999999</v>
      </c>
      <c r="AK19" s="6">
        <v>18.58126</v>
      </c>
      <c r="AL19" s="6">
        <v>12.50474</v>
      </c>
      <c r="AM19" s="6">
        <v>5.0164099999999996</v>
      </c>
      <c r="AN19" s="6">
        <v>1.02658</v>
      </c>
      <c r="AO19" s="6">
        <v>10.9343</v>
      </c>
      <c r="AP19" s="6">
        <v>7.7103099999999998</v>
      </c>
      <c r="AR19" s="6">
        <v>0.44257999999999997</v>
      </c>
      <c r="AS19" s="6">
        <v>1.59659</v>
      </c>
      <c r="AT19" s="6">
        <v>0.70062000000000002</v>
      </c>
      <c r="AU19" s="6">
        <v>2.2230699999999999</v>
      </c>
      <c r="AV19" s="6">
        <v>0.49945000000000001</v>
      </c>
      <c r="AW19" s="6">
        <v>1.09246</v>
      </c>
      <c r="AX19" s="6">
        <v>0.78422000000000003</v>
      </c>
      <c r="AZ19" s="6">
        <v>1.18211</v>
      </c>
      <c r="BA19" s="6">
        <v>4.6266800000000003</v>
      </c>
      <c r="BB19" s="6">
        <v>6.3579999999999998E-2</v>
      </c>
      <c r="BC19" s="6">
        <v>0.18858</v>
      </c>
      <c r="BD19" s="9">
        <v>4.7626999999999999E-4</v>
      </c>
      <c r="BE19" s="6">
        <v>1.21228</v>
      </c>
      <c r="BF19" s="6">
        <v>1.96818</v>
      </c>
      <c r="BH19" s="9">
        <v>2.1399999999999998E-6</v>
      </c>
      <c r="BI19" s="6">
        <v>0.61148000000000002</v>
      </c>
      <c r="BJ19" s="6">
        <v>1.7409999999999998E-2</v>
      </c>
      <c r="BK19" s="6">
        <v>6.2799999999999995E-2</v>
      </c>
      <c r="BL19" s="6">
        <v>0.29748999999999998</v>
      </c>
      <c r="BM19" s="6">
        <v>0.19783000000000001</v>
      </c>
      <c r="BN19" s="6">
        <v>0.26027</v>
      </c>
    </row>
    <row r="20" spans="3:66" x14ac:dyDescent="0.3">
      <c r="C20" s="6">
        <v>0.28000000000000003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T20" s="6">
        <v>6.1558000000000002</v>
      </c>
      <c r="U20" s="6">
        <v>7.3191199999999998</v>
      </c>
      <c r="V20" s="6">
        <v>7.05321</v>
      </c>
      <c r="W20" s="6">
        <v>22.93094</v>
      </c>
      <c r="X20" s="6">
        <v>15.20865</v>
      </c>
      <c r="Y20" s="6">
        <v>11.73354</v>
      </c>
      <c r="Z20" s="6">
        <v>7.2450299999999999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J20" s="6">
        <v>19.493839999999999</v>
      </c>
      <c r="AK20" s="6">
        <v>22.584510000000002</v>
      </c>
      <c r="AL20" s="6">
        <v>21.726859999999999</v>
      </c>
      <c r="AM20" s="6">
        <v>14.03655</v>
      </c>
      <c r="AN20" s="6">
        <v>5.0903200000000002</v>
      </c>
      <c r="AO20" s="6">
        <v>16.586410000000001</v>
      </c>
      <c r="AP20" s="6">
        <v>7.2373399999999997</v>
      </c>
      <c r="AR20" s="6">
        <v>0.38547999999999999</v>
      </c>
      <c r="AS20" s="6">
        <v>1.19719</v>
      </c>
      <c r="AT20" s="6">
        <v>0.56789000000000001</v>
      </c>
      <c r="AU20" s="6">
        <v>2.9350499999999999</v>
      </c>
      <c r="AV20" s="6">
        <v>0.48180000000000001</v>
      </c>
      <c r="AW20" s="6">
        <v>1.11348</v>
      </c>
      <c r="AX20" s="6">
        <v>1.0667500000000001</v>
      </c>
      <c r="AZ20" s="6">
        <v>1.54209</v>
      </c>
      <c r="BA20" s="6">
        <v>5.7180400000000002</v>
      </c>
      <c r="BB20" s="6">
        <v>0.34</v>
      </c>
      <c r="BC20" s="6">
        <v>0.47455000000000003</v>
      </c>
      <c r="BD20" s="6">
        <v>6.0000000000000001E-3</v>
      </c>
      <c r="BE20" s="6">
        <v>1.6161399999999999</v>
      </c>
      <c r="BF20" s="6">
        <v>2.3640699999999999</v>
      </c>
      <c r="BH20" s="9">
        <v>1.4175E-4</v>
      </c>
      <c r="BI20" s="6">
        <v>1.3060799999999999</v>
      </c>
      <c r="BJ20" s="6">
        <v>7.707E-2</v>
      </c>
      <c r="BK20" s="6">
        <v>0.21081</v>
      </c>
      <c r="BL20" s="6">
        <v>0.64688000000000001</v>
      </c>
      <c r="BM20" s="6">
        <v>0.44819999999999999</v>
      </c>
      <c r="BN20" s="6">
        <v>0.54090000000000005</v>
      </c>
    </row>
    <row r="21" spans="3:66" x14ac:dyDescent="0.3">
      <c r="C21" s="6">
        <v>0.3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T21" s="6">
        <v>3.0724100000000001</v>
      </c>
      <c r="U21" s="6">
        <v>4.1936200000000001</v>
      </c>
      <c r="V21" s="6">
        <v>4.2086399999999999</v>
      </c>
      <c r="W21" s="6">
        <v>19.799420000000001</v>
      </c>
      <c r="X21" s="6">
        <v>16.543310000000002</v>
      </c>
      <c r="Y21" s="6">
        <v>9.5634800000000002</v>
      </c>
      <c r="Z21" s="6">
        <v>7.9551299999999996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J21" s="6">
        <v>18.124030000000001</v>
      </c>
      <c r="AK21" s="6">
        <v>17.60425</v>
      </c>
      <c r="AL21" s="6">
        <v>25.130780000000001</v>
      </c>
      <c r="AM21" s="6">
        <v>24.816299999999998</v>
      </c>
      <c r="AN21" s="6">
        <v>15.234170000000001</v>
      </c>
      <c r="AO21" s="6">
        <v>20.181909999999998</v>
      </c>
      <c r="AP21" s="6">
        <v>4.5091099999999997</v>
      </c>
      <c r="AR21" s="6">
        <v>0.35015000000000002</v>
      </c>
      <c r="AS21" s="6">
        <v>0.94330999999999998</v>
      </c>
      <c r="AT21" s="6">
        <v>0.45678999999999997</v>
      </c>
      <c r="AU21" s="6">
        <v>3.5043099999999998</v>
      </c>
      <c r="AV21" s="6">
        <v>0.56315000000000004</v>
      </c>
      <c r="AW21" s="6">
        <v>1.16354</v>
      </c>
      <c r="AX21" s="6">
        <v>1.32752</v>
      </c>
      <c r="AZ21" s="6">
        <v>2.28715</v>
      </c>
      <c r="BA21" s="6">
        <v>6.3384099999999997</v>
      </c>
      <c r="BB21" s="6">
        <v>1.36805</v>
      </c>
      <c r="BC21" s="6">
        <v>1.1533500000000001</v>
      </c>
      <c r="BD21" s="6">
        <v>4.3869999999999999E-2</v>
      </c>
      <c r="BE21" s="6">
        <v>2.2381700000000002</v>
      </c>
      <c r="BF21" s="6">
        <v>2.4270999999999998</v>
      </c>
      <c r="BH21" s="6">
        <v>3.0999999999999999E-3</v>
      </c>
      <c r="BI21" s="6">
        <v>2.5867499999999999</v>
      </c>
      <c r="BJ21" s="6">
        <v>0.26946999999999999</v>
      </c>
      <c r="BK21" s="6">
        <v>0.65986</v>
      </c>
      <c r="BL21" s="6">
        <v>1.06836</v>
      </c>
      <c r="BM21" s="6">
        <v>0.91751000000000005</v>
      </c>
      <c r="BN21" s="6">
        <v>1.0163199999999999</v>
      </c>
    </row>
    <row r="22" spans="3:66" x14ac:dyDescent="0.3">
      <c r="C22" s="6">
        <v>0.32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L22" s="6">
        <v>0</v>
      </c>
      <c r="M22" s="6">
        <v>0</v>
      </c>
      <c r="N22" s="6">
        <v>0</v>
      </c>
      <c r="O22" s="9">
        <v>2.6E-7</v>
      </c>
      <c r="P22" s="6">
        <v>0</v>
      </c>
      <c r="Q22" s="9">
        <v>5.2000000000000002E-8</v>
      </c>
      <c r="R22" s="9">
        <v>1.16276E-7</v>
      </c>
      <c r="T22" s="6">
        <v>1.3829899999999999</v>
      </c>
      <c r="U22" s="6">
        <v>2.1302500000000002</v>
      </c>
      <c r="V22" s="6">
        <v>2.5664199999999999</v>
      </c>
      <c r="W22" s="6">
        <v>11.87865</v>
      </c>
      <c r="X22" s="6">
        <v>13.97251</v>
      </c>
      <c r="Y22" s="6">
        <v>6.3861600000000003</v>
      </c>
      <c r="Z22" s="6">
        <v>6.03024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J22" s="6">
        <v>13.308920000000001</v>
      </c>
      <c r="AK22" s="6">
        <v>10.18023</v>
      </c>
      <c r="AL22" s="6">
        <v>19.388300000000001</v>
      </c>
      <c r="AM22" s="6">
        <v>26.39819</v>
      </c>
      <c r="AN22" s="6">
        <v>25.679790000000001</v>
      </c>
      <c r="AO22" s="6">
        <v>18.99109</v>
      </c>
      <c r="AP22" s="6">
        <v>7.2401600000000004</v>
      </c>
      <c r="AR22" s="6">
        <v>0.27468999999999999</v>
      </c>
      <c r="AS22" s="6">
        <v>0.87007999999999996</v>
      </c>
      <c r="AT22" s="6">
        <v>0.35485</v>
      </c>
      <c r="AU22" s="6">
        <v>3.42943</v>
      </c>
      <c r="AV22" s="6">
        <v>0.35004999999999997</v>
      </c>
      <c r="AW22" s="6">
        <v>1.05582</v>
      </c>
      <c r="AX22" s="6">
        <v>1.34798</v>
      </c>
      <c r="AZ22" s="6">
        <v>3.6396700000000002</v>
      </c>
      <c r="BA22" s="6">
        <v>6.2903500000000001</v>
      </c>
      <c r="BB22" s="6">
        <v>4.0221</v>
      </c>
      <c r="BC22" s="6">
        <v>2.4577</v>
      </c>
      <c r="BD22" s="6">
        <v>0.22089</v>
      </c>
      <c r="BE22" s="6">
        <v>3.3261400000000001</v>
      </c>
      <c r="BF22" s="6">
        <v>2.22295</v>
      </c>
      <c r="BH22" s="6">
        <v>3.0609999999999998E-2</v>
      </c>
      <c r="BI22" s="6">
        <v>4.4232399999999998</v>
      </c>
      <c r="BJ22" s="6">
        <v>0.71692999999999996</v>
      </c>
      <c r="BK22" s="6">
        <v>1.5252699999999999</v>
      </c>
      <c r="BL22" s="6">
        <v>1.72455</v>
      </c>
      <c r="BM22" s="6">
        <v>1.6841200000000001</v>
      </c>
      <c r="BN22" s="6">
        <v>1.67326</v>
      </c>
    </row>
    <row r="23" spans="3:66" x14ac:dyDescent="0.3">
      <c r="C23" s="6">
        <v>0.34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L23" s="9">
        <v>2.1399999999999998E-6</v>
      </c>
      <c r="M23" s="6">
        <v>0</v>
      </c>
      <c r="N23" s="6">
        <v>0</v>
      </c>
      <c r="O23" s="9">
        <v>3.1987999999999998E-4</v>
      </c>
      <c r="P23" s="9">
        <v>4.4000000000000002E-7</v>
      </c>
      <c r="Q23" s="9">
        <v>6.4492000000000005E-5</v>
      </c>
      <c r="R23" s="9">
        <v>1.42769E-4</v>
      </c>
      <c r="T23" s="6">
        <v>0.61523000000000005</v>
      </c>
      <c r="U23" s="6">
        <v>1.119</v>
      </c>
      <c r="V23" s="6">
        <v>1.6336200000000001</v>
      </c>
      <c r="W23" s="6">
        <v>5.3140000000000001</v>
      </c>
      <c r="X23" s="6">
        <v>9.02637</v>
      </c>
      <c r="Y23" s="6">
        <v>3.5416400000000001</v>
      </c>
      <c r="Z23" s="6">
        <v>3.5811000000000002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J23" s="6">
        <v>6.5288599999999999</v>
      </c>
      <c r="AK23" s="6">
        <v>4.9478200000000001</v>
      </c>
      <c r="AL23" s="6">
        <v>10.128080000000001</v>
      </c>
      <c r="AM23" s="6">
        <v>17.478059999999999</v>
      </c>
      <c r="AN23" s="6">
        <v>25.235620000000001</v>
      </c>
      <c r="AO23" s="6">
        <v>12.86369</v>
      </c>
      <c r="AP23" s="6">
        <v>8.4355100000000007</v>
      </c>
      <c r="AR23" s="6">
        <v>0.33228000000000002</v>
      </c>
      <c r="AS23" s="6">
        <v>0.91288000000000002</v>
      </c>
      <c r="AT23" s="6">
        <v>0.32005</v>
      </c>
      <c r="AU23" s="6">
        <v>2.9331999999999998</v>
      </c>
      <c r="AV23" s="6">
        <v>0.32214999999999999</v>
      </c>
      <c r="AW23" s="6">
        <v>0.96411000000000002</v>
      </c>
      <c r="AX23" s="6">
        <v>1.1298299999999999</v>
      </c>
      <c r="AZ23" s="6">
        <v>5.2548899999999996</v>
      </c>
      <c r="BA23" s="6">
        <v>6.01999</v>
      </c>
      <c r="BB23" s="6">
        <v>8.4542999999999999</v>
      </c>
      <c r="BC23" s="6">
        <v>4.5148999999999999</v>
      </c>
      <c r="BD23" s="6">
        <v>0.80515999999999999</v>
      </c>
      <c r="BE23" s="6">
        <v>5.0098500000000001</v>
      </c>
      <c r="BF23" s="6">
        <v>2.778</v>
      </c>
      <c r="BH23" s="6">
        <v>0.18112</v>
      </c>
      <c r="BI23" s="6">
        <v>6.5997599999999998</v>
      </c>
      <c r="BJ23" s="6">
        <v>1.24004</v>
      </c>
      <c r="BK23" s="6">
        <v>2.8781300000000001</v>
      </c>
      <c r="BL23" s="6">
        <v>2.7716599999999998</v>
      </c>
      <c r="BM23" s="6">
        <v>2.73414</v>
      </c>
      <c r="BN23" s="6">
        <v>2.43493</v>
      </c>
    </row>
    <row r="24" spans="3:66" x14ac:dyDescent="0.3">
      <c r="C24" s="6">
        <v>0.36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L24" s="9">
        <v>9.1050000000000004E-5</v>
      </c>
      <c r="M24" s="6">
        <v>0</v>
      </c>
      <c r="N24" s="6">
        <v>0</v>
      </c>
      <c r="O24" s="6">
        <v>6.8100000000000001E-3</v>
      </c>
      <c r="P24" s="9">
        <v>1.9760000000000001E-5</v>
      </c>
      <c r="Q24" s="6">
        <v>1.3799999999999999E-3</v>
      </c>
      <c r="R24" s="6">
        <v>3.0300000000000001E-3</v>
      </c>
      <c r="T24" s="6">
        <v>0.24873999999999999</v>
      </c>
      <c r="U24" s="6">
        <v>0.70033999999999996</v>
      </c>
      <c r="V24" s="6">
        <v>0.91615000000000002</v>
      </c>
      <c r="W24" s="6">
        <v>1.6630100000000001</v>
      </c>
      <c r="X24" s="6">
        <v>4.9365899999999998</v>
      </c>
      <c r="Y24" s="6">
        <v>1.6929700000000001</v>
      </c>
      <c r="Z24" s="6">
        <v>1.88391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J24" s="6">
        <v>1.74596</v>
      </c>
      <c r="AK24" s="6">
        <v>2.1255899999999999</v>
      </c>
      <c r="AL24" s="6">
        <v>3.7484000000000002</v>
      </c>
      <c r="AM24" s="6">
        <v>7.7585300000000004</v>
      </c>
      <c r="AN24" s="6">
        <v>16.094139999999999</v>
      </c>
      <c r="AO24" s="6">
        <v>6.2945200000000003</v>
      </c>
      <c r="AP24" s="6">
        <v>5.9734400000000001</v>
      </c>
      <c r="AR24" s="6">
        <v>0.36487999999999998</v>
      </c>
      <c r="AS24" s="6">
        <v>1.0036400000000001</v>
      </c>
      <c r="AT24" s="6">
        <v>0.36642000000000002</v>
      </c>
      <c r="AU24" s="6">
        <v>2.2165499999999998</v>
      </c>
      <c r="AV24" s="6">
        <v>0.30119000000000001</v>
      </c>
      <c r="AW24" s="6">
        <v>0.85053999999999996</v>
      </c>
      <c r="AX24" s="6">
        <v>0.81569000000000003</v>
      </c>
      <c r="AZ24" s="6">
        <v>6.2424299999999997</v>
      </c>
      <c r="BA24" s="6">
        <v>5.6097599999999996</v>
      </c>
      <c r="BB24" s="6">
        <v>12.40931</v>
      </c>
      <c r="BC24" s="6">
        <v>7.2465999999999999</v>
      </c>
      <c r="BD24" s="6">
        <v>2.1409099999999999</v>
      </c>
      <c r="BE24" s="6">
        <v>6.7298</v>
      </c>
      <c r="BF24" s="6">
        <v>3.7105899999999998</v>
      </c>
      <c r="BH24" s="6">
        <v>0.78429000000000004</v>
      </c>
      <c r="BI24" s="6">
        <v>8.3094999999999999</v>
      </c>
      <c r="BJ24" s="6">
        <v>1.5704100000000001</v>
      </c>
      <c r="BK24" s="6">
        <v>4.6865300000000003</v>
      </c>
      <c r="BL24" s="6">
        <v>4.2403599999999999</v>
      </c>
      <c r="BM24" s="6">
        <v>3.9182199999999998</v>
      </c>
      <c r="BN24" s="6">
        <v>2.9711599999999998</v>
      </c>
    </row>
    <row r="25" spans="3:66" x14ac:dyDescent="0.3">
      <c r="C25" s="6">
        <v>0.38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L25" s="6">
        <v>1.73E-3</v>
      </c>
      <c r="M25" s="9">
        <v>8.9999999999999996E-7</v>
      </c>
      <c r="N25" s="9">
        <v>6.389E-5</v>
      </c>
      <c r="O25" s="6">
        <v>5.9569999999999998E-2</v>
      </c>
      <c r="P25" s="9">
        <v>3.9945999999999997E-4</v>
      </c>
      <c r="Q25" s="6">
        <v>1.235E-2</v>
      </c>
      <c r="R25" s="6">
        <v>2.64E-2</v>
      </c>
      <c r="T25" s="6">
        <v>7.4630000000000002E-2</v>
      </c>
      <c r="U25" s="6">
        <v>0.41392000000000001</v>
      </c>
      <c r="V25" s="6">
        <v>0.41699000000000003</v>
      </c>
      <c r="W25" s="6">
        <v>0.30246000000000001</v>
      </c>
      <c r="X25" s="6">
        <v>2.51261</v>
      </c>
      <c r="Y25" s="6">
        <v>0.74412</v>
      </c>
      <c r="Z25" s="6">
        <v>0.99836000000000003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J25" s="6">
        <v>0.22112999999999999</v>
      </c>
      <c r="AK25" s="6">
        <v>1.07931</v>
      </c>
      <c r="AL25" s="6">
        <v>1.0268200000000001</v>
      </c>
      <c r="AM25" s="6">
        <v>2.3920400000000002</v>
      </c>
      <c r="AN25" s="6">
        <v>7.4890699999999999</v>
      </c>
      <c r="AO25" s="6">
        <v>2.4416699999999998</v>
      </c>
      <c r="AP25" s="6">
        <v>2.92692</v>
      </c>
      <c r="AR25" s="6">
        <v>0.40101999999999999</v>
      </c>
      <c r="AS25" s="6">
        <v>1.09138</v>
      </c>
      <c r="AT25" s="6">
        <v>0.38630999999999999</v>
      </c>
      <c r="AU25" s="6">
        <v>1.57945</v>
      </c>
      <c r="AV25" s="6">
        <v>0.25978000000000001</v>
      </c>
      <c r="AW25" s="6">
        <v>0.74358999999999997</v>
      </c>
      <c r="AX25" s="6">
        <v>0.56979999999999997</v>
      </c>
      <c r="AZ25" s="6">
        <v>6.0747299999999997</v>
      </c>
      <c r="BA25" s="6">
        <v>5.1008399999999998</v>
      </c>
      <c r="BB25" s="6">
        <v>12.935449999999999</v>
      </c>
      <c r="BC25" s="6">
        <v>9.4399700000000006</v>
      </c>
      <c r="BD25" s="6">
        <v>4.5413899999999998</v>
      </c>
      <c r="BE25" s="6">
        <v>7.6184799999999999</v>
      </c>
      <c r="BF25" s="6">
        <v>3.5276800000000001</v>
      </c>
      <c r="BH25" s="6">
        <v>2.5653000000000001</v>
      </c>
      <c r="BI25" s="6">
        <v>8.5433800000000009</v>
      </c>
      <c r="BJ25" s="6">
        <v>1.9981199999999999</v>
      </c>
      <c r="BK25" s="6">
        <v>6.4056499999999996</v>
      </c>
      <c r="BL25" s="6">
        <v>6.5693599999999996</v>
      </c>
      <c r="BM25" s="6">
        <v>5.2163599999999999</v>
      </c>
      <c r="BN25" s="6">
        <v>2.8151099999999998</v>
      </c>
    </row>
    <row r="26" spans="3:66" x14ac:dyDescent="0.3">
      <c r="C26" s="6">
        <v>0.4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L26" s="6">
        <v>1.7639999999999999E-2</v>
      </c>
      <c r="M26" s="9">
        <v>3.396E-5</v>
      </c>
      <c r="N26" s="6">
        <v>1.91E-3</v>
      </c>
      <c r="O26" s="6">
        <v>0.2364</v>
      </c>
      <c r="P26" s="6">
        <v>4.1599999999999996E-3</v>
      </c>
      <c r="Q26" s="6">
        <v>5.203E-2</v>
      </c>
      <c r="R26" s="6">
        <v>0.1033</v>
      </c>
      <c r="T26" s="6">
        <v>1.357E-2</v>
      </c>
      <c r="U26" s="6">
        <v>0.17147999999999999</v>
      </c>
      <c r="V26" s="6">
        <v>0.17852999999999999</v>
      </c>
      <c r="W26" s="6">
        <v>2.7990000000000001E-2</v>
      </c>
      <c r="X26" s="6">
        <v>1.1284099999999999</v>
      </c>
      <c r="Y26" s="6">
        <v>0.30398999999999998</v>
      </c>
      <c r="Z26" s="6">
        <v>0.46729999999999999</v>
      </c>
      <c r="AB26" s="6">
        <v>0</v>
      </c>
      <c r="AC26" s="9">
        <v>2.3479999999999999E-5</v>
      </c>
      <c r="AD26" s="6">
        <v>0</v>
      </c>
      <c r="AE26" s="9">
        <v>3.3859999999999998E-5</v>
      </c>
      <c r="AF26" s="6">
        <v>0</v>
      </c>
      <c r="AG26" s="9">
        <v>1.1467999999999999E-5</v>
      </c>
      <c r="AH26" s="9">
        <v>1.6126299999999998E-5</v>
      </c>
      <c r="AJ26" s="6">
        <v>1.2E-2</v>
      </c>
      <c r="AK26" s="6">
        <v>0.77678999999999998</v>
      </c>
      <c r="AL26" s="6">
        <v>0.20363000000000001</v>
      </c>
      <c r="AM26" s="6">
        <v>0.48838999999999999</v>
      </c>
      <c r="AN26" s="6">
        <v>2.7741699999999998</v>
      </c>
      <c r="AO26" s="6">
        <v>0.85099000000000002</v>
      </c>
      <c r="AP26" s="6">
        <v>1.1133900000000001</v>
      </c>
      <c r="AR26" s="6">
        <v>0.40164</v>
      </c>
      <c r="AS26" s="6">
        <v>1.0877699999999999</v>
      </c>
      <c r="AT26" s="6">
        <v>0.49037999999999998</v>
      </c>
      <c r="AU26" s="6">
        <v>0.94311999999999996</v>
      </c>
      <c r="AV26" s="6">
        <v>0.23558999999999999</v>
      </c>
      <c r="AW26" s="6">
        <v>0.63170000000000004</v>
      </c>
      <c r="AX26" s="6">
        <v>0.36564000000000002</v>
      </c>
      <c r="AZ26" s="6">
        <v>5.3605400000000003</v>
      </c>
      <c r="BA26" s="6">
        <v>4.7666500000000003</v>
      </c>
      <c r="BB26" s="6">
        <v>10.157450000000001</v>
      </c>
      <c r="BC26" s="6">
        <v>9.7828900000000001</v>
      </c>
      <c r="BD26" s="6">
        <v>8.0467499999999994</v>
      </c>
      <c r="BE26" s="6">
        <v>7.6228600000000002</v>
      </c>
      <c r="BF26" s="6">
        <v>2.4771700000000001</v>
      </c>
      <c r="BH26" s="6">
        <v>6.1878000000000002</v>
      </c>
      <c r="BI26" s="6">
        <v>7.3959299999999999</v>
      </c>
      <c r="BJ26" s="6">
        <v>3.5370400000000002</v>
      </c>
      <c r="BK26" s="6">
        <v>7.2823700000000002</v>
      </c>
      <c r="BL26" s="6">
        <v>10.218819999999999</v>
      </c>
      <c r="BM26" s="6">
        <v>6.9243899999999998</v>
      </c>
      <c r="BN26" s="6">
        <v>2.4093800000000001</v>
      </c>
    </row>
    <row r="27" spans="3:66" x14ac:dyDescent="0.3">
      <c r="C27" s="6">
        <v>0.42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L27" s="6">
        <v>0.12573999999999999</v>
      </c>
      <c r="M27" s="9">
        <v>6.7814000000000004E-4</v>
      </c>
      <c r="N27" s="6">
        <v>2.3609999999999999E-2</v>
      </c>
      <c r="O27" s="6">
        <v>0.54720999999999997</v>
      </c>
      <c r="P27" s="6">
        <v>2.9499999999999998E-2</v>
      </c>
      <c r="Q27" s="6">
        <v>0.14535000000000001</v>
      </c>
      <c r="R27" s="6">
        <v>0.22969999999999999</v>
      </c>
      <c r="T27" s="6">
        <v>1.2899999999999999E-3</v>
      </c>
      <c r="U27" s="6">
        <v>4.6109999999999998E-2</v>
      </c>
      <c r="V27" s="6">
        <v>7.5950000000000004E-2</v>
      </c>
      <c r="W27" s="6">
        <v>1.1999999999999999E-3</v>
      </c>
      <c r="X27" s="6">
        <v>0.38988</v>
      </c>
      <c r="Y27" s="6">
        <v>0.10289</v>
      </c>
      <c r="Z27" s="6">
        <v>0.16353999999999999</v>
      </c>
      <c r="AB27" s="6">
        <v>0</v>
      </c>
      <c r="AC27" s="9">
        <v>5.8297000000000004E-4</v>
      </c>
      <c r="AD27" s="6">
        <v>0</v>
      </c>
      <c r="AE27" s="6">
        <v>1.0200000000000001E-3</v>
      </c>
      <c r="AF27" s="6">
        <v>0</v>
      </c>
      <c r="AG27" s="9">
        <v>3.1970000000000002E-4</v>
      </c>
      <c r="AH27" s="9">
        <v>4.6371200000000002E-4</v>
      </c>
      <c r="AJ27" s="9">
        <v>1.6315000000000001E-4</v>
      </c>
      <c r="AK27" s="6">
        <v>0.59645999999999999</v>
      </c>
      <c r="AL27" s="6">
        <v>2.7699999999999999E-2</v>
      </c>
      <c r="AM27" s="6">
        <v>6.1890000000000001E-2</v>
      </c>
      <c r="AN27" s="6">
        <v>0.88661999999999996</v>
      </c>
      <c r="AO27" s="6">
        <v>0.31457000000000002</v>
      </c>
      <c r="AP27" s="6">
        <v>0.40364</v>
      </c>
      <c r="AR27" s="6">
        <v>0.40727000000000002</v>
      </c>
      <c r="AS27" s="6">
        <v>1.08728</v>
      </c>
      <c r="AT27" s="6">
        <v>0.43108999999999997</v>
      </c>
      <c r="AU27" s="6">
        <v>0.42964999999999998</v>
      </c>
      <c r="AV27" s="6">
        <v>0.19544</v>
      </c>
      <c r="AW27" s="6">
        <v>0.51014999999999999</v>
      </c>
      <c r="AX27" s="6">
        <v>0.33743000000000001</v>
      </c>
      <c r="AZ27" s="6">
        <v>4.4527400000000004</v>
      </c>
      <c r="BA27" s="6">
        <v>4.5753599999999999</v>
      </c>
      <c r="BB27" s="6">
        <v>6.4985200000000001</v>
      </c>
      <c r="BC27" s="6">
        <v>8.4999300000000009</v>
      </c>
      <c r="BD27" s="6">
        <v>11.404870000000001</v>
      </c>
      <c r="BE27" s="6">
        <v>7.0862800000000004</v>
      </c>
      <c r="BF27" s="6">
        <v>2.9255100000000001</v>
      </c>
      <c r="BH27" s="6">
        <v>10.779769999999999</v>
      </c>
      <c r="BI27" s="6">
        <v>5.6118300000000003</v>
      </c>
      <c r="BJ27" s="6">
        <v>7.516</v>
      </c>
      <c r="BK27" s="6">
        <v>7.0831999999999997</v>
      </c>
      <c r="BL27" s="6">
        <v>13.176970000000001</v>
      </c>
      <c r="BM27" s="6">
        <v>8.8335500000000007</v>
      </c>
      <c r="BN27" s="6">
        <v>3.0753900000000001</v>
      </c>
    </row>
    <row r="28" spans="3:66" x14ac:dyDescent="0.3">
      <c r="C28" s="6">
        <v>0.44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L28" s="6">
        <v>0.62978000000000001</v>
      </c>
      <c r="M28" s="6">
        <v>8.2000000000000007E-3</v>
      </c>
      <c r="N28" s="6">
        <v>0.13633999999999999</v>
      </c>
      <c r="O28" s="6">
        <v>1.1362699999999999</v>
      </c>
      <c r="P28" s="6">
        <v>0.13958000000000001</v>
      </c>
      <c r="Q28" s="6">
        <v>0.41003000000000001</v>
      </c>
      <c r="R28" s="6">
        <v>0.47044000000000002</v>
      </c>
      <c r="T28" s="9">
        <v>4.6079999999999999E-5</v>
      </c>
      <c r="U28" s="6">
        <v>7.7799999999999996E-3</v>
      </c>
      <c r="V28" s="6">
        <v>2.436E-2</v>
      </c>
      <c r="W28" s="6">
        <v>0</v>
      </c>
      <c r="X28" s="6">
        <v>9.8150000000000001E-2</v>
      </c>
      <c r="Y28" s="6">
        <v>2.6069999999999999E-2</v>
      </c>
      <c r="Z28" s="6">
        <v>4.1500000000000002E-2</v>
      </c>
      <c r="AB28" s="9">
        <v>0</v>
      </c>
      <c r="AC28" s="6">
        <v>6.0600000000000003E-3</v>
      </c>
      <c r="AD28" s="6">
        <v>0</v>
      </c>
      <c r="AE28" s="6">
        <v>1.1379999999999999E-2</v>
      </c>
      <c r="AF28" s="6">
        <v>0</v>
      </c>
      <c r="AG28" s="6">
        <v>3.49E-3</v>
      </c>
      <c r="AH28" s="6">
        <v>5.13E-3</v>
      </c>
      <c r="AJ28" s="6">
        <v>0</v>
      </c>
      <c r="AK28" s="6">
        <v>0.44623000000000002</v>
      </c>
      <c r="AL28" s="6">
        <v>2.2300000000000002E-3</v>
      </c>
      <c r="AM28" s="6">
        <v>4.3400000000000001E-3</v>
      </c>
      <c r="AN28" s="6">
        <v>0.24026</v>
      </c>
      <c r="AO28" s="6">
        <v>0.13861000000000001</v>
      </c>
      <c r="AP28" s="6">
        <v>0.20050000000000001</v>
      </c>
      <c r="AR28" s="6">
        <v>0.31777</v>
      </c>
      <c r="AS28" s="6">
        <v>1.1067499999999999</v>
      </c>
      <c r="AT28" s="6">
        <v>0.46195000000000003</v>
      </c>
      <c r="AU28" s="6">
        <v>0.16458</v>
      </c>
      <c r="AV28" s="6">
        <v>0.18657000000000001</v>
      </c>
      <c r="AW28" s="6">
        <v>0.44751999999999997</v>
      </c>
      <c r="AX28" s="6">
        <v>0.38723000000000002</v>
      </c>
      <c r="AZ28" s="6">
        <v>3.2710400000000002</v>
      </c>
      <c r="BA28" s="6">
        <v>4.3180800000000001</v>
      </c>
      <c r="BB28" s="6">
        <v>3.8204699999999998</v>
      </c>
      <c r="BC28" s="6">
        <v>6.6090999999999998</v>
      </c>
      <c r="BD28" s="6">
        <v>12.462440000000001</v>
      </c>
      <c r="BE28" s="6">
        <v>6.0962300000000003</v>
      </c>
      <c r="BF28" s="6">
        <v>3.7787000000000002</v>
      </c>
      <c r="BH28" s="6">
        <v>13.48729</v>
      </c>
      <c r="BI28" s="6">
        <v>3.99716</v>
      </c>
      <c r="BJ28" s="6">
        <v>12.867000000000001</v>
      </c>
      <c r="BK28" s="6">
        <v>6.1615200000000003</v>
      </c>
      <c r="BL28" s="6">
        <v>12.85061</v>
      </c>
      <c r="BM28" s="6">
        <v>9.8727199999999993</v>
      </c>
      <c r="BN28" s="6">
        <v>4.4495500000000003</v>
      </c>
    </row>
    <row r="29" spans="3:66" x14ac:dyDescent="0.3">
      <c r="C29" s="6">
        <v>0.46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L29" s="6">
        <v>2.0931099999999998</v>
      </c>
      <c r="M29" s="6">
        <v>6.2579999999999997E-2</v>
      </c>
      <c r="N29" s="6">
        <v>0.46977000000000002</v>
      </c>
      <c r="O29" s="6">
        <v>2.4359000000000002</v>
      </c>
      <c r="P29" s="6">
        <v>0.45219999999999999</v>
      </c>
      <c r="Q29" s="6">
        <v>1.1027100000000001</v>
      </c>
      <c r="R29" s="6">
        <v>1.0798099999999999</v>
      </c>
      <c r="T29" s="6">
        <v>0</v>
      </c>
      <c r="U29" s="9">
        <v>7.1458000000000003E-4</v>
      </c>
      <c r="V29" s="6">
        <v>4.7800000000000004E-3</v>
      </c>
      <c r="W29" s="6">
        <v>0</v>
      </c>
      <c r="X29" s="6">
        <v>2.53E-2</v>
      </c>
      <c r="Y29" s="6">
        <v>6.1599999999999997E-3</v>
      </c>
      <c r="Z29" s="6">
        <v>1.0880000000000001E-2</v>
      </c>
      <c r="AB29" s="6">
        <v>0</v>
      </c>
      <c r="AC29" s="9">
        <v>3.006E-2</v>
      </c>
      <c r="AD29" s="6">
        <v>0</v>
      </c>
      <c r="AE29" s="6">
        <v>6.1780000000000002E-2</v>
      </c>
      <c r="AF29" s="6">
        <v>0</v>
      </c>
      <c r="AG29" s="6">
        <v>1.8370000000000001E-2</v>
      </c>
      <c r="AH29" s="6">
        <v>2.7539999999999999E-2</v>
      </c>
      <c r="AJ29" s="6">
        <v>0</v>
      </c>
      <c r="AK29" s="6">
        <v>0.26079000000000002</v>
      </c>
      <c r="AL29" s="9">
        <v>8.8789999999999995E-5</v>
      </c>
      <c r="AM29" s="9">
        <v>1.4823000000000001E-4</v>
      </c>
      <c r="AN29" s="6">
        <v>4.4409999999999998E-2</v>
      </c>
      <c r="AO29" s="6">
        <v>6.1089999999999998E-2</v>
      </c>
      <c r="AP29" s="6">
        <v>0.11328000000000001</v>
      </c>
      <c r="AR29" s="6">
        <v>0.27163999999999999</v>
      </c>
      <c r="AS29" s="6">
        <v>1.0788</v>
      </c>
      <c r="AT29" s="6">
        <v>0.52132000000000001</v>
      </c>
      <c r="AU29" s="6">
        <v>0.22661999999999999</v>
      </c>
      <c r="AV29" s="6">
        <v>0.21545</v>
      </c>
      <c r="AW29" s="6">
        <v>0.46277000000000001</v>
      </c>
      <c r="AX29" s="6">
        <v>0.36619000000000002</v>
      </c>
      <c r="AZ29" s="6">
        <v>2.1848399999999999</v>
      </c>
      <c r="BA29" s="6">
        <v>4.04664</v>
      </c>
      <c r="BB29" s="6">
        <v>2.3652000000000002</v>
      </c>
      <c r="BC29" s="6">
        <v>4.9545399999999997</v>
      </c>
      <c r="BD29" s="6">
        <v>10.48991</v>
      </c>
      <c r="BE29" s="6">
        <v>4.80823</v>
      </c>
      <c r="BF29" s="6">
        <v>3.3813300000000002</v>
      </c>
      <c r="BH29" s="6">
        <v>11.989699999999999</v>
      </c>
      <c r="BI29" s="6">
        <v>2.7534999999999998</v>
      </c>
      <c r="BJ29" s="6">
        <v>15.17071</v>
      </c>
      <c r="BK29" s="6">
        <v>4.9085400000000003</v>
      </c>
      <c r="BL29" s="6">
        <v>9.7207699999999999</v>
      </c>
      <c r="BM29" s="6">
        <v>8.9086499999999997</v>
      </c>
      <c r="BN29" s="6">
        <v>5.08066</v>
      </c>
    </row>
    <row r="30" spans="3:66" x14ac:dyDescent="0.3">
      <c r="C30" s="6">
        <v>0.48</v>
      </c>
      <c r="D30" s="9">
        <v>1E-8</v>
      </c>
      <c r="E30" s="6">
        <v>0</v>
      </c>
      <c r="F30" s="6">
        <v>0</v>
      </c>
      <c r="G30" s="6">
        <v>0</v>
      </c>
      <c r="H30" s="9">
        <v>3.0540000000000002E-5</v>
      </c>
      <c r="I30" s="9">
        <v>6.1099999999999999E-6</v>
      </c>
      <c r="J30" s="9">
        <v>1.3656799999999999E-5</v>
      </c>
      <c r="L30" s="6">
        <v>4.8094799999999998</v>
      </c>
      <c r="M30" s="6">
        <v>0.28138999999999997</v>
      </c>
      <c r="N30" s="6">
        <v>1.34206</v>
      </c>
      <c r="O30" s="6">
        <v>4.4244700000000003</v>
      </c>
      <c r="P30" s="6">
        <v>1.10463</v>
      </c>
      <c r="Q30" s="6">
        <v>2.3923999999999999</v>
      </c>
      <c r="R30" s="6">
        <v>2.07301</v>
      </c>
      <c r="T30" s="6">
        <v>0</v>
      </c>
      <c r="U30" s="9">
        <v>2.7650000000000001E-5</v>
      </c>
      <c r="V30" s="9">
        <v>4.8935000000000005E-4</v>
      </c>
      <c r="W30" s="6">
        <v>0</v>
      </c>
      <c r="X30" s="6">
        <v>7.9600000000000001E-3</v>
      </c>
      <c r="Y30" s="6">
        <v>1.6999999999999999E-3</v>
      </c>
      <c r="Z30" s="6">
        <v>3.5100000000000001E-3</v>
      </c>
      <c r="AB30" s="6">
        <v>0</v>
      </c>
      <c r="AC30" s="9">
        <v>0.10184</v>
      </c>
      <c r="AD30" s="9">
        <v>4.7559000000000002E-4</v>
      </c>
      <c r="AE30" s="6">
        <v>0.19489000000000001</v>
      </c>
      <c r="AF30" s="9">
        <v>3.8970000000000001E-5</v>
      </c>
      <c r="AG30" s="6">
        <v>5.9450000000000003E-2</v>
      </c>
      <c r="AH30" s="6">
        <v>8.7580000000000005E-2</v>
      </c>
      <c r="AJ30" s="6">
        <v>0</v>
      </c>
      <c r="AK30" s="6">
        <v>8.5250000000000006E-2</v>
      </c>
      <c r="AL30" s="6">
        <v>0</v>
      </c>
      <c r="AM30" s="6">
        <v>0</v>
      </c>
      <c r="AN30" s="6">
        <v>4.1799999999999997E-3</v>
      </c>
      <c r="AO30" s="6">
        <v>1.789E-2</v>
      </c>
      <c r="AP30" s="6">
        <v>3.7699999999999997E-2</v>
      </c>
      <c r="AR30" s="6">
        <v>0.28852</v>
      </c>
      <c r="AS30" s="6">
        <v>1.01623</v>
      </c>
      <c r="AT30" s="6">
        <v>0.59960999999999998</v>
      </c>
      <c r="AU30" s="6">
        <v>0.35447000000000001</v>
      </c>
      <c r="AV30" s="6">
        <v>0.28545999999999999</v>
      </c>
      <c r="AW30" s="6">
        <v>0.50885999999999998</v>
      </c>
      <c r="AX30" s="6">
        <v>0.31142999999999998</v>
      </c>
      <c r="AZ30" s="6">
        <v>1.41615</v>
      </c>
      <c r="BA30" s="6">
        <v>3.93858</v>
      </c>
      <c r="BB30" s="6">
        <v>1.5651299999999999</v>
      </c>
      <c r="BC30" s="6">
        <v>3.5439099999999999</v>
      </c>
      <c r="BD30" s="6">
        <v>7.2678500000000001</v>
      </c>
      <c r="BE30" s="6">
        <v>3.5463200000000001</v>
      </c>
      <c r="BF30" s="6">
        <v>2.3699400000000002</v>
      </c>
      <c r="BH30" s="6">
        <v>7.4687099999999997</v>
      </c>
      <c r="BI30" s="6">
        <v>1.83121</v>
      </c>
      <c r="BJ30" s="6">
        <v>12.461270000000001</v>
      </c>
      <c r="BK30" s="6">
        <v>3.9843199999999999</v>
      </c>
      <c r="BL30" s="6">
        <v>6.2118000000000002</v>
      </c>
      <c r="BM30" s="6">
        <v>6.3914600000000004</v>
      </c>
      <c r="BN30" s="6">
        <v>4.0194999999999999</v>
      </c>
    </row>
    <row r="31" spans="3:66" x14ac:dyDescent="0.3">
      <c r="C31" s="6">
        <v>0.5</v>
      </c>
      <c r="D31" s="9">
        <v>1.08E-6</v>
      </c>
      <c r="E31" s="6">
        <v>0</v>
      </c>
      <c r="F31" s="6">
        <v>0</v>
      </c>
      <c r="G31" s="6">
        <v>0</v>
      </c>
      <c r="H31" s="9">
        <v>1.2951999999999999E-4</v>
      </c>
      <c r="I31" s="9">
        <v>2.6120000000000001E-5</v>
      </c>
      <c r="J31" s="9">
        <v>5.7804199999999998E-5</v>
      </c>
      <c r="L31" s="6">
        <v>8.1553000000000004</v>
      </c>
      <c r="M31" s="6">
        <v>0.86428000000000005</v>
      </c>
      <c r="N31" s="6">
        <v>3.5314800000000002</v>
      </c>
      <c r="O31" s="6">
        <v>6.6414799999999996</v>
      </c>
      <c r="P31" s="6">
        <v>1.9737100000000001</v>
      </c>
      <c r="Q31" s="6">
        <v>4.23325</v>
      </c>
      <c r="R31" s="6">
        <v>3.0874799999999998</v>
      </c>
      <c r="T31" s="6">
        <v>0</v>
      </c>
      <c r="U31" s="6">
        <v>0</v>
      </c>
      <c r="V31" s="9">
        <v>2.228E-5</v>
      </c>
      <c r="W31" s="6">
        <v>0</v>
      </c>
      <c r="X31" s="6">
        <v>1.49E-3</v>
      </c>
      <c r="Y31" s="9">
        <v>3.03286E-4</v>
      </c>
      <c r="Z31" s="9">
        <v>6.6578299999999998E-4</v>
      </c>
      <c r="AB31" s="9">
        <v>2.6321999999999999E-4</v>
      </c>
      <c r="AC31" s="6">
        <v>0.24834000000000001</v>
      </c>
      <c r="AD31" s="9">
        <v>7.9699999999999997E-3</v>
      </c>
      <c r="AE31" s="6">
        <v>0.45346999999999998</v>
      </c>
      <c r="AF31" s="6">
        <v>1.72E-3</v>
      </c>
      <c r="AG31" s="9">
        <v>0.14235</v>
      </c>
      <c r="AH31" s="9">
        <v>0.20374999999999999</v>
      </c>
      <c r="AJ31" s="6">
        <v>0</v>
      </c>
      <c r="AK31" s="6">
        <v>1.3849999999999999E-2</v>
      </c>
      <c r="AL31" s="6">
        <v>0</v>
      </c>
      <c r="AM31" s="6">
        <v>0</v>
      </c>
      <c r="AN31" s="9">
        <v>1.6752E-4</v>
      </c>
      <c r="AO31" s="6">
        <v>2.8E-3</v>
      </c>
      <c r="AP31" s="6">
        <v>6.1799999999999997E-3</v>
      </c>
      <c r="AR31" s="6">
        <v>0.31069000000000002</v>
      </c>
      <c r="AS31" s="6">
        <v>0.87544</v>
      </c>
      <c r="AT31" s="6">
        <v>0.64187000000000005</v>
      </c>
      <c r="AU31" s="6">
        <v>0.41971999999999998</v>
      </c>
      <c r="AV31" s="6">
        <v>0.33696999999999999</v>
      </c>
      <c r="AW31" s="6">
        <v>0.51693999999999996</v>
      </c>
      <c r="AX31" s="6">
        <v>0.23901</v>
      </c>
      <c r="AZ31" s="6">
        <v>1.0741499999999999</v>
      </c>
      <c r="BA31" s="6">
        <v>3.8676599999999999</v>
      </c>
      <c r="BB31" s="6">
        <v>1.3797600000000001</v>
      </c>
      <c r="BC31" s="6">
        <v>2.3037200000000002</v>
      </c>
      <c r="BD31" s="6">
        <v>4.7706200000000001</v>
      </c>
      <c r="BE31" s="6">
        <v>2.6791800000000001</v>
      </c>
      <c r="BF31" s="6">
        <v>1.59626</v>
      </c>
      <c r="BH31" s="6">
        <v>3.36781</v>
      </c>
      <c r="BI31" s="6">
        <v>1.12462</v>
      </c>
      <c r="BJ31" s="6">
        <v>8.0564</v>
      </c>
      <c r="BK31" s="6">
        <v>3.67455</v>
      </c>
      <c r="BL31" s="6">
        <v>3.8695200000000001</v>
      </c>
      <c r="BM31" s="6">
        <v>4.01858</v>
      </c>
      <c r="BN31" s="6">
        <v>2.51213</v>
      </c>
    </row>
    <row r="32" spans="3:66" x14ac:dyDescent="0.3">
      <c r="C32" s="6">
        <v>0.52</v>
      </c>
      <c r="D32" s="9">
        <v>3.5160000000000002E-5</v>
      </c>
      <c r="E32" s="6">
        <v>0</v>
      </c>
      <c r="F32" s="6">
        <v>0</v>
      </c>
      <c r="G32" s="6">
        <v>0</v>
      </c>
      <c r="H32" s="9">
        <v>3.8313000000000003E-4</v>
      </c>
      <c r="I32" s="9">
        <v>8.3658000000000004E-5</v>
      </c>
      <c r="J32" s="9">
        <v>1.6810100000000001E-4</v>
      </c>
      <c r="L32" s="6">
        <v>11.228949999999999</v>
      </c>
      <c r="M32" s="6">
        <v>2.2622100000000001</v>
      </c>
      <c r="N32" s="6">
        <v>7.7192600000000002</v>
      </c>
      <c r="O32" s="6">
        <v>8.9954300000000007</v>
      </c>
      <c r="P32" s="6">
        <v>2.81874</v>
      </c>
      <c r="Q32" s="6">
        <v>6.6049199999999999</v>
      </c>
      <c r="R32" s="6">
        <v>3.9221300000000001</v>
      </c>
      <c r="T32" s="6">
        <v>0</v>
      </c>
      <c r="U32" s="6">
        <v>0</v>
      </c>
      <c r="V32" s="6">
        <v>0</v>
      </c>
      <c r="W32" s="6">
        <v>0</v>
      </c>
      <c r="X32" s="9">
        <v>1.1467E-4</v>
      </c>
      <c r="Y32" s="9">
        <v>2.2934000000000001E-5</v>
      </c>
      <c r="Z32" s="9">
        <v>5.1282000000000001E-5</v>
      </c>
      <c r="AB32" s="6">
        <v>4.9199999999999999E-3</v>
      </c>
      <c r="AC32" s="6">
        <v>0.49697000000000002</v>
      </c>
      <c r="AD32" s="6">
        <v>6.0900000000000003E-2</v>
      </c>
      <c r="AE32" s="6">
        <v>0.84187000000000001</v>
      </c>
      <c r="AF32" s="9">
        <v>2.6579999999999999E-2</v>
      </c>
      <c r="AG32" s="9">
        <v>0.28623999999999999</v>
      </c>
      <c r="AH32" s="9">
        <v>0.37097000000000002</v>
      </c>
      <c r="AJ32" s="6">
        <v>0</v>
      </c>
      <c r="AK32" s="6">
        <v>2.1099999999999999E-3</v>
      </c>
      <c r="AL32" s="6">
        <v>0</v>
      </c>
      <c r="AM32" s="6">
        <v>0</v>
      </c>
      <c r="AN32" s="6">
        <v>0</v>
      </c>
      <c r="AO32" s="9">
        <v>4.22688E-4</v>
      </c>
      <c r="AP32" s="9">
        <v>9.4515899999999999E-4</v>
      </c>
      <c r="AR32" s="6">
        <v>0.36642000000000002</v>
      </c>
      <c r="AS32" s="6">
        <v>0.78493000000000002</v>
      </c>
      <c r="AT32" s="6">
        <v>0.64375000000000004</v>
      </c>
      <c r="AU32" s="6">
        <v>0.53666999999999998</v>
      </c>
      <c r="AV32" s="6">
        <v>0.45773999999999998</v>
      </c>
      <c r="AW32" s="6">
        <v>0.55789999999999995</v>
      </c>
      <c r="AX32" s="6">
        <v>0.16283</v>
      </c>
      <c r="AZ32" s="6">
        <v>1.0708599999999999</v>
      </c>
      <c r="BA32" s="6">
        <v>3.6398199999999998</v>
      </c>
      <c r="BB32" s="6">
        <v>1.8458399999999999</v>
      </c>
      <c r="BC32" s="6">
        <v>1.4538800000000001</v>
      </c>
      <c r="BD32" s="6">
        <v>3.2632699999999999</v>
      </c>
      <c r="BE32" s="6">
        <v>2.2547299999999999</v>
      </c>
      <c r="BF32" s="6">
        <v>1.1342099999999999</v>
      </c>
      <c r="BH32" s="6">
        <v>1.2018899999999999</v>
      </c>
      <c r="BI32" s="6">
        <v>0.62221000000000004</v>
      </c>
      <c r="BJ32" s="6">
        <v>4.8232999999999997</v>
      </c>
      <c r="BK32" s="6">
        <v>3.1389499999999999</v>
      </c>
      <c r="BL32" s="6">
        <v>2.3730699999999998</v>
      </c>
      <c r="BM32" s="6">
        <v>2.4318900000000001</v>
      </c>
      <c r="BN32" s="6">
        <v>1.65907</v>
      </c>
    </row>
    <row r="33" spans="3:66" x14ac:dyDescent="0.3">
      <c r="C33" s="6">
        <v>0.54</v>
      </c>
      <c r="D33" s="9">
        <v>5.3096000000000003E-4</v>
      </c>
      <c r="E33" s="6">
        <v>0</v>
      </c>
      <c r="F33" s="6">
        <v>0</v>
      </c>
      <c r="G33" s="6">
        <v>0</v>
      </c>
      <c r="H33" s="6">
        <v>2.4299999999999999E-3</v>
      </c>
      <c r="I33" s="9">
        <v>5.9244600000000005E-4</v>
      </c>
      <c r="J33" s="6">
        <v>1.0499999999999999E-3</v>
      </c>
      <c r="L33" s="6">
        <v>13.74826</v>
      </c>
      <c r="M33" s="6">
        <v>5.1566599999999996</v>
      </c>
      <c r="N33" s="6">
        <v>13.203390000000001</v>
      </c>
      <c r="O33" s="6">
        <v>11.498849999999999</v>
      </c>
      <c r="P33" s="6">
        <v>4.1072300000000004</v>
      </c>
      <c r="Q33" s="6">
        <v>9.5428800000000003</v>
      </c>
      <c r="R33" s="6">
        <v>4.5742599999999998</v>
      </c>
      <c r="T33" s="6">
        <v>0</v>
      </c>
      <c r="U33" s="6">
        <v>0</v>
      </c>
      <c r="V33" s="6">
        <v>0</v>
      </c>
      <c r="W33" s="6">
        <v>0</v>
      </c>
      <c r="X33" s="9">
        <v>3.3500000000000001E-6</v>
      </c>
      <c r="Y33" s="9">
        <v>6.7000000000000004E-7</v>
      </c>
      <c r="Z33" s="9">
        <v>1.4981699999999999E-6</v>
      </c>
      <c r="AB33" s="6">
        <v>3.7679999999999998E-2</v>
      </c>
      <c r="AC33" s="6">
        <v>1.13961</v>
      </c>
      <c r="AD33" s="6">
        <v>0.24829000000000001</v>
      </c>
      <c r="AE33" s="6">
        <v>1.3888100000000001</v>
      </c>
      <c r="AF33" s="9">
        <v>0.18310999999999999</v>
      </c>
      <c r="AG33" s="9">
        <v>0.59950000000000003</v>
      </c>
      <c r="AH33" s="9">
        <v>0.61787999999999998</v>
      </c>
      <c r="AJ33" s="6">
        <v>0</v>
      </c>
      <c r="AK33" s="9">
        <v>7.7576999999999995E-4</v>
      </c>
      <c r="AL33" s="6">
        <v>0</v>
      </c>
      <c r="AM33" s="6">
        <v>0</v>
      </c>
      <c r="AN33" s="6">
        <v>0</v>
      </c>
      <c r="AO33" s="9">
        <v>1.5515400000000001E-4</v>
      </c>
      <c r="AP33" s="9">
        <v>3.4693499999999998E-4</v>
      </c>
      <c r="AR33" s="6">
        <v>0.47545999999999999</v>
      </c>
      <c r="AS33" s="6">
        <v>0.87392999999999998</v>
      </c>
      <c r="AT33" s="6">
        <v>0.65876999999999997</v>
      </c>
      <c r="AU33" s="6">
        <v>0.67110999999999998</v>
      </c>
      <c r="AV33" s="6">
        <v>0.63116000000000005</v>
      </c>
      <c r="AW33" s="6">
        <v>0.66208</v>
      </c>
      <c r="AX33" s="6">
        <v>0.14208999999999999</v>
      </c>
      <c r="AZ33" s="6">
        <v>1.3139799999999999</v>
      </c>
      <c r="BA33" s="6">
        <v>3.07755</v>
      </c>
      <c r="BB33" s="6">
        <v>2.5705</v>
      </c>
      <c r="BC33" s="6">
        <v>1.0361400000000001</v>
      </c>
      <c r="BD33" s="6">
        <v>2.4158599999999999</v>
      </c>
      <c r="BE33" s="6">
        <v>2.0828099999999998</v>
      </c>
      <c r="BF33" s="6">
        <v>0.86960999999999999</v>
      </c>
      <c r="BH33" s="6">
        <v>0.52171000000000001</v>
      </c>
      <c r="BI33" s="6">
        <v>0.42938999999999999</v>
      </c>
      <c r="BJ33" s="6">
        <v>3.1826400000000001</v>
      </c>
      <c r="BK33" s="6">
        <v>2.1539899999999998</v>
      </c>
      <c r="BL33" s="6">
        <v>1.41706</v>
      </c>
      <c r="BM33" s="6">
        <v>1.5409600000000001</v>
      </c>
      <c r="BN33" s="6">
        <v>1.1576599999999999</v>
      </c>
    </row>
    <row r="34" spans="3:66" x14ac:dyDescent="0.3">
      <c r="C34" s="6">
        <v>0.56000000000000005</v>
      </c>
      <c r="D34" s="6">
        <v>4.8599999999999997E-3</v>
      </c>
      <c r="E34" s="6">
        <v>0</v>
      </c>
      <c r="F34" s="9">
        <v>2.83E-6</v>
      </c>
      <c r="G34" s="6">
        <v>0</v>
      </c>
      <c r="H34" s="6">
        <v>1.5890000000000001E-2</v>
      </c>
      <c r="I34" s="6">
        <v>4.15E-3</v>
      </c>
      <c r="J34" s="6">
        <v>6.8900000000000003E-3</v>
      </c>
      <c r="L34" s="6">
        <v>14.93491</v>
      </c>
      <c r="M34" s="6">
        <v>9.9325500000000009</v>
      </c>
      <c r="N34" s="6">
        <v>17.990130000000001</v>
      </c>
      <c r="O34" s="6">
        <v>13.69393</v>
      </c>
      <c r="P34" s="6">
        <v>6.7367400000000002</v>
      </c>
      <c r="Q34" s="6">
        <v>12.65765</v>
      </c>
      <c r="R34" s="6">
        <v>4.3925700000000001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B34" s="6">
        <v>0.14824000000000001</v>
      </c>
      <c r="AC34" s="6">
        <v>2.2501099999999998</v>
      </c>
      <c r="AD34" s="6">
        <v>0.61019000000000001</v>
      </c>
      <c r="AE34" s="6">
        <v>2.6277499999999998</v>
      </c>
      <c r="AF34" s="6">
        <v>0.64183000000000001</v>
      </c>
      <c r="AG34" s="6">
        <v>1.25562</v>
      </c>
      <c r="AH34" s="6">
        <v>1.10582</v>
      </c>
      <c r="AJ34" s="6">
        <v>0</v>
      </c>
      <c r="AK34" s="9">
        <v>1.6995000000000001E-4</v>
      </c>
      <c r="AL34" s="6">
        <v>0</v>
      </c>
      <c r="AM34" s="6">
        <v>0</v>
      </c>
      <c r="AN34" s="6">
        <v>0</v>
      </c>
      <c r="AO34" s="9">
        <v>3.3989999999999998E-5</v>
      </c>
      <c r="AP34" s="9">
        <v>7.6003999999999999E-5</v>
      </c>
      <c r="AR34" s="6">
        <v>0.64112999999999998</v>
      </c>
      <c r="AS34" s="6">
        <v>1.08789</v>
      </c>
      <c r="AT34" s="6">
        <v>0.68571000000000004</v>
      </c>
      <c r="AU34" s="6">
        <v>0.87170000000000003</v>
      </c>
      <c r="AV34" s="6">
        <v>0.85474000000000006</v>
      </c>
      <c r="AW34" s="6">
        <v>0.82823000000000002</v>
      </c>
      <c r="AX34" s="6">
        <v>0.17701</v>
      </c>
      <c r="AZ34" s="6">
        <v>1.8473599999999999</v>
      </c>
      <c r="BA34" s="6">
        <v>2.4565700000000001</v>
      </c>
      <c r="BB34" s="6">
        <v>3.5258699999999998</v>
      </c>
      <c r="BC34" s="6">
        <v>1.0161500000000001</v>
      </c>
      <c r="BD34" s="6">
        <v>2.0539399999999999</v>
      </c>
      <c r="BE34" s="6">
        <v>2.17998</v>
      </c>
      <c r="BF34" s="6">
        <v>0.91773000000000005</v>
      </c>
      <c r="BH34" s="6">
        <v>0.69662999999999997</v>
      </c>
      <c r="BI34" s="6">
        <v>0.49819000000000002</v>
      </c>
      <c r="BJ34" s="6">
        <v>2.9019599999999999</v>
      </c>
      <c r="BK34" s="6">
        <v>1.2315700000000001</v>
      </c>
      <c r="BL34" s="6">
        <v>0.78637000000000001</v>
      </c>
      <c r="BM34" s="6">
        <v>1.22295</v>
      </c>
      <c r="BN34" s="6">
        <v>0.97621999999999998</v>
      </c>
    </row>
    <row r="35" spans="3:66" x14ac:dyDescent="0.3">
      <c r="C35" s="6">
        <v>0.57999999999999996</v>
      </c>
      <c r="D35" s="6">
        <v>3.0720000000000001E-2</v>
      </c>
      <c r="E35" s="9">
        <v>4.0000000000000001E-8</v>
      </c>
      <c r="F35" s="9">
        <v>1.2664999999999999E-4</v>
      </c>
      <c r="G35" s="6">
        <v>0</v>
      </c>
      <c r="H35" s="6">
        <v>6.2100000000000002E-2</v>
      </c>
      <c r="I35" s="6">
        <v>1.8589999999999999E-2</v>
      </c>
      <c r="J35" s="6">
        <v>2.7709999999999999E-2</v>
      </c>
      <c r="L35" s="6">
        <v>14.12482</v>
      </c>
      <c r="M35" s="6">
        <v>15.420059999999999</v>
      </c>
      <c r="N35" s="6">
        <v>19.190159999999999</v>
      </c>
      <c r="O35" s="6">
        <v>14.33797</v>
      </c>
      <c r="P35" s="6">
        <v>10.75501</v>
      </c>
      <c r="Q35" s="6">
        <v>14.765610000000001</v>
      </c>
      <c r="R35" s="6">
        <v>3.02834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B35" s="6">
        <v>0.46303</v>
      </c>
      <c r="AC35" s="6">
        <v>3.2761300000000002</v>
      </c>
      <c r="AD35" s="6">
        <v>1.10531</v>
      </c>
      <c r="AE35" s="6">
        <v>4.5116699999999996</v>
      </c>
      <c r="AF35" s="6">
        <v>1.39954</v>
      </c>
      <c r="AG35" s="6">
        <v>2.1511399999999998</v>
      </c>
      <c r="AH35" s="6">
        <v>1.6841999999999999</v>
      </c>
      <c r="AJ35" s="6">
        <v>0</v>
      </c>
      <c r="AK35" s="9">
        <v>1.4250000000000001E-5</v>
      </c>
      <c r="AL35" s="6">
        <v>0</v>
      </c>
      <c r="AM35" s="6">
        <v>0</v>
      </c>
      <c r="AN35" s="6">
        <v>0</v>
      </c>
      <c r="AO35" s="9">
        <v>2.8499999999999998E-6</v>
      </c>
      <c r="AP35" s="9">
        <v>6.3727900000000004E-6</v>
      </c>
      <c r="AR35" s="6">
        <v>0.86217999999999995</v>
      </c>
      <c r="AS35" s="6">
        <v>1.35991</v>
      </c>
      <c r="AT35" s="6">
        <v>0.80317000000000005</v>
      </c>
      <c r="AU35" s="6">
        <v>1.01447</v>
      </c>
      <c r="AV35" s="6">
        <v>0.93457000000000001</v>
      </c>
      <c r="AW35" s="6">
        <v>0.99485999999999997</v>
      </c>
      <c r="AX35" s="6">
        <v>0.21887999999999999</v>
      </c>
      <c r="AZ35" s="6">
        <v>2.5766200000000001</v>
      </c>
      <c r="BA35" s="6">
        <v>2.0188999999999999</v>
      </c>
      <c r="BB35" s="6">
        <v>4.9562799999999996</v>
      </c>
      <c r="BC35" s="6">
        <v>1.8009999999999999</v>
      </c>
      <c r="BD35" s="6">
        <v>2.1176900000000001</v>
      </c>
      <c r="BE35" s="6">
        <v>2.6941000000000002</v>
      </c>
      <c r="BF35" s="6">
        <v>1.29586</v>
      </c>
      <c r="BH35" s="6">
        <v>1.40764</v>
      </c>
      <c r="BI35" s="6">
        <v>0.73131999999999997</v>
      </c>
      <c r="BJ35" s="6">
        <v>3.61768</v>
      </c>
      <c r="BK35" s="6">
        <v>0.76707000000000003</v>
      </c>
      <c r="BL35" s="6">
        <v>0.44738</v>
      </c>
      <c r="BM35" s="6">
        <v>1.39422</v>
      </c>
      <c r="BN35" s="6">
        <v>1.2916300000000001</v>
      </c>
    </row>
    <row r="36" spans="3:66" x14ac:dyDescent="0.3">
      <c r="C36" s="6">
        <v>0.6</v>
      </c>
      <c r="D36" s="6">
        <v>0.13117999999999999</v>
      </c>
      <c r="E36" s="9">
        <v>2.3199999999999998E-6</v>
      </c>
      <c r="F36" s="6">
        <v>2.5799999999999998E-3</v>
      </c>
      <c r="G36" s="9">
        <v>7.3590000000000005E-5</v>
      </c>
      <c r="H36" s="6">
        <v>0.17036000000000001</v>
      </c>
      <c r="I36" s="6">
        <v>6.0839999999999998E-2</v>
      </c>
      <c r="J36" s="6">
        <v>8.3260000000000001E-2</v>
      </c>
      <c r="L36" s="6">
        <v>12.27689</v>
      </c>
      <c r="M36" s="6">
        <v>18.370360000000002</v>
      </c>
      <c r="N36" s="6">
        <v>15.52149</v>
      </c>
      <c r="O36" s="6">
        <v>12.814550000000001</v>
      </c>
      <c r="P36" s="6">
        <v>14.84308</v>
      </c>
      <c r="Q36" s="6">
        <v>14.765269999999999</v>
      </c>
      <c r="R36" s="6">
        <v>2.42754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B36" s="6">
        <v>1.51718</v>
      </c>
      <c r="AC36" s="6">
        <v>4.0275600000000003</v>
      </c>
      <c r="AD36" s="6">
        <v>1.9232</v>
      </c>
      <c r="AE36" s="6">
        <v>5.9439099999999998</v>
      </c>
      <c r="AF36" s="6">
        <v>2.6330900000000002</v>
      </c>
      <c r="AG36" s="6">
        <v>3.20899</v>
      </c>
      <c r="AH36" s="6">
        <v>1.8025599999999999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R36" s="6">
        <v>1.0635399999999999</v>
      </c>
      <c r="AS36" s="6">
        <v>1.56887</v>
      </c>
      <c r="AT36" s="6">
        <v>1.07402</v>
      </c>
      <c r="AU36" s="6">
        <v>1.54545</v>
      </c>
      <c r="AV36" s="6">
        <v>1.88069</v>
      </c>
      <c r="AW36" s="6">
        <v>1.4265099999999999</v>
      </c>
      <c r="AX36" s="6">
        <v>0.35238000000000003</v>
      </c>
      <c r="AZ36" s="6">
        <v>3.47498</v>
      </c>
      <c r="BA36" s="6">
        <v>1.62645</v>
      </c>
      <c r="BB36" s="6">
        <v>6.3114800000000004</v>
      </c>
      <c r="BC36" s="6">
        <v>3.5867599999999999</v>
      </c>
      <c r="BD36" s="6">
        <v>2.3840599999999998</v>
      </c>
      <c r="BE36" s="6">
        <v>3.47675</v>
      </c>
      <c r="BF36" s="6">
        <v>1.77942</v>
      </c>
      <c r="BH36" s="6">
        <v>2.5637599999999998</v>
      </c>
      <c r="BI36" s="6">
        <v>1.2296199999999999</v>
      </c>
      <c r="BJ36" s="6">
        <v>4.0898199999999996</v>
      </c>
      <c r="BK36" s="6">
        <v>0.87839</v>
      </c>
      <c r="BL36" s="6">
        <v>0.52485999999999999</v>
      </c>
      <c r="BM36" s="6">
        <v>1.8572900000000001</v>
      </c>
      <c r="BN36" s="6">
        <v>1.46722</v>
      </c>
    </row>
    <row r="37" spans="3:66" x14ac:dyDescent="0.3">
      <c r="C37" s="6">
        <v>0.62</v>
      </c>
      <c r="D37" s="6">
        <v>0.37934000000000001</v>
      </c>
      <c r="E37" s="9">
        <v>6.7310000000000004E-5</v>
      </c>
      <c r="F37" s="6">
        <v>2.409E-2</v>
      </c>
      <c r="G37" s="6">
        <v>2.1700000000000001E-3</v>
      </c>
      <c r="H37" s="6">
        <v>0.40337000000000001</v>
      </c>
      <c r="I37" s="6">
        <v>0.16181000000000001</v>
      </c>
      <c r="J37" s="6">
        <v>0.20993000000000001</v>
      </c>
      <c r="L37" s="6">
        <v>9.3057099999999995</v>
      </c>
      <c r="M37" s="6">
        <v>17.197199999999999</v>
      </c>
      <c r="N37" s="6">
        <v>9.9998100000000001</v>
      </c>
      <c r="O37" s="6">
        <v>9.9663299999999992</v>
      </c>
      <c r="P37" s="6">
        <v>16.932359999999999</v>
      </c>
      <c r="Q37" s="6">
        <v>12.68028</v>
      </c>
      <c r="R37" s="6">
        <v>4.0131300000000003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B37" s="6">
        <v>4.3205499999999999</v>
      </c>
      <c r="AC37" s="6">
        <v>5.1911399999999999</v>
      </c>
      <c r="AD37" s="6">
        <v>3.6712099999999999</v>
      </c>
      <c r="AE37" s="6">
        <v>6.5849099999999998</v>
      </c>
      <c r="AF37" s="6">
        <v>5.0085800000000003</v>
      </c>
      <c r="AG37" s="6">
        <v>4.9552800000000001</v>
      </c>
      <c r="AH37" s="6">
        <v>1.09154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R37" s="6">
        <v>1.3408</v>
      </c>
      <c r="AS37" s="6">
        <v>1.7416199999999999</v>
      </c>
      <c r="AT37" s="6">
        <v>1.58375</v>
      </c>
      <c r="AU37" s="6">
        <v>1.95478</v>
      </c>
      <c r="AV37" s="6">
        <v>2.03443</v>
      </c>
      <c r="AW37" s="6">
        <v>1.73108</v>
      </c>
      <c r="AX37" s="6">
        <v>0.28116000000000002</v>
      </c>
      <c r="AZ37" s="6">
        <v>4.7183099999999998</v>
      </c>
      <c r="BA37" s="6">
        <v>1.26593</v>
      </c>
      <c r="BB37" s="6">
        <v>6.3987299999999996</v>
      </c>
      <c r="BC37" s="6">
        <v>5.5087299999999999</v>
      </c>
      <c r="BD37" s="6">
        <v>2.8146399999999998</v>
      </c>
      <c r="BE37" s="6">
        <v>4.1412699999999996</v>
      </c>
      <c r="BF37" s="6">
        <v>2.0812599999999999</v>
      </c>
      <c r="BH37" s="6">
        <v>3.9730599999999998</v>
      </c>
      <c r="BI37" s="6">
        <v>2.11077</v>
      </c>
      <c r="BJ37" s="6">
        <v>3.58731</v>
      </c>
      <c r="BK37" s="6">
        <v>1.5684800000000001</v>
      </c>
      <c r="BL37" s="6">
        <v>0.73633999999999999</v>
      </c>
      <c r="BM37" s="6">
        <v>2.3951899999999999</v>
      </c>
      <c r="BN37" s="6">
        <v>1.3626199999999999</v>
      </c>
    </row>
    <row r="38" spans="3:66" x14ac:dyDescent="0.3">
      <c r="C38" s="6">
        <v>0.64</v>
      </c>
      <c r="D38" s="6">
        <v>0.79018999999999995</v>
      </c>
      <c r="E38" s="6">
        <v>1.2700000000000001E-3</v>
      </c>
      <c r="F38" s="6">
        <v>0.13852999999999999</v>
      </c>
      <c r="G38" s="6">
        <v>2.929E-2</v>
      </c>
      <c r="H38" s="6">
        <v>0.98760000000000003</v>
      </c>
      <c r="I38" s="6">
        <v>0.38938</v>
      </c>
      <c r="J38" s="6">
        <v>0.46415000000000001</v>
      </c>
      <c r="L38" s="6">
        <v>5.4092099999999999</v>
      </c>
      <c r="M38" s="6">
        <v>13.313789999999999</v>
      </c>
      <c r="N38" s="6">
        <v>5.8185799999999999</v>
      </c>
      <c r="O38" s="6">
        <v>6.7412099999999997</v>
      </c>
      <c r="P38" s="6">
        <v>15.81818</v>
      </c>
      <c r="Q38" s="6">
        <v>9.4201899999999998</v>
      </c>
      <c r="R38" s="6">
        <v>4.8044500000000001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B38" s="6">
        <v>9.2386800000000004</v>
      </c>
      <c r="AC38" s="6">
        <v>7.5848899999999997</v>
      </c>
      <c r="AD38" s="6">
        <v>7.6150200000000003</v>
      </c>
      <c r="AE38" s="6">
        <v>7.5807700000000002</v>
      </c>
      <c r="AF38" s="6">
        <v>8.4860000000000007</v>
      </c>
      <c r="AG38" s="6">
        <v>8.10107</v>
      </c>
      <c r="AH38" s="6">
        <v>0.74426000000000003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R38" s="6">
        <v>1.9487399999999999</v>
      </c>
      <c r="AS38" s="6">
        <v>2.1027</v>
      </c>
      <c r="AT38" s="6">
        <v>2.2326899999999998</v>
      </c>
      <c r="AU38" s="6">
        <v>2.0284</v>
      </c>
      <c r="AV38" s="6">
        <v>2.4957699999999998</v>
      </c>
      <c r="AW38" s="6">
        <v>2.1616599999999999</v>
      </c>
      <c r="AX38" s="6">
        <v>0.21404000000000001</v>
      </c>
      <c r="AZ38" s="6">
        <v>6.1991399999999999</v>
      </c>
      <c r="BA38" s="6">
        <v>1.00532</v>
      </c>
      <c r="BB38" s="6">
        <v>4.7652599999999996</v>
      </c>
      <c r="BC38" s="6">
        <v>6.5132700000000003</v>
      </c>
      <c r="BD38" s="6">
        <v>3.5185399999999998</v>
      </c>
      <c r="BE38" s="6">
        <v>4.4002999999999997</v>
      </c>
      <c r="BF38" s="6">
        <v>2.2437200000000002</v>
      </c>
      <c r="BH38" s="6">
        <v>5.1888399999999999</v>
      </c>
      <c r="BI38" s="6">
        <v>3.2868499999999998</v>
      </c>
      <c r="BJ38" s="6">
        <v>2.8150499999999998</v>
      </c>
      <c r="BK38" s="6">
        <v>2.5748600000000001</v>
      </c>
      <c r="BL38" s="6">
        <v>0.90464</v>
      </c>
      <c r="BM38" s="6">
        <v>2.9540500000000001</v>
      </c>
      <c r="BN38" s="6">
        <v>1.5385200000000001</v>
      </c>
    </row>
    <row r="39" spans="3:66" x14ac:dyDescent="0.3">
      <c r="C39" s="6">
        <v>0.66</v>
      </c>
      <c r="D39" s="6">
        <v>1.4582200000000001</v>
      </c>
      <c r="E39" s="6">
        <v>1.8419999999999999E-2</v>
      </c>
      <c r="F39" s="6">
        <v>0.62067000000000005</v>
      </c>
      <c r="G39" s="6">
        <v>0.20591000000000001</v>
      </c>
      <c r="H39" s="6">
        <v>2.4406400000000001</v>
      </c>
      <c r="I39" s="6">
        <v>0.94877</v>
      </c>
      <c r="J39" s="6">
        <v>1.0012799999999999</v>
      </c>
      <c r="L39" s="6">
        <v>2.2948300000000001</v>
      </c>
      <c r="M39" s="6">
        <v>8.75732</v>
      </c>
      <c r="N39" s="6">
        <v>3.0994299999999999</v>
      </c>
      <c r="O39" s="6">
        <v>3.7625500000000001</v>
      </c>
      <c r="P39" s="6">
        <v>12.041499999999999</v>
      </c>
      <c r="Q39" s="6">
        <v>5.9911300000000001</v>
      </c>
      <c r="R39" s="6">
        <v>4.2204899999999999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B39" s="6">
        <v>14.217309999999999</v>
      </c>
      <c r="AC39" s="6">
        <v>10.78403</v>
      </c>
      <c r="AD39" s="6">
        <v>13.320410000000001</v>
      </c>
      <c r="AE39" s="6">
        <v>9.5732800000000005</v>
      </c>
      <c r="AF39" s="6">
        <v>11.88993</v>
      </c>
      <c r="AG39" s="6">
        <v>11.956989999999999</v>
      </c>
      <c r="AH39" s="6">
        <v>1.87286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R39" s="6">
        <v>3.1486200000000002</v>
      </c>
      <c r="AS39" s="6">
        <v>2.8018999999999998</v>
      </c>
      <c r="AT39" s="6">
        <v>2.8396400000000002</v>
      </c>
      <c r="AU39" s="6">
        <v>2.1883300000000001</v>
      </c>
      <c r="AV39" s="6">
        <v>3.2157399999999998</v>
      </c>
      <c r="AW39" s="6">
        <v>2.8388499999999999</v>
      </c>
      <c r="AX39" s="6">
        <v>0.40698000000000001</v>
      </c>
      <c r="AZ39" s="6">
        <v>7.2188699999999999</v>
      </c>
      <c r="BA39" s="6">
        <v>0.86082999999999998</v>
      </c>
      <c r="BB39" s="6">
        <v>2.5325600000000001</v>
      </c>
      <c r="BC39" s="6">
        <v>6.0384900000000004</v>
      </c>
      <c r="BD39" s="6">
        <v>4.04331</v>
      </c>
      <c r="BE39" s="6">
        <v>4.1388100000000003</v>
      </c>
      <c r="BF39" s="6">
        <v>2.5705</v>
      </c>
      <c r="BH39" s="6">
        <v>5.8292099999999998</v>
      </c>
      <c r="BI39" s="6">
        <v>4.5780000000000003</v>
      </c>
      <c r="BJ39" s="6">
        <v>2.3283800000000001</v>
      </c>
      <c r="BK39" s="6">
        <v>3.4517899999999999</v>
      </c>
      <c r="BL39" s="6">
        <v>1.3438099999999999</v>
      </c>
      <c r="BM39" s="6">
        <v>3.50624</v>
      </c>
      <c r="BN39" s="6">
        <v>1.77562</v>
      </c>
    </row>
    <row r="40" spans="3:66" x14ac:dyDescent="0.3">
      <c r="C40" s="6">
        <v>0.68</v>
      </c>
      <c r="D40" s="6">
        <v>2.80301</v>
      </c>
      <c r="E40" s="6">
        <v>0.18210999999999999</v>
      </c>
      <c r="F40" s="6">
        <v>2.3578899999999998</v>
      </c>
      <c r="G40" s="6">
        <v>0.90913999999999995</v>
      </c>
      <c r="H40" s="6">
        <v>5.1928799999999997</v>
      </c>
      <c r="I40" s="6">
        <v>2.2890100000000002</v>
      </c>
      <c r="J40" s="6">
        <v>1.93936</v>
      </c>
      <c r="L40" s="6">
        <v>0.68208999999999997</v>
      </c>
      <c r="M40" s="6">
        <v>4.8726000000000003</v>
      </c>
      <c r="N40" s="6">
        <v>1.29322</v>
      </c>
      <c r="O40" s="6">
        <v>1.7118199999999999</v>
      </c>
      <c r="P40" s="6">
        <v>7.2935699999999999</v>
      </c>
      <c r="Q40" s="6">
        <v>3.1706599999999998</v>
      </c>
      <c r="R40" s="6">
        <v>2.8169599999999999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B40" s="6">
        <v>16.44087</v>
      </c>
      <c r="AC40" s="6">
        <v>13.20241</v>
      </c>
      <c r="AD40" s="6">
        <v>16.787690000000001</v>
      </c>
      <c r="AE40" s="6">
        <v>10.85101</v>
      </c>
      <c r="AF40" s="6">
        <v>14.971120000000001</v>
      </c>
      <c r="AG40" s="6">
        <v>14.450620000000001</v>
      </c>
      <c r="AH40" s="6">
        <v>2.46014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R40" s="6">
        <v>5.1258299999999997</v>
      </c>
      <c r="AS40" s="6">
        <v>3.8779499999999998</v>
      </c>
      <c r="AT40" s="6">
        <v>3.4176899999999999</v>
      </c>
      <c r="AU40" s="6">
        <v>2.7284999999999999</v>
      </c>
      <c r="AV40" s="6">
        <v>3.8961000000000001</v>
      </c>
      <c r="AW40" s="6">
        <v>3.8092100000000002</v>
      </c>
      <c r="AX40" s="6">
        <v>0.87563999999999997</v>
      </c>
      <c r="AZ40" s="6">
        <v>7.1822800000000004</v>
      </c>
      <c r="BA40" s="6">
        <v>0.78159999999999996</v>
      </c>
      <c r="BB40" s="6">
        <v>1.0654999999999999</v>
      </c>
      <c r="BC40" s="6">
        <v>4.4206700000000003</v>
      </c>
      <c r="BD40" s="6">
        <v>4.1200099999999997</v>
      </c>
      <c r="BE40" s="6">
        <v>3.5140099999999999</v>
      </c>
      <c r="BF40" s="6">
        <v>2.6507900000000002</v>
      </c>
      <c r="BH40" s="6">
        <v>5.8912500000000003</v>
      </c>
      <c r="BI40" s="6">
        <v>5.36822</v>
      </c>
      <c r="BJ40" s="6">
        <v>1.91848</v>
      </c>
      <c r="BK40" s="6">
        <v>4.3156800000000004</v>
      </c>
      <c r="BL40" s="6">
        <v>2.11605</v>
      </c>
      <c r="BM40" s="6">
        <v>3.9219400000000002</v>
      </c>
      <c r="BN40" s="6">
        <v>1.8303</v>
      </c>
    </row>
    <row r="41" spans="3:66" x14ac:dyDescent="0.3">
      <c r="C41" s="6">
        <v>0.7</v>
      </c>
      <c r="D41" s="6">
        <v>5.1234599999999997</v>
      </c>
      <c r="E41" s="6">
        <v>1.1283700000000001</v>
      </c>
      <c r="F41" s="6">
        <v>6.6342699999999999</v>
      </c>
      <c r="G41" s="6">
        <v>2.8694899999999999</v>
      </c>
      <c r="H41" s="6">
        <v>8.4213799999999992</v>
      </c>
      <c r="I41" s="6">
        <v>4.8353900000000003</v>
      </c>
      <c r="J41" s="6">
        <v>2.90625</v>
      </c>
      <c r="L41" s="6">
        <v>0.13916999999999999</v>
      </c>
      <c r="M41" s="6">
        <v>2.2479800000000001</v>
      </c>
      <c r="N41" s="6">
        <v>0.45062000000000002</v>
      </c>
      <c r="O41" s="6">
        <v>0.66313</v>
      </c>
      <c r="P41" s="6">
        <v>3.4004400000000001</v>
      </c>
      <c r="Q41" s="6">
        <v>1.3802700000000001</v>
      </c>
      <c r="R41" s="6">
        <v>1.3922000000000001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B41" s="6">
        <v>16.07968</v>
      </c>
      <c r="AC41" s="6">
        <v>12.804690000000001</v>
      </c>
      <c r="AD41" s="6">
        <v>15.86322</v>
      </c>
      <c r="AE41" s="6">
        <v>10.265370000000001</v>
      </c>
      <c r="AF41" s="6">
        <v>16.75412</v>
      </c>
      <c r="AG41" s="6">
        <v>14.35342</v>
      </c>
      <c r="AH41" s="6">
        <v>2.7446999999999999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R41" s="6">
        <v>7.5339200000000002</v>
      </c>
      <c r="AS41" s="6">
        <v>4.9860800000000003</v>
      </c>
      <c r="AT41" s="6">
        <v>4.2885200000000001</v>
      </c>
      <c r="AU41" s="6">
        <v>3.8239700000000001</v>
      </c>
      <c r="AV41" s="6">
        <v>4.60656</v>
      </c>
      <c r="AW41" s="6">
        <v>5.0478100000000001</v>
      </c>
      <c r="AX41" s="6">
        <v>1.4537500000000001</v>
      </c>
      <c r="AZ41" s="6">
        <v>6.1958700000000002</v>
      </c>
      <c r="BA41" s="6">
        <v>0.71792999999999996</v>
      </c>
      <c r="BB41" s="6">
        <v>0.41549000000000003</v>
      </c>
      <c r="BC41" s="6">
        <v>2.8109899999999999</v>
      </c>
      <c r="BD41" s="6">
        <v>3.81595</v>
      </c>
      <c r="BE41" s="6">
        <v>2.7912400000000002</v>
      </c>
      <c r="BF41" s="6">
        <v>2.3761700000000001</v>
      </c>
      <c r="BH41" s="6">
        <v>5.6194300000000004</v>
      </c>
      <c r="BI41" s="6">
        <v>5.5239399999999996</v>
      </c>
      <c r="BJ41" s="6">
        <v>1.45503</v>
      </c>
      <c r="BK41" s="6">
        <v>4.8691000000000004</v>
      </c>
      <c r="BL41" s="6">
        <v>2.7716799999999999</v>
      </c>
      <c r="BM41" s="6">
        <v>4.0478399999999999</v>
      </c>
      <c r="BN41" s="6">
        <v>1.8489500000000001</v>
      </c>
    </row>
    <row r="42" spans="3:66" x14ac:dyDescent="0.3">
      <c r="C42" s="6">
        <v>0.72</v>
      </c>
      <c r="D42" s="6">
        <v>8.3421400000000006</v>
      </c>
      <c r="E42" s="6">
        <v>4.3213800000000004</v>
      </c>
      <c r="F42" s="6">
        <v>12.614269999999999</v>
      </c>
      <c r="G42" s="6">
        <v>6.5255700000000001</v>
      </c>
      <c r="H42" s="6">
        <v>10.42717</v>
      </c>
      <c r="I42" s="6">
        <v>8.4461099999999991</v>
      </c>
      <c r="J42" s="6">
        <v>3.2407900000000001</v>
      </c>
      <c r="L42" s="6">
        <v>2.0330000000000001E-2</v>
      </c>
      <c r="M42" s="6">
        <v>0.85821999999999998</v>
      </c>
      <c r="N42" s="6">
        <v>0.15639</v>
      </c>
      <c r="O42" s="6">
        <v>0.23082</v>
      </c>
      <c r="P42" s="6">
        <v>1.1531100000000001</v>
      </c>
      <c r="Q42" s="6">
        <v>0.48376999999999998</v>
      </c>
      <c r="R42" s="6">
        <v>0.49349999999999999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B42" s="6">
        <v>13.60003</v>
      </c>
      <c r="AC42" s="6">
        <v>9.9753500000000006</v>
      </c>
      <c r="AD42" s="6">
        <v>13.24361</v>
      </c>
      <c r="AE42" s="6">
        <v>8.7858000000000001</v>
      </c>
      <c r="AF42" s="6">
        <v>14.395770000000001</v>
      </c>
      <c r="AG42" s="6">
        <v>12.000109999999999</v>
      </c>
      <c r="AH42" s="6">
        <v>2.4635699999999998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R42" s="6">
        <v>9.9663500000000003</v>
      </c>
      <c r="AS42" s="6">
        <v>6.0061099999999996</v>
      </c>
      <c r="AT42" s="6">
        <v>5.8283899999999997</v>
      </c>
      <c r="AU42" s="6">
        <v>4.9918800000000001</v>
      </c>
      <c r="AV42" s="6">
        <v>5.3346</v>
      </c>
      <c r="AW42" s="6">
        <v>6.4254699999999998</v>
      </c>
      <c r="AX42" s="6">
        <v>2.0196100000000001</v>
      </c>
      <c r="AZ42" s="6">
        <v>4.7153999999999998</v>
      </c>
      <c r="BA42" s="6">
        <v>0.64581</v>
      </c>
      <c r="BB42" s="6">
        <v>0.15575</v>
      </c>
      <c r="BC42" s="6">
        <v>1.73787</v>
      </c>
      <c r="BD42" s="6">
        <v>3.00014</v>
      </c>
      <c r="BE42" s="6">
        <v>2.0509900000000001</v>
      </c>
      <c r="BF42" s="6">
        <v>1.8482700000000001</v>
      </c>
      <c r="BH42" s="6">
        <v>4.7179399999999996</v>
      </c>
      <c r="BI42" s="6">
        <v>5.3936099999999998</v>
      </c>
      <c r="BJ42" s="6">
        <v>1.0527599999999999</v>
      </c>
      <c r="BK42" s="6">
        <v>4.8187499999999996</v>
      </c>
      <c r="BL42" s="6">
        <v>2.8056000000000001</v>
      </c>
      <c r="BM42" s="6">
        <v>3.75773</v>
      </c>
      <c r="BN42" s="6">
        <v>1.7991200000000001</v>
      </c>
    </row>
    <row r="43" spans="3:66" x14ac:dyDescent="0.3">
      <c r="C43" s="6">
        <v>0.74</v>
      </c>
      <c r="D43" s="6">
        <v>12.36007</v>
      </c>
      <c r="E43" s="6">
        <v>10.303419999999999</v>
      </c>
      <c r="F43" s="6">
        <v>16.808299999999999</v>
      </c>
      <c r="G43" s="6">
        <v>11.117150000000001</v>
      </c>
      <c r="H43" s="6">
        <v>11.40546</v>
      </c>
      <c r="I43" s="6">
        <v>12.39888</v>
      </c>
      <c r="J43" s="6">
        <v>2.5722200000000002</v>
      </c>
      <c r="L43" s="6">
        <v>1.8600000000000001E-3</v>
      </c>
      <c r="M43" s="6">
        <v>0.28290999999999999</v>
      </c>
      <c r="N43" s="6">
        <v>4.4310000000000002E-2</v>
      </c>
      <c r="O43" s="6">
        <v>7.263E-2</v>
      </c>
      <c r="P43" s="6">
        <v>0.30201</v>
      </c>
      <c r="Q43" s="6">
        <v>0.14074</v>
      </c>
      <c r="R43" s="6">
        <v>0.14093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B43" s="6">
        <v>9.9745799999999996</v>
      </c>
      <c r="AC43" s="6">
        <v>7.43893</v>
      </c>
      <c r="AD43" s="6">
        <v>10.56302</v>
      </c>
      <c r="AE43" s="6">
        <v>7.8757200000000003</v>
      </c>
      <c r="AF43" s="6">
        <v>9.3986400000000003</v>
      </c>
      <c r="AG43" s="6">
        <v>9.0501799999999992</v>
      </c>
      <c r="AH43" s="6">
        <v>1.34537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R43" s="6">
        <v>11.4483</v>
      </c>
      <c r="AS43" s="6">
        <v>6.88748</v>
      </c>
      <c r="AT43" s="6">
        <v>7.5300500000000001</v>
      </c>
      <c r="AU43" s="6">
        <v>5.8666299999999998</v>
      </c>
      <c r="AV43" s="6">
        <v>6.1679000000000004</v>
      </c>
      <c r="AW43" s="6">
        <v>7.5800700000000001</v>
      </c>
      <c r="AX43" s="6">
        <v>2.2569599999999999</v>
      </c>
      <c r="AZ43" s="6">
        <v>3.0638800000000002</v>
      </c>
      <c r="BA43" s="6">
        <v>0.59875</v>
      </c>
      <c r="BB43" s="6">
        <v>5.2109999999999997E-2</v>
      </c>
      <c r="BC43" s="6">
        <v>1.11022</v>
      </c>
      <c r="BD43" s="6">
        <v>1.86182</v>
      </c>
      <c r="BE43" s="6">
        <v>1.3373600000000001</v>
      </c>
      <c r="BF43" s="6">
        <v>1.17313</v>
      </c>
      <c r="BH43" s="6">
        <v>3.1164299999999998</v>
      </c>
      <c r="BI43" s="6">
        <v>4.70777</v>
      </c>
      <c r="BJ43" s="6">
        <v>0.76290000000000002</v>
      </c>
      <c r="BK43" s="6">
        <v>4.4939400000000003</v>
      </c>
      <c r="BL43" s="6">
        <v>2.51464</v>
      </c>
      <c r="BM43" s="6">
        <v>3.1191399999999998</v>
      </c>
      <c r="BN43" s="6">
        <v>1.6071</v>
      </c>
    </row>
    <row r="44" spans="3:66" x14ac:dyDescent="0.3">
      <c r="C44" s="6">
        <v>0.76</v>
      </c>
      <c r="D44" s="6">
        <v>16.253039999999999</v>
      </c>
      <c r="E44" s="6">
        <v>16.327220000000001</v>
      </c>
      <c r="F44" s="6">
        <v>17.425070000000002</v>
      </c>
      <c r="G44" s="6">
        <v>15.39345</v>
      </c>
      <c r="H44" s="6">
        <v>12.210660000000001</v>
      </c>
      <c r="I44" s="6">
        <v>15.521890000000001</v>
      </c>
      <c r="J44" s="6">
        <v>1.98658</v>
      </c>
      <c r="L44" s="9">
        <v>8.1669999999999996E-5</v>
      </c>
      <c r="M44" s="6">
        <v>8.5669999999999996E-2</v>
      </c>
      <c r="N44" s="6">
        <v>7.4000000000000003E-3</v>
      </c>
      <c r="O44" s="6">
        <v>1.9060000000000001E-2</v>
      </c>
      <c r="P44" s="6">
        <v>6.9580000000000003E-2</v>
      </c>
      <c r="Q44" s="6">
        <v>3.6360000000000003E-2</v>
      </c>
      <c r="R44" s="6">
        <v>3.8699999999999998E-2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B44" s="6">
        <v>6.5767499999999997</v>
      </c>
      <c r="AC44" s="6">
        <v>6.2042999999999999</v>
      </c>
      <c r="AD44" s="6">
        <v>7.3573500000000003</v>
      </c>
      <c r="AE44" s="6">
        <v>8.0921500000000002</v>
      </c>
      <c r="AF44" s="6">
        <v>5.8032899999999996</v>
      </c>
      <c r="AG44" s="6">
        <v>6.8067700000000002</v>
      </c>
      <c r="AH44" s="6">
        <v>0.91898999999999997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R44" s="6">
        <v>10.98934</v>
      </c>
      <c r="AS44" s="6">
        <v>7.3698300000000003</v>
      </c>
      <c r="AT44" s="6">
        <v>9.0522799999999997</v>
      </c>
      <c r="AU44" s="6">
        <v>6.7054200000000002</v>
      </c>
      <c r="AV44" s="6">
        <v>7.2204699999999997</v>
      </c>
      <c r="AW44" s="6">
        <v>8.2674699999999994</v>
      </c>
      <c r="AX44" s="6">
        <v>1.7583</v>
      </c>
      <c r="AZ44" s="9">
        <v>1.8036799999999999</v>
      </c>
      <c r="BA44" s="6">
        <v>0.61577000000000004</v>
      </c>
      <c r="BB44" s="6">
        <v>1.3849999999999999E-2</v>
      </c>
      <c r="BC44" s="6">
        <v>0.74282000000000004</v>
      </c>
      <c r="BD44" s="6">
        <v>1.0216499999999999</v>
      </c>
      <c r="BE44" s="6">
        <v>0.83955999999999997</v>
      </c>
      <c r="BF44" s="6">
        <v>0.65266999999999997</v>
      </c>
      <c r="BH44" s="6">
        <v>1.5415399999999999</v>
      </c>
      <c r="BI44" s="6">
        <v>3.5926999999999998</v>
      </c>
      <c r="BJ44" s="6">
        <v>0.63509000000000004</v>
      </c>
      <c r="BK44" s="6">
        <v>3.8827600000000002</v>
      </c>
      <c r="BL44" s="6">
        <v>2.3493200000000001</v>
      </c>
      <c r="BM44" s="6">
        <v>2.40028</v>
      </c>
      <c r="BN44" s="6">
        <v>1.36707</v>
      </c>
    </row>
    <row r="45" spans="3:66" x14ac:dyDescent="0.3">
      <c r="C45" s="6">
        <v>0.78</v>
      </c>
      <c r="D45" s="6">
        <v>17.575710000000001</v>
      </c>
      <c r="E45" s="6">
        <v>19.461320000000001</v>
      </c>
      <c r="F45" s="6">
        <v>15.832409999999999</v>
      </c>
      <c r="G45" s="6">
        <v>17.65793</v>
      </c>
      <c r="H45" s="6">
        <v>11.99517</v>
      </c>
      <c r="I45" s="6">
        <v>16.50451</v>
      </c>
      <c r="J45" s="6">
        <v>2.8287100000000001</v>
      </c>
      <c r="L45" s="9">
        <v>7.0999999999999998E-7</v>
      </c>
      <c r="M45" s="6">
        <v>2.1850000000000001E-2</v>
      </c>
      <c r="N45" s="9">
        <v>5.5960999999999999E-4</v>
      </c>
      <c r="O45" s="6">
        <v>3.0799999999999998E-3</v>
      </c>
      <c r="P45" s="6">
        <v>1.7899999999999999E-2</v>
      </c>
      <c r="Q45" s="6">
        <v>8.6800000000000002E-3</v>
      </c>
      <c r="R45" s="6">
        <v>1.038E-2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B45" s="6">
        <v>3.8029999999999999</v>
      </c>
      <c r="AC45" s="6">
        <v>5.3360300000000001</v>
      </c>
      <c r="AD45" s="6">
        <v>4.2569499999999998</v>
      </c>
      <c r="AE45" s="6">
        <v>7.1260500000000002</v>
      </c>
      <c r="AF45" s="6">
        <v>3.6859799999999998</v>
      </c>
      <c r="AG45" s="6">
        <v>4.8415999999999997</v>
      </c>
      <c r="AH45" s="6">
        <v>1.4334499999999999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R45" s="6">
        <v>9.5298599999999993</v>
      </c>
      <c r="AS45" s="6">
        <v>7.2021100000000002</v>
      </c>
      <c r="AT45" s="6">
        <v>10.89307</v>
      </c>
      <c r="AU45" s="6">
        <v>7.3528700000000002</v>
      </c>
      <c r="AV45" s="6">
        <v>8.1270900000000008</v>
      </c>
      <c r="AW45" s="6">
        <v>8.6210000000000004</v>
      </c>
      <c r="AX45" s="6">
        <v>1.5695300000000001</v>
      </c>
      <c r="AZ45" s="9">
        <v>1.0645800000000001</v>
      </c>
      <c r="BA45" s="6">
        <v>0.57989999999999997</v>
      </c>
      <c r="BB45" s="6">
        <v>2.1900000000000001E-3</v>
      </c>
      <c r="BC45" s="6">
        <v>0.47051999999999999</v>
      </c>
      <c r="BD45" s="6">
        <v>0.57486999999999999</v>
      </c>
      <c r="BE45" s="6">
        <v>0.53841000000000006</v>
      </c>
      <c r="BF45" s="6">
        <v>0.37817000000000001</v>
      </c>
      <c r="BH45" s="6">
        <v>0.60221000000000002</v>
      </c>
      <c r="BI45" s="6">
        <v>2.5394299999999999</v>
      </c>
      <c r="BJ45" s="6">
        <v>0.49245</v>
      </c>
      <c r="BK45" s="6">
        <v>3.1509900000000002</v>
      </c>
      <c r="BL45" s="6">
        <v>2.0073400000000001</v>
      </c>
      <c r="BM45" s="6">
        <v>1.75848</v>
      </c>
      <c r="BN45" s="6">
        <v>1.1779900000000001</v>
      </c>
    </row>
    <row r="46" spans="3:66" x14ac:dyDescent="0.3">
      <c r="C46" s="6">
        <v>0.8</v>
      </c>
      <c r="D46" s="6">
        <v>14.91952</v>
      </c>
      <c r="E46" s="6">
        <v>18.832139999999999</v>
      </c>
      <c r="F46" s="6">
        <v>12.937139999999999</v>
      </c>
      <c r="G46" s="6">
        <v>16.735479999999999</v>
      </c>
      <c r="H46" s="6">
        <v>10.44567</v>
      </c>
      <c r="I46" s="6">
        <v>14.77399</v>
      </c>
      <c r="J46" s="6">
        <v>3.2575099999999999</v>
      </c>
      <c r="L46" s="6">
        <v>0</v>
      </c>
      <c r="M46" s="6">
        <v>3.2699999999999999E-3</v>
      </c>
      <c r="N46" s="9">
        <v>1.7969999999999999E-5</v>
      </c>
      <c r="O46" s="9">
        <v>2.2686000000000001E-4</v>
      </c>
      <c r="P46" s="6">
        <v>5.3899999999999998E-3</v>
      </c>
      <c r="Q46" s="6">
        <v>1.7799999999999999E-3</v>
      </c>
      <c r="R46" s="6">
        <v>2.4499999999999999E-3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B46" s="6">
        <v>2.0484900000000001</v>
      </c>
      <c r="AC46" s="6">
        <v>3.87581</v>
      </c>
      <c r="AD46" s="6">
        <v>2.0775000000000001</v>
      </c>
      <c r="AE46" s="6">
        <v>4.1965000000000003</v>
      </c>
      <c r="AF46" s="6">
        <v>2.14269</v>
      </c>
      <c r="AG46" s="6">
        <v>2.8681999999999999</v>
      </c>
      <c r="AH46" s="6">
        <v>1.0727500000000001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R46" s="6">
        <v>7.7585899999999999</v>
      </c>
      <c r="AS46" s="6">
        <v>6.5186900000000003</v>
      </c>
      <c r="AT46" s="6">
        <v>12.315989999999999</v>
      </c>
      <c r="AU46" s="6">
        <v>6.7614900000000002</v>
      </c>
      <c r="AV46" s="6">
        <v>8.3148599999999995</v>
      </c>
      <c r="AW46" s="6">
        <v>8.3339200000000009</v>
      </c>
      <c r="AX46" s="6">
        <v>2.3428599999999999</v>
      </c>
      <c r="AZ46" s="6">
        <v>0.61197999999999997</v>
      </c>
      <c r="BA46" s="6">
        <v>0.49558000000000002</v>
      </c>
      <c r="BB46" s="9">
        <v>1.5951999999999999E-4</v>
      </c>
      <c r="BC46" s="6">
        <v>0.26640000000000003</v>
      </c>
      <c r="BD46" s="6">
        <v>0.32479000000000002</v>
      </c>
      <c r="BE46" s="6">
        <v>0.33978000000000003</v>
      </c>
      <c r="BF46" s="6">
        <v>0.23416000000000001</v>
      </c>
      <c r="BH46" s="6">
        <v>0.2072</v>
      </c>
      <c r="BI46" s="6">
        <v>1.7482500000000001</v>
      </c>
      <c r="BJ46" s="6">
        <v>0.28455000000000003</v>
      </c>
      <c r="BK46" s="6">
        <v>2.49058</v>
      </c>
      <c r="BL46" s="6">
        <v>1.4630700000000001</v>
      </c>
      <c r="BM46" s="6">
        <v>1.2387300000000001</v>
      </c>
      <c r="BN46" s="6">
        <v>0.98126999999999998</v>
      </c>
    </row>
    <row r="47" spans="3:66" x14ac:dyDescent="0.3">
      <c r="C47" s="6">
        <v>0.82</v>
      </c>
      <c r="D47" s="6">
        <v>10.00996</v>
      </c>
      <c r="E47" s="6">
        <v>14.378690000000001</v>
      </c>
      <c r="F47" s="6">
        <v>8.4603800000000007</v>
      </c>
      <c r="G47" s="6">
        <v>13.47743</v>
      </c>
      <c r="H47" s="6">
        <v>8.8931400000000007</v>
      </c>
      <c r="I47" s="6">
        <v>11.04392</v>
      </c>
      <c r="J47" s="6">
        <v>2.7116500000000001</v>
      </c>
      <c r="L47" s="6">
        <v>0</v>
      </c>
      <c r="M47" s="9">
        <v>2.1066999999999999E-4</v>
      </c>
      <c r="N47" s="6">
        <v>0</v>
      </c>
      <c r="O47" s="9">
        <v>6.7499999999999997E-6</v>
      </c>
      <c r="P47" s="9">
        <v>8.8000999999999997E-4</v>
      </c>
      <c r="Q47" s="9">
        <v>2.1948599999999999E-4</v>
      </c>
      <c r="R47" s="9">
        <v>3.8012300000000001E-4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B47" s="6">
        <v>1.04558</v>
      </c>
      <c r="AC47" s="6">
        <v>2.3803899999999998</v>
      </c>
      <c r="AD47" s="6">
        <v>0.82340999999999998</v>
      </c>
      <c r="AE47" s="6">
        <v>1.70733</v>
      </c>
      <c r="AF47" s="6">
        <v>1.2507200000000001</v>
      </c>
      <c r="AG47" s="6">
        <v>1.4414899999999999</v>
      </c>
      <c r="AH47" s="6">
        <v>0.61792999999999998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R47" s="6">
        <v>5.88605</v>
      </c>
      <c r="AS47" s="6">
        <v>5.8305100000000003</v>
      </c>
      <c r="AT47" s="6">
        <v>11.49783</v>
      </c>
      <c r="AU47" s="6">
        <v>4.9173900000000001</v>
      </c>
      <c r="AV47" s="6">
        <v>8.0025399999999998</v>
      </c>
      <c r="AW47" s="6">
        <v>7.2268699999999999</v>
      </c>
      <c r="AX47" s="6">
        <v>2.6421600000000001</v>
      </c>
      <c r="AZ47" s="6">
        <v>0.37353999999999998</v>
      </c>
      <c r="BA47" s="6">
        <v>0.46977000000000002</v>
      </c>
      <c r="BB47" s="9">
        <v>4.5399999999999997E-6</v>
      </c>
      <c r="BC47" s="6">
        <v>0.14227999999999999</v>
      </c>
      <c r="BD47" s="6">
        <v>0.21864</v>
      </c>
      <c r="BE47" s="6">
        <v>0.24085000000000001</v>
      </c>
      <c r="BF47" s="6">
        <v>0.18589</v>
      </c>
      <c r="BH47" s="6">
        <v>6.2230000000000001E-2</v>
      </c>
      <c r="BI47" s="6">
        <v>1.1502600000000001</v>
      </c>
      <c r="BJ47" s="6">
        <v>0.15833</v>
      </c>
      <c r="BK47" s="6">
        <v>2.1264099999999999</v>
      </c>
      <c r="BL47" s="6">
        <v>0.97772000000000003</v>
      </c>
      <c r="BM47" s="6">
        <v>0.89498999999999995</v>
      </c>
      <c r="BN47" s="6">
        <v>0.84031999999999996</v>
      </c>
    </row>
    <row r="48" spans="3:66" x14ac:dyDescent="0.3">
      <c r="C48" s="6">
        <v>0.84</v>
      </c>
      <c r="D48" s="6">
        <v>5.6169700000000002</v>
      </c>
      <c r="E48" s="6">
        <v>8.7279999999999998</v>
      </c>
      <c r="F48" s="6">
        <v>4.1155499999999998</v>
      </c>
      <c r="G48" s="6">
        <v>8.9101999999999997</v>
      </c>
      <c r="H48" s="6">
        <v>7.3513900000000003</v>
      </c>
      <c r="I48" s="6">
        <v>6.94442</v>
      </c>
      <c r="J48" s="6">
        <v>2.0600800000000001</v>
      </c>
      <c r="L48" s="6">
        <v>0</v>
      </c>
      <c r="M48" s="9">
        <v>5.48E-6</v>
      </c>
      <c r="N48" s="6">
        <v>0</v>
      </c>
      <c r="O48" s="6">
        <v>0</v>
      </c>
      <c r="P48" s="9">
        <v>5.7469999999999997E-5</v>
      </c>
      <c r="Q48" s="9">
        <v>1.259E-5</v>
      </c>
      <c r="R48" s="9">
        <v>2.5200600000000001E-5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B48" s="6">
        <v>0.38700000000000001</v>
      </c>
      <c r="AC48" s="6">
        <v>1.49502</v>
      </c>
      <c r="AD48" s="6">
        <v>0.29802000000000001</v>
      </c>
      <c r="AE48" s="6">
        <v>0.64156999999999997</v>
      </c>
      <c r="AF48" s="6">
        <v>0.72463999999999995</v>
      </c>
      <c r="AG48" s="6">
        <v>0.70925000000000005</v>
      </c>
      <c r="AH48" s="6">
        <v>0.47308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R48" s="6">
        <v>4.3295300000000001</v>
      </c>
      <c r="AS48" s="6">
        <v>5.2279099999999996</v>
      </c>
      <c r="AT48" s="6">
        <v>8.1185100000000006</v>
      </c>
      <c r="AU48" s="6">
        <v>2.7190300000000001</v>
      </c>
      <c r="AV48" s="6">
        <v>7.02799</v>
      </c>
      <c r="AW48" s="6">
        <v>5.4846000000000004</v>
      </c>
      <c r="AX48" s="6">
        <v>2.14289</v>
      </c>
      <c r="AZ48" s="6">
        <v>0.22835</v>
      </c>
      <c r="BA48" s="6">
        <v>0.47704000000000002</v>
      </c>
      <c r="BB48" s="6">
        <v>0</v>
      </c>
      <c r="BC48" s="6">
        <v>6.6379999999999995E-2</v>
      </c>
      <c r="BD48" s="6">
        <v>0.15193000000000001</v>
      </c>
      <c r="BE48" s="6">
        <v>0.18473999999999999</v>
      </c>
      <c r="BF48" s="6">
        <v>0.18476999999999999</v>
      </c>
      <c r="BH48" s="6">
        <v>1.2160000000000001E-2</v>
      </c>
      <c r="BI48" s="6">
        <v>0.66083999999999998</v>
      </c>
      <c r="BJ48" s="6">
        <v>0.10827000000000001</v>
      </c>
      <c r="BK48" s="6">
        <v>1.7074800000000001</v>
      </c>
      <c r="BL48" s="6">
        <v>0.56676000000000004</v>
      </c>
      <c r="BM48" s="6">
        <v>0.61109999999999998</v>
      </c>
      <c r="BN48" s="6">
        <v>0.67418</v>
      </c>
    </row>
    <row r="49" spans="3:66" x14ac:dyDescent="0.3">
      <c r="C49" s="6">
        <v>0.86</v>
      </c>
      <c r="D49" s="6">
        <v>2.7174800000000001</v>
      </c>
      <c r="E49" s="6">
        <v>4.3408499999999997</v>
      </c>
      <c r="F49" s="6">
        <v>1.4932300000000001</v>
      </c>
      <c r="G49" s="6">
        <v>4.2726899999999999</v>
      </c>
      <c r="H49" s="6">
        <v>5.10236</v>
      </c>
      <c r="I49" s="6">
        <v>3.5853199999999998</v>
      </c>
      <c r="J49" s="6">
        <v>1.45557</v>
      </c>
      <c r="L49" s="6">
        <v>0</v>
      </c>
      <c r="M49" s="6">
        <v>0</v>
      </c>
      <c r="N49" s="6">
        <v>0</v>
      </c>
      <c r="O49" s="6">
        <v>0</v>
      </c>
      <c r="P49" s="9">
        <v>1.4100000000000001E-6</v>
      </c>
      <c r="Q49" s="9">
        <v>2.8200000000000001E-7</v>
      </c>
      <c r="R49" s="9">
        <v>6.3057099999999999E-7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B49" s="6">
        <v>8.4099999999999994E-2</v>
      </c>
      <c r="AC49" s="6">
        <v>0.94193000000000005</v>
      </c>
      <c r="AD49" s="6">
        <v>0.11022999999999999</v>
      </c>
      <c r="AE49" s="6">
        <v>0.30859999999999999</v>
      </c>
      <c r="AF49" s="6">
        <v>0.37108000000000002</v>
      </c>
      <c r="AG49" s="6">
        <v>0.36319000000000001</v>
      </c>
      <c r="AH49" s="6">
        <v>0.34636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R49" s="6">
        <v>3.0706099999999998</v>
      </c>
      <c r="AS49" s="6">
        <v>4.4368400000000001</v>
      </c>
      <c r="AT49" s="6">
        <v>4.0982900000000004</v>
      </c>
      <c r="AU49" s="6">
        <v>0.98246</v>
      </c>
      <c r="AV49" s="6">
        <v>5.1567499999999997</v>
      </c>
      <c r="AW49" s="6">
        <v>3.5489899999999999</v>
      </c>
      <c r="AX49" s="6">
        <v>1.61948</v>
      </c>
      <c r="AZ49" s="6">
        <v>0.1133</v>
      </c>
      <c r="BA49" s="6">
        <v>0.50785999999999998</v>
      </c>
      <c r="BB49" s="6">
        <v>0</v>
      </c>
      <c r="BC49" s="6">
        <v>3.1099999999999999E-2</v>
      </c>
      <c r="BD49" s="6">
        <v>7.3120000000000004E-2</v>
      </c>
      <c r="BE49" s="6">
        <v>0.14507999999999999</v>
      </c>
      <c r="BF49" s="6">
        <v>0.20727000000000001</v>
      </c>
      <c r="BH49" s="6">
        <v>1.1800000000000001E-3</v>
      </c>
      <c r="BI49" s="6">
        <v>0.28453000000000001</v>
      </c>
      <c r="BJ49" s="6">
        <v>7.374E-2</v>
      </c>
      <c r="BK49" s="6">
        <v>1.1508</v>
      </c>
      <c r="BL49" s="6">
        <v>0.24359</v>
      </c>
      <c r="BM49" s="6">
        <v>0.35077000000000003</v>
      </c>
      <c r="BN49" s="6">
        <v>0.46229999999999999</v>
      </c>
    </row>
    <row r="50" spans="3:66" x14ac:dyDescent="0.3">
      <c r="C50" s="6">
        <v>0.88</v>
      </c>
      <c r="D50" s="6">
        <v>1.06884</v>
      </c>
      <c r="E50" s="6">
        <v>1.5708899999999999</v>
      </c>
      <c r="F50" s="6">
        <v>0.42407</v>
      </c>
      <c r="G50" s="6">
        <v>1.4493100000000001</v>
      </c>
      <c r="H50" s="6">
        <v>2.7322500000000001</v>
      </c>
      <c r="I50" s="6">
        <v>1.4490700000000001</v>
      </c>
      <c r="J50" s="6">
        <v>0.84506999999999999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B50" s="6">
        <v>1.103E-2</v>
      </c>
      <c r="AC50" s="6">
        <v>0.61512999999999995</v>
      </c>
      <c r="AD50" s="6">
        <v>4.0149999999999998E-2</v>
      </c>
      <c r="AE50" s="6">
        <v>0.18923999999999999</v>
      </c>
      <c r="AF50" s="6">
        <v>0.16250999999999999</v>
      </c>
      <c r="AG50" s="6">
        <v>0.20361000000000001</v>
      </c>
      <c r="AH50" s="6">
        <v>0.24240999999999999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R50" s="6">
        <v>2.1558000000000002</v>
      </c>
      <c r="AS50" s="6">
        <v>3.46604</v>
      </c>
      <c r="AT50" s="6">
        <v>1.42198</v>
      </c>
      <c r="AU50" s="6">
        <v>0.19717000000000001</v>
      </c>
      <c r="AV50" s="6">
        <v>3.3781500000000002</v>
      </c>
      <c r="AW50" s="6">
        <v>2.1238299999999999</v>
      </c>
      <c r="AX50" s="6">
        <v>1.37663</v>
      </c>
      <c r="AZ50" s="6">
        <v>5.7349999999999998E-2</v>
      </c>
      <c r="BA50" s="6">
        <v>0.55871000000000004</v>
      </c>
      <c r="BB50" s="6">
        <v>0</v>
      </c>
      <c r="BC50" s="6">
        <v>1.2880000000000001E-2</v>
      </c>
      <c r="BD50" s="6">
        <v>2.069E-2</v>
      </c>
      <c r="BE50" s="6">
        <v>0.12992999999999999</v>
      </c>
      <c r="BF50" s="6">
        <v>0.24063999999999999</v>
      </c>
      <c r="BH50" s="9">
        <v>5.2649999999999999E-5</v>
      </c>
      <c r="BI50" s="6">
        <v>8.276E-2</v>
      </c>
      <c r="BJ50" s="6">
        <v>4.4220000000000002E-2</v>
      </c>
      <c r="BK50" s="6">
        <v>0.72816999999999998</v>
      </c>
      <c r="BL50" s="6">
        <v>8.1949999999999995E-2</v>
      </c>
      <c r="BM50" s="6">
        <v>0.18743000000000001</v>
      </c>
      <c r="BN50" s="6">
        <v>0.30418000000000001</v>
      </c>
    </row>
    <row r="51" spans="3:66" x14ac:dyDescent="0.3">
      <c r="C51" s="6">
        <v>0.9</v>
      </c>
      <c r="D51" s="6">
        <v>0.32334000000000002</v>
      </c>
      <c r="E51" s="6">
        <v>0.3523</v>
      </c>
      <c r="F51" s="6">
        <v>9.6350000000000005E-2</v>
      </c>
      <c r="G51" s="6">
        <v>0.37067</v>
      </c>
      <c r="H51" s="6">
        <v>1.11161</v>
      </c>
      <c r="I51" s="6">
        <v>0.45084999999999997</v>
      </c>
      <c r="J51" s="6">
        <v>0.38557000000000002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B51" s="9">
        <v>9.6812999999999999E-4</v>
      </c>
      <c r="AC51" s="6">
        <v>0.37731999999999999</v>
      </c>
      <c r="AD51" s="6">
        <v>1.323E-2</v>
      </c>
      <c r="AE51" s="6">
        <v>0.10464</v>
      </c>
      <c r="AF51" s="6">
        <v>5.2859999999999997E-2</v>
      </c>
      <c r="AG51" s="6">
        <v>0.10979999999999999</v>
      </c>
      <c r="AH51" s="6">
        <v>0.15492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R51" s="6">
        <v>1.6502399999999999</v>
      </c>
      <c r="AS51" s="6">
        <v>2.3910399999999998</v>
      </c>
      <c r="AT51" s="6">
        <v>0.32966000000000001</v>
      </c>
      <c r="AU51" s="6">
        <v>1.9570000000000001E-2</v>
      </c>
      <c r="AV51" s="6">
        <v>2.08629</v>
      </c>
      <c r="AW51" s="6">
        <v>1.2953600000000001</v>
      </c>
      <c r="AX51" s="6">
        <v>1.0621</v>
      </c>
      <c r="AZ51" s="6">
        <v>3.7940000000000002E-2</v>
      </c>
      <c r="BA51" s="9">
        <v>0.61362000000000005</v>
      </c>
      <c r="BB51" s="6">
        <v>0</v>
      </c>
      <c r="BC51" s="6">
        <v>2.9199999999999999E-3</v>
      </c>
      <c r="BD51" s="6">
        <v>3.47E-3</v>
      </c>
      <c r="BE51" s="6">
        <v>0.13159000000000001</v>
      </c>
      <c r="BF51" s="6">
        <v>0.26990999999999998</v>
      </c>
      <c r="BH51" s="9">
        <v>1.3599999999999999E-6</v>
      </c>
      <c r="BI51" s="6">
        <v>1.8489999999999999E-2</v>
      </c>
      <c r="BJ51" s="6">
        <v>3.9309999999999998E-2</v>
      </c>
      <c r="BK51" s="6">
        <v>0.42503000000000002</v>
      </c>
      <c r="BL51" s="6">
        <v>2.3869999999999999E-2</v>
      </c>
      <c r="BM51" s="6">
        <v>0.10134</v>
      </c>
      <c r="BN51" s="6">
        <v>0.18149000000000001</v>
      </c>
    </row>
    <row r="52" spans="3:66" x14ac:dyDescent="0.3">
      <c r="C52" s="6">
        <v>0.92</v>
      </c>
      <c r="D52" s="6">
        <v>7.3880000000000001E-2</v>
      </c>
      <c r="E52" s="6">
        <v>4.8599999999999997E-2</v>
      </c>
      <c r="F52" s="6">
        <v>1.4019999999999999E-2</v>
      </c>
      <c r="G52" s="6">
        <v>6.6769999999999996E-2</v>
      </c>
      <c r="H52" s="6">
        <v>0.37389</v>
      </c>
      <c r="I52" s="6">
        <v>0.11543</v>
      </c>
      <c r="J52" s="6">
        <v>0.14632999999999999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B52" s="9">
        <v>5.7679999999999997E-5</v>
      </c>
      <c r="AC52" s="6">
        <v>0.15565999999999999</v>
      </c>
      <c r="AD52" s="6">
        <v>2.4499999999999999E-3</v>
      </c>
      <c r="AE52" s="6">
        <v>4.888E-2</v>
      </c>
      <c r="AF52" s="6">
        <v>1.29E-2</v>
      </c>
      <c r="AG52" s="6">
        <v>4.3990000000000001E-2</v>
      </c>
      <c r="AH52" s="6">
        <v>6.5409999999999996E-2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R52" s="6">
        <v>1.2211099999999999</v>
      </c>
      <c r="AS52" s="6">
        <v>1.4338599999999999</v>
      </c>
      <c r="AT52" s="6">
        <v>4.8899999999999999E-2</v>
      </c>
      <c r="AU52" s="9">
        <v>8.7303000000000001E-4</v>
      </c>
      <c r="AV52" s="6">
        <v>1.0299400000000001</v>
      </c>
      <c r="AW52" s="6">
        <v>0.74694000000000005</v>
      </c>
      <c r="AX52" s="6">
        <v>0.67466000000000004</v>
      </c>
      <c r="AZ52" s="6">
        <v>2.5739999999999999E-2</v>
      </c>
      <c r="BA52" s="9">
        <v>0.66807000000000005</v>
      </c>
      <c r="BB52" s="6">
        <v>0</v>
      </c>
      <c r="BC52" s="9">
        <v>2.9810999999999998E-4</v>
      </c>
      <c r="BD52" s="9">
        <v>3.7354E-4</v>
      </c>
      <c r="BE52" s="6">
        <v>0.1389</v>
      </c>
      <c r="BF52" s="6">
        <v>0.29602000000000001</v>
      </c>
      <c r="BH52" s="6">
        <v>0</v>
      </c>
      <c r="BI52" s="6">
        <v>5.1999999999999998E-3</v>
      </c>
      <c r="BJ52" s="6">
        <v>3.8219999999999997E-2</v>
      </c>
      <c r="BK52" s="6">
        <v>0.23454</v>
      </c>
      <c r="BL52" s="6">
        <v>4.64E-3</v>
      </c>
      <c r="BM52" s="6">
        <v>5.6520000000000001E-2</v>
      </c>
      <c r="BN52" s="6">
        <v>0.10068000000000001</v>
      </c>
    </row>
    <row r="53" spans="3:66" x14ac:dyDescent="0.3">
      <c r="C53" s="6">
        <v>0.94</v>
      </c>
      <c r="D53" s="6">
        <v>1.413E-2</v>
      </c>
      <c r="E53" s="6">
        <v>4.6699999999999997E-3</v>
      </c>
      <c r="F53" s="6">
        <v>1.01E-3</v>
      </c>
      <c r="G53" s="6">
        <v>6.9300000000000004E-3</v>
      </c>
      <c r="H53" s="6">
        <v>0.14307</v>
      </c>
      <c r="I53" s="6">
        <v>3.3959999999999997E-2</v>
      </c>
      <c r="J53" s="6">
        <v>6.1179999999999998E-2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B53" s="9">
        <v>1.73E-6</v>
      </c>
      <c r="AC53" s="6">
        <v>4.5039999999999997E-2</v>
      </c>
      <c r="AD53" s="9">
        <v>1.8881E-4</v>
      </c>
      <c r="AE53" s="6">
        <v>2.3300000000000001E-2</v>
      </c>
      <c r="AF53" s="6">
        <v>2.6099999999999999E-3</v>
      </c>
      <c r="AG53" s="6">
        <v>1.423E-2</v>
      </c>
      <c r="AH53" s="6">
        <v>1.9789999999999999E-2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R53" s="6">
        <v>0.70418999999999998</v>
      </c>
      <c r="AS53" s="6">
        <v>0.73224999999999996</v>
      </c>
      <c r="AT53" s="6">
        <v>4.6699999999999997E-3</v>
      </c>
      <c r="AU53" s="9">
        <v>1.3159999999999999E-5</v>
      </c>
      <c r="AV53" s="6">
        <v>0.34277999999999997</v>
      </c>
      <c r="AW53" s="6">
        <v>0.35677999999999999</v>
      </c>
      <c r="AX53" s="6">
        <v>0.35816999999999999</v>
      </c>
      <c r="AZ53" s="6">
        <v>1.46E-2</v>
      </c>
      <c r="BA53" s="9">
        <v>0.67281000000000002</v>
      </c>
      <c r="BB53" s="6">
        <v>0</v>
      </c>
      <c r="BC53" s="9">
        <v>1.3570000000000001E-5</v>
      </c>
      <c r="BD53" s="9">
        <v>3.1130000000000002E-5</v>
      </c>
      <c r="BE53" s="6">
        <v>0.13749</v>
      </c>
      <c r="BF53" s="6">
        <v>0.29931999999999997</v>
      </c>
      <c r="BH53" s="6">
        <v>0</v>
      </c>
      <c r="BI53" s="6">
        <v>1.65E-3</v>
      </c>
      <c r="BJ53" s="6">
        <v>2.8060000000000002E-2</v>
      </c>
      <c r="BK53" s="6">
        <v>0.13577</v>
      </c>
      <c r="BL53" s="9">
        <v>4.3255000000000002E-4</v>
      </c>
      <c r="BM53" s="6">
        <v>3.3180000000000001E-2</v>
      </c>
      <c r="BN53" s="6">
        <v>5.8560000000000001E-2</v>
      </c>
    </row>
    <row r="54" spans="3:66" x14ac:dyDescent="0.3">
      <c r="C54" s="6">
        <v>0.96</v>
      </c>
      <c r="D54" s="6">
        <v>2.8600000000000001E-3</v>
      </c>
      <c r="E54" s="9">
        <v>2.7877000000000002E-4</v>
      </c>
      <c r="F54" s="9">
        <v>2.8240000000000001E-5</v>
      </c>
      <c r="G54" s="9">
        <v>3.3614000000000002E-4</v>
      </c>
      <c r="H54" s="6">
        <v>5.5590000000000001E-2</v>
      </c>
      <c r="I54" s="6">
        <v>1.1820000000000001E-2</v>
      </c>
      <c r="J54" s="6">
        <v>2.4500000000000001E-2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B54" s="6">
        <v>0</v>
      </c>
      <c r="AC54" s="6">
        <v>1.2109999999999999E-2</v>
      </c>
      <c r="AD54" s="9">
        <v>5.57E-6</v>
      </c>
      <c r="AE54" s="6">
        <v>7.2700000000000004E-3</v>
      </c>
      <c r="AF54" s="9">
        <v>5.5382999999999995E-4</v>
      </c>
      <c r="AG54" s="6">
        <v>3.9899999999999996E-3</v>
      </c>
      <c r="AH54" s="6">
        <v>5.4799999999999996E-3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R54" s="6">
        <v>0.32539000000000001</v>
      </c>
      <c r="AS54" s="6">
        <v>0.31894</v>
      </c>
      <c r="AT54" s="9">
        <v>2.9770000000000003E-4</v>
      </c>
      <c r="AU54" s="9">
        <v>4.0000000000000001E-8</v>
      </c>
      <c r="AV54" s="6">
        <v>0.10864</v>
      </c>
      <c r="AW54" s="6">
        <v>0.15065000000000001</v>
      </c>
      <c r="AX54" s="6">
        <v>0.16273000000000001</v>
      </c>
      <c r="AZ54" s="6">
        <v>5.2199999999999998E-3</v>
      </c>
      <c r="BA54" s="6">
        <v>0.66459000000000001</v>
      </c>
      <c r="BB54" s="6">
        <v>0</v>
      </c>
      <c r="BC54" s="9">
        <v>2.1E-7</v>
      </c>
      <c r="BD54" s="9">
        <v>1.039E-5</v>
      </c>
      <c r="BE54" s="6">
        <v>0.13397000000000001</v>
      </c>
      <c r="BF54" s="6">
        <v>0.29664000000000001</v>
      </c>
      <c r="BH54" s="6">
        <v>0</v>
      </c>
      <c r="BI54" s="9">
        <v>3.0998000000000001E-4</v>
      </c>
      <c r="BJ54" s="6">
        <v>2.3879999999999998E-2</v>
      </c>
      <c r="BK54" s="6">
        <v>6.5820000000000004E-2</v>
      </c>
      <c r="BL54" s="9">
        <v>1.6609999999999999E-5</v>
      </c>
      <c r="BM54" s="6">
        <v>1.8010000000000002E-2</v>
      </c>
      <c r="BN54" s="6">
        <v>2.8639999999999999E-2</v>
      </c>
    </row>
    <row r="55" spans="3:66" x14ac:dyDescent="0.3">
      <c r="C55" s="6">
        <v>0.98</v>
      </c>
      <c r="D55" s="9">
        <v>4.7018E-4</v>
      </c>
      <c r="E55" s="9">
        <v>8.5699999999999993E-6</v>
      </c>
      <c r="F55" s="6">
        <v>0</v>
      </c>
      <c r="G55" s="9">
        <v>6.4799999999999998E-6</v>
      </c>
      <c r="H55" s="6">
        <v>2.792E-2</v>
      </c>
      <c r="I55" s="6">
        <v>5.6800000000000002E-3</v>
      </c>
      <c r="J55" s="6">
        <v>1.243E-2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B55" s="6">
        <v>0</v>
      </c>
      <c r="AC55" s="6">
        <v>2.33E-3</v>
      </c>
      <c r="AD55" s="6">
        <v>0</v>
      </c>
      <c r="AE55" s="9">
        <v>9.9442999999999992E-4</v>
      </c>
      <c r="AF55" s="9">
        <v>1.1512E-4</v>
      </c>
      <c r="AG55" s="9">
        <v>6.8840199999999996E-4</v>
      </c>
      <c r="AH55" s="6">
        <v>1.01E-3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R55" s="6">
        <v>0.13672999999999999</v>
      </c>
      <c r="AS55" s="6">
        <v>0.11211</v>
      </c>
      <c r="AT55" s="9">
        <v>1.292E-5</v>
      </c>
      <c r="AU55" s="9">
        <v>0</v>
      </c>
      <c r="AV55" s="6">
        <v>4.335E-2</v>
      </c>
      <c r="AW55" s="6">
        <v>5.8439999999999999E-2</v>
      </c>
      <c r="AX55" s="6">
        <v>6.3380000000000006E-2</v>
      </c>
      <c r="AZ55" s="9">
        <v>8.3699999999999996E-4</v>
      </c>
      <c r="BA55" s="6">
        <v>0.53986000000000001</v>
      </c>
      <c r="BB55" s="9">
        <v>0</v>
      </c>
      <c r="BC55" s="6">
        <v>0</v>
      </c>
      <c r="BD55" s="9">
        <v>5.4999999999999999E-6</v>
      </c>
      <c r="BE55" s="6">
        <v>0.10814</v>
      </c>
      <c r="BF55" s="6">
        <v>0.24134</v>
      </c>
      <c r="BH55" s="6">
        <v>0</v>
      </c>
      <c r="BI55" s="9">
        <v>2.688E-5</v>
      </c>
      <c r="BJ55" s="6">
        <v>2.2540000000000001E-2</v>
      </c>
      <c r="BK55" s="6">
        <v>2.605E-2</v>
      </c>
      <c r="BL55" s="9">
        <v>2.2999999999999999E-7</v>
      </c>
      <c r="BM55" s="6">
        <v>9.7199999999999995E-3</v>
      </c>
      <c r="BN55" s="6">
        <v>1.336E-2</v>
      </c>
    </row>
  </sheetData>
  <mergeCells count="8">
    <mergeCell ref="BH4:BN4"/>
    <mergeCell ref="AZ4:BF4"/>
    <mergeCell ref="D4:J4"/>
    <mergeCell ref="L4:R4"/>
    <mergeCell ref="T4:Z4"/>
    <mergeCell ref="AB4:AH4"/>
    <mergeCell ref="AJ4:AP4"/>
    <mergeCell ref="AR4:AX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8E3A8-DDF1-4F8A-9B05-78D73293A7B9}">
  <dimension ref="E2:L38"/>
  <sheetViews>
    <sheetView workbookViewId="0">
      <selection activeCell="J9" sqref="J8:J9"/>
    </sheetView>
  </sheetViews>
  <sheetFormatPr defaultRowHeight="14.4" x14ac:dyDescent="0.3"/>
  <cols>
    <col min="5" max="5" width="12.6640625" style="6" customWidth="1"/>
    <col min="6" max="6" width="15.44140625" style="6" bestFit="1" customWidth="1"/>
    <col min="7" max="7" width="16.44140625" style="6" bestFit="1" customWidth="1"/>
  </cols>
  <sheetData>
    <row r="2" spans="5:12" ht="16.2" x14ac:dyDescent="0.3">
      <c r="E2" s="28" t="s">
        <v>58</v>
      </c>
      <c r="F2" s="28"/>
      <c r="G2" s="28"/>
    </row>
    <row r="3" spans="5:12" x14ac:dyDescent="0.3">
      <c r="E3" s="13" t="s">
        <v>55</v>
      </c>
      <c r="F3" s="13" t="s">
        <v>56</v>
      </c>
      <c r="G3" s="13" t="s">
        <v>57</v>
      </c>
      <c r="K3" s="13" t="s">
        <v>2</v>
      </c>
      <c r="L3" s="13" t="s">
        <v>1</v>
      </c>
    </row>
    <row r="4" spans="5:12" x14ac:dyDescent="0.3">
      <c r="E4" s="6">
        <v>0.06</v>
      </c>
      <c r="F4" s="6">
        <v>0.44</v>
      </c>
      <c r="G4" s="6">
        <v>0.96</v>
      </c>
      <c r="J4" s="11" t="s">
        <v>55</v>
      </c>
      <c r="K4" s="10">
        <f>AVERAGE(E4:E19)</f>
        <v>4.5625000000000013E-2</v>
      </c>
      <c r="L4" s="10">
        <f>STDEV(E4:E19)</f>
        <v>1.9653244007033499E-2</v>
      </c>
    </row>
    <row r="5" spans="5:12" x14ac:dyDescent="0.3">
      <c r="E5" s="6">
        <v>0.03</v>
      </c>
      <c r="F5" s="6">
        <v>0.41</v>
      </c>
      <c r="G5" s="6">
        <v>0.97</v>
      </c>
      <c r="J5" s="11" t="s">
        <v>56</v>
      </c>
      <c r="K5" s="10">
        <f>AVERAGE(F4:F35)</f>
        <v>0.50875000000000004</v>
      </c>
      <c r="L5" s="10">
        <f>STDEV(F4:F35)</f>
        <v>7.5380753939689835E-2</v>
      </c>
    </row>
    <row r="6" spans="5:12" x14ac:dyDescent="0.3">
      <c r="E6" s="6">
        <v>0.09</v>
      </c>
      <c r="F6" s="6">
        <v>0.4</v>
      </c>
      <c r="G6" s="6">
        <v>0.92</v>
      </c>
      <c r="J6" s="11" t="s">
        <v>57</v>
      </c>
      <c r="K6" s="10">
        <f>AVERAGE(G4:G38)</f>
        <v>1.0448571428571432</v>
      </c>
      <c r="L6" s="10">
        <f>STDEV(G4:G38)</f>
        <v>6.1086795943603597E-2</v>
      </c>
    </row>
    <row r="7" spans="5:12" x14ac:dyDescent="0.3">
      <c r="E7" s="6">
        <v>0.06</v>
      </c>
      <c r="F7" s="6">
        <v>0.42</v>
      </c>
      <c r="G7" s="6">
        <v>1.03</v>
      </c>
    </row>
    <row r="8" spans="5:12" x14ac:dyDescent="0.3">
      <c r="E8" s="6">
        <v>0.04</v>
      </c>
      <c r="F8" s="6">
        <v>0.47</v>
      </c>
      <c r="G8" s="6">
        <v>1.06</v>
      </c>
    </row>
    <row r="9" spans="5:12" x14ac:dyDescent="0.3">
      <c r="E9" s="6">
        <v>0.06</v>
      </c>
      <c r="F9" s="6">
        <v>0.46</v>
      </c>
      <c r="G9" s="6">
        <v>1.01</v>
      </c>
    </row>
    <row r="10" spans="5:12" x14ac:dyDescent="0.3">
      <c r="E10" s="6">
        <v>7.0000000000000007E-2</v>
      </c>
      <c r="F10" s="6">
        <v>0.49</v>
      </c>
      <c r="G10" s="6">
        <v>1.05</v>
      </c>
    </row>
    <row r="11" spans="5:12" x14ac:dyDescent="0.3">
      <c r="E11" s="6">
        <v>0.03</v>
      </c>
      <c r="F11" s="6">
        <v>0.55000000000000004</v>
      </c>
      <c r="G11" s="6">
        <v>1.1000000000000001</v>
      </c>
    </row>
    <row r="12" spans="5:12" x14ac:dyDescent="0.3">
      <c r="E12" s="6">
        <v>7.0000000000000007E-2</v>
      </c>
      <c r="F12" s="6">
        <v>0.52</v>
      </c>
      <c r="G12" s="6">
        <v>1.07</v>
      </c>
    </row>
    <row r="13" spans="5:12" x14ac:dyDescent="0.3">
      <c r="E13" s="6">
        <v>0.03</v>
      </c>
      <c r="F13" s="6">
        <v>0.57999999999999996</v>
      </c>
      <c r="G13" s="6">
        <v>1.07</v>
      </c>
    </row>
    <row r="14" spans="5:12" x14ac:dyDescent="0.3">
      <c r="E14" s="6">
        <v>0.03</v>
      </c>
      <c r="F14" s="6">
        <v>0.53</v>
      </c>
      <c r="G14" s="6">
        <v>1.1299999999999999</v>
      </c>
    </row>
    <row r="15" spans="5:12" x14ac:dyDescent="0.3">
      <c r="E15" s="6">
        <v>0.03</v>
      </c>
      <c r="F15" s="6">
        <v>0.5</v>
      </c>
      <c r="G15" s="6">
        <v>1.1000000000000001</v>
      </c>
    </row>
    <row r="16" spans="5:12" x14ac:dyDescent="0.3">
      <c r="E16" s="6">
        <v>0.03</v>
      </c>
      <c r="F16" s="6">
        <v>0.5</v>
      </c>
      <c r="G16" s="6">
        <v>1.04</v>
      </c>
    </row>
    <row r="17" spans="5:7" x14ac:dyDescent="0.3">
      <c r="E17" s="6">
        <v>0.04</v>
      </c>
      <c r="F17" s="6">
        <v>0.57999999999999996</v>
      </c>
      <c r="G17" s="6">
        <v>0.93</v>
      </c>
    </row>
    <row r="18" spans="5:7" x14ac:dyDescent="0.3">
      <c r="E18" s="6">
        <v>0.03</v>
      </c>
      <c r="F18" s="6">
        <v>0.52</v>
      </c>
      <c r="G18" s="6">
        <v>1.1000000000000001</v>
      </c>
    </row>
    <row r="19" spans="5:7" x14ac:dyDescent="0.3">
      <c r="E19" s="6">
        <v>0.03</v>
      </c>
      <c r="F19" s="6">
        <v>0.59</v>
      </c>
      <c r="G19" s="6">
        <v>1.07</v>
      </c>
    </row>
    <row r="20" spans="5:7" x14ac:dyDescent="0.3">
      <c r="F20" s="6">
        <v>0.59</v>
      </c>
      <c r="G20" s="6">
        <v>1.08</v>
      </c>
    </row>
    <row r="21" spans="5:7" x14ac:dyDescent="0.3">
      <c r="F21" s="6">
        <v>0.34</v>
      </c>
      <c r="G21" s="6">
        <v>1.07</v>
      </c>
    </row>
    <row r="22" spans="5:7" x14ac:dyDescent="0.3">
      <c r="F22" s="6">
        <v>0.4</v>
      </c>
      <c r="G22" s="6">
        <v>1.1100000000000001</v>
      </c>
    </row>
    <row r="23" spans="5:7" x14ac:dyDescent="0.3">
      <c r="F23" s="6">
        <v>0.4</v>
      </c>
      <c r="G23" s="6">
        <v>1.1000000000000001</v>
      </c>
    </row>
    <row r="24" spans="5:7" x14ac:dyDescent="0.3">
      <c r="F24" s="6">
        <v>0.43</v>
      </c>
      <c r="G24" s="6">
        <v>1.06</v>
      </c>
    </row>
    <row r="25" spans="5:7" x14ac:dyDescent="0.3">
      <c r="F25" s="6">
        <v>0.45</v>
      </c>
      <c r="G25" s="6">
        <v>1.07</v>
      </c>
    </row>
    <row r="26" spans="5:7" x14ac:dyDescent="0.3">
      <c r="F26" s="6">
        <v>0.54</v>
      </c>
      <c r="G26" s="6">
        <v>1.1200000000000001</v>
      </c>
    </row>
    <row r="27" spans="5:7" x14ac:dyDescent="0.3">
      <c r="F27" s="6">
        <v>0.57999999999999996</v>
      </c>
      <c r="G27" s="6">
        <v>1.1200000000000001</v>
      </c>
    </row>
    <row r="28" spans="5:7" x14ac:dyDescent="0.3">
      <c r="F28" s="6">
        <v>0.54</v>
      </c>
      <c r="G28" s="6">
        <v>0.92</v>
      </c>
    </row>
    <row r="29" spans="5:7" x14ac:dyDescent="0.3">
      <c r="F29" s="6">
        <v>0.57999999999999996</v>
      </c>
      <c r="G29" s="6">
        <v>1.02</v>
      </c>
    </row>
    <row r="30" spans="5:7" x14ac:dyDescent="0.3">
      <c r="F30" s="6">
        <v>0.59</v>
      </c>
      <c r="G30" s="6">
        <v>0.91</v>
      </c>
    </row>
    <row r="31" spans="5:7" x14ac:dyDescent="0.3">
      <c r="F31" s="6">
        <v>0.55000000000000004</v>
      </c>
      <c r="G31" s="6">
        <v>1.0900000000000001</v>
      </c>
    </row>
    <row r="32" spans="5:7" x14ac:dyDescent="0.3">
      <c r="F32" s="6">
        <v>0.63</v>
      </c>
      <c r="G32" s="6">
        <v>1.08</v>
      </c>
    </row>
    <row r="33" spans="6:7" x14ac:dyDescent="0.3">
      <c r="F33" s="6">
        <v>0.59</v>
      </c>
      <c r="G33" s="6">
        <v>1.06</v>
      </c>
    </row>
    <row r="34" spans="6:7" x14ac:dyDescent="0.3">
      <c r="F34" s="6">
        <v>0.6</v>
      </c>
      <c r="G34" s="6">
        <v>1</v>
      </c>
    </row>
    <row r="35" spans="6:7" x14ac:dyDescent="0.3">
      <c r="F35" s="6">
        <v>0.51</v>
      </c>
      <c r="G35" s="6">
        <v>1.03</v>
      </c>
    </row>
    <row r="36" spans="6:7" x14ac:dyDescent="0.3">
      <c r="G36" s="6">
        <v>1.07</v>
      </c>
    </row>
    <row r="37" spans="6:7" x14ac:dyDescent="0.3">
      <c r="G37" s="6">
        <v>1.06</v>
      </c>
    </row>
    <row r="38" spans="6:7" x14ac:dyDescent="0.3">
      <c r="G38" s="6">
        <v>0.99</v>
      </c>
    </row>
  </sheetData>
  <mergeCells count="1">
    <mergeCell ref="E2:G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9C325-604B-44E9-91A6-3328A85891BB}">
  <dimension ref="D2:H91"/>
  <sheetViews>
    <sheetView workbookViewId="0">
      <selection activeCell="D3" sqref="D3:E3"/>
    </sheetView>
  </sheetViews>
  <sheetFormatPr defaultRowHeight="14.4" x14ac:dyDescent="0.3"/>
  <cols>
    <col min="4" max="4" width="12.5546875" style="6" bestFit="1" customWidth="1"/>
    <col min="5" max="5" width="13.44140625" style="6" bestFit="1" customWidth="1"/>
    <col min="6" max="6" width="3.5546875" style="6" customWidth="1"/>
    <col min="7" max="7" width="12.5546875" style="6" bestFit="1" customWidth="1"/>
    <col min="8" max="8" width="13.44140625" style="6" bestFit="1" customWidth="1"/>
  </cols>
  <sheetData>
    <row r="2" spans="4:8" x14ac:dyDescent="0.3">
      <c r="D2" s="28" t="s">
        <v>78</v>
      </c>
      <c r="E2" s="28"/>
      <c r="F2" s="28"/>
      <c r="G2" s="28"/>
      <c r="H2" s="28"/>
    </row>
    <row r="3" spans="4:8" x14ac:dyDescent="0.3">
      <c r="D3" s="32" t="s">
        <v>24</v>
      </c>
      <c r="E3" s="32"/>
      <c r="F3" s="13"/>
      <c r="G3" s="32" t="s">
        <v>25</v>
      </c>
      <c r="H3" s="32"/>
    </row>
    <row r="4" spans="4:8" x14ac:dyDescent="0.3">
      <c r="D4" s="13" t="s">
        <v>23</v>
      </c>
      <c r="E4" s="13" t="s">
        <v>22</v>
      </c>
      <c r="F4" s="13"/>
      <c r="G4" s="13" t="s">
        <v>23</v>
      </c>
      <c r="H4" s="13" t="s">
        <v>22</v>
      </c>
    </row>
    <row r="5" spans="4:8" x14ac:dyDescent="0.3">
      <c r="D5" s="6">
        <v>0</v>
      </c>
      <c r="E5" s="6">
        <v>28.5</v>
      </c>
      <c r="G5" s="6">
        <v>0</v>
      </c>
      <c r="H5" s="6">
        <v>30</v>
      </c>
    </row>
    <row r="6" spans="4:8" x14ac:dyDescent="0.3">
      <c r="D6" s="6">
        <v>0.04</v>
      </c>
      <c r="E6" s="6">
        <v>27.3614</v>
      </c>
      <c r="G6" s="6">
        <v>0.04</v>
      </c>
      <c r="H6" s="6">
        <v>33</v>
      </c>
    </row>
    <row r="7" spans="4:8" x14ac:dyDescent="0.3">
      <c r="D7" s="6">
        <v>0.08</v>
      </c>
      <c r="E7" s="6">
        <v>28.48798</v>
      </c>
      <c r="G7" s="6">
        <v>0.08</v>
      </c>
      <c r="H7" s="6">
        <v>32</v>
      </c>
    </row>
    <row r="8" spans="4:8" x14ac:dyDescent="0.3">
      <c r="D8" s="6">
        <v>0.12</v>
      </c>
      <c r="E8" s="6">
        <v>31.62097</v>
      </c>
      <c r="G8" s="6">
        <v>0.12</v>
      </c>
      <c r="H8" s="6">
        <v>32.790700000000001</v>
      </c>
    </row>
    <row r="9" spans="4:8" x14ac:dyDescent="0.3">
      <c r="D9" s="6">
        <v>0.16</v>
      </c>
      <c r="E9" s="6">
        <v>31.68919</v>
      </c>
      <c r="G9" s="6">
        <v>0.16</v>
      </c>
      <c r="H9" s="6">
        <v>30.720929999999999</v>
      </c>
    </row>
    <row r="10" spans="4:8" x14ac:dyDescent="0.3">
      <c r="D10" s="6">
        <v>0.2</v>
      </c>
      <c r="E10" s="6">
        <v>30.5</v>
      </c>
      <c r="G10" s="6">
        <v>0.2</v>
      </c>
      <c r="H10" s="6">
        <v>32.348840000000003</v>
      </c>
    </row>
    <row r="11" spans="4:8" x14ac:dyDescent="0.3">
      <c r="D11" s="6">
        <v>0.24</v>
      </c>
      <c r="E11" s="6">
        <v>32.557519999999997</v>
      </c>
      <c r="G11" s="6">
        <v>0.24</v>
      </c>
      <c r="H11" s="6">
        <v>32.418610000000001</v>
      </c>
    </row>
    <row r="12" spans="4:8" x14ac:dyDescent="0.3">
      <c r="D12" s="6">
        <v>0.28000000000000003</v>
      </c>
      <c r="E12" s="6">
        <v>26.64405</v>
      </c>
      <c r="G12" s="6">
        <v>0.28000000000000003</v>
      </c>
      <c r="H12" s="6">
        <v>32.976750000000003</v>
      </c>
    </row>
    <row r="13" spans="4:8" x14ac:dyDescent="0.3">
      <c r="D13" s="6">
        <v>0.32</v>
      </c>
      <c r="E13" s="6">
        <v>32.74203</v>
      </c>
      <c r="G13" s="6">
        <v>0.32</v>
      </c>
      <c r="H13" s="6">
        <v>31.558140000000002</v>
      </c>
    </row>
    <row r="14" spans="4:8" x14ac:dyDescent="0.3">
      <c r="D14" s="6">
        <v>0.36</v>
      </c>
      <c r="E14" s="6">
        <v>32.026760000000003</v>
      </c>
      <c r="G14" s="6">
        <v>0.36</v>
      </c>
      <c r="H14" s="6">
        <v>31</v>
      </c>
    </row>
    <row r="15" spans="4:8" x14ac:dyDescent="0.3">
      <c r="D15" s="6">
        <v>0.4</v>
      </c>
      <c r="E15" s="6">
        <v>23.867370000000001</v>
      </c>
      <c r="G15" s="6">
        <v>0.4</v>
      </c>
      <c r="H15" s="6">
        <v>30</v>
      </c>
    </row>
    <row r="16" spans="4:8" x14ac:dyDescent="0.3">
      <c r="D16" s="6">
        <v>0.44</v>
      </c>
      <c r="E16" s="6">
        <v>33.921489999999999</v>
      </c>
      <c r="G16" s="6">
        <v>0.44</v>
      </c>
      <c r="H16" s="6">
        <v>30</v>
      </c>
    </row>
    <row r="17" spans="4:8" x14ac:dyDescent="0.3">
      <c r="D17" s="6">
        <v>0.48</v>
      </c>
      <c r="E17" s="6">
        <v>29.25356</v>
      </c>
      <c r="G17" s="6">
        <v>0.48</v>
      </c>
      <c r="H17" s="6">
        <v>30.162790000000001</v>
      </c>
    </row>
    <row r="18" spans="4:8" x14ac:dyDescent="0.3">
      <c r="D18" s="6">
        <v>0.52</v>
      </c>
      <c r="E18" s="6">
        <v>28.871490000000001</v>
      </c>
      <c r="G18" s="6">
        <v>0.52</v>
      </c>
      <c r="H18" s="6">
        <v>34</v>
      </c>
    </row>
    <row r="19" spans="4:8" x14ac:dyDescent="0.3">
      <c r="D19" s="6">
        <v>0.56000000000000005</v>
      </c>
      <c r="E19" s="6">
        <v>31.480049999999999</v>
      </c>
      <c r="G19" s="6">
        <v>0.56000000000000005</v>
      </c>
      <c r="H19" s="6">
        <v>33.023249999999997</v>
      </c>
    </row>
    <row r="20" spans="4:8" x14ac:dyDescent="0.3">
      <c r="D20" s="6">
        <v>0.6</v>
      </c>
      <c r="E20" s="6">
        <v>34.527560000000001</v>
      </c>
      <c r="G20" s="6">
        <v>0.6</v>
      </c>
      <c r="H20" s="6">
        <v>34.093020000000003</v>
      </c>
    </row>
    <row r="21" spans="4:8" x14ac:dyDescent="0.3">
      <c r="D21" s="6">
        <v>0.64</v>
      </c>
      <c r="E21" s="6">
        <v>34.023879999999998</v>
      </c>
      <c r="G21" s="6">
        <v>0.64</v>
      </c>
      <c r="H21" s="6">
        <v>32.116280000000003</v>
      </c>
    </row>
    <row r="22" spans="4:8" x14ac:dyDescent="0.3">
      <c r="D22" s="6">
        <v>0.68</v>
      </c>
      <c r="E22" s="6">
        <v>31.85876</v>
      </c>
      <c r="G22" s="6">
        <v>0.68</v>
      </c>
      <c r="H22" s="6">
        <v>32.37209</v>
      </c>
    </row>
    <row r="23" spans="4:8" x14ac:dyDescent="0.3">
      <c r="D23" s="6">
        <v>0.72</v>
      </c>
      <c r="E23" s="6">
        <v>35.594859999999997</v>
      </c>
      <c r="G23" s="6">
        <v>0.72</v>
      </c>
      <c r="H23" s="6">
        <v>31.25581</v>
      </c>
    </row>
    <row r="24" spans="4:8" x14ac:dyDescent="0.3">
      <c r="D24" s="6">
        <v>0.76</v>
      </c>
      <c r="E24" s="6">
        <v>40.307319999999997</v>
      </c>
      <c r="G24" s="6">
        <v>0.76</v>
      </c>
      <c r="H24" s="6">
        <v>32.325580000000002</v>
      </c>
    </row>
    <row r="25" spans="4:8" x14ac:dyDescent="0.3">
      <c r="D25" s="6">
        <v>0.8</v>
      </c>
      <c r="E25" s="6">
        <v>32.366289999999999</v>
      </c>
      <c r="G25" s="6">
        <v>0.8</v>
      </c>
      <c r="H25" s="6">
        <v>34.395350000000001</v>
      </c>
    </row>
    <row r="26" spans="4:8" x14ac:dyDescent="0.3">
      <c r="D26" s="6">
        <v>0.84</v>
      </c>
      <c r="E26" s="6">
        <v>41.43262</v>
      </c>
      <c r="G26" s="6">
        <v>0.84</v>
      </c>
      <c r="H26" s="6">
        <v>35.534889999999997</v>
      </c>
    </row>
    <row r="27" spans="4:8" x14ac:dyDescent="0.3">
      <c r="D27" s="6">
        <v>0.88</v>
      </c>
      <c r="E27" s="6">
        <v>46.105910000000002</v>
      </c>
      <c r="G27" s="6">
        <v>0.88</v>
      </c>
      <c r="H27" s="6">
        <v>36</v>
      </c>
    </row>
    <row r="28" spans="4:8" x14ac:dyDescent="0.3">
      <c r="D28" s="6">
        <v>0.92</v>
      </c>
      <c r="E28" s="6">
        <v>48.623539999999998</v>
      </c>
      <c r="G28" s="6">
        <v>0.92</v>
      </c>
      <c r="H28" s="6">
        <v>38</v>
      </c>
    </row>
    <row r="29" spans="4:8" x14ac:dyDescent="0.3">
      <c r="D29" s="6">
        <v>0.96</v>
      </c>
      <c r="E29" s="6">
        <v>48.397889999999997</v>
      </c>
      <c r="G29" s="6">
        <v>0.96</v>
      </c>
      <c r="H29" s="6">
        <v>40.674419999999998</v>
      </c>
    </row>
    <row r="30" spans="4:8" x14ac:dyDescent="0.3">
      <c r="D30" s="6">
        <v>1</v>
      </c>
      <c r="E30" s="6">
        <v>59.924849999999999</v>
      </c>
      <c r="G30" s="6">
        <v>1</v>
      </c>
      <c r="H30" s="6">
        <v>41.744190000000003</v>
      </c>
    </row>
    <row r="31" spans="4:8" x14ac:dyDescent="0.3">
      <c r="D31" s="6">
        <v>1.04</v>
      </c>
      <c r="E31" s="6">
        <v>70.796030000000002</v>
      </c>
      <c r="G31" s="6">
        <v>1.04</v>
      </c>
      <c r="H31" s="6">
        <v>44.62791</v>
      </c>
    </row>
    <row r="32" spans="4:8" x14ac:dyDescent="0.3">
      <c r="D32" s="6">
        <v>1.08</v>
      </c>
      <c r="E32" s="6">
        <v>73.294589999999999</v>
      </c>
      <c r="G32" s="6">
        <v>1.08</v>
      </c>
      <c r="H32" s="6">
        <v>47.767440000000001</v>
      </c>
    </row>
    <row r="33" spans="4:8" x14ac:dyDescent="0.3">
      <c r="D33" s="6">
        <v>1.1200000000000001</v>
      </c>
      <c r="E33" s="6">
        <v>86.510540000000006</v>
      </c>
      <c r="G33" s="6">
        <v>1.1200000000000001</v>
      </c>
      <c r="H33" s="6">
        <v>53.813949999999998</v>
      </c>
    </row>
    <row r="34" spans="4:8" x14ac:dyDescent="0.3">
      <c r="D34" s="6">
        <v>1.1599999999999999</v>
      </c>
      <c r="E34" s="6">
        <v>93.827669999999998</v>
      </c>
      <c r="G34" s="6">
        <v>1.1599999999999999</v>
      </c>
      <c r="H34" s="6">
        <v>58</v>
      </c>
    </row>
    <row r="35" spans="4:8" x14ac:dyDescent="0.3">
      <c r="D35" s="6">
        <v>1.2</v>
      </c>
      <c r="E35" s="6">
        <v>114.44195999999999</v>
      </c>
      <c r="G35" s="6">
        <v>1.2</v>
      </c>
      <c r="H35" s="6">
        <v>62</v>
      </c>
    </row>
    <row r="36" spans="4:8" x14ac:dyDescent="0.3">
      <c r="D36" s="6">
        <v>1.24</v>
      </c>
      <c r="E36" s="6">
        <v>126.52339000000001</v>
      </c>
      <c r="G36" s="6">
        <v>1.24</v>
      </c>
      <c r="H36" s="6">
        <v>66</v>
      </c>
    </row>
    <row r="37" spans="4:8" x14ac:dyDescent="0.3">
      <c r="D37" s="6">
        <v>1.28</v>
      </c>
      <c r="E37" s="6">
        <v>127.01214</v>
      </c>
      <c r="G37" s="6">
        <v>1.28</v>
      </c>
      <c r="H37" s="6">
        <v>70.465119999999999</v>
      </c>
    </row>
    <row r="38" spans="4:8" x14ac:dyDescent="0.3">
      <c r="D38" s="6">
        <v>1.32</v>
      </c>
      <c r="E38" s="6">
        <v>134.84753000000001</v>
      </c>
      <c r="G38" s="6">
        <v>1.32</v>
      </c>
      <c r="H38" s="6">
        <v>76.604650000000007</v>
      </c>
    </row>
    <row r="39" spans="4:8" x14ac:dyDescent="0.3">
      <c r="D39" s="6">
        <v>1.36</v>
      </c>
      <c r="E39" s="6">
        <v>109.10343</v>
      </c>
      <c r="G39" s="6">
        <v>1.36</v>
      </c>
      <c r="H39" s="6">
        <v>89.37209</v>
      </c>
    </row>
    <row r="40" spans="4:8" x14ac:dyDescent="0.3">
      <c r="D40" s="6">
        <v>1.4</v>
      </c>
      <c r="E40" s="6">
        <v>101.68964</v>
      </c>
      <c r="G40" s="6">
        <v>1.4</v>
      </c>
      <c r="H40" s="6">
        <v>99.116280000000003</v>
      </c>
    </row>
    <row r="41" spans="4:8" x14ac:dyDescent="0.3">
      <c r="D41" s="6">
        <v>1.44</v>
      </c>
      <c r="E41" s="6">
        <v>94.917400000000001</v>
      </c>
      <c r="G41" s="6">
        <v>1.44</v>
      </c>
      <c r="H41" s="6">
        <v>107.46512</v>
      </c>
    </row>
    <row r="42" spans="4:8" x14ac:dyDescent="0.3">
      <c r="D42" s="6">
        <v>1.48</v>
      </c>
      <c r="E42" s="6">
        <v>86.388400000000004</v>
      </c>
      <c r="G42" s="6">
        <v>1.48</v>
      </c>
      <c r="H42" s="6">
        <v>111.51163</v>
      </c>
    </row>
    <row r="43" spans="4:8" x14ac:dyDescent="0.3">
      <c r="D43" s="6">
        <v>1.52</v>
      </c>
      <c r="E43" s="6">
        <v>77.409949999999995</v>
      </c>
      <c r="G43" s="6">
        <v>1.52</v>
      </c>
      <c r="H43" s="6">
        <v>116.04651</v>
      </c>
    </row>
    <row r="44" spans="4:8" x14ac:dyDescent="0.3">
      <c r="D44" s="6">
        <v>1.56</v>
      </c>
      <c r="E44" s="6">
        <v>84.162710000000004</v>
      </c>
      <c r="G44" s="6">
        <v>1.56</v>
      </c>
      <c r="H44" s="6">
        <v>120.83721</v>
      </c>
    </row>
    <row r="45" spans="4:8" x14ac:dyDescent="0.3">
      <c r="D45" s="6">
        <v>1.6</v>
      </c>
      <c r="E45" s="6">
        <v>88.813090000000003</v>
      </c>
      <c r="G45" s="6">
        <v>1.6</v>
      </c>
      <c r="H45" s="6">
        <v>125.16279</v>
      </c>
    </row>
    <row r="46" spans="4:8" x14ac:dyDescent="0.3">
      <c r="D46" s="6">
        <v>1.64</v>
      </c>
      <c r="E46" s="6">
        <v>80.203249999999997</v>
      </c>
      <c r="G46" s="6">
        <v>1.64</v>
      </c>
      <c r="H46" s="6">
        <v>128.58139</v>
      </c>
    </row>
    <row r="47" spans="4:8" x14ac:dyDescent="0.3">
      <c r="D47" s="6">
        <v>1.68</v>
      </c>
      <c r="E47" s="6">
        <v>88.074100000000001</v>
      </c>
      <c r="G47" s="6">
        <v>1.68</v>
      </c>
      <c r="H47" s="6">
        <v>131.72093000000001</v>
      </c>
    </row>
    <row r="48" spans="4:8" x14ac:dyDescent="0.3">
      <c r="D48" s="6">
        <v>1.72</v>
      </c>
      <c r="E48" s="6">
        <v>84.385509999999996</v>
      </c>
      <c r="G48" s="6">
        <v>1.72</v>
      </c>
      <c r="H48" s="6">
        <v>131</v>
      </c>
    </row>
    <row r="49" spans="4:8" x14ac:dyDescent="0.3">
      <c r="D49" s="6">
        <v>1.76</v>
      </c>
      <c r="E49" s="6">
        <v>89.544939999999997</v>
      </c>
      <c r="G49" s="6">
        <v>1.76</v>
      </c>
      <c r="H49" s="6">
        <v>126.06977000000001</v>
      </c>
    </row>
    <row r="50" spans="4:8" x14ac:dyDescent="0.3">
      <c r="D50" s="6">
        <v>1.8</v>
      </c>
      <c r="E50" s="6">
        <v>97.686269999999993</v>
      </c>
      <c r="G50" s="6">
        <v>1.8</v>
      </c>
      <c r="H50" s="6">
        <v>123.83721</v>
      </c>
    </row>
    <row r="51" spans="4:8" x14ac:dyDescent="0.3">
      <c r="D51" s="6">
        <v>1.84</v>
      </c>
      <c r="E51" s="6">
        <v>106.0137</v>
      </c>
      <c r="G51" s="6">
        <v>1.84</v>
      </c>
      <c r="H51" s="6">
        <v>125.04651</v>
      </c>
    </row>
    <row r="52" spans="4:8" x14ac:dyDescent="0.3">
      <c r="D52" s="6">
        <v>1.88</v>
      </c>
      <c r="E52" s="6">
        <v>111.77367</v>
      </c>
      <c r="G52" s="6">
        <v>1.88</v>
      </c>
      <c r="H52" s="6">
        <v>128.27906999999999</v>
      </c>
    </row>
    <row r="53" spans="4:8" x14ac:dyDescent="0.3">
      <c r="D53" s="6">
        <v>1.92</v>
      </c>
      <c r="E53" s="6">
        <v>111.32875</v>
      </c>
      <c r="G53" s="6">
        <v>1.92</v>
      </c>
      <c r="H53" s="6">
        <v>127.95349</v>
      </c>
    </row>
    <row r="54" spans="4:8" x14ac:dyDescent="0.3">
      <c r="D54" s="6">
        <v>1.96</v>
      </c>
      <c r="E54" s="6">
        <v>116.20846</v>
      </c>
      <c r="G54" s="6">
        <v>1.96</v>
      </c>
      <c r="H54" s="6">
        <v>119.74419</v>
      </c>
    </row>
    <row r="55" spans="4:8" x14ac:dyDescent="0.3">
      <c r="D55" s="6">
        <v>2</v>
      </c>
      <c r="E55" s="6">
        <v>129.91208</v>
      </c>
      <c r="G55" s="6">
        <v>2</v>
      </c>
      <c r="H55" s="6">
        <v>113</v>
      </c>
    </row>
    <row r="56" spans="4:8" x14ac:dyDescent="0.3">
      <c r="D56" s="6">
        <v>2.04</v>
      </c>
      <c r="E56" s="6">
        <v>131.39488</v>
      </c>
      <c r="G56" s="6">
        <v>2.04</v>
      </c>
      <c r="H56" s="6">
        <v>104.11628</v>
      </c>
    </row>
    <row r="57" spans="4:8" x14ac:dyDescent="0.3">
      <c r="D57" s="6">
        <v>2.08</v>
      </c>
      <c r="E57" s="6">
        <v>107.40034</v>
      </c>
      <c r="G57" s="6">
        <v>2.08</v>
      </c>
      <c r="H57" s="6">
        <v>97.883719999999997</v>
      </c>
    </row>
    <row r="58" spans="4:8" x14ac:dyDescent="0.3">
      <c r="D58" s="6">
        <v>2.12</v>
      </c>
      <c r="E58" s="6">
        <v>84.309240000000003</v>
      </c>
      <c r="G58" s="6">
        <v>2.12</v>
      </c>
      <c r="H58" s="6">
        <v>87.697680000000005</v>
      </c>
    </row>
    <row r="59" spans="4:8" x14ac:dyDescent="0.3">
      <c r="D59" s="6">
        <v>2.16</v>
      </c>
      <c r="E59" s="6">
        <v>67.280280000000005</v>
      </c>
      <c r="G59" s="6">
        <v>2.16</v>
      </c>
      <c r="H59" s="6">
        <v>81.767439999999993</v>
      </c>
    </row>
    <row r="60" spans="4:8" x14ac:dyDescent="0.3">
      <c r="D60" s="6">
        <v>2.2000000000000002</v>
      </c>
      <c r="E60" s="6">
        <v>56.843539999999997</v>
      </c>
      <c r="G60" s="6">
        <v>2.2000000000000002</v>
      </c>
      <c r="H60" s="6">
        <v>75.325580000000002</v>
      </c>
    </row>
    <row r="61" spans="4:8" x14ac:dyDescent="0.3">
      <c r="D61" s="6">
        <v>2.2400000000000002</v>
      </c>
      <c r="E61" s="6">
        <v>52.270429999999998</v>
      </c>
      <c r="G61" s="6">
        <v>2.2400000000000002</v>
      </c>
      <c r="H61" s="6">
        <v>70</v>
      </c>
    </row>
    <row r="62" spans="4:8" x14ac:dyDescent="0.3">
      <c r="D62" s="6">
        <v>2.2799999999999998</v>
      </c>
      <c r="E62" s="6">
        <v>53.684190000000001</v>
      </c>
      <c r="G62" s="6">
        <v>2.2799999999999998</v>
      </c>
      <c r="H62" s="6">
        <v>66.023250000000004</v>
      </c>
    </row>
    <row r="63" spans="4:8" x14ac:dyDescent="0.3">
      <c r="D63" s="6">
        <v>2.3199999999999998</v>
      </c>
      <c r="E63" s="6">
        <v>55.040059999999997</v>
      </c>
      <c r="G63" s="6">
        <v>2.3199999999999998</v>
      </c>
      <c r="H63" s="6">
        <v>61.953490000000002</v>
      </c>
    </row>
    <row r="64" spans="4:8" x14ac:dyDescent="0.3">
      <c r="D64" s="6">
        <v>2.36</v>
      </c>
      <c r="E64" s="6">
        <v>46.840170000000001</v>
      </c>
      <c r="G64" s="6">
        <v>2.36</v>
      </c>
      <c r="H64" s="6">
        <v>58.883719999999997</v>
      </c>
    </row>
    <row r="65" spans="4:8" x14ac:dyDescent="0.3">
      <c r="D65" s="6">
        <v>2.4</v>
      </c>
      <c r="E65" s="6">
        <v>48.960259999999998</v>
      </c>
      <c r="G65" s="6">
        <v>2.4</v>
      </c>
      <c r="H65" s="6">
        <v>55.813949999999998</v>
      </c>
    </row>
    <row r="66" spans="4:8" x14ac:dyDescent="0.3">
      <c r="D66" s="6">
        <v>2.44</v>
      </c>
      <c r="E66" s="6">
        <v>45.662480000000002</v>
      </c>
      <c r="G66" s="6">
        <v>2.44</v>
      </c>
      <c r="H66" s="6">
        <v>55.232559999999999</v>
      </c>
    </row>
    <row r="67" spans="4:8" x14ac:dyDescent="0.3">
      <c r="D67" s="6">
        <v>2.48</v>
      </c>
      <c r="E67" s="6">
        <v>46.057920000000003</v>
      </c>
      <c r="G67" s="6">
        <v>2.48</v>
      </c>
      <c r="H67" s="6">
        <v>53</v>
      </c>
    </row>
    <row r="68" spans="4:8" x14ac:dyDescent="0.3">
      <c r="D68" s="6">
        <v>2.52</v>
      </c>
      <c r="E68" s="6">
        <v>39.70534</v>
      </c>
      <c r="G68" s="6">
        <v>2.52</v>
      </c>
      <c r="H68" s="6">
        <v>48</v>
      </c>
    </row>
    <row r="69" spans="4:8" x14ac:dyDescent="0.3">
      <c r="D69" s="6">
        <v>2.56</v>
      </c>
      <c r="E69" s="6">
        <v>36.196480000000001</v>
      </c>
      <c r="G69" s="6">
        <v>2.56</v>
      </c>
      <c r="H69" s="6">
        <v>43.465110000000003</v>
      </c>
    </row>
    <row r="70" spans="4:8" x14ac:dyDescent="0.3">
      <c r="D70" s="6">
        <v>2.6</v>
      </c>
      <c r="E70" s="6">
        <v>39.091169999999998</v>
      </c>
      <c r="G70" s="6">
        <v>2.6</v>
      </c>
      <c r="H70" s="6">
        <v>41.465110000000003</v>
      </c>
    </row>
    <row r="71" spans="4:8" x14ac:dyDescent="0.3">
      <c r="D71" s="6">
        <v>2.64</v>
      </c>
      <c r="E71" s="6">
        <v>33.381830000000001</v>
      </c>
      <c r="G71" s="6">
        <v>2.64</v>
      </c>
      <c r="H71" s="6">
        <v>41.790700000000001</v>
      </c>
    </row>
    <row r="72" spans="4:8" x14ac:dyDescent="0.3">
      <c r="D72" s="6">
        <v>2.68</v>
      </c>
      <c r="E72" s="6">
        <v>31.22336</v>
      </c>
      <c r="G72" s="6">
        <v>2.68</v>
      </c>
      <c r="H72" s="6">
        <v>41.674419999999998</v>
      </c>
    </row>
    <row r="73" spans="4:8" x14ac:dyDescent="0.3">
      <c r="D73" s="6">
        <v>2.72</v>
      </c>
      <c r="E73" s="6">
        <v>26.15823</v>
      </c>
      <c r="G73" s="6">
        <v>2.72</v>
      </c>
      <c r="H73" s="6">
        <v>37.255809999999997</v>
      </c>
    </row>
    <row r="74" spans="4:8" x14ac:dyDescent="0.3">
      <c r="D74" s="6">
        <v>2.76</v>
      </c>
      <c r="E74" s="6">
        <v>30.430779999999999</v>
      </c>
      <c r="G74" s="6">
        <v>2.76</v>
      </c>
      <c r="H74" s="6">
        <v>33</v>
      </c>
    </row>
    <row r="75" spans="4:8" x14ac:dyDescent="0.3">
      <c r="D75" s="6">
        <v>2.8</v>
      </c>
      <c r="E75" s="6">
        <v>32.270110000000003</v>
      </c>
      <c r="G75" s="6">
        <v>2.8</v>
      </c>
      <c r="H75" s="6">
        <v>28.348839999999999</v>
      </c>
    </row>
    <row r="76" spans="4:8" x14ac:dyDescent="0.3">
      <c r="D76" s="6">
        <v>2.84</v>
      </c>
      <c r="E76" s="6">
        <v>32.661830000000002</v>
      </c>
      <c r="G76" s="6">
        <v>2.84</v>
      </c>
      <c r="H76" s="6">
        <v>28.093019999999999</v>
      </c>
    </row>
    <row r="77" spans="4:8" x14ac:dyDescent="0.3">
      <c r="D77" s="6">
        <v>2.88</v>
      </c>
      <c r="E77" s="6">
        <v>29.9863</v>
      </c>
      <c r="G77" s="6">
        <v>2.88</v>
      </c>
      <c r="H77" s="6">
        <v>27</v>
      </c>
    </row>
    <row r="78" spans="4:8" x14ac:dyDescent="0.3">
      <c r="D78" s="6">
        <v>2.92</v>
      </c>
      <c r="E78" s="6">
        <v>34.661670000000001</v>
      </c>
      <c r="G78" s="6">
        <v>2.92</v>
      </c>
      <c r="H78" s="6">
        <v>29</v>
      </c>
    </row>
    <row r="79" spans="4:8" x14ac:dyDescent="0.3">
      <c r="D79" s="6">
        <v>2.96</v>
      </c>
      <c r="E79" s="6">
        <v>32.715310000000002</v>
      </c>
      <c r="G79" s="6">
        <v>2.96</v>
      </c>
      <c r="H79" s="6">
        <v>28</v>
      </c>
    </row>
    <row r="80" spans="4:8" x14ac:dyDescent="0.3">
      <c r="D80" s="6">
        <v>3</v>
      </c>
      <c r="E80" s="6">
        <v>30.5959</v>
      </c>
      <c r="G80" s="6">
        <v>3</v>
      </c>
      <c r="H80" s="6">
        <v>29.767440000000001</v>
      </c>
    </row>
    <row r="81" spans="4:8" x14ac:dyDescent="0.3">
      <c r="D81" s="6">
        <v>3.04</v>
      </c>
      <c r="E81" s="6">
        <v>35.840330000000002</v>
      </c>
      <c r="G81" s="6">
        <v>3.04</v>
      </c>
      <c r="H81" s="6">
        <v>28.395350000000001</v>
      </c>
    </row>
    <row r="82" spans="4:8" x14ac:dyDescent="0.3">
      <c r="D82" s="6">
        <v>3.08</v>
      </c>
      <c r="E82" s="6">
        <v>29.252520000000001</v>
      </c>
      <c r="G82" s="6">
        <v>3.08</v>
      </c>
      <c r="H82" s="6">
        <v>25.62791</v>
      </c>
    </row>
    <row r="83" spans="4:8" x14ac:dyDescent="0.3">
      <c r="D83" s="6">
        <v>3.12</v>
      </c>
      <c r="E83" s="6">
        <v>29.832519999999999</v>
      </c>
      <c r="G83" s="6">
        <v>3.12</v>
      </c>
      <c r="H83" s="6">
        <v>26</v>
      </c>
    </row>
    <row r="84" spans="4:8" x14ac:dyDescent="0.3">
      <c r="D84" s="6">
        <v>3.16</v>
      </c>
      <c r="E84" s="6">
        <v>31.5</v>
      </c>
      <c r="G84" s="6">
        <v>3.16</v>
      </c>
      <c r="H84" s="6">
        <v>24.51163</v>
      </c>
    </row>
    <row r="85" spans="4:8" x14ac:dyDescent="0.3">
      <c r="G85" s="6">
        <v>3.2</v>
      </c>
      <c r="H85" s="6">
        <v>26</v>
      </c>
    </row>
    <row r="86" spans="4:8" x14ac:dyDescent="0.3">
      <c r="G86" s="6">
        <v>3.24</v>
      </c>
      <c r="H86" s="6">
        <v>25.348839999999999</v>
      </c>
    </row>
    <row r="87" spans="4:8" x14ac:dyDescent="0.3">
      <c r="G87" s="6">
        <v>3.28</v>
      </c>
      <c r="H87" s="6">
        <v>27</v>
      </c>
    </row>
    <row r="88" spans="4:8" x14ac:dyDescent="0.3">
      <c r="G88" s="6">
        <v>3.32</v>
      </c>
      <c r="H88" s="6">
        <v>27.790700000000001</v>
      </c>
    </row>
    <row r="89" spans="4:8" x14ac:dyDescent="0.3">
      <c r="G89" s="6">
        <v>3.36</v>
      </c>
      <c r="H89" s="6">
        <v>27</v>
      </c>
    </row>
    <row r="90" spans="4:8" x14ac:dyDescent="0.3">
      <c r="G90" s="6">
        <v>3.4</v>
      </c>
      <c r="H90" s="6">
        <v>25.069769999999998</v>
      </c>
    </row>
    <row r="91" spans="4:8" x14ac:dyDescent="0.3">
      <c r="G91" s="6">
        <v>3.44</v>
      </c>
      <c r="H91" s="6">
        <v>24</v>
      </c>
    </row>
  </sheetData>
  <mergeCells count="3">
    <mergeCell ref="D3:E3"/>
    <mergeCell ref="G3:H3"/>
    <mergeCell ref="D2:H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B001A-B5C2-4461-B829-809EBBB2E05C}">
  <dimension ref="B2:Z55"/>
  <sheetViews>
    <sheetView workbookViewId="0">
      <selection activeCell="AB1" sqref="AB1:AH1048576"/>
    </sheetView>
  </sheetViews>
  <sheetFormatPr defaultRowHeight="14.4" x14ac:dyDescent="0.3"/>
  <sheetData>
    <row r="2" spans="2:26" x14ac:dyDescent="0.3">
      <c r="B2" s="1" t="s">
        <v>11</v>
      </c>
    </row>
    <row r="4" spans="2:26" x14ac:dyDescent="0.3">
      <c r="D4" s="28" t="s">
        <v>35</v>
      </c>
      <c r="E4" s="28"/>
      <c r="F4" s="28"/>
      <c r="G4" s="28"/>
      <c r="H4" s="28"/>
      <c r="I4" s="28"/>
      <c r="J4" s="28"/>
      <c r="L4" s="28" t="s">
        <v>36</v>
      </c>
      <c r="M4" s="28"/>
      <c r="N4" s="28"/>
      <c r="O4" s="28"/>
      <c r="P4" s="28"/>
      <c r="Q4" s="28"/>
      <c r="R4" s="28"/>
      <c r="T4" s="28" t="s">
        <v>37</v>
      </c>
      <c r="U4" s="28"/>
      <c r="V4" s="28"/>
      <c r="W4" s="28"/>
      <c r="X4" s="28"/>
      <c r="Y4" s="28"/>
      <c r="Z4" s="28"/>
    </row>
    <row r="5" spans="2:26" x14ac:dyDescent="0.3">
      <c r="C5" s="13" t="s">
        <v>5</v>
      </c>
      <c r="D5" s="13">
        <v>1</v>
      </c>
      <c r="E5" s="13">
        <v>2</v>
      </c>
      <c r="F5" s="13">
        <v>3</v>
      </c>
      <c r="G5" s="13">
        <v>4</v>
      </c>
      <c r="H5" s="13">
        <v>5</v>
      </c>
      <c r="I5" s="13" t="s">
        <v>2</v>
      </c>
      <c r="J5" s="13" t="s">
        <v>1</v>
      </c>
      <c r="L5" s="13">
        <v>1</v>
      </c>
      <c r="M5" s="13">
        <v>2</v>
      </c>
      <c r="N5" s="13">
        <v>3</v>
      </c>
      <c r="O5" s="13">
        <v>4</v>
      </c>
      <c r="P5" s="13">
        <v>5</v>
      </c>
      <c r="Q5" s="13" t="s">
        <v>2</v>
      </c>
      <c r="R5" s="13" t="s">
        <v>1</v>
      </c>
      <c r="T5" s="13">
        <v>1</v>
      </c>
      <c r="U5" s="13">
        <v>2</v>
      </c>
      <c r="V5" s="13">
        <v>3</v>
      </c>
      <c r="W5" s="13">
        <v>4</v>
      </c>
      <c r="X5" s="13">
        <v>5</v>
      </c>
      <c r="Y5" s="13" t="s">
        <v>2</v>
      </c>
      <c r="Z5" s="13" t="s">
        <v>1</v>
      </c>
    </row>
    <row r="6" spans="2:26" x14ac:dyDescent="0.3">
      <c r="C6" s="6">
        <v>0</v>
      </c>
      <c r="D6" s="6">
        <v>0</v>
      </c>
      <c r="E6" s="6">
        <v>0</v>
      </c>
      <c r="F6" s="6">
        <v>0</v>
      </c>
      <c r="G6" s="9">
        <v>0</v>
      </c>
      <c r="H6" s="6">
        <v>0</v>
      </c>
      <c r="I6" s="9">
        <v>0</v>
      </c>
      <c r="J6" s="9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T6" s="6">
        <v>0</v>
      </c>
      <c r="U6" s="6">
        <v>0</v>
      </c>
      <c r="V6" s="6">
        <v>0</v>
      </c>
      <c r="W6" s="9">
        <v>2.8799999999999999E-5</v>
      </c>
      <c r="X6" s="6">
        <v>0</v>
      </c>
      <c r="Y6" s="9">
        <v>5.7599999999999999E-6</v>
      </c>
      <c r="Z6" s="9">
        <v>1.28798E-5</v>
      </c>
    </row>
    <row r="7" spans="2:26" x14ac:dyDescent="0.3">
      <c r="C7" s="6">
        <v>0.02</v>
      </c>
      <c r="D7" s="6">
        <v>0</v>
      </c>
      <c r="E7" s="6">
        <v>0</v>
      </c>
      <c r="F7" s="6">
        <v>0</v>
      </c>
      <c r="G7" s="9">
        <v>0</v>
      </c>
      <c r="H7" s="6">
        <v>0</v>
      </c>
      <c r="I7" s="9">
        <v>0</v>
      </c>
      <c r="J7" s="9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T7" s="6">
        <v>0</v>
      </c>
      <c r="U7" s="6">
        <v>0</v>
      </c>
      <c r="V7" s="6">
        <v>0</v>
      </c>
      <c r="W7" s="9">
        <v>6.1348000000000001E-4</v>
      </c>
      <c r="X7" s="6">
        <v>0</v>
      </c>
      <c r="Y7" s="9">
        <v>1.2269599999999999E-4</v>
      </c>
      <c r="Z7" s="9">
        <v>2.7435699999999998E-4</v>
      </c>
    </row>
    <row r="8" spans="2:26" x14ac:dyDescent="0.3">
      <c r="C8" s="6">
        <v>0.04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9">
        <v>0</v>
      </c>
      <c r="J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T8" s="6">
        <v>0</v>
      </c>
      <c r="U8" s="6">
        <v>0</v>
      </c>
      <c r="V8" s="6">
        <v>0</v>
      </c>
      <c r="W8" s="6">
        <v>4.9399999999999999E-3</v>
      </c>
      <c r="X8" s="6">
        <v>0</v>
      </c>
      <c r="Y8" s="9">
        <v>9.8871599999999994E-4</v>
      </c>
      <c r="Z8" s="6">
        <v>2.2100000000000002E-3</v>
      </c>
    </row>
    <row r="9" spans="2:26" x14ac:dyDescent="0.3">
      <c r="C9" s="6">
        <v>0.06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T9" s="6">
        <v>0</v>
      </c>
      <c r="U9" s="6">
        <v>0</v>
      </c>
      <c r="V9" s="6">
        <v>0</v>
      </c>
      <c r="W9" s="6">
        <v>1.5740000000000001E-2</v>
      </c>
      <c r="X9" s="6">
        <v>0</v>
      </c>
      <c r="Y9" s="6">
        <v>3.15E-3</v>
      </c>
      <c r="Z9" s="6">
        <v>7.0400000000000003E-3</v>
      </c>
    </row>
    <row r="10" spans="2:26" x14ac:dyDescent="0.3">
      <c r="C10" s="6">
        <v>0.08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T10" s="6">
        <v>0</v>
      </c>
      <c r="U10" s="6">
        <v>0</v>
      </c>
      <c r="V10" s="6">
        <v>0</v>
      </c>
      <c r="W10" s="6">
        <v>2.5690000000000001E-2</v>
      </c>
      <c r="X10" s="6">
        <v>0</v>
      </c>
      <c r="Y10" s="6">
        <v>5.1399999999999996E-3</v>
      </c>
      <c r="Z10" s="6">
        <v>1.149E-2</v>
      </c>
    </row>
    <row r="11" spans="2:26" x14ac:dyDescent="0.3">
      <c r="C11" s="6">
        <v>0.1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T11" s="6">
        <v>0</v>
      </c>
      <c r="U11" s="6">
        <v>0</v>
      </c>
      <c r="V11" s="6">
        <v>0</v>
      </c>
      <c r="W11" s="6">
        <v>4.1820000000000003E-2</v>
      </c>
      <c r="X11" s="6">
        <v>0</v>
      </c>
      <c r="Y11" s="6">
        <v>8.3599999999999994E-3</v>
      </c>
      <c r="Z11" s="6">
        <v>1.8700000000000001E-2</v>
      </c>
    </row>
    <row r="12" spans="2:26" x14ac:dyDescent="0.3">
      <c r="C12" s="6">
        <v>0.12</v>
      </c>
      <c r="D12" s="9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T12" s="9">
        <v>1.61E-6</v>
      </c>
      <c r="U12" s="6">
        <v>0</v>
      </c>
      <c r="V12" s="6">
        <v>0</v>
      </c>
      <c r="W12" s="6">
        <v>8.1420000000000006E-2</v>
      </c>
      <c r="X12" s="6">
        <v>0</v>
      </c>
      <c r="Y12" s="6">
        <v>1.6279999999999999E-2</v>
      </c>
      <c r="Z12" s="6">
        <v>3.6409999999999998E-2</v>
      </c>
    </row>
    <row r="13" spans="2:26" x14ac:dyDescent="0.3">
      <c r="C13" s="6">
        <v>0.14000000000000001</v>
      </c>
      <c r="D13" s="9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T13" s="9">
        <v>9.1507000000000003E-4</v>
      </c>
      <c r="U13" s="6">
        <v>0</v>
      </c>
      <c r="V13" s="6">
        <v>0</v>
      </c>
      <c r="W13" s="6">
        <v>0.16456999999999999</v>
      </c>
      <c r="X13" s="6">
        <v>0</v>
      </c>
      <c r="Y13" s="6">
        <v>3.3099999999999997E-2</v>
      </c>
      <c r="Z13" s="6">
        <v>7.3499999999999996E-2</v>
      </c>
    </row>
    <row r="14" spans="2:26" x14ac:dyDescent="0.3">
      <c r="C14" s="6">
        <v>0.16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T14" s="6">
        <v>2.887E-2</v>
      </c>
      <c r="U14" s="6">
        <v>0</v>
      </c>
      <c r="V14" s="6">
        <v>0</v>
      </c>
      <c r="W14" s="6">
        <v>0.29504000000000002</v>
      </c>
      <c r="X14" s="6">
        <v>0</v>
      </c>
      <c r="Y14" s="6">
        <v>6.4780000000000004E-2</v>
      </c>
      <c r="Z14" s="6">
        <v>0.12931999999999999</v>
      </c>
    </row>
    <row r="15" spans="2:26" x14ac:dyDescent="0.3">
      <c r="C15" s="6">
        <v>0.18</v>
      </c>
      <c r="D15" s="6">
        <v>0</v>
      </c>
      <c r="E15" s="6">
        <v>0</v>
      </c>
      <c r="F15" s="6">
        <v>0</v>
      </c>
      <c r="G15" s="6">
        <v>0</v>
      </c>
      <c r="H15" s="9">
        <v>0</v>
      </c>
      <c r="I15" s="6">
        <v>0</v>
      </c>
      <c r="J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T15" s="6">
        <v>0.3629</v>
      </c>
      <c r="U15" s="6">
        <v>0</v>
      </c>
      <c r="V15" s="6">
        <v>0</v>
      </c>
      <c r="W15" s="6">
        <v>0.52641000000000004</v>
      </c>
      <c r="X15" s="9">
        <v>2.5959999999999999E-5</v>
      </c>
      <c r="Y15" s="6">
        <v>0.17787</v>
      </c>
      <c r="Z15" s="6">
        <v>0.25030999999999998</v>
      </c>
    </row>
    <row r="16" spans="2:26" x14ac:dyDescent="0.3">
      <c r="C16" s="6">
        <v>0.2</v>
      </c>
      <c r="D16" s="6">
        <v>0</v>
      </c>
      <c r="E16" s="9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T16" s="6">
        <v>2.0666600000000002</v>
      </c>
      <c r="U16" s="9">
        <v>6.1389999999999993E-5</v>
      </c>
      <c r="V16" s="6">
        <v>0</v>
      </c>
      <c r="W16" s="6">
        <v>1.0115400000000001</v>
      </c>
      <c r="X16" s="6">
        <v>1.8600000000000001E-3</v>
      </c>
      <c r="Y16" s="6">
        <v>0.61602999999999997</v>
      </c>
      <c r="Z16" s="6">
        <v>0.92152999999999996</v>
      </c>
    </row>
    <row r="17" spans="3:26" x14ac:dyDescent="0.3">
      <c r="C17" s="6">
        <v>0.22</v>
      </c>
      <c r="D17" s="6">
        <v>0</v>
      </c>
      <c r="E17" s="6">
        <v>0</v>
      </c>
      <c r="F17" s="9">
        <v>0</v>
      </c>
      <c r="G17" s="6">
        <v>0</v>
      </c>
      <c r="H17" s="6">
        <v>0</v>
      </c>
      <c r="I17" s="6">
        <v>0</v>
      </c>
      <c r="J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T17" s="6">
        <v>6.0134100000000004</v>
      </c>
      <c r="U17" s="6">
        <v>7.3699999999999998E-3</v>
      </c>
      <c r="V17" s="9">
        <v>2.3350000000000001E-4</v>
      </c>
      <c r="W17" s="6">
        <v>1.7178899999999999</v>
      </c>
      <c r="X17" s="6">
        <v>4.1880000000000001E-2</v>
      </c>
      <c r="Y17" s="6">
        <v>1.55616</v>
      </c>
      <c r="Z17" s="6">
        <v>2.59836</v>
      </c>
    </row>
    <row r="18" spans="3:26" x14ac:dyDescent="0.3">
      <c r="C18" s="6">
        <v>0.24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T18" s="6">
        <v>10.8886</v>
      </c>
      <c r="U18" s="6">
        <v>0.13406999999999999</v>
      </c>
      <c r="V18" s="6">
        <v>8.3999999999999995E-3</v>
      </c>
      <c r="W18" s="6">
        <v>2.7338100000000001</v>
      </c>
      <c r="X18" s="6">
        <v>0.40660000000000002</v>
      </c>
      <c r="Y18" s="6">
        <v>2.8342999999999998</v>
      </c>
      <c r="Z18" s="6">
        <v>4.6382300000000001</v>
      </c>
    </row>
    <row r="19" spans="3:26" x14ac:dyDescent="0.3">
      <c r="C19" s="6">
        <v>0.26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T19" s="6">
        <v>15.12279</v>
      </c>
      <c r="U19" s="6">
        <v>1.0920099999999999</v>
      </c>
      <c r="V19" s="6">
        <v>0.13002</v>
      </c>
      <c r="W19" s="6">
        <v>4.3791399999999996</v>
      </c>
      <c r="X19" s="6">
        <v>2.01919</v>
      </c>
      <c r="Y19" s="6">
        <v>4.5486300000000002</v>
      </c>
      <c r="Z19" s="6">
        <v>6.1178400000000002</v>
      </c>
    </row>
    <row r="20" spans="3:26" x14ac:dyDescent="0.3">
      <c r="C20" s="6">
        <v>0.28000000000000003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T20" s="6">
        <v>17.649830000000001</v>
      </c>
      <c r="U20" s="6">
        <v>4.4178100000000002</v>
      </c>
      <c r="V20" s="6">
        <v>0.99117</v>
      </c>
      <c r="W20" s="6">
        <v>6.5143300000000002</v>
      </c>
      <c r="X20" s="6">
        <v>5.9329299999999998</v>
      </c>
      <c r="Y20" s="6">
        <v>7.10121</v>
      </c>
      <c r="Z20" s="6">
        <v>6.2752699999999999</v>
      </c>
    </row>
    <row r="21" spans="3:26" x14ac:dyDescent="0.3">
      <c r="C21" s="6">
        <v>0.3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T21" s="6">
        <v>17.147349999999999</v>
      </c>
      <c r="U21" s="6">
        <v>10.48151</v>
      </c>
      <c r="V21" s="6">
        <v>4.2131499999999997</v>
      </c>
      <c r="W21" s="6">
        <v>9.0662099999999999</v>
      </c>
      <c r="X21" s="6">
        <v>11.70571</v>
      </c>
      <c r="Y21" s="6">
        <v>10.522790000000001</v>
      </c>
      <c r="Z21" s="6">
        <v>4.6695599999999997</v>
      </c>
    </row>
    <row r="22" spans="3:26" x14ac:dyDescent="0.3">
      <c r="C22" s="6">
        <v>0.32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L22" s="6">
        <v>0</v>
      </c>
      <c r="M22" s="6">
        <v>0</v>
      </c>
      <c r="N22" s="6">
        <v>0</v>
      </c>
      <c r="O22" s="9">
        <v>0</v>
      </c>
      <c r="P22" s="6">
        <v>0</v>
      </c>
      <c r="Q22" s="9">
        <v>0</v>
      </c>
      <c r="R22" s="9">
        <v>0</v>
      </c>
      <c r="T22" s="6">
        <v>13.32757</v>
      </c>
      <c r="U22" s="6">
        <v>17.523530000000001</v>
      </c>
      <c r="V22" s="6">
        <v>11.226240000000001</v>
      </c>
      <c r="W22" s="6">
        <v>11.366580000000001</v>
      </c>
      <c r="X22" s="6">
        <v>16.596620000000001</v>
      </c>
      <c r="Y22" s="6">
        <v>14.00811</v>
      </c>
      <c r="Z22" s="6">
        <v>2.9256700000000002</v>
      </c>
    </row>
    <row r="23" spans="3:26" x14ac:dyDescent="0.3">
      <c r="C23" s="6">
        <v>0.34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L23" s="9">
        <v>0</v>
      </c>
      <c r="M23" s="6">
        <v>0</v>
      </c>
      <c r="N23" s="6">
        <v>0</v>
      </c>
      <c r="O23" s="9">
        <v>0</v>
      </c>
      <c r="P23" s="9">
        <v>0</v>
      </c>
      <c r="Q23" s="9">
        <v>0</v>
      </c>
      <c r="R23" s="9">
        <v>0</v>
      </c>
      <c r="T23" s="6">
        <v>8.2665699999999998</v>
      </c>
      <c r="U23" s="6">
        <v>22.284829999999999</v>
      </c>
      <c r="V23" s="6">
        <v>19.34759</v>
      </c>
      <c r="W23" s="6">
        <v>12.401490000000001</v>
      </c>
      <c r="X23" s="6">
        <v>17.041679999999999</v>
      </c>
      <c r="Y23" s="6">
        <v>15.86843</v>
      </c>
      <c r="Z23" s="6">
        <v>5.5780599999999998</v>
      </c>
    </row>
    <row r="24" spans="3:26" x14ac:dyDescent="0.3">
      <c r="C24" s="6">
        <v>0.36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L24" s="9">
        <v>0</v>
      </c>
      <c r="M24" s="6">
        <v>0</v>
      </c>
      <c r="N24" s="6">
        <v>0</v>
      </c>
      <c r="O24" s="6">
        <v>0</v>
      </c>
      <c r="P24" s="9">
        <v>0</v>
      </c>
      <c r="Q24" s="9">
        <v>0</v>
      </c>
      <c r="R24" s="9">
        <v>0</v>
      </c>
      <c r="T24" s="6">
        <v>4.2635500000000004</v>
      </c>
      <c r="U24" s="6">
        <v>20.80153</v>
      </c>
      <c r="V24" s="6">
        <v>20.869479999999999</v>
      </c>
      <c r="W24" s="6">
        <v>11.991960000000001</v>
      </c>
      <c r="X24" s="6">
        <v>13.839650000000001</v>
      </c>
      <c r="Y24" s="6">
        <v>14.35323</v>
      </c>
      <c r="Z24" s="6">
        <v>6.9224800000000002</v>
      </c>
    </row>
    <row r="25" spans="3:26" x14ac:dyDescent="0.3">
      <c r="C25" s="6">
        <v>0.38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L25" s="9">
        <v>0</v>
      </c>
      <c r="M25" s="9">
        <v>0</v>
      </c>
      <c r="N25" s="9">
        <v>0</v>
      </c>
      <c r="O25" s="6">
        <v>0</v>
      </c>
      <c r="P25" s="9">
        <v>0</v>
      </c>
      <c r="Q25" s="9">
        <v>0</v>
      </c>
      <c r="R25" s="9">
        <v>0</v>
      </c>
      <c r="T25" s="6">
        <v>2.06073</v>
      </c>
      <c r="U25" s="6">
        <v>13.77735</v>
      </c>
      <c r="V25" s="6">
        <v>15.326840000000001</v>
      </c>
      <c r="W25" s="6">
        <v>10.66643</v>
      </c>
      <c r="X25" s="6">
        <v>10.83074</v>
      </c>
      <c r="Y25" s="6">
        <v>10.53242</v>
      </c>
      <c r="Z25" s="6">
        <v>5.1330400000000003</v>
      </c>
    </row>
    <row r="26" spans="3:26" x14ac:dyDescent="0.3">
      <c r="C26" s="6">
        <v>0.4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L26" s="9">
        <v>0</v>
      </c>
      <c r="M26" s="9">
        <v>0</v>
      </c>
      <c r="N26" s="6">
        <v>0</v>
      </c>
      <c r="O26" s="6">
        <v>0</v>
      </c>
      <c r="P26" s="6">
        <v>0</v>
      </c>
      <c r="Q26" s="9">
        <v>0</v>
      </c>
      <c r="R26" s="9">
        <v>0</v>
      </c>
      <c r="T26" s="6">
        <v>1.19479</v>
      </c>
      <c r="U26" s="6">
        <v>6.4812700000000003</v>
      </c>
      <c r="V26" s="6">
        <v>10.24912</v>
      </c>
      <c r="W26" s="6">
        <v>8.8176799999999993</v>
      </c>
      <c r="X26" s="6">
        <v>8.38049</v>
      </c>
      <c r="Y26" s="6">
        <v>7.0246700000000004</v>
      </c>
      <c r="Z26" s="6">
        <v>3.5260799999999999</v>
      </c>
    </row>
    <row r="27" spans="3:26" x14ac:dyDescent="0.3">
      <c r="C27" s="6">
        <v>0.42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L27" s="9">
        <v>0</v>
      </c>
      <c r="M27" s="9">
        <v>0</v>
      </c>
      <c r="N27" s="6">
        <v>0</v>
      </c>
      <c r="O27" s="6">
        <v>0</v>
      </c>
      <c r="P27" s="6">
        <v>0</v>
      </c>
      <c r="Q27" s="9">
        <v>0</v>
      </c>
      <c r="R27" s="9">
        <v>0</v>
      </c>
      <c r="T27" s="6">
        <v>0.79967999999999995</v>
      </c>
      <c r="U27" s="6">
        <v>2.2577099999999999</v>
      </c>
      <c r="V27" s="6">
        <v>7.1528600000000004</v>
      </c>
      <c r="W27" s="6">
        <v>6.4489700000000001</v>
      </c>
      <c r="X27" s="6">
        <v>5.8033999999999999</v>
      </c>
      <c r="Y27" s="6">
        <v>4.4925300000000004</v>
      </c>
      <c r="Z27" s="6">
        <v>2.7953100000000002</v>
      </c>
    </row>
    <row r="28" spans="3:26" x14ac:dyDescent="0.3">
      <c r="C28" s="6">
        <v>0.44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L28" s="9">
        <v>0</v>
      </c>
      <c r="M28" s="6">
        <v>0</v>
      </c>
      <c r="N28" s="6">
        <v>0</v>
      </c>
      <c r="O28" s="6">
        <v>0</v>
      </c>
      <c r="P28" s="6">
        <v>0</v>
      </c>
      <c r="Q28" s="9">
        <v>0</v>
      </c>
      <c r="R28" s="9">
        <v>0</v>
      </c>
      <c r="T28" s="6">
        <v>0.46050999999999997</v>
      </c>
      <c r="U28" s="6">
        <v>0.61511000000000005</v>
      </c>
      <c r="V28" s="6">
        <v>4.7938099999999997</v>
      </c>
      <c r="W28" s="6">
        <v>4.1491100000000003</v>
      </c>
      <c r="X28" s="6">
        <v>3.2887200000000001</v>
      </c>
      <c r="Y28" s="6">
        <v>2.6614499999999999</v>
      </c>
      <c r="Z28" s="6">
        <v>2.0115400000000001</v>
      </c>
    </row>
    <row r="29" spans="3:26" x14ac:dyDescent="0.3">
      <c r="C29" s="6">
        <v>0.46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T29" s="6">
        <v>0.22650999999999999</v>
      </c>
      <c r="U29" s="6">
        <v>0.11448</v>
      </c>
      <c r="V29" s="6">
        <v>3.18283</v>
      </c>
      <c r="W29" s="6">
        <v>2.55762</v>
      </c>
      <c r="X29" s="6">
        <v>1.63314</v>
      </c>
      <c r="Y29" s="6">
        <v>1.5429200000000001</v>
      </c>
      <c r="Z29" s="6">
        <v>1.3693500000000001</v>
      </c>
    </row>
    <row r="30" spans="3:26" x14ac:dyDescent="0.3">
      <c r="C30" s="6">
        <v>0.48</v>
      </c>
      <c r="D30" s="9">
        <v>0</v>
      </c>
      <c r="E30" s="6">
        <v>0</v>
      </c>
      <c r="F30" s="6">
        <v>0</v>
      </c>
      <c r="G30" s="6">
        <v>0</v>
      </c>
      <c r="H30" s="9">
        <v>0</v>
      </c>
      <c r="I30" s="9">
        <v>0</v>
      </c>
      <c r="J30" s="9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T30" s="9">
        <v>9.3020000000000005E-2</v>
      </c>
      <c r="U30" s="6">
        <v>1.09E-2</v>
      </c>
      <c r="V30" s="6">
        <v>1.7505299999999999</v>
      </c>
      <c r="W30" s="6">
        <v>1.6499200000000001</v>
      </c>
      <c r="X30" s="9">
        <v>0.94377999999999995</v>
      </c>
      <c r="Y30" s="9">
        <v>0.88963000000000003</v>
      </c>
      <c r="Z30" s="9">
        <v>0.82596000000000003</v>
      </c>
    </row>
    <row r="31" spans="3:26" x14ac:dyDescent="0.3">
      <c r="C31" s="6">
        <v>0.5</v>
      </c>
      <c r="D31" s="9">
        <v>0</v>
      </c>
      <c r="E31" s="9">
        <v>0</v>
      </c>
      <c r="F31" s="6">
        <v>0</v>
      </c>
      <c r="G31" s="6">
        <v>0</v>
      </c>
      <c r="H31" s="9">
        <v>0</v>
      </c>
      <c r="I31" s="9">
        <v>0</v>
      </c>
      <c r="J31" s="9">
        <v>0</v>
      </c>
      <c r="L31" s="6">
        <v>0</v>
      </c>
      <c r="M31" s="6">
        <v>0</v>
      </c>
      <c r="N31" s="9">
        <v>0</v>
      </c>
      <c r="O31" s="6">
        <v>0</v>
      </c>
      <c r="P31" s="6">
        <v>0</v>
      </c>
      <c r="Q31" s="6">
        <v>0</v>
      </c>
      <c r="R31" s="6">
        <v>0</v>
      </c>
      <c r="T31" s="9">
        <v>2.3E-2</v>
      </c>
      <c r="U31" s="9">
        <v>4.5571000000000001E-4</v>
      </c>
      <c r="V31" s="6">
        <v>0.62182999999999999</v>
      </c>
      <c r="W31" s="6">
        <v>1.0673600000000001</v>
      </c>
      <c r="X31" s="9">
        <v>0.72858999999999996</v>
      </c>
      <c r="Y31" s="9">
        <v>0.48825000000000002</v>
      </c>
      <c r="Z31" s="9">
        <v>0.46512999999999999</v>
      </c>
    </row>
    <row r="32" spans="3:26" x14ac:dyDescent="0.3">
      <c r="C32" s="6">
        <v>0.52</v>
      </c>
      <c r="D32" s="9">
        <v>0</v>
      </c>
      <c r="E32" s="6">
        <v>0</v>
      </c>
      <c r="F32" s="6">
        <v>0</v>
      </c>
      <c r="G32" s="6">
        <v>0</v>
      </c>
      <c r="H32" s="9">
        <v>0</v>
      </c>
      <c r="I32" s="9">
        <v>0</v>
      </c>
      <c r="J32" s="9">
        <v>0</v>
      </c>
      <c r="L32" s="6">
        <v>0</v>
      </c>
      <c r="M32" s="9">
        <v>0</v>
      </c>
      <c r="N32" s="9">
        <v>0</v>
      </c>
      <c r="O32" s="6">
        <v>0</v>
      </c>
      <c r="P32" s="6">
        <v>0</v>
      </c>
      <c r="Q32" s="6">
        <v>0</v>
      </c>
      <c r="R32" s="6">
        <v>0</v>
      </c>
      <c r="T32" s="9">
        <v>2.6199999999999999E-3</v>
      </c>
      <c r="U32" s="6">
        <v>0</v>
      </c>
      <c r="V32" s="6">
        <v>0.12325</v>
      </c>
      <c r="W32" s="6">
        <v>0.71013999999999999</v>
      </c>
      <c r="X32" s="9">
        <v>0.51290999999999998</v>
      </c>
      <c r="Y32" s="9">
        <v>0.26978000000000002</v>
      </c>
      <c r="Z32" s="9">
        <v>0.32351999999999997</v>
      </c>
    </row>
    <row r="33" spans="3:26" x14ac:dyDescent="0.3">
      <c r="C33" s="6">
        <v>0.54</v>
      </c>
      <c r="D33" s="9">
        <v>0</v>
      </c>
      <c r="E33" s="6">
        <v>0</v>
      </c>
      <c r="F33" s="6">
        <v>0</v>
      </c>
      <c r="G33" s="6">
        <v>0</v>
      </c>
      <c r="H33" s="6">
        <v>0</v>
      </c>
      <c r="I33" s="9">
        <v>0</v>
      </c>
      <c r="J33" s="6">
        <v>0</v>
      </c>
      <c r="L33" s="6">
        <v>0</v>
      </c>
      <c r="M33" s="9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T33" s="9">
        <v>1.1998E-4</v>
      </c>
      <c r="U33" s="6">
        <v>0</v>
      </c>
      <c r="V33" s="6">
        <v>1.218E-2</v>
      </c>
      <c r="W33" s="6">
        <v>0.51829999999999998</v>
      </c>
      <c r="X33" s="6">
        <v>0.23177</v>
      </c>
      <c r="Y33" s="9">
        <v>0.15246999999999999</v>
      </c>
      <c r="Z33" s="6">
        <v>0.22708</v>
      </c>
    </row>
    <row r="34" spans="3:26" x14ac:dyDescent="0.3">
      <c r="C34" s="6">
        <v>0.56000000000000005</v>
      </c>
      <c r="D34" s="6">
        <v>0</v>
      </c>
      <c r="E34" s="6">
        <v>0</v>
      </c>
      <c r="F34" s="9">
        <v>0</v>
      </c>
      <c r="G34" s="6">
        <v>0</v>
      </c>
      <c r="H34" s="6">
        <v>0</v>
      </c>
      <c r="I34" s="6">
        <v>0</v>
      </c>
      <c r="J34" s="6">
        <v>0</v>
      </c>
      <c r="L34" s="6">
        <v>0</v>
      </c>
      <c r="M34" s="6">
        <v>0</v>
      </c>
      <c r="N34" s="6">
        <v>0</v>
      </c>
      <c r="O34" s="9">
        <v>0</v>
      </c>
      <c r="P34" s="6">
        <v>0</v>
      </c>
      <c r="Q34" s="6">
        <v>0</v>
      </c>
      <c r="R34" s="6">
        <v>0</v>
      </c>
      <c r="T34" s="6">
        <v>0</v>
      </c>
      <c r="U34" s="6">
        <v>0</v>
      </c>
      <c r="V34" s="9">
        <v>4.4192999999999999E-4</v>
      </c>
      <c r="W34" s="6">
        <v>0.41215000000000002</v>
      </c>
      <c r="X34" s="6">
        <v>5.4440000000000002E-2</v>
      </c>
      <c r="Y34" s="6">
        <v>9.3410000000000007E-2</v>
      </c>
      <c r="Z34" s="6">
        <v>0.17973</v>
      </c>
    </row>
    <row r="35" spans="3:26" x14ac:dyDescent="0.3">
      <c r="C35" s="6">
        <v>0.57999999999999996</v>
      </c>
      <c r="D35" s="6">
        <v>0</v>
      </c>
      <c r="E35" s="9">
        <v>0</v>
      </c>
      <c r="F35" s="9">
        <v>0</v>
      </c>
      <c r="G35" s="6">
        <v>0</v>
      </c>
      <c r="H35" s="6">
        <v>0</v>
      </c>
      <c r="I35" s="6">
        <v>0</v>
      </c>
      <c r="J35" s="6">
        <v>0</v>
      </c>
      <c r="L35" s="6">
        <v>0</v>
      </c>
      <c r="M35" s="6">
        <v>0</v>
      </c>
      <c r="N35" s="6">
        <v>0</v>
      </c>
      <c r="O35" s="9">
        <v>0</v>
      </c>
      <c r="P35" s="6">
        <v>0</v>
      </c>
      <c r="Q35" s="6">
        <v>0</v>
      </c>
      <c r="R35" s="6">
        <v>0</v>
      </c>
      <c r="T35" s="6">
        <v>0</v>
      </c>
      <c r="U35" s="9">
        <v>0</v>
      </c>
      <c r="V35" s="9">
        <v>0</v>
      </c>
      <c r="W35" s="6">
        <v>0.31985999999999998</v>
      </c>
      <c r="X35" s="6">
        <v>5.6499999999999996E-3</v>
      </c>
      <c r="Y35" s="6">
        <v>6.5100000000000005E-2</v>
      </c>
      <c r="Z35" s="6">
        <v>0.14243</v>
      </c>
    </row>
    <row r="36" spans="3:26" x14ac:dyDescent="0.3">
      <c r="C36" s="6">
        <v>0.6</v>
      </c>
      <c r="D36" s="6">
        <v>0</v>
      </c>
      <c r="E36" s="9">
        <v>0</v>
      </c>
      <c r="F36" s="6">
        <v>0</v>
      </c>
      <c r="G36" s="9">
        <v>0</v>
      </c>
      <c r="H36" s="9">
        <v>0</v>
      </c>
      <c r="I36" s="6">
        <v>0</v>
      </c>
      <c r="J36" s="6">
        <v>0</v>
      </c>
      <c r="L36" s="6">
        <v>0</v>
      </c>
      <c r="M36" s="6">
        <v>0</v>
      </c>
      <c r="N36" s="6">
        <v>0</v>
      </c>
      <c r="O36" s="6">
        <v>0</v>
      </c>
      <c r="P36" s="9">
        <v>0</v>
      </c>
      <c r="Q36" s="6">
        <v>0</v>
      </c>
      <c r="R36" s="6">
        <v>0</v>
      </c>
      <c r="T36" s="6">
        <v>0</v>
      </c>
      <c r="U36" s="9">
        <v>0</v>
      </c>
      <c r="V36" s="6">
        <v>0</v>
      </c>
      <c r="W36" s="9">
        <v>0.18837999999999999</v>
      </c>
      <c r="X36" s="9">
        <v>2.1142000000000001E-4</v>
      </c>
      <c r="Y36" s="6">
        <v>3.7719999999999997E-2</v>
      </c>
      <c r="Z36" s="6">
        <v>8.4220000000000003E-2</v>
      </c>
    </row>
    <row r="37" spans="3:26" x14ac:dyDescent="0.3">
      <c r="C37" s="6">
        <v>0.62</v>
      </c>
      <c r="D37" s="6">
        <v>0</v>
      </c>
      <c r="E37" s="9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T37" s="6">
        <v>0</v>
      </c>
      <c r="U37" s="9">
        <v>0</v>
      </c>
      <c r="V37" s="6">
        <v>0</v>
      </c>
      <c r="W37" s="6">
        <v>8.8529999999999998E-2</v>
      </c>
      <c r="X37" s="6">
        <v>0</v>
      </c>
      <c r="Y37" s="6">
        <v>1.771E-2</v>
      </c>
      <c r="Z37" s="6">
        <v>3.959E-2</v>
      </c>
    </row>
    <row r="38" spans="3:26" x14ac:dyDescent="0.3">
      <c r="C38" s="6">
        <v>0.64</v>
      </c>
      <c r="D38" s="6">
        <v>0</v>
      </c>
      <c r="E38" s="6">
        <v>0</v>
      </c>
      <c r="F38" s="6">
        <v>0</v>
      </c>
      <c r="G38" s="6">
        <v>0</v>
      </c>
      <c r="H38" s="9">
        <v>2.8160000000000001E-5</v>
      </c>
      <c r="I38" s="9">
        <v>5.6319999999999996E-6</v>
      </c>
      <c r="J38" s="9">
        <v>1.2593500000000001E-5</v>
      </c>
      <c r="L38" s="9">
        <v>2.1913999999999999E-4</v>
      </c>
      <c r="M38" s="9">
        <v>8.7191000000000005E-4</v>
      </c>
      <c r="N38" s="6">
        <v>0</v>
      </c>
      <c r="O38" s="6">
        <v>0</v>
      </c>
      <c r="P38" s="6">
        <v>0</v>
      </c>
      <c r="Q38" s="9">
        <v>2.1821000000000001E-4</v>
      </c>
      <c r="R38" s="9">
        <v>3.7754800000000001E-4</v>
      </c>
      <c r="T38" s="6">
        <v>0</v>
      </c>
      <c r="U38" s="6">
        <v>0</v>
      </c>
      <c r="V38" s="6">
        <v>0</v>
      </c>
      <c r="W38" s="6">
        <v>3.771E-2</v>
      </c>
      <c r="X38" s="6">
        <v>0</v>
      </c>
      <c r="Y38" s="6">
        <v>7.5399999999999998E-3</v>
      </c>
      <c r="Z38" s="6">
        <v>1.687E-2</v>
      </c>
    </row>
    <row r="39" spans="3:26" x14ac:dyDescent="0.3">
      <c r="C39" s="6">
        <v>0.66</v>
      </c>
      <c r="D39" s="6">
        <v>0</v>
      </c>
      <c r="E39" s="6">
        <v>0</v>
      </c>
      <c r="F39" s="9">
        <v>2.5930000000000001E-5</v>
      </c>
      <c r="G39" s="6">
        <v>0</v>
      </c>
      <c r="H39" s="9">
        <v>8.7186000000000002E-4</v>
      </c>
      <c r="I39" s="9">
        <v>1.7955799999999999E-4</v>
      </c>
      <c r="J39" s="9">
        <v>3.8717100000000001E-4</v>
      </c>
      <c r="L39" s="6">
        <v>8.4499999999999992E-3</v>
      </c>
      <c r="M39" s="6">
        <v>2.019E-2</v>
      </c>
      <c r="N39" s="9">
        <v>6.3499999999999999E-5</v>
      </c>
      <c r="O39" s="9">
        <v>8.9070999999999996E-4</v>
      </c>
      <c r="P39" s="6">
        <v>0</v>
      </c>
      <c r="Q39" s="6">
        <v>5.9199999999999999E-3</v>
      </c>
      <c r="R39" s="6">
        <v>8.7299999999999999E-3</v>
      </c>
      <c r="T39" s="6">
        <v>0</v>
      </c>
      <c r="U39" s="6">
        <v>0</v>
      </c>
      <c r="V39" s="6">
        <v>0</v>
      </c>
      <c r="W39" s="6">
        <v>1.6930000000000001E-2</v>
      </c>
      <c r="X39" s="6">
        <v>0</v>
      </c>
      <c r="Y39" s="6">
        <v>3.3899999999999998E-3</v>
      </c>
      <c r="Z39" s="6">
        <v>7.5700000000000003E-3</v>
      </c>
    </row>
    <row r="40" spans="3:26" x14ac:dyDescent="0.3">
      <c r="C40" s="6">
        <v>0.68</v>
      </c>
      <c r="D40" s="6">
        <v>0</v>
      </c>
      <c r="E40" s="6">
        <v>1.48E-3</v>
      </c>
      <c r="F40" s="6">
        <v>1.1299999999999999E-3</v>
      </c>
      <c r="G40" s="6">
        <v>0</v>
      </c>
      <c r="H40" s="6">
        <v>1.0109999999999999E-2</v>
      </c>
      <c r="I40" s="6">
        <v>2.5400000000000002E-3</v>
      </c>
      <c r="J40" s="6">
        <v>4.28E-3</v>
      </c>
      <c r="L40" s="6">
        <v>0.14865</v>
      </c>
      <c r="M40" s="6">
        <v>0.20147999999999999</v>
      </c>
      <c r="N40" s="6">
        <v>9.9799999999999993E-3</v>
      </c>
      <c r="O40" s="6">
        <v>2.7220000000000001E-2</v>
      </c>
      <c r="P40" s="9">
        <v>4.2679999999999998E-5</v>
      </c>
      <c r="Q40" s="6">
        <v>7.7469999999999997E-2</v>
      </c>
      <c r="R40" s="6">
        <v>9.1539999999999996E-2</v>
      </c>
      <c r="T40" s="6">
        <v>0</v>
      </c>
      <c r="U40" s="6">
        <v>0</v>
      </c>
      <c r="V40" s="6">
        <v>0</v>
      </c>
      <c r="W40" s="6">
        <v>8.6800000000000002E-3</v>
      </c>
      <c r="X40" s="6">
        <v>0</v>
      </c>
      <c r="Y40" s="6">
        <v>1.74E-3</v>
      </c>
      <c r="Z40" s="6">
        <v>3.8800000000000002E-3</v>
      </c>
    </row>
    <row r="41" spans="3:26" x14ac:dyDescent="0.3">
      <c r="C41" s="6">
        <v>0.7</v>
      </c>
      <c r="D41" s="9">
        <v>5.9431000000000002E-4</v>
      </c>
      <c r="E41" s="6">
        <v>3.0980000000000001E-2</v>
      </c>
      <c r="F41" s="6">
        <v>2.3369999999999998E-2</v>
      </c>
      <c r="G41" s="6">
        <v>4.4900000000000001E-3</v>
      </c>
      <c r="H41" s="6">
        <v>6.2859999999999999E-2</v>
      </c>
      <c r="I41" s="9">
        <v>2.4459999999999999E-2</v>
      </c>
      <c r="J41" s="6">
        <v>2.4930000000000001E-2</v>
      </c>
      <c r="L41" s="6">
        <v>1.3523700000000001</v>
      </c>
      <c r="M41" s="6">
        <v>1.0384100000000001</v>
      </c>
      <c r="N41" s="6">
        <v>0.22262000000000001</v>
      </c>
      <c r="O41" s="6">
        <v>0.31263000000000002</v>
      </c>
      <c r="P41" s="6">
        <v>1.537E-2</v>
      </c>
      <c r="Q41" s="6">
        <v>0.58828000000000003</v>
      </c>
      <c r="R41" s="6">
        <v>0.57540999999999998</v>
      </c>
      <c r="T41" s="6">
        <v>0</v>
      </c>
      <c r="U41" s="6">
        <v>0</v>
      </c>
      <c r="V41" s="6">
        <v>0</v>
      </c>
      <c r="W41" s="6">
        <v>2.6700000000000001E-3</v>
      </c>
      <c r="X41" s="6">
        <v>0</v>
      </c>
      <c r="Y41" s="9">
        <v>5.3331400000000001E-4</v>
      </c>
      <c r="Z41" s="6">
        <v>1.1900000000000001E-3</v>
      </c>
    </row>
    <row r="42" spans="3:26" x14ac:dyDescent="0.3">
      <c r="C42" s="6">
        <v>0.72</v>
      </c>
      <c r="D42" s="6">
        <v>1.5599999999999999E-2</v>
      </c>
      <c r="E42" s="6">
        <v>0.25688</v>
      </c>
      <c r="F42" s="6">
        <v>0.23577000000000001</v>
      </c>
      <c r="G42" s="9">
        <v>0.10596</v>
      </c>
      <c r="H42" s="6">
        <v>0.27010000000000001</v>
      </c>
      <c r="I42" s="9">
        <v>0.17685999999999999</v>
      </c>
      <c r="J42" s="9">
        <v>0.11135</v>
      </c>
      <c r="L42" s="6">
        <v>6.4878200000000001</v>
      </c>
      <c r="M42" s="6">
        <v>3.4027500000000002</v>
      </c>
      <c r="N42" s="6">
        <v>1.9019600000000001</v>
      </c>
      <c r="O42" s="6">
        <v>1.6469800000000001</v>
      </c>
      <c r="P42" s="6">
        <v>0.24548</v>
      </c>
      <c r="Q42" s="6">
        <v>2.7370000000000001</v>
      </c>
      <c r="R42" s="6">
        <v>2.37724</v>
      </c>
      <c r="T42" s="6">
        <v>0</v>
      </c>
      <c r="U42" s="6">
        <v>0</v>
      </c>
      <c r="V42" s="6">
        <v>0</v>
      </c>
      <c r="W42" s="9">
        <v>3.3814000000000001E-4</v>
      </c>
      <c r="X42" s="6">
        <v>0</v>
      </c>
      <c r="Y42" s="9">
        <v>6.7627999999999997E-5</v>
      </c>
      <c r="Z42" s="9">
        <v>1.5122099999999999E-4</v>
      </c>
    </row>
    <row r="43" spans="3:26" x14ac:dyDescent="0.3">
      <c r="C43" s="6">
        <v>0.74</v>
      </c>
      <c r="D43" s="6">
        <v>0.16847999999999999</v>
      </c>
      <c r="E43" s="6">
        <v>1.1553199999999999</v>
      </c>
      <c r="F43" s="6">
        <v>1.4070400000000001</v>
      </c>
      <c r="G43" s="9">
        <v>0.97306999999999999</v>
      </c>
      <c r="H43" s="6">
        <v>0.83072000000000001</v>
      </c>
      <c r="I43" s="9">
        <v>0.90691999999999995</v>
      </c>
      <c r="J43" s="9">
        <v>0.46564</v>
      </c>
      <c r="L43" s="6">
        <v>16.51585</v>
      </c>
      <c r="M43" s="6">
        <v>8.61069</v>
      </c>
      <c r="N43" s="6">
        <v>7.7021300000000004</v>
      </c>
      <c r="O43" s="6">
        <v>4.7854599999999996</v>
      </c>
      <c r="P43" s="6">
        <v>1.80477</v>
      </c>
      <c r="Q43" s="6">
        <v>7.8837799999999998</v>
      </c>
      <c r="R43" s="6">
        <v>5.5142600000000002</v>
      </c>
      <c r="T43" s="6">
        <v>0</v>
      </c>
      <c r="U43" s="6">
        <v>0</v>
      </c>
      <c r="V43" s="6">
        <v>0</v>
      </c>
      <c r="W43" s="9">
        <v>1.649E-5</v>
      </c>
      <c r="X43" s="6">
        <v>0</v>
      </c>
      <c r="Y43" s="9">
        <v>3.298E-6</v>
      </c>
      <c r="Z43" s="9">
        <v>7.3745500000000004E-6</v>
      </c>
    </row>
    <row r="44" spans="3:26" x14ac:dyDescent="0.3">
      <c r="C44" s="6">
        <v>0.76</v>
      </c>
      <c r="D44" s="6">
        <v>0.86773</v>
      </c>
      <c r="E44" s="6">
        <v>3.5747599999999999</v>
      </c>
      <c r="F44" s="6">
        <v>5.0361799999999999</v>
      </c>
      <c r="G44" s="6">
        <v>3.9626600000000001</v>
      </c>
      <c r="H44" s="6">
        <v>1.8983300000000001</v>
      </c>
      <c r="I44" s="6">
        <v>3.06793</v>
      </c>
      <c r="J44" s="6">
        <v>1.6688499999999999</v>
      </c>
      <c r="L44" s="9">
        <v>22.646740000000001</v>
      </c>
      <c r="M44" s="6">
        <v>15.889390000000001</v>
      </c>
      <c r="N44" s="6">
        <v>16.105689999999999</v>
      </c>
      <c r="O44" s="6">
        <v>10.11042</v>
      </c>
      <c r="P44" s="6">
        <v>6.9732599999999998</v>
      </c>
      <c r="Q44" s="6">
        <v>14.3451</v>
      </c>
      <c r="R44" s="6">
        <v>6.0555399999999997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</row>
    <row r="45" spans="3:26" x14ac:dyDescent="0.3">
      <c r="C45" s="6">
        <v>0.78</v>
      </c>
      <c r="D45" s="6">
        <v>2.8878900000000001</v>
      </c>
      <c r="E45" s="6">
        <v>8.3486600000000006</v>
      </c>
      <c r="F45" s="6">
        <v>10.880269999999999</v>
      </c>
      <c r="G45" s="6">
        <v>8.4585399999999993</v>
      </c>
      <c r="H45" s="6">
        <v>4.3655099999999996</v>
      </c>
      <c r="I45" s="6">
        <v>6.9881700000000002</v>
      </c>
      <c r="J45" s="6">
        <v>3.2730700000000001</v>
      </c>
      <c r="L45" s="9">
        <v>18.609929999999999</v>
      </c>
      <c r="M45" s="6">
        <v>18.776050000000001</v>
      </c>
      <c r="N45" s="9">
        <v>20.011869999999998</v>
      </c>
      <c r="O45" s="6">
        <v>17.089269999999999</v>
      </c>
      <c r="P45" s="6">
        <v>15.47847</v>
      </c>
      <c r="Q45" s="6">
        <v>17.993120000000001</v>
      </c>
      <c r="R45" s="6">
        <v>1.74708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</row>
    <row r="46" spans="3:26" x14ac:dyDescent="0.3">
      <c r="C46" s="6">
        <v>0.8</v>
      </c>
      <c r="D46" s="6">
        <v>8.0779700000000005</v>
      </c>
      <c r="E46" s="6">
        <v>14.186590000000001</v>
      </c>
      <c r="F46" s="6">
        <v>15.735290000000001</v>
      </c>
      <c r="G46" s="6">
        <v>12.73429</v>
      </c>
      <c r="H46" s="6">
        <v>10.69384</v>
      </c>
      <c r="I46" s="6">
        <v>12.285600000000001</v>
      </c>
      <c r="J46" s="6">
        <v>2.9980500000000001</v>
      </c>
      <c r="L46" s="6">
        <v>12.91953</v>
      </c>
      <c r="M46" s="6">
        <v>15.55429</v>
      </c>
      <c r="N46" s="9">
        <v>18.24625</v>
      </c>
      <c r="O46" s="9">
        <v>20.130089999999999</v>
      </c>
      <c r="P46" s="6">
        <v>21.677910000000001</v>
      </c>
      <c r="Q46" s="6">
        <v>17.70561</v>
      </c>
      <c r="R46" s="6">
        <v>3.5172500000000002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</row>
    <row r="47" spans="3:26" x14ac:dyDescent="0.3">
      <c r="C47" s="6">
        <v>0.82</v>
      </c>
      <c r="D47" s="6">
        <v>17.09938</v>
      </c>
      <c r="E47" s="6">
        <v>18.442430000000002</v>
      </c>
      <c r="F47" s="6">
        <v>17.87115</v>
      </c>
      <c r="G47" s="6">
        <v>17.602540000000001</v>
      </c>
      <c r="H47" s="6">
        <v>21.704699999999999</v>
      </c>
      <c r="I47" s="6">
        <v>18.544039999999999</v>
      </c>
      <c r="J47" s="6">
        <v>1.8321000000000001</v>
      </c>
      <c r="L47" s="6">
        <v>10.22461</v>
      </c>
      <c r="M47" s="9">
        <v>12.59742</v>
      </c>
      <c r="N47" s="6">
        <v>15.655049999999999</v>
      </c>
      <c r="O47" s="9">
        <v>17.30245</v>
      </c>
      <c r="P47" s="9">
        <v>22.290900000000001</v>
      </c>
      <c r="Q47" s="9">
        <v>15.61408</v>
      </c>
      <c r="R47" s="9">
        <v>4.6254400000000002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</row>
    <row r="48" spans="3:26" x14ac:dyDescent="0.3">
      <c r="C48" s="6">
        <v>0.84</v>
      </c>
      <c r="D48" s="6">
        <v>23.493259999999999</v>
      </c>
      <c r="E48" s="6">
        <v>19.605799999999999</v>
      </c>
      <c r="F48" s="6">
        <v>16.8384</v>
      </c>
      <c r="G48" s="6">
        <v>19.438980000000001</v>
      </c>
      <c r="H48" s="6">
        <v>27.08503</v>
      </c>
      <c r="I48" s="6">
        <v>21.292300000000001</v>
      </c>
      <c r="J48" s="6">
        <v>4.0160999999999998</v>
      </c>
      <c r="L48" s="6">
        <v>6.99024</v>
      </c>
      <c r="M48" s="9">
        <v>11.215920000000001</v>
      </c>
      <c r="N48" s="6">
        <v>12.168979999999999</v>
      </c>
      <c r="O48" s="6">
        <v>13.3727</v>
      </c>
      <c r="P48" s="9">
        <v>17.71969</v>
      </c>
      <c r="Q48" s="9">
        <v>12.293509999999999</v>
      </c>
      <c r="R48" s="9">
        <v>3.8700600000000001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</row>
    <row r="49" spans="3:26" x14ac:dyDescent="0.3">
      <c r="C49" s="6">
        <v>0.86</v>
      </c>
      <c r="D49" s="6">
        <v>21.893750000000001</v>
      </c>
      <c r="E49" s="6">
        <v>16.829910000000002</v>
      </c>
      <c r="F49" s="6">
        <v>13.59098</v>
      </c>
      <c r="G49" s="6">
        <v>15.025359999999999</v>
      </c>
      <c r="H49" s="6">
        <v>19.479520000000001</v>
      </c>
      <c r="I49" s="6">
        <v>17.363900000000001</v>
      </c>
      <c r="J49" s="6">
        <v>3.35351</v>
      </c>
      <c r="L49" s="6">
        <v>3.0989200000000001</v>
      </c>
      <c r="M49" s="6">
        <v>8.0884999999999998</v>
      </c>
      <c r="N49" s="6">
        <v>6.1415600000000001</v>
      </c>
      <c r="O49" s="6">
        <v>9.1156199999999998</v>
      </c>
      <c r="P49" s="9">
        <v>9.7229700000000001</v>
      </c>
      <c r="Q49" s="9">
        <v>7.2335099999999999</v>
      </c>
      <c r="R49" s="9">
        <v>2.6813199999999999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</row>
    <row r="50" spans="3:26" x14ac:dyDescent="0.3">
      <c r="C50" s="6">
        <v>0.88</v>
      </c>
      <c r="D50" s="6">
        <v>14.97528</v>
      </c>
      <c r="E50" s="6">
        <v>10.255229999999999</v>
      </c>
      <c r="F50" s="6">
        <v>10.025219999999999</v>
      </c>
      <c r="G50" s="6">
        <v>9.7883200000000006</v>
      </c>
      <c r="H50" s="6">
        <v>8.9850100000000008</v>
      </c>
      <c r="I50" s="6">
        <v>10.805809999999999</v>
      </c>
      <c r="J50" s="6">
        <v>2.37947</v>
      </c>
      <c r="L50" s="6">
        <v>0.84450999999999998</v>
      </c>
      <c r="M50" s="6">
        <v>3.6250499999999999</v>
      </c>
      <c r="N50" s="6">
        <v>1.61795</v>
      </c>
      <c r="O50" s="6">
        <v>4.50312</v>
      </c>
      <c r="P50" s="6">
        <v>3.3318500000000002</v>
      </c>
      <c r="Q50" s="6">
        <v>2.7845</v>
      </c>
      <c r="R50" s="6">
        <v>1.5069900000000001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</row>
    <row r="51" spans="3:26" x14ac:dyDescent="0.3">
      <c r="C51" s="6">
        <v>0.9</v>
      </c>
      <c r="D51" s="6">
        <v>7.3312900000000001</v>
      </c>
      <c r="E51" s="6">
        <v>4.3640499999999998</v>
      </c>
      <c r="F51" s="6">
        <v>5.7474600000000002</v>
      </c>
      <c r="G51" s="6">
        <v>6.6018800000000004</v>
      </c>
      <c r="H51" s="6">
        <v>3.2036099999999998</v>
      </c>
      <c r="I51" s="6">
        <v>5.4496599999999997</v>
      </c>
      <c r="J51" s="6">
        <v>1.6718299999999999</v>
      </c>
      <c r="L51" s="6">
        <v>0.13894999999999999</v>
      </c>
      <c r="M51" s="6">
        <v>0.87053999999999998</v>
      </c>
      <c r="N51" s="6">
        <v>0.20386000000000001</v>
      </c>
      <c r="O51" s="6">
        <v>1.3572</v>
      </c>
      <c r="P51" s="6">
        <v>0.66496999999999995</v>
      </c>
      <c r="Q51" s="6">
        <v>0.64710000000000001</v>
      </c>
      <c r="R51" s="6">
        <v>0.50227999999999995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</row>
    <row r="52" spans="3:26" x14ac:dyDescent="0.3">
      <c r="C52" s="6">
        <v>0.92</v>
      </c>
      <c r="D52" s="6">
        <v>2.50725</v>
      </c>
      <c r="E52" s="6">
        <v>1.76847</v>
      </c>
      <c r="F52" s="6">
        <v>2.0782400000000001</v>
      </c>
      <c r="G52" s="6">
        <v>3.7388400000000002</v>
      </c>
      <c r="H52" s="6">
        <v>1.0581400000000001</v>
      </c>
      <c r="I52" s="6">
        <v>2.2301899999999999</v>
      </c>
      <c r="J52" s="6">
        <v>0.99534</v>
      </c>
      <c r="L52" s="6">
        <v>1.2619999999999999E-2</v>
      </c>
      <c r="M52" s="6">
        <v>0.10264</v>
      </c>
      <c r="N52" s="6">
        <v>1.174E-2</v>
      </c>
      <c r="O52" s="6">
        <v>0.22456999999999999</v>
      </c>
      <c r="P52" s="6">
        <v>7.0650000000000004E-2</v>
      </c>
      <c r="Q52" s="6">
        <v>8.4440000000000001E-2</v>
      </c>
      <c r="R52" s="6">
        <v>8.7470000000000006E-2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</row>
    <row r="53" spans="3:26" x14ac:dyDescent="0.3">
      <c r="C53" s="6">
        <v>0.94</v>
      </c>
      <c r="D53" s="6">
        <v>0.58755999999999997</v>
      </c>
      <c r="E53" s="6">
        <v>0.79056000000000004</v>
      </c>
      <c r="F53" s="6">
        <v>0.45454</v>
      </c>
      <c r="G53" s="6">
        <v>1.3070200000000001</v>
      </c>
      <c r="H53" s="6">
        <v>0.29438999999999999</v>
      </c>
      <c r="I53" s="6">
        <v>0.68681000000000003</v>
      </c>
      <c r="J53" s="6">
        <v>0.39154</v>
      </c>
      <c r="L53" s="9">
        <v>5.6625000000000002E-4</v>
      </c>
      <c r="M53" s="6">
        <v>5.6800000000000002E-3</v>
      </c>
      <c r="N53" s="9">
        <v>2.8530999999999999E-4</v>
      </c>
      <c r="O53" s="6">
        <v>2.0289999999999999E-2</v>
      </c>
      <c r="P53" s="9">
        <v>3.5899999999999999E-3</v>
      </c>
      <c r="Q53" s="6">
        <v>6.0800000000000003E-3</v>
      </c>
      <c r="R53" s="6">
        <v>8.2500000000000004E-3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</row>
    <row r="54" spans="3:26" x14ac:dyDescent="0.3">
      <c r="C54" s="6">
        <v>0.96</v>
      </c>
      <c r="D54" s="6">
        <v>8.6029999999999995E-2</v>
      </c>
      <c r="E54" s="9">
        <v>0.29910999999999999</v>
      </c>
      <c r="F54" s="9">
        <v>6.6850000000000007E-2</v>
      </c>
      <c r="G54" s="9">
        <v>0.23718</v>
      </c>
      <c r="H54" s="6">
        <v>5.1970000000000002E-2</v>
      </c>
      <c r="I54" s="6">
        <v>0.14823</v>
      </c>
      <c r="J54" s="6">
        <v>0.11229</v>
      </c>
      <c r="L54" s="9">
        <v>8.9099999999999994E-6</v>
      </c>
      <c r="M54" s="9">
        <v>1.2168E-4</v>
      </c>
      <c r="N54" s="9">
        <v>2.9999999999999999E-7</v>
      </c>
      <c r="O54" s="9">
        <v>1.09E-3</v>
      </c>
      <c r="P54" s="9">
        <v>7.1520000000000006E-5</v>
      </c>
      <c r="Q54" s="9">
        <v>2.5869000000000001E-4</v>
      </c>
      <c r="R54" s="9">
        <v>4.6791200000000002E-4</v>
      </c>
      <c r="T54" s="6">
        <v>0</v>
      </c>
      <c r="U54" s="9">
        <v>0</v>
      </c>
      <c r="V54" s="9">
        <v>0</v>
      </c>
      <c r="W54" s="9">
        <v>0</v>
      </c>
      <c r="X54" s="6">
        <v>0</v>
      </c>
      <c r="Y54" s="6">
        <v>0</v>
      </c>
      <c r="Z54" s="6">
        <v>0</v>
      </c>
    </row>
    <row r="55" spans="3:26" x14ac:dyDescent="0.3">
      <c r="C55" s="6">
        <v>0.98</v>
      </c>
      <c r="D55" s="9">
        <v>7.5300000000000002E-3</v>
      </c>
      <c r="E55" s="9">
        <v>7.8149999999999997E-2</v>
      </c>
      <c r="F55" s="6">
        <v>7.4900000000000001E-3</v>
      </c>
      <c r="G55" s="9">
        <v>2.0119999999999999E-2</v>
      </c>
      <c r="H55" s="6">
        <v>4.9899999999999996E-3</v>
      </c>
      <c r="I55" s="6">
        <v>2.366E-2</v>
      </c>
      <c r="J55" s="6">
        <v>3.1029999999999999E-2</v>
      </c>
      <c r="L55" s="9">
        <v>2E-8</v>
      </c>
      <c r="M55" s="9">
        <v>6.1999999999999999E-7</v>
      </c>
      <c r="N55" s="9">
        <v>0</v>
      </c>
      <c r="O55" s="9">
        <v>3.5729999999999998E-5</v>
      </c>
      <c r="P55" s="9">
        <v>8.0000000000000002E-8</v>
      </c>
      <c r="Q55" s="9">
        <v>7.2899999999999997E-6</v>
      </c>
      <c r="R55" s="9">
        <v>1.5900500000000001E-5</v>
      </c>
      <c r="T55" s="9">
        <v>0</v>
      </c>
      <c r="U55" s="9">
        <v>0</v>
      </c>
      <c r="V55" s="6">
        <v>0</v>
      </c>
      <c r="W55" s="9">
        <v>0</v>
      </c>
      <c r="X55" s="6">
        <v>0</v>
      </c>
      <c r="Y55" s="6">
        <v>0</v>
      </c>
      <c r="Z55" s="6">
        <v>0</v>
      </c>
    </row>
  </sheetData>
  <mergeCells count="3">
    <mergeCell ref="D4:J4"/>
    <mergeCell ref="L4:R4"/>
    <mergeCell ref="T4:Z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9093F-A331-4FF7-B990-10B626B89BAD}">
  <dimension ref="B2:S55"/>
  <sheetViews>
    <sheetView workbookViewId="0">
      <selection activeCell="S14" sqref="S14"/>
    </sheetView>
  </sheetViews>
  <sheetFormatPr defaultRowHeight="14.4" x14ac:dyDescent="0.3"/>
  <cols>
    <col min="19" max="19" width="8.88671875" style="19"/>
  </cols>
  <sheetData>
    <row r="2" spans="2:19" x14ac:dyDescent="0.3">
      <c r="B2" s="1" t="s">
        <v>11</v>
      </c>
    </row>
    <row r="4" spans="2:19" x14ac:dyDescent="0.3">
      <c r="D4" s="28" t="s">
        <v>7</v>
      </c>
      <c r="E4" s="28"/>
      <c r="F4" s="28"/>
      <c r="G4" s="28"/>
      <c r="H4" s="28"/>
      <c r="I4" s="28"/>
      <c r="J4" s="28"/>
      <c r="L4" s="28" t="s">
        <v>63</v>
      </c>
      <c r="M4" s="28"/>
      <c r="N4" s="28"/>
      <c r="O4" s="28"/>
      <c r="P4" s="28"/>
      <c r="Q4" s="28"/>
      <c r="R4" s="28"/>
      <c r="S4" s="25"/>
    </row>
    <row r="5" spans="2:19" x14ac:dyDescent="0.3">
      <c r="C5" s="26" t="s">
        <v>5</v>
      </c>
      <c r="D5" s="26">
        <v>1</v>
      </c>
      <c r="E5" s="26">
        <v>2</v>
      </c>
      <c r="F5" s="26">
        <v>3</v>
      </c>
      <c r="G5" s="26">
        <v>4</v>
      </c>
      <c r="H5" s="26">
        <v>5</v>
      </c>
      <c r="I5" s="26" t="s">
        <v>2</v>
      </c>
      <c r="J5" s="26" t="s">
        <v>1</v>
      </c>
      <c r="L5" s="26">
        <v>1</v>
      </c>
      <c r="M5" s="26">
        <v>2</v>
      </c>
      <c r="N5" s="26">
        <v>3</v>
      </c>
      <c r="O5" s="26">
        <v>4</v>
      </c>
      <c r="P5" s="26">
        <v>5</v>
      </c>
      <c r="Q5" s="26" t="s">
        <v>2</v>
      </c>
      <c r="R5" s="26" t="s">
        <v>1</v>
      </c>
      <c r="S5" s="25"/>
    </row>
    <row r="6" spans="2:19" x14ac:dyDescent="0.3"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12"/>
    </row>
    <row r="7" spans="2:19" x14ac:dyDescent="0.3">
      <c r="C7" s="6">
        <v>0.02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12"/>
    </row>
    <row r="8" spans="2:19" x14ac:dyDescent="0.3">
      <c r="C8" s="6">
        <v>0.04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12"/>
    </row>
    <row r="9" spans="2:19" x14ac:dyDescent="0.3">
      <c r="C9" s="6">
        <v>0.06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12"/>
    </row>
    <row r="10" spans="2:19" x14ac:dyDescent="0.3">
      <c r="C10" s="6">
        <v>0.08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12"/>
    </row>
    <row r="11" spans="2:19" x14ac:dyDescent="0.3">
      <c r="C11" s="6">
        <v>0.1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12"/>
    </row>
    <row r="12" spans="2:19" x14ac:dyDescent="0.3">
      <c r="C12" s="6">
        <v>0.12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12"/>
    </row>
    <row r="13" spans="2:19" x14ac:dyDescent="0.3">
      <c r="C13" s="6">
        <v>0.14000000000000001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12"/>
    </row>
    <row r="14" spans="2:19" x14ac:dyDescent="0.3">
      <c r="C14" s="6">
        <v>0.16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12"/>
    </row>
    <row r="15" spans="2:19" x14ac:dyDescent="0.3">
      <c r="C15" s="6">
        <v>0.18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12"/>
    </row>
    <row r="16" spans="2:19" x14ac:dyDescent="0.3">
      <c r="C16" s="6">
        <v>0.2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12"/>
    </row>
    <row r="17" spans="3:19" x14ac:dyDescent="0.3">
      <c r="C17" s="6">
        <v>0.22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12"/>
    </row>
    <row r="18" spans="3:19" x14ac:dyDescent="0.3">
      <c r="C18" s="6">
        <v>0.24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12"/>
    </row>
    <row r="19" spans="3:19" x14ac:dyDescent="0.3">
      <c r="C19" s="6">
        <v>0.26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12"/>
    </row>
    <row r="20" spans="3:19" x14ac:dyDescent="0.3">
      <c r="C20" s="6">
        <v>0.28000000000000003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12"/>
    </row>
    <row r="21" spans="3:19" x14ac:dyDescent="0.3">
      <c r="C21" s="6">
        <v>0.3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12"/>
    </row>
    <row r="22" spans="3:19" x14ac:dyDescent="0.3">
      <c r="C22" s="6">
        <v>0.32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12"/>
    </row>
    <row r="23" spans="3:19" x14ac:dyDescent="0.3">
      <c r="C23" s="6">
        <v>0.34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12"/>
    </row>
    <row r="24" spans="3:19" x14ac:dyDescent="0.3">
      <c r="C24" s="6">
        <v>0.36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12"/>
    </row>
    <row r="25" spans="3:19" x14ac:dyDescent="0.3">
      <c r="C25" s="6">
        <v>0.38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12"/>
    </row>
    <row r="26" spans="3:19" x14ac:dyDescent="0.3">
      <c r="C26" s="6">
        <v>0.4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12"/>
    </row>
    <row r="27" spans="3:19" x14ac:dyDescent="0.3">
      <c r="C27" s="6">
        <v>0.42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12"/>
    </row>
    <row r="28" spans="3:19" x14ac:dyDescent="0.3">
      <c r="C28" s="6">
        <v>0.44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12"/>
    </row>
    <row r="29" spans="3:19" x14ac:dyDescent="0.3">
      <c r="C29" s="6">
        <v>0.46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12"/>
    </row>
    <row r="30" spans="3:19" x14ac:dyDescent="0.3">
      <c r="C30" s="6">
        <v>0.48</v>
      </c>
      <c r="D30" s="9">
        <v>1E-8</v>
      </c>
      <c r="E30" s="6">
        <v>0</v>
      </c>
      <c r="F30" s="6">
        <v>0</v>
      </c>
      <c r="G30" s="6">
        <v>0</v>
      </c>
      <c r="H30" s="9">
        <v>3.0540000000000002E-5</v>
      </c>
      <c r="I30" s="9">
        <v>6.1099999999999999E-6</v>
      </c>
      <c r="J30" s="9">
        <v>1.3656799999999999E-5</v>
      </c>
      <c r="L30" s="9">
        <v>0</v>
      </c>
      <c r="M30" s="6">
        <v>0</v>
      </c>
      <c r="N30" s="6">
        <v>0</v>
      </c>
      <c r="O30" s="6">
        <v>0</v>
      </c>
      <c r="P30" s="9">
        <v>0</v>
      </c>
      <c r="Q30" s="9">
        <v>0</v>
      </c>
      <c r="R30" s="9">
        <v>0</v>
      </c>
      <c r="S30" s="20"/>
    </row>
    <row r="31" spans="3:19" x14ac:dyDescent="0.3">
      <c r="C31" s="6">
        <v>0.5</v>
      </c>
      <c r="D31" s="9">
        <v>1.08E-6</v>
      </c>
      <c r="E31" s="6">
        <v>0</v>
      </c>
      <c r="F31" s="6">
        <v>0</v>
      </c>
      <c r="G31" s="6">
        <v>0</v>
      </c>
      <c r="H31" s="9">
        <v>1.2951999999999999E-4</v>
      </c>
      <c r="I31" s="9">
        <v>2.6120000000000001E-5</v>
      </c>
      <c r="J31" s="9">
        <v>5.7804199999999998E-5</v>
      </c>
      <c r="L31" s="9">
        <v>0</v>
      </c>
      <c r="M31" s="6">
        <v>0</v>
      </c>
      <c r="N31" s="6">
        <v>0</v>
      </c>
      <c r="O31" s="6">
        <v>0</v>
      </c>
      <c r="P31" s="9">
        <v>0</v>
      </c>
      <c r="Q31" s="9">
        <v>0</v>
      </c>
      <c r="R31" s="9">
        <v>0</v>
      </c>
      <c r="S31" s="20"/>
    </row>
    <row r="32" spans="3:19" x14ac:dyDescent="0.3">
      <c r="C32" s="6">
        <v>0.52</v>
      </c>
      <c r="D32" s="9">
        <v>3.5160000000000002E-5</v>
      </c>
      <c r="E32" s="6">
        <v>0</v>
      </c>
      <c r="F32" s="6">
        <v>0</v>
      </c>
      <c r="G32" s="6">
        <v>0</v>
      </c>
      <c r="H32" s="9">
        <v>3.8313000000000003E-4</v>
      </c>
      <c r="I32" s="9">
        <v>8.3658000000000004E-5</v>
      </c>
      <c r="J32" s="9">
        <v>1.6810100000000001E-4</v>
      </c>
      <c r="L32" s="9">
        <v>0</v>
      </c>
      <c r="M32" s="6">
        <v>0</v>
      </c>
      <c r="N32" s="6">
        <v>0</v>
      </c>
      <c r="O32" s="6">
        <v>0</v>
      </c>
      <c r="P32" s="9">
        <v>0</v>
      </c>
      <c r="Q32" s="9">
        <v>0</v>
      </c>
      <c r="R32" s="9">
        <v>0</v>
      </c>
      <c r="S32" s="20"/>
    </row>
    <row r="33" spans="3:19" x14ac:dyDescent="0.3">
      <c r="C33" s="6">
        <v>0.54</v>
      </c>
      <c r="D33" s="9">
        <v>5.3096000000000003E-4</v>
      </c>
      <c r="E33" s="6">
        <v>0</v>
      </c>
      <c r="F33" s="6">
        <v>0</v>
      </c>
      <c r="G33" s="6">
        <v>0</v>
      </c>
      <c r="H33" s="6">
        <v>2.4299999999999999E-3</v>
      </c>
      <c r="I33" s="9">
        <v>5.9244600000000005E-4</v>
      </c>
      <c r="J33" s="6">
        <v>1.0499999999999999E-3</v>
      </c>
      <c r="L33" s="9">
        <v>0</v>
      </c>
      <c r="M33" s="6">
        <v>0</v>
      </c>
      <c r="N33" s="6">
        <v>0</v>
      </c>
      <c r="O33" s="6">
        <v>0</v>
      </c>
      <c r="P33" s="6">
        <v>0</v>
      </c>
      <c r="Q33" s="9">
        <v>0</v>
      </c>
      <c r="R33" s="6">
        <v>0</v>
      </c>
      <c r="S33" s="12"/>
    </row>
    <row r="34" spans="3:19" x14ac:dyDescent="0.3">
      <c r="C34" s="6">
        <v>0.56000000000000005</v>
      </c>
      <c r="D34" s="6">
        <v>4.8599999999999997E-3</v>
      </c>
      <c r="E34" s="6">
        <v>0</v>
      </c>
      <c r="F34" s="9">
        <v>2.83E-6</v>
      </c>
      <c r="G34" s="6">
        <v>0</v>
      </c>
      <c r="H34" s="6">
        <v>1.5890000000000001E-2</v>
      </c>
      <c r="I34" s="6">
        <v>4.15E-3</v>
      </c>
      <c r="J34" s="6">
        <v>6.8900000000000003E-3</v>
      </c>
      <c r="L34" s="6">
        <v>0</v>
      </c>
      <c r="M34" s="6">
        <v>0</v>
      </c>
      <c r="N34" s="9">
        <v>0</v>
      </c>
      <c r="O34" s="6">
        <v>0</v>
      </c>
      <c r="P34" s="6">
        <v>0</v>
      </c>
      <c r="Q34" s="6">
        <v>0</v>
      </c>
      <c r="R34" s="6">
        <v>0</v>
      </c>
      <c r="S34" s="12"/>
    </row>
    <row r="35" spans="3:19" x14ac:dyDescent="0.3">
      <c r="C35" s="6">
        <v>0.57999999999999996</v>
      </c>
      <c r="D35" s="6">
        <v>3.0720000000000001E-2</v>
      </c>
      <c r="E35" s="9">
        <v>4.0000000000000001E-8</v>
      </c>
      <c r="F35" s="9">
        <v>1.2664999999999999E-4</v>
      </c>
      <c r="G35" s="6">
        <v>0</v>
      </c>
      <c r="H35" s="6">
        <v>6.2100000000000002E-2</v>
      </c>
      <c r="I35" s="6">
        <v>1.8589999999999999E-2</v>
      </c>
      <c r="J35" s="6">
        <v>2.7709999999999999E-2</v>
      </c>
      <c r="L35" s="6">
        <v>0</v>
      </c>
      <c r="M35" s="9">
        <v>0</v>
      </c>
      <c r="N35" s="9">
        <v>0</v>
      </c>
      <c r="O35" s="6">
        <v>0</v>
      </c>
      <c r="P35" s="6">
        <v>0</v>
      </c>
      <c r="Q35" s="6">
        <v>0</v>
      </c>
      <c r="R35" s="6">
        <v>0</v>
      </c>
      <c r="S35" s="12"/>
    </row>
    <row r="36" spans="3:19" x14ac:dyDescent="0.3">
      <c r="C36" s="6">
        <v>0.6</v>
      </c>
      <c r="D36" s="6">
        <v>0.13117999999999999</v>
      </c>
      <c r="E36" s="9">
        <v>2.3199999999999998E-6</v>
      </c>
      <c r="F36" s="6">
        <v>2.5799999999999998E-3</v>
      </c>
      <c r="G36" s="9">
        <v>7.3590000000000005E-5</v>
      </c>
      <c r="H36" s="6">
        <v>0.17036000000000001</v>
      </c>
      <c r="I36" s="6">
        <v>6.0839999999999998E-2</v>
      </c>
      <c r="J36" s="6">
        <v>8.3260000000000001E-2</v>
      </c>
      <c r="L36" s="6">
        <v>0</v>
      </c>
      <c r="M36" s="9">
        <v>0</v>
      </c>
      <c r="N36" s="6">
        <v>0</v>
      </c>
      <c r="O36" s="9">
        <v>0</v>
      </c>
      <c r="P36" s="6">
        <v>0</v>
      </c>
      <c r="Q36" s="6">
        <v>0</v>
      </c>
      <c r="R36" s="6">
        <v>0</v>
      </c>
      <c r="S36" s="12"/>
    </row>
    <row r="37" spans="3:19" x14ac:dyDescent="0.3">
      <c r="C37" s="6">
        <v>0.62</v>
      </c>
      <c r="D37" s="6">
        <v>0.37934000000000001</v>
      </c>
      <c r="E37" s="9">
        <v>6.7310000000000004E-5</v>
      </c>
      <c r="F37" s="6">
        <v>2.409E-2</v>
      </c>
      <c r="G37" s="6">
        <v>2.1700000000000001E-3</v>
      </c>
      <c r="H37" s="6">
        <v>0.40337000000000001</v>
      </c>
      <c r="I37" s="6">
        <v>0.16181000000000001</v>
      </c>
      <c r="J37" s="6">
        <v>0.20993000000000001</v>
      </c>
      <c r="L37" s="6">
        <v>0</v>
      </c>
      <c r="M37" s="9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12"/>
    </row>
    <row r="38" spans="3:19" x14ac:dyDescent="0.3">
      <c r="C38" s="6">
        <v>0.64</v>
      </c>
      <c r="D38" s="6">
        <v>0.79018999999999995</v>
      </c>
      <c r="E38" s="6">
        <v>1.2700000000000001E-3</v>
      </c>
      <c r="F38" s="6">
        <v>0.13852999999999999</v>
      </c>
      <c r="G38" s="6">
        <v>2.929E-2</v>
      </c>
      <c r="H38" s="6">
        <v>0.98760000000000003</v>
      </c>
      <c r="I38" s="6">
        <v>0.38938</v>
      </c>
      <c r="J38" s="6">
        <v>0.46415000000000001</v>
      </c>
      <c r="L38" s="6">
        <v>0</v>
      </c>
      <c r="M38" s="6">
        <v>0</v>
      </c>
      <c r="N38" s="6">
        <v>0</v>
      </c>
      <c r="O38" s="6">
        <v>0</v>
      </c>
      <c r="P38" s="9">
        <v>2.8160000000000001E-5</v>
      </c>
      <c r="Q38" s="9">
        <v>5.6319999999999996E-6</v>
      </c>
      <c r="R38" s="9">
        <v>1.2593500000000001E-5</v>
      </c>
      <c r="S38" s="12"/>
    </row>
    <row r="39" spans="3:19" x14ac:dyDescent="0.3">
      <c r="C39" s="6">
        <v>0.66</v>
      </c>
      <c r="D39" s="6">
        <v>1.4582200000000001</v>
      </c>
      <c r="E39" s="6">
        <v>1.8419999999999999E-2</v>
      </c>
      <c r="F39" s="6">
        <v>0.62067000000000005</v>
      </c>
      <c r="G39" s="6">
        <v>0.20591000000000001</v>
      </c>
      <c r="H39" s="6">
        <v>2.4406400000000001</v>
      </c>
      <c r="I39" s="6">
        <v>0.94877</v>
      </c>
      <c r="J39" s="6">
        <v>1.0012799999999999</v>
      </c>
      <c r="L39" s="6">
        <v>0</v>
      </c>
      <c r="M39" s="6">
        <v>0</v>
      </c>
      <c r="N39" s="9">
        <v>2.5930000000000001E-5</v>
      </c>
      <c r="O39" s="6">
        <v>0</v>
      </c>
      <c r="P39" s="9">
        <v>8.7186000000000002E-4</v>
      </c>
      <c r="Q39" s="9">
        <v>1.7955799999999999E-4</v>
      </c>
      <c r="R39" s="9">
        <v>3.8717100000000001E-4</v>
      </c>
      <c r="S39" s="12"/>
    </row>
    <row r="40" spans="3:19" x14ac:dyDescent="0.3">
      <c r="C40" s="6">
        <v>0.68</v>
      </c>
      <c r="D40" s="6">
        <v>2.80301</v>
      </c>
      <c r="E40" s="6">
        <v>0.18210999999999999</v>
      </c>
      <c r="F40" s="6">
        <v>2.3578899999999998</v>
      </c>
      <c r="G40" s="6">
        <v>0.90913999999999995</v>
      </c>
      <c r="H40" s="6">
        <v>5.1928799999999997</v>
      </c>
      <c r="I40" s="6">
        <v>2.2890100000000002</v>
      </c>
      <c r="J40" s="6">
        <v>1.93936</v>
      </c>
      <c r="L40" s="6">
        <v>0</v>
      </c>
      <c r="M40" s="6">
        <v>1.48E-3</v>
      </c>
      <c r="N40" s="6">
        <v>1.1299999999999999E-3</v>
      </c>
      <c r="O40" s="6">
        <v>0</v>
      </c>
      <c r="P40" s="6">
        <v>1.0109999999999999E-2</v>
      </c>
      <c r="Q40" s="6">
        <v>2.5400000000000002E-3</v>
      </c>
      <c r="R40" s="6">
        <v>4.28E-3</v>
      </c>
      <c r="S40" s="12"/>
    </row>
    <row r="41" spans="3:19" x14ac:dyDescent="0.3">
      <c r="C41" s="6">
        <v>0.7</v>
      </c>
      <c r="D41" s="6">
        <v>5.1234599999999997</v>
      </c>
      <c r="E41" s="6">
        <v>1.1283700000000001</v>
      </c>
      <c r="F41" s="6">
        <v>6.6342699999999999</v>
      </c>
      <c r="G41" s="6">
        <v>2.8694899999999999</v>
      </c>
      <c r="H41" s="6">
        <v>8.4213799999999992</v>
      </c>
      <c r="I41" s="6">
        <v>4.8353900000000003</v>
      </c>
      <c r="J41" s="6">
        <v>2.90625</v>
      </c>
      <c r="L41" s="9">
        <v>5.9431000000000002E-4</v>
      </c>
      <c r="M41" s="6">
        <v>3.0980000000000001E-2</v>
      </c>
      <c r="N41" s="6">
        <v>2.3369999999999998E-2</v>
      </c>
      <c r="O41" s="6">
        <v>4.4900000000000001E-3</v>
      </c>
      <c r="P41" s="6">
        <v>6.2859999999999999E-2</v>
      </c>
      <c r="Q41" s="6">
        <v>2.4459999999999999E-2</v>
      </c>
      <c r="R41" s="6">
        <v>2.4930000000000001E-2</v>
      </c>
      <c r="S41" s="12"/>
    </row>
    <row r="42" spans="3:19" x14ac:dyDescent="0.3">
      <c r="C42" s="6">
        <v>0.72</v>
      </c>
      <c r="D42" s="6">
        <v>8.3421400000000006</v>
      </c>
      <c r="E42" s="6">
        <v>4.3213800000000004</v>
      </c>
      <c r="F42" s="6">
        <v>12.614269999999999</v>
      </c>
      <c r="G42" s="6">
        <v>6.5255700000000001</v>
      </c>
      <c r="H42" s="6">
        <v>10.42717</v>
      </c>
      <c r="I42" s="6">
        <v>8.4461099999999991</v>
      </c>
      <c r="J42" s="6">
        <v>3.2407900000000001</v>
      </c>
      <c r="L42" s="6">
        <v>1.5599999999999999E-2</v>
      </c>
      <c r="M42" s="6">
        <v>0.25688</v>
      </c>
      <c r="N42" s="6">
        <v>0.23577000000000001</v>
      </c>
      <c r="O42" s="6">
        <v>0.10596</v>
      </c>
      <c r="P42" s="6">
        <v>0.27010000000000001</v>
      </c>
      <c r="Q42" s="6">
        <v>0.17685999999999999</v>
      </c>
      <c r="R42" s="6">
        <v>0.11135</v>
      </c>
      <c r="S42" s="12"/>
    </row>
    <row r="43" spans="3:19" x14ac:dyDescent="0.3">
      <c r="C43" s="6">
        <v>0.74</v>
      </c>
      <c r="D43" s="6">
        <v>12.36007</v>
      </c>
      <c r="E43" s="6">
        <v>10.303419999999999</v>
      </c>
      <c r="F43" s="6">
        <v>16.808299999999999</v>
      </c>
      <c r="G43" s="6">
        <v>11.117150000000001</v>
      </c>
      <c r="H43" s="6">
        <v>11.40546</v>
      </c>
      <c r="I43" s="6">
        <v>12.39888</v>
      </c>
      <c r="J43" s="6">
        <v>2.5722200000000002</v>
      </c>
      <c r="L43" s="6">
        <v>0.16847999999999999</v>
      </c>
      <c r="M43" s="6">
        <v>1.1553199999999999</v>
      </c>
      <c r="N43" s="6">
        <v>1.4070400000000001</v>
      </c>
      <c r="O43" s="6">
        <v>0.97306999999999999</v>
      </c>
      <c r="P43" s="6">
        <v>0.83072000000000001</v>
      </c>
      <c r="Q43" s="6">
        <v>0.90691999999999995</v>
      </c>
      <c r="R43" s="6">
        <v>0.46564</v>
      </c>
      <c r="S43" s="12"/>
    </row>
    <row r="44" spans="3:19" x14ac:dyDescent="0.3">
      <c r="C44" s="6">
        <v>0.76</v>
      </c>
      <c r="D44" s="6">
        <v>16.253039999999999</v>
      </c>
      <c r="E44" s="6">
        <v>16.327220000000001</v>
      </c>
      <c r="F44" s="6">
        <v>17.425070000000002</v>
      </c>
      <c r="G44" s="6">
        <v>15.39345</v>
      </c>
      <c r="H44" s="6">
        <v>12.210660000000001</v>
      </c>
      <c r="I44" s="6">
        <v>15.521890000000001</v>
      </c>
      <c r="J44" s="6">
        <v>1.98658</v>
      </c>
      <c r="L44" s="6">
        <v>0.86773</v>
      </c>
      <c r="M44" s="6">
        <v>3.5747599999999999</v>
      </c>
      <c r="N44" s="6">
        <v>5.0361799999999999</v>
      </c>
      <c r="O44" s="6">
        <v>3.9626600000000001</v>
      </c>
      <c r="P44" s="6">
        <v>1.8983300000000001</v>
      </c>
      <c r="Q44" s="6">
        <v>3.06793</v>
      </c>
      <c r="R44" s="6">
        <v>1.6688499999999999</v>
      </c>
      <c r="S44" s="12"/>
    </row>
    <row r="45" spans="3:19" x14ac:dyDescent="0.3">
      <c r="C45" s="6">
        <v>0.78</v>
      </c>
      <c r="D45" s="6">
        <v>17.575710000000001</v>
      </c>
      <c r="E45" s="6">
        <v>19.461320000000001</v>
      </c>
      <c r="F45" s="6">
        <v>15.832409999999999</v>
      </c>
      <c r="G45" s="6">
        <v>17.65793</v>
      </c>
      <c r="H45" s="6">
        <v>11.99517</v>
      </c>
      <c r="I45" s="6">
        <v>16.50451</v>
      </c>
      <c r="J45" s="6">
        <v>2.8287100000000001</v>
      </c>
      <c r="L45" s="6">
        <v>2.8878900000000001</v>
      </c>
      <c r="M45" s="6">
        <v>8.3486600000000006</v>
      </c>
      <c r="N45" s="6">
        <v>10.880269999999999</v>
      </c>
      <c r="O45" s="6">
        <v>8.4585399999999993</v>
      </c>
      <c r="P45" s="6">
        <v>4.3655099999999996</v>
      </c>
      <c r="Q45" s="6">
        <v>6.9881700000000002</v>
      </c>
      <c r="R45" s="6">
        <v>3.2730700000000001</v>
      </c>
      <c r="S45" s="12"/>
    </row>
    <row r="46" spans="3:19" x14ac:dyDescent="0.3">
      <c r="C46" s="6">
        <v>0.8</v>
      </c>
      <c r="D46" s="6">
        <v>14.91952</v>
      </c>
      <c r="E46" s="6">
        <v>18.832139999999999</v>
      </c>
      <c r="F46" s="6">
        <v>12.937139999999999</v>
      </c>
      <c r="G46" s="6">
        <v>16.735479999999999</v>
      </c>
      <c r="H46" s="6">
        <v>10.44567</v>
      </c>
      <c r="I46" s="6">
        <v>14.77399</v>
      </c>
      <c r="J46" s="6">
        <v>3.2575099999999999</v>
      </c>
      <c r="L46" s="6">
        <v>8.0779700000000005</v>
      </c>
      <c r="M46" s="6">
        <v>14.186590000000001</v>
      </c>
      <c r="N46" s="6">
        <v>15.735290000000001</v>
      </c>
      <c r="O46" s="6">
        <v>12.73429</v>
      </c>
      <c r="P46" s="6">
        <v>10.69384</v>
      </c>
      <c r="Q46" s="6">
        <v>12.285600000000001</v>
      </c>
      <c r="R46" s="6">
        <v>2.9980500000000001</v>
      </c>
      <c r="S46" s="12"/>
    </row>
    <row r="47" spans="3:19" x14ac:dyDescent="0.3">
      <c r="C47" s="6">
        <v>0.82</v>
      </c>
      <c r="D47" s="6">
        <v>10.00996</v>
      </c>
      <c r="E47" s="6">
        <v>14.378690000000001</v>
      </c>
      <c r="F47" s="6">
        <v>8.4603800000000007</v>
      </c>
      <c r="G47" s="6">
        <v>13.47743</v>
      </c>
      <c r="H47" s="6">
        <v>8.8931400000000007</v>
      </c>
      <c r="I47" s="6">
        <v>11.04392</v>
      </c>
      <c r="J47" s="6">
        <v>2.7116500000000001</v>
      </c>
      <c r="L47" s="6">
        <v>17.09938</v>
      </c>
      <c r="M47" s="6">
        <v>18.442430000000002</v>
      </c>
      <c r="N47" s="6">
        <v>17.87115</v>
      </c>
      <c r="O47" s="6">
        <v>17.602540000000001</v>
      </c>
      <c r="P47" s="6">
        <v>21.704699999999999</v>
      </c>
      <c r="Q47" s="6">
        <v>18.544039999999999</v>
      </c>
      <c r="R47" s="6">
        <v>1.8321000000000001</v>
      </c>
      <c r="S47" s="12"/>
    </row>
    <row r="48" spans="3:19" x14ac:dyDescent="0.3">
      <c r="C48" s="6">
        <v>0.84</v>
      </c>
      <c r="D48" s="6">
        <v>5.6169700000000002</v>
      </c>
      <c r="E48" s="6">
        <v>8.7279999999999998</v>
      </c>
      <c r="F48" s="6">
        <v>4.1155499999999998</v>
      </c>
      <c r="G48" s="6">
        <v>8.9101999999999997</v>
      </c>
      <c r="H48" s="6">
        <v>7.3513900000000003</v>
      </c>
      <c r="I48" s="6">
        <v>6.94442</v>
      </c>
      <c r="J48" s="6">
        <v>2.0600800000000001</v>
      </c>
      <c r="L48" s="6">
        <v>23.493259999999999</v>
      </c>
      <c r="M48" s="6">
        <v>19.605799999999999</v>
      </c>
      <c r="N48" s="6">
        <v>16.8384</v>
      </c>
      <c r="O48" s="6">
        <v>19.438980000000001</v>
      </c>
      <c r="P48" s="6">
        <v>27.08503</v>
      </c>
      <c r="Q48" s="6">
        <v>21.292300000000001</v>
      </c>
      <c r="R48" s="6">
        <v>4.0160999999999998</v>
      </c>
      <c r="S48" s="12"/>
    </row>
    <row r="49" spans="3:19" x14ac:dyDescent="0.3">
      <c r="C49" s="6">
        <v>0.86</v>
      </c>
      <c r="D49" s="6">
        <v>2.7174800000000001</v>
      </c>
      <c r="E49" s="6">
        <v>4.3408499999999997</v>
      </c>
      <c r="F49" s="6">
        <v>1.4932300000000001</v>
      </c>
      <c r="G49" s="6">
        <v>4.2726899999999999</v>
      </c>
      <c r="H49" s="6">
        <v>5.10236</v>
      </c>
      <c r="I49" s="6">
        <v>3.5853199999999998</v>
      </c>
      <c r="J49" s="6">
        <v>1.45557</v>
      </c>
      <c r="L49" s="6">
        <v>21.893750000000001</v>
      </c>
      <c r="M49" s="6">
        <v>16.829910000000002</v>
      </c>
      <c r="N49" s="6">
        <v>13.59098</v>
      </c>
      <c r="O49" s="6">
        <v>15.025359999999999</v>
      </c>
      <c r="P49" s="6">
        <v>19.479520000000001</v>
      </c>
      <c r="Q49" s="6">
        <v>17.363900000000001</v>
      </c>
      <c r="R49" s="6">
        <v>3.35351</v>
      </c>
      <c r="S49" s="12"/>
    </row>
    <row r="50" spans="3:19" x14ac:dyDescent="0.3">
      <c r="C50" s="6">
        <v>0.88</v>
      </c>
      <c r="D50" s="6">
        <v>1.06884</v>
      </c>
      <c r="E50" s="6">
        <v>1.5708899999999999</v>
      </c>
      <c r="F50" s="6">
        <v>0.42407</v>
      </c>
      <c r="G50" s="6">
        <v>1.4493100000000001</v>
      </c>
      <c r="H50" s="6">
        <v>2.7322500000000001</v>
      </c>
      <c r="I50" s="6">
        <v>1.4490700000000001</v>
      </c>
      <c r="J50" s="6">
        <v>0.84506999999999999</v>
      </c>
      <c r="L50" s="6">
        <v>14.97528</v>
      </c>
      <c r="M50" s="6">
        <v>10.255229999999999</v>
      </c>
      <c r="N50" s="6">
        <v>10.025219999999999</v>
      </c>
      <c r="O50" s="6">
        <v>9.7883200000000006</v>
      </c>
      <c r="P50" s="6">
        <v>8.9850100000000008</v>
      </c>
      <c r="Q50" s="6">
        <v>10.805809999999999</v>
      </c>
      <c r="R50" s="6">
        <v>2.37947</v>
      </c>
      <c r="S50" s="12"/>
    </row>
    <row r="51" spans="3:19" x14ac:dyDescent="0.3">
      <c r="C51" s="6">
        <v>0.9</v>
      </c>
      <c r="D51" s="6">
        <v>0.32334000000000002</v>
      </c>
      <c r="E51" s="6">
        <v>0.3523</v>
      </c>
      <c r="F51" s="6">
        <v>9.6350000000000005E-2</v>
      </c>
      <c r="G51" s="6">
        <v>0.37067</v>
      </c>
      <c r="H51" s="6">
        <v>1.11161</v>
      </c>
      <c r="I51" s="6">
        <v>0.45084999999999997</v>
      </c>
      <c r="J51" s="6">
        <v>0.38557000000000002</v>
      </c>
      <c r="L51" s="6">
        <v>7.3312900000000001</v>
      </c>
      <c r="M51" s="6">
        <v>4.3640499999999998</v>
      </c>
      <c r="N51" s="6">
        <v>5.7474600000000002</v>
      </c>
      <c r="O51" s="6">
        <v>6.6018800000000004</v>
      </c>
      <c r="P51" s="6">
        <v>3.2036099999999998</v>
      </c>
      <c r="Q51" s="6">
        <v>5.4496599999999997</v>
      </c>
      <c r="R51" s="6">
        <v>1.6718299999999999</v>
      </c>
      <c r="S51" s="12"/>
    </row>
    <row r="52" spans="3:19" x14ac:dyDescent="0.3">
      <c r="C52" s="6">
        <v>0.92</v>
      </c>
      <c r="D52" s="6">
        <v>7.3880000000000001E-2</v>
      </c>
      <c r="E52" s="6">
        <v>4.8599999999999997E-2</v>
      </c>
      <c r="F52" s="6">
        <v>1.4019999999999999E-2</v>
      </c>
      <c r="G52" s="6">
        <v>6.6769999999999996E-2</v>
      </c>
      <c r="H52" s="6">
        <v>0.37389</v>
      </c>
      <c r="I52" s="6">
        <v>0.11543</v>
      </c>
      <c r="J52" s="6">
        <v>0.14632999999999999</v>
      </c>
      <c r="L52" s="6">
        <v>2.50725</v>
      </c>
      <c r="M52" s="6">
        <v>1.76847</v>
      </c>
      <c r="N52" s="6">
        <v>2.0782400000000001</v>
      </c>
      <c r="O52" s="6">
        <v>3.7388400000000002</v>
      </c>
      <c r="P52" s="6">
        <v>1.0581400000000001</v>
      </c>
      <c r="Q52" s="6">
        <v>2.2301899999999999</v>
      </c>
      <c r="R52" s="6">
        <v>0.99534</v>
      </c>
      <c r="S52" s="12"/>
    </row>
    <row r="53" spans="3:19" x14ac:dyDescent="0.3">
      <c r="C53" s="6">
        <v>0.94</v>
      </c>
      <c r="D53" s="6">
        <v>1.413E-2</v>
      </c>
      <c r="E53" s="6">
        <v>4.6699999999999997E-3</v>
      </c>
      <c r="F53" s="6">
        <v>1.01E-3</v>
      </c>
      <c r="G53" s="6">
        <v>6.9300000000000004E-3</v>
      </c>
      <c r="H53" s="6">
        <v>0.14307</v>
      </c>
      <c r="I53" s="6">
        <v>3.3959999999999997E-2</v>
      </c>
      <c r="J53" s="6">
        <v>6.1179999999999998E-2</v>
      </c>
      <c r="L53" s="6">
        <v>0.58755999999999997</v>
      </c>
      <c r="M53" s="6">
        <v>0.79056000000000004</v>
      </c>
      <c r="N53" s="6">
        <v>0.45454</v>
      </c>
      <c r="O53" s="6">
        <v>1.3070200000000001</v>
      </c>
      <c r="P53" s="6">
        <v>0.29438999999999999</v>
      </c>
      <c r="Q53" s="6">
        <v>0.68681000000000003</v>
      </c>
      <c r="R53" s="6">
        <v>0.39154</v>
      </c>
      <c r="S53" s="12"/>
    </row>
    <row r="54" spans="3:19" x14ac:dyDescent="0.3">
      <c r="C54" s="6">
        <v>0.96</v>
      </c>
      <c r="D54" s="6">
        <v>2.8600000000000001E-3</v>
      </c>
      <c r="E54" s="9">
        <v>2.7877000000000002E-4</v>
      </c>
      <c r="F54" s="9">
        <v>2.8240000000000001E-5</v>
      </c>
      <c r="G54" s="9">
        <v>3.3614000000000002E-4</v>
      </c>
      <c r="H54" s="6">
        <v>5.5590000000000001E-2</v>
      </c>
      <c r="I54" s="6">
        <v>1.1820000000000001E-2</v>
      </c>
      <c r="J54" s="6">
        <v>2.4500000000000001E-2</v>
      </c>
      <c r="L54" s="6">
        <v>8.6029999999999995E-2</v>
      </c>
      <c r="M54" s="9">
        <v>0.29910999999999999</v>
      </c>
      <c r="N54" s="9">
        <v>6.6850000000000007E-2</v>
      </c>
      <c r="O54" s="9">
        <v>0.23718</v>
      </c>
      <c r="P54" s="6">
        <v>5.1970000000000002E-2</v>
      </c>
      <c r="Q54" s="6">
        <v>0.14823</v>
      </c>
      <c r="R54" s="6">
        <v>0.11229</v>
      </c>
      <c r="S54" s="12"/>
    </row>
    <row r="55" spans="3:19" x14ac:dyDescent="0.3">
      <c r="C55" s="6">
        <v>0.98</v>
      </c>
      <c r="D55" s="9">
        <v>4.7018E-4</v>
      </c>
      <c r="E55" s="9">
        <v>8.5699999999999993E-6</v>
      </c>
      <c r="F55" s="6">
        <v>0</v>
      </c>
      <c r="G55" s="9">
        <v>6.4799999999999998E-6</v>
      </c>
      <c r="H55" s="6">
        <v>2.792E-2</v>
      </c>
      <c r="I55" s="6">
        <v>5.6800000000000002E-3</v>
      </c>
      <c r="J55" s="6">
        <v>1.243E-2</v>
      </c>
      <c r="L55" s="9">
        <v>7.5300000000000002E-3</v>
      </c>
      <c r="M55" s="9">
        <v>7.8149999999999997E-2</v>
      </c>
      <c r="N55" s="6">
        <v>7.4900000000000001E-3</v>
      </c>
      <c r="O55" s="9">
        <v>2.0119999999999999E-2</v>
      </c>
      <c r="P55" s="6">
        <v>4.9899999999999996E-3</v>
      </c>
      <c r="Q55" s="6">
        <v>2.366E-2</v>
      </c>
      <c r="R55" s="6">
        <v>3.1029999999999999E-2</v>
      </c>
      <c r="S55" s="12"/>
    </row>
  </sheetData>
  <mergeCells count="2">
    <mergeCell ref="D4:J4"/>
    <mergeCell ref="L4:R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01D7D-64FA-4B8F-8F1E-9E0B92E6CD0C}">
  <dimension ref="B2:S55"/>
  <sheetViews>
    <sheetView topLeftCell="O1" workbookViewId="0">
      <selection activeCell="T1" sqref="T1:AP1048576"/>
    </sheetView>
  </sheetViews>
  <sheetFormatPr defaultRowHeight="14.4" x14ac:dyDescent="0.3"/>
  <cols>
    <col min="3" max="3" width="8.88671875" style="19"/>
    <col min="19" max="19" width="8.88671875" style="19"/>
  </cols>
  <sheetData>
    <row r="2" spans="2:19" x14ac:dyDescent="0.3">
      <c r="B2" s="1" t="s">
        <v>11</v>
      </c>
    </row>
    <row r="4" spans="2:19" x14ac:dyDescent="0.3">
      <c r="C4" s="25"/>
      <c r="D4" s="28" t="s">
        <v>8</v>
      </c>
      <c r="E4" s="28"/>
      <c r="F4" s="28"/>
      <c r="G4" s="28"/>
      <c r="H4" s="28"/>
      <c r="I4" s="28"/>
      <c r="J4" s="28"/>
      <c r="L4" s="28" t="s">
        <v>64</v>
      </c>
      <c r="M4" s="28"/>
      <c r="N4" s="28"/>
      <c r="O4" s="28"/>
      <c r="P4" s="28"/>
      <c r="Q4" s="28"/>
      <c r="R4" s="28"/>
      <c r="S4" s="25"/>
    </row>
    <row r="5" spans="2:19" x14ac:dyDescent="0.3">
      <c r="C5" s="25"/>
      <c r="D5" s="26">
        <v>1</v>
      </c>
      <c r="E5" s="26">
        <v>2</v>
      </c>
      <c r="F5" s="26">
        <v>3</v>
      </c>
      <c r="G5" s="26">
        <v>4</v>
      </c>
      <c r="H5" s="26">
        <v>5</v>
      </c>
      <c r="I5" s="26" t="s">
        <v>2</v>
      </c>
      <c r="J5" s="26" t="s">
        <v>1</v>
      </c>
      <c r="L5" s="26">
        <v>1</v>
      </c>
      <c r="M5" s="26">
        <v>2</v>
      </c>
      <c r="N5" s="26">
        <v>3</v>
      </c>
      <c r="O5" s="26">
        <v>4</v>
      </c>
      <c r="P5" s="26">
        <v>5</v>
      </c>
      <c r="Q5" s="26" t="s">
        <v>2</v>
      </c>
      <c r="R5" s="26" t="s">
        <v>1</v>
      </c>
      <c r="S5" s="25"/>
    </row>
    <row r="6" spans="2:19" x14ac:dyDescent="0.3">
      <c r="C6" s="12"/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12"/>
    </row>
    <row r="7" spans="2:19" x14ac:dyDescent="0.3">
      <c r="C7" s="12"/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12"/>
    </row>
    <row r="8" spans="2:19" x14ac:dyDescent="0.3">
      <c r="C8" s="12"/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12"/>
    </row>
    <row r="9" spans="2:19" x14ac:dyDescent="0.3">
      <c r="C9" s="12"/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12"/>
    </row>
    <row r="10" spans="2:19" x14ac:dyDescent="0.3">
      <c r="C10" s="12"/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12"/>
    </row>
    <row r="11" spans="2:19" x14ac:dyDescent="0.3">
      <c r="C11" s="12"/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12"/>
    </row>
    <row r="12" spans="2:19" x14ac:dyDescent="0.3">
      <c r="C12" s="12"/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12"/>
    </row>
    <row r="13" spans="2:19" x14ac:dyDescent="0.3">
      <c r="C13" s="12"/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12"/>
    </row>
    <row r="14" spans="2:19" x14ac:dyDescent="0.3">
      <c r="C14" s="12"/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12"/>
    </row>
    <row r="15" spans="2:19" x14ac:dyDescent="0.3">
      <c r="C15" s="12"/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12"/>
    </row>
    <row r="16" spans="2:19" x14ac:dyDescent="0.3">
      <c r="C16" s="12"/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12"/>
    </row>
    <row r="17" spans="3:19" x14ac:dyDescent="0.3">
      <c r="C17" s="12"/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12"/>
    </row>
    <row r="18" spans="3:19" x14ac:dyDescent="0.3">
      <c r="C18" s="12"/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12"/>
    </row>
    <row r="19" spans="3:19" x14ac:dyDescent="0.3">
      <c r="C19" s="12"/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12"/>
    </row>
    <row r="20" spans="3:19" x14ac:dyDescent="0.3">
      <c r="C20" s="12"/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12"/>
    </row>
    <row r="21" spans="3:19" x14ac:dyDescent="0.3">
      <c r="C21" s="12"/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12"/>
    </row>
    <row r="22" spans="3:19" x14ac:dyDescent="0.3">
      <c r="C22" s="12"/>
      <c r="D22" s="6">
        <v>0</v>
      </c>
      <c r="E22" s="6">
        <v>0</v>
      </c>
      <c r="F22" s="6">
        <v>0</v>
      </c>
      <c r="G22" s="9">
        <v>2.6E-7</v>
      </c>
      <c r="H22" s="6">
        <v>0</v>
      </c>
      <c r="I22" s="9">
        <v>5.2000000000000002E-8</v>
      </c>
      <c r="J22" s="9">
        <v>1.16276E-7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12"/>
    </row>
    <row r="23" spans="3:19" x14ac:dyDescent="0.3">
      <c r="C23" s="12"/>
      <c r="D23" s="9">
        <v>2.1399999999999998E-6</v>
      </c>
      <c r="E23" s="6">
        <v>0</v>
      </c>
      <c r="F23" s="6">
        <v>0</v>
      </c>
      <c r="G23" s="9">
        <v>3.1987999999999998E-4</v>
      </c>
      <c r="H23" s="9">
        <v>4.4000000000000002E-7</v>
      </c>
      <c r="I23" s="9">
        <v>6.4492000000000005E-5</v>
      </c>
      <c r="J23" s="9">
        <v>1.42769E-4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12"/>
    </row>
    <row r="24" spans="3:19" x14ac:dyDescent="0.3">
      <c r="C24" s="12"/>
      <c r="D24" s="9">
        <v>9.1050000000000004E-5</v>
      </c>
      <c r="E24" s="6">
        <v>0</v>
      </c>
      <c r="F24" s="6">
        <v>0</v>
      </c>
      <c r="G24" s="6">
        <v>6.8100000000000001E-3</v>
      </c>
      <c r="H24" s="9">
        <v>1.9760000000000001E-5</v>
      </c>
      <c r="I24" s="6">
        <v>1.3799999999999999E-3</v>
      </c>
      <c r="J24" s="6">
        <v>3.0300000000000001E-3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12"/>
    </row>
    <row r="25" spans="3:19" x14ac:dyDescent="0.3">
      <c r="C25" s="12"/>
      <c r="D25" s="6">
        <v>1.73E-3</v>
      </c>
      <c r="E25" s="9">
        <v>8.9999999999999996E-7</v>
      </c>
      <c r="F25" s="9">
        <v>6.389E-5</v>
      </c>
      <c r="G25" s="6">
        <v>5.9569999999999998E-2</v>
      </c>
      <c r="H25" s="9">
        <v>3.9945999999999997E-4</v>
      </c>
      <c r="I25" s="6">
        <v>1.235E-2</v>
      </c>
      <c r="J25" s="6">
        <v>2.64E-2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12"/>
    </row>
    <row r="26" spans="3:19" x14ac:dyDescent="0.3">
      <c r="C26" s="12"/>
      <c r="D26" s="6">
        <v>1.7639999999999999E-2</v>
      </c>
      <c r="E26" s="9">
        <v>3.396E-5</v>
      </c>
      <c r="F26" s="6">
        <v>1.91E-3</v>
      </c>
      <c r="G26" s="6">
        <v>0.2364</v>
      </c>
      <c r="H26" s="6">
        <v>4.1599999999999996E-3</v>
      </c>
      <c r="I26" s="6">
        <v>5.203E-2</v>
      </c>
      <c r="J26" s="6">
        <v>0.1033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12"/>
    </row>
    <row r="27" spans="3:19" x14ac:dyDescent="0.3">
      <c r="C27" s="12"/>
      <c r="D27" s="6">
        <v>0.12573999999999999</v>
      </c>
      <c r="E27" s="9">
        <v>6.7814000000000004E-4</v>
      </c>
      <c r="F27" s="6">
        <v>2.3609999999999999E-2</v>
      </c>
      <c r="G27" s="6">
        <v>0.54720999999999997</v>
      </c>
      <c r="H27" s="6">
        <v>2.9499999999999998E-2</v>
      </c>
      <c r="I27" s="6">
        <v>0.14535000000000001</v>
      </c>
      <c r="J27" s="6">
        <v>0.22969999999999999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12"/>
    </row>
    <row r="28" spans="3:19" x14ac:dyDescent="0.3">
      <c r="C28" s="12"/>
      <c r="D28" s="6">
        <v>0.62978000000000001</v>
      </c>
      <c r="E28" s="6">
        <v>8.2000000000000007E-3</v>
      </c>
      <c r="F28" s="6">
        <v>0.13633999999999999</v>
      </c>
      <c r="G28" s="6">
        <v>1.1362699999999999</v>
      </c>
      <c r="H28" s="6">
        <v>0.13958000000000001</v>
      </c>
      <c r="I28" s="6">
        <v>0.41003000000000001</v>
      </c>
      <c r="J28" s="6">
        <v>0.47044000000000002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12"/>
    </row>
    <row r="29" spans="3:19" x14ac:dyDescent="0.3">
      <c r="C29" s="12"/>
      <c r="D29" s="6">
        <v>2.0931099999999998</v>
      </c>
      <c r="E29" s="6">
        <v>6.2579999999999997E-2</v>
      </c>
      <c r="F29" s="6">
        <v>0.46977000000000002</v>
      </c>
      <c r="G29" s="6">
        <v>2.4359000000000002</v>
      </c>
      <c r="H29" s="6">
        <v>0.45219999999999999</v>
      </c>
      <c r="I29" s="6">
        <v>1.1027100000000001</v>
      </c>
      <c r="J29" s="6">
        <v>1.0798099999999999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12"/>
    </row>
    <row r="30" spans="3:19" x14ac:dyDescent="0.3">
      <c r="C30" s="20"/>
      <c r="D30" s="6">
        <v>4.8094799999999998</v>
      </c>
      <c r="E30" s="6">
        <v>0.28138999999999997</v>
      </c>
      <c r="F30" s="6">
        <v>1.34206</v>
      </c>
      <c r="G30" s="6">
        <v>4.4244700000000003</v>
      </c>
      <c r="H30" s="6">
        <v>1.10463</v>
      </c>
      <c r="I30" s="6">
        <v>2.3923999999999999</v>
      </c>
      <c r="J30" s="6">
        <v>2.07301</v>
      </c>
      <c r="L30" s="9">
        <v>0</v>
      </c>
      <c r="M30" s="6">
        <v>0</v>
      </c>
      <c r="N30" s="6">
        <v>0</v>
      </c>
      <c r="O30" s="6">
        <v>0</v>
      </c>
      <c r="P30" s="9">
        <v>0</v>
      </c>
      <c r="Q30" s="9">
        <v>0</v>
      </c>
      <c r="R30" s="9">
        <v>0</v>
      </c>
      <c r="S30" s="20"/>
    </row>
    <row r="31" spans="3:19" x14ac:dyDescent="0.3">
      <c r="C31" s="20"/>
      <c r="D31" s="6">
        <v>8.1553000000000004</v>
      </c>
      <c r="E31" s="6">
        <v>0.86428000000000005</v>
      </c>
      <c r="F31" s="6">
        <v>3.5314800000000002</v>
      </c>
      <c r="G31" s="6">
        <v>6.6414799999999996</v>
      </c>
      <c r="H31" s="6">
        <v>1.9737100000000001</v>
      </c>
      <c r="I31" s="6">
        <v>4.23325</v>
      </c>
      <c r="J31" s="6">
        <v>3.0874799999999998</v>
      </c>
      <c r="L31" s="9">
        <v>0</v>
      </c>
      <c r="M31" s="6">
        <v>0</v>
      </c>
      <c r="N31" s="6">
        <v>0</v>
      </c>
      <c r="O31" s="6">
        <v>0</v>
      </c>
      <c r="P31" s="9">
        <v>0</v>
      </c>
      <c r="Q31" s="9">
        <v>0</v>
      </c>
      <c r="R31" s="9">
        <v>0</v>
      </c>
      <c r="S31" s="20"/>
    </row>
    <row r="32" spans="3:19" x14ac:dyDescent="0.3">
      <c r="C32" s="20"/>
      <c r="D32" s="6">
        <v>11.228949999999999</v>
      </c>
      <c r="E32" s="6">
        <v>2.2622100000000001</v>
      </c>
      <c r="F32" s="6">
        <v>7.7192600000000002</v>
      </c>
      <c r="G32" s="6">
        <v>8.9954300000000007</v>
      </c>
      <c r="H32" s="6">
        <v>2.81874</v>
      </c>
      <c r="I32" s="6">
        <v>6.6049199999999999</v>
      </c>
      <c r="J32" s="6">
        <v>3.9221300000000001</v>
      </c>
      <c r="L32" s="9">
        <v>0</v>
      </c>
      <c r="M32" s="6">
        <v>0</v>
      </c>
      <c r="N32" s="6">
        <v>0</v>
      </c>
      <c r="O32" s="6">
        <v>0</v>
      </c>
      <c r="P32" s="9">
        <v>0</v>
      </c>
      <c r="Q32" s="9">
        <v>0</v>
      </c>
      <c r="R32" s="9">
        <v>0</v>
      </c>
      <c r="S32" s="20"/>
    </row>
    <row r="33" spans="3:19" x14ac:dyDescent="0.3">
      <c r="C33" s="12"/>
      <c r="D33" s="6">
        <v>13.74826</v>
      </c>
      <c r="E33" s="6">
        <v>5.1566599999999996</v>
      </c>
      <c r="F33" s="6">
        <v>13.203390000000001</v>
      </c>
      <c r="G33" s="6">
        <v>11.498849999999999</v>
      </c>
      <c r="H33" s="6">
        <v>4.1072300000000004</v>
      </c>
      <c r="I33" s="6">
        <v>9.5428800000000003</v>
      </c>
      <c r="J33" s="6">
        <v>4.5742599999999998</v>
      </c>
      <c r="L33" s="9">
        <v>0</v>
      </c>
      <c r="M33" s="6">
        <v>0</v>
      </c>
      <c r="N33" s="6">
        <v>0</v>
      </c>
      <c r="O33" s="6">
        <v>0</v>
      </c>
      <c r="P33" s="6">
        <v>0</v>
      </c>
      <c r="Q33" s="9">
        <v>0</v>
      </c>
      <c r="R33" s="6">
        <v>0</v>
      </c>
      <c r="S33" s="12"/>
    </row>
    <row r="34" spans="3:19" x14ac:dyDescent="0.3">
      <c r="C34" s="12"/>
      <c r="D34" s="6">
        <v>14.93491</v>
      </c>
      <c r="E34" s="6">
        <v>9.9325500000000009</v>
      </c>
      <c r="F34" s="6">
        <v>17.990130000000001</v>
      </c>
      <c r="G34" s="6">
        <v>13.69393</v>
      </c>
      <c r="H34" s="6">
        <v>6.7367400000000002</v>
      </c>
      <c r="I34" s="6">
        <v>12.65765</v>
      </c>
      <c r="J34" s="6">
        <v>4.3925700000000001</v>
      </c>
      <c r="L34" s="6">
        <v>0</v>
      </c>
      <c r="M34" s="6">
        <v>0</v>
      </c>
      <c r="N34" s="9">
        <v>0</v>
      </c>
      <c r="O34" s="6">
        <v>0</v>
      </c>
      <c r="P34" s="6">
        <v>0</v>
      </c>
      <c r="Q34" s="6">
        <v>0</v>
      </c>
      <c r="R34" s="6">
        <v>0</v>
      </c>
      <c r="S34" s="12"/>
    </row>
    <row r="35" spans="3:19" x14ac:dyDescent="0.3">
      <c r="C35" s="12"/>
      <c r="D35" s="6">
        <v>14.12482</v>
      </c>
      <c r="E35" s="6">
        <v>15.420059999999999</v>
      </c>
      <c r="F35" s="6">
        <v>19.190159999999999</v>
      </c>
      <c r="G35" s="6">
        <v>14.33797</v>
      </c>
      <c r="H35" s="6">
        <v>10.75501</v>
      </c>
      <c r="I35" s="6">
        <v>14.765610000000001</v>
      </c>
      <c r="J35" s="6">
        <v>3.02834</v>
      </c>
      <c r="L35" s="6">
        <v>0</v>
      </c>
      <c r="M35" s="9">
        <v>0</v>
      </c>
      <c r="N35" s="9">
        <v>0</v>
      </c>
      <c r="O35" s="6">
        <v>0</v>
      </c>
      <c r="P35" s="6">
        <v>0</v>
      </c>
      <c r="Q35" s="6">
        <v>0</v>
      </c>
      <c r="R35" s="6">
        <v>0</v>
      </c>
      <c r="S35" s="12"/>
    </row>
    <row r="36" spans="3:19" x14ac:dyDescent="0.3">
      <c r="C36" s="12"/>
      <c r="D36" s="6">
        <v>12.27689</v>
      </c>
      <c r="E36" s="6">
        <v>18.370360000000002</v>
      </c>
      <c r="F36" s="6">
        <v>15.52149</v>
      </c>
      <c r="G36" s="6">
        <v>12.814550000000001</v>
      </c>
      <c r="H36" s="6">
        <v>14.84308</v>
      </c>
      <c r="I36" s="6">
        <v>14.765269999999999</v>
      </c>
      <c r="J36" s="6">
        <v>2.42754</v>
      </c>
      <c r="L36" s="6">
        <v>0</v>
      </c>
      <c r="M36" s="9">
        <v>0</v>
      </c>
      <c r="N36" s="6">
        <v>0</v>
      </c>
      <c r="O36" s="9">
        <v>0</v>
      </c>
      <c r="P36" s="6">
        <v>0</v>
      </c>
      <c r="Q36" s="6">
        <v>0</v>
      </c>
      <c r="R36" s="6">
        <v>0</v>
      </c>
      <c r="S36" s="12"/>
    </row>
    <row r="37" spans="3:19" x14ac:dyDescent="0.3">
      <c r="C37" s="12"/>
      <c r="D37" s="6">
        <v>9.3057099999999995</v>
      </c>
      <c r="E37" s="6">
        <v>17.197199999999999</v>
      </c>
      <c r="F37" s="6">
        <v>9.9998100000000001</v>
      </c>
      <c r="G37" s="6">
        <v>9.9663299999999992</v>
      </c>
      <c r="H37" s="6">
        <v>16.932359999999999</v>
      </c>
      <c r="I37" s="6">
        <v>12.68028</v>
      </c>
      <c r="J37" s="6">
        <v>4.0131300000000003</v>
      </c>
      <c r="L37" s="6">
        <v>0</v>
      </c>
      <c r="M37" s="9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12"/>
    </row>
    <row r="38" spans="3:19" x14ac:dyDescent="0.3">
      <c r="C38" s="12"/>
      <c r="D38" s="6">
        <v>5.4092099999999999</v>
      </c>
      <c r="E38" s="6">
        <v>13.313789999999999</v>
      </c>
      <c r="F38" s="6">
        <v>5.8185799999999999</v>
      </c>
      <c r="G38" s="6">
        <v>6.7412099999999997</v>
      </c>
      <c r="H38" s="6">
        <v>15.81818</v>
      </c>
      <c r="I38" s="6">
        <v>9.4201899999999998</v>
      </c>
      <c r="J38" s="6">
        <v>4.8044500000000001</v>
      </c>
      <c r="L38" s="9">
        <v>2.1913999999999999E-4</v>
      </c>
      <c r="M38" s="9">
        <v>8.7191000000000005E-4</v>
      </c>
      <c r="N38" s="6">
        <v>0</v>
      </c>
      <c r="O38" s="6">
        <v>0</v>
      </c>
      <c r="P38" s="9">
        <v>0</v>
      </c>
      <c r="Q38" s="9">
        <v>2.1821000000000001E-4</v>
      </c>
      <c r="R38" s="9">
        <v>3.7754800000000001E-4</v>
      </c>
      <c r="S38" s="20"/>
    </row>
    <row r="39" spans="3:19" x14ac:dyDescent="0.3">
      <c r="C39" s="12"/>
      <c r="D39" s="6">
        <v>2.2948300000000001</v>
      </c>
      <c r="E39" s="6">
        <v>8.75732</v>
      </c>
      <c r="F39" s="6">
        <v>3.0994299999999999</v>
      </c>
      <c r="G39" s="6">
        <v>3.7625500000000001</v>
      </c>
      <c r="H39" s="6">
        <v>12.041499999999999</v>
      </c>
      <c r="I39" s="6">
        <v>5.9911300000000001</v>
      </c>
      <c r="J39" s="6">
        <v>4.2204899999999999</v>
      </c>
      <c r="L39" s="6">
        <v>8.4499999999999992E-3</v>
      </c>
      <c r="M39" s="6">
        <v>2.019E-2</v>
      </c>
      <c r="N39" s="9">
        <v>6.3499999999999999E-5</v>
      </c>
      <c r="O39" s="9">
        <v>8.9070999999999996E-4</v>
      </c>
      <c r="P39" s="9">
        <v>0</v>
      </c>
      <c r="Q39" s="9">
        <v>5.9199999999999999E-3</v>
      </c>
      <c r="R39" s="9">
        <v>8.7299999999999999E-3</v>
      </c>
      <c r="S39" s="20"/>
    </row>
    <row r="40" spans="3:19" x14ac:dyDescent="0.3">
      <c r="C40" s="12"/>
      <c r="D40" s="6">
        <v>0.68208999999999997</v>
      </c>
      <c r="E40" s="6">
        <v>4.8726000000000003</v>
      </c>
      <c r="F40" s="6">
        <v>1.29322</v>
      </c>
      <c r="G40" s="6">
        <v>1.7118199999999999</v>
      </c>
      <c r="H40" s="6">
        <v>7.2935699999999999</v>
      </c>
      <c r="I40" s="6">
        <v>3.1706599999999998</v>
      </c>
      <c r="J40" s="6">
        <v>2.8169599999999999</v>
      </c>
      <c r="L40" s="6">
        <v>0.14865</v>
      </c>
      <c r="M40" s="6">
        <v>0.20147999999999999</v>
      </c>
      <c r="N40" s="6">
        <v>9.9799999999999993E-3</v>
      </c>
      <c r="O40" s="6">
        <v>2.7220000000000001E-2</v>
      </c>
      <c r="P40" s="9">
        <v>4.2679999999999998E-5</v>
      </c>
      <c r="Q40" s="6">
        <v>7.7469999999999997E-2</v>
      </c>
      <c r="R40" s="6">
        <v>9.1539999999999996E-2</v>
      </c>
      <c r="S40" s="12"/>
    </row>
    <row r="41" spans="3:19" x14ac:dyDescent="0.3">
      <c r="C41" s="12"/>
      <c r="D41" s="6">
        <v>0.13916999999999999</v>
      </c>
      <c r="E41" s="6">
        <v>2.2479800000000001</v>
      </c>
      <c r="F41" s="6">
        <v>0.45062000000000002</v>
      </c>
      <c r="G41" s="6">
        <v>0.66313</v>
      </c>
      <c r="H41" s="6">
        <v>3.4004400000000001</v>
      </c>
      <c r="I41" s="6">
        <v>1.3802700000000001</v>
      </c>
      <c r="J41" s="6">
        <v>1.3922000000000001</v>
      </c>
      <c r="L41" s="9">
        <v>1.3523700000000001</v>
      </c>
      <c r="M41" s="6">
        <v>1.0384100000000001</v>
      </c>
      <c r="N41" s="6">
        <v>0.22262000000000001</v>
      </c>
      <c r="O41" s="6">
        <v>0.31263000000000002</v>
      </c>
      <c r="P41" s="6">
        <v>1.537E-2</v>
      </c>
      <c r="Q41" s="6">
        <v>0.58828000000000003</v>
      </c>
      <c r="R41" s="6">
        <v>0.57540999999999998</v>
      </c>
      <c r="S41" s="12"/>
    </row>
    <row r="42" spans="3:19" x14ac:dyDescent="0.3">
      <c r="C42" s="12"/>
      <c r="D42" s="6">
        <v>2.0330000000000001E-2</v>
      </c>
      <c r="E42" s="6">
        <v>0.85821999999999998</v>
      </c>
      <c r="F42" s="6">
        <v>0.15639</v>
      </c>
      <c r="G42" s="6">
        <v>0.23082</v>
      </c>
      <c r="H42" s="6">
        <v>1.1531100000000001</v>
      </c>
      <c r="I42" s="6">
        <v>0.48376999999999998</v>
      </c>
      <c r="J42" s="6">
        <v>0.49349999999999999</v>
      </c>
      <c r="L42" s="6">
        <v>6.4878200000000001</v>
      </c>
      <c r="M42" s="6">
        <v>3.4027500000000002</v>
      </c>
      <c r="N42" s="6">
        <v>1.9019600000000001</v>
      </c>
      <c r="O42" s="6">
        <v>1.6469800000000001</v>
      </c>
      <c r="P42" s="6">
        <v>0.24548</v>
      </c>
      <c r="Q42" s="6">
        <v>2.7370000000000001</v>
      </c>
      <c r="R42" s="6">
        <v>2.37724</v>
      </c>
      <c r="S42" s="12"/>
    </row>
    <row r="43" spans="3:19" x14ac:dyDescent="0.3">
      <c r="C43" s="12"/>
      <c r="D43" s="6">
        <v>1.8600000000000001E-3</v>
      </c>
      <c r="E43" s="6">
        <v>0.28290999999999999</v>
      </c>
      <c r="F43" s="6">
        <v>4.4310000000000002E-2</v>
      </c>
      <c r="G43" s="6">
        <v>7.263E-2</v>
      </c>
      <c r="H43" s="6">
        <v>0.30201</v>
      </c>
      <c r="I43" s="6">
        <v>0.14074</v>
      </c>
      <c r="J43" s="6">
        <v>0.14093</v>
      </c>
      <c r="L43" s="6">
        <v>16.51585</v>
      </c>
      <c r="M43" s="6">
        <v>8.61069</v>
      </c>
      <c r="N43" s="6">
        <v>7.7021300000000004</v>
      </c>
      <c r="O43" s="6">
        <v>4.7854599999999996</v>
      </c>
      <c r="P43" s="6">
        <v>1.80477</v>
      </c>
      <c r="Q43" s="6">
        <v>7.8837799999999998</v>
      </c>
      <c r="R43" s="6">
        <v>5.5142600000000002</v>
      </c>
      <c r="S43" s="12"/>
    </row>
    <row r="44" spans="3:19" x14ac:dyDescent="0.3">
      <c r="C44" s="12"/>
      <c r="D44" s="9">
        <v>8.1669999999999996E-5</v>
      </c>
      <c r="E44" s="6">
        <v>8.5669999999999996E-2</v>
      </c>
      <c r="F44" s="6">
        <v>7.4000000000000003E-3</v>
      </c>
      <c r="G44" s="6">
        <v>1.9060000000000001E-2</v>
      </c>
      <c r="H44" s="6">
        <v>6.9580000000000003E-2</v>
      </c>
      <c r="I44" s="6">
        <v>3.6360000000000003E-2</v>
      </c>
      <c r="J44" s="6">
        <v>3.8699999999999998E-2</v>
      </c>
      <c r="L44" s="6">
        <v>22.646740000000001</v>
      </c>
      <c r="M44" s="6">
        <v>15.889390000000001</v>
      </c>
      <c r="N44" s="6">
        <v>16.105689999999999</v>
      </c>
      <c r="O44" s="6">
        <v>10.11042</v>
      </c>
      <c r="P44" s="6">
        <v>6.9732599999999998</v>
      </c>
      <c r="Q44" s="6">
        <v>14.3451</v>
      </c>
      <c r="R44" s="6">
        <v>6.0555399999999997</v>
      </c>
      <c r="S44" s="12"/>
    </row>
    <row r="45" spans="3:19" x14ac:dyDescent="0.3">
      <c r="C45" s="12"/>
      <c r="D45" s="9">
        <v>7.0999999999999998E-7</v>
      </c>
      <c r="E45" s="6">
        <v>2.1850000000000001E-2</v>
      </c>
      <c r="F45" s="9">
        <v>5.5960999999999999E-4</v>
      </c>
      <c r="G45" s="6">
        <v>3.0799999999999998E-3</v>
      </c>
      <c r="H45" s="6">
        <v>1.7899999999999999E-2</v>
      </c>
      <c r="I45" s="6">
        <v>8.6800000000000002E-3</v>
      </c>
      <c r="J45" s="6">
        <v>1.038E-2</v>
      </c>
      <c r="L45" s="6">
        <v>18.609929999999999</v>
      </c>
      <c r="M45" s="6">
        <v>18.776050000000001</v>
      </c>
      <c r="N45" s="6">
        <v>20.011869999999998</v>
      </c>
      <c r="O45" s="6">
        <v>17.089269999999999</v>
      </c>
      <c r="P45" s="6">
        <v>15.47847</v>
      </c>
      <c r="Q45" s="6">
        <v>17.993120000000001</v>
      </c>
      <c r="R45" s="6">
        <v>1.74708</v>
      </c>
      <c r="S45" s="12"/>
    </row>
    <row r="46" spans="3:19" x14ac:dyDescent="0.3">
      <c r="C46" s="12"/>
      <c r="D46" s="6">
        <v>0</v>
      </c>
      <c r="E46" s="6">
        <v>3.2699999999999999E-3</v>
      </c>
      <c r="F46" s="9">
        <v>1.7969999999999999E-5</v>
      </c>
      <c r="G46" s="9">
        <v>2.2686000000000001E-4</v>
      </c>
      <c r="H46" s="6">
        <v>5.3899999999999998E-3</v>
      </c>
      <c r="I46" s="6">
        <v>1.7799999999999999E-3</v>
      </c>
      <c r="J46" s="6">
        <v>2.4499999999999999E-3</v>
      </c>
      <c r="L46" s="6">
        <v>12.91953</v>
      </c>
      <c r="M46" s="6">
        <v>15.55429</v>
      </c>
      <c r="N46" s="6">
        <v>18.24625</v>
      </c>
      <c r="O46" s="6">
        <v>20.130089999999999</v>
      </c>
      <c r="P46" s="6">
        <v>21.677910000000001</v>
      </c>
      <c r="Q46" s="6">
        <v>17.70561</v>
      </c>
      <c r="R46" s="6">
        <v>3.5172500000000002</v>
      </c>
      <c r="S46" s="12"/>
    </row>
    <row r="47" spans="3:19" x14ac:dyDescent="0.3">
      <c r="C47" s="12"/>
      <c r="D47" s="6">
        <v>0</v>
      </c>
      <c r="E47" s="9">
        <v>2.1066999999999999E-4</v>
      </c>
      <c r="F47" s="6">
        <v>0</v>
      </c>
      <c r="G47" s="9">
        <v>6.7499999999999997E-6</v>
      </c>
      <c r="H47" s="9">
        <v>8.8000999999999997E-4</v>
      </c>
      <c r="I47" s="9">
        <v>2.1948599999999999E-4</v>
      </c>
      <c r="J47" s="9">
        <v>3.8012300000000001E-4</v>
      </c>
      <c r="L47" s="6">
        <v>10.22461</v>
      </c>
      <c r="M47" s="6">
        <v>12.59742</v>
      </c>
      <c r="N47" s="6">
        <v>15.655049999999999</v>
      </c>
      <c r="O47" s="6">
        <v>17.30245</v>
      </c>
      <c r="P47" s="6">
        <v>22.290900000000001</v>
      </c>
      <c r="Q47" s="6">
        <v>15.61408</v>
      </c>
      <c r="R47" s="6">
        <v>4.6254400000000002</v>
      </c>
      <c r="S47" s="12"/>
    </row>
    <row r="48" spans="3:19" x14ac:dyDescent="0.3">
      <c r="C48" s="12"/>
      <c r="D48" s="6">
        <v>0</v>
      </c>
      <c r="E48" s="9">
        <v>5.48E-6</v>
      </c>
      <c r="F48" s="6">
        <v>0</v>
      </c>
      <c r="G48" s="6">
        <v>0</v>
      </c>
      <c r="H48" s="9">
        <v>5.7469999999999997E-5</v>
      </c>
      <c r="I48" s="9">
        <v>1.259E-5</v>
      </c>
      <c r="J48" s="9">
        <v>2.5200600000000001E-5</v>
      </c>
      <c r="L48" s="6">
        <v>6.99024</v>
      </c>
      <c r="M48" s="6">
        <v>11.215920000000001</v>
      </c>
      <c r="N48" s="6">
        <v>12.168979999999999</v>
      </c>
      <c r="O48" s="6">
        <v>13.3727</v>
      </c>
      <c r="P48" s="6">
        <v>17.71969</v>
      </c>
      <c r="Q48" s="6">
        <v>12.293509999999999</v>
      </c>
      <c r="R48" s="6">
        <v>3.8700600000000001</v>
      </c>
      <c r="S48" s="12"/>
    </row>
    <row r="49" spans="3:19" x14ac:dyDescent="0.3">
      <c r="C49" s="12"/>
      <c r="D49" s="6">
        <v>0</v>
      </c>
      <c r="E49" s="6">
        <v>0</v>
      </c>
      <c r="F49" s="6">
        <v>0</v>
      </c>
      <c r="G49" s="6">
        <v>0</v>
      </c>
      <c r="H49" s="9">
        <v>1.4100000000000001E-6</v>
      </c>
      <c r="I49" s="9">
        <v>2.8200000000000001E-7</v>
      </c>
      <c r="J49" s="9">
        <v>6.3057099999999999E-7</v>
      </c>
      <c r="L49" s="6">
        <v>3.0989200000000001</v>
      </c>
      <c r="M49" s="6">
        <v>8.0884999999999998</v>
      </c>
      <c r="N49" s="6">
        <v>6.1415600000000001</v>
      </c>
      <c r="O49" s="6">
        <v>9.1156199999999998</v>
      </c>
      <c r="P49" s="6">
        <v>9.7229700000000001</v>
      </c>
      <c r="Q49" s="6">
        <v>7.2335099999999999</v>
      </c>
      <c r="R49" s="6">
        <v>2.6813199999999999</v>
      </c>
      <c r="S49" s="12"/>
    </row>
    <row r="50" spans="3:19" x14ac:dyDescent="0.3">
      <c r="C50" s="12"/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L50" s="6">
        <v>0.84450999999999998</v>
      </c>
      <c r="M50" s="6">
        <v>3.6250499999999999</v>
      </c>
      <c r="N50" s="6">
        <v>1.61795</v>
      </c>
      <c r="O50" s="6">
        <v>4.50312</v>
      </c>
      <c r="P50" s="6">
        <v>3.3318500000000002</v>
      </c>
      <c r="Q50" s="6">
        <v>2.7845</v>
      </c>
      <c r="R50" s="6">
        <v>1.5069900000000001</v>
      </c>
      <c r="S50" s="12"/>
    </row>
    <row r="51" spans="3:19" x14ac:dyDescent="0.3">
      <c r="C51" s="12"/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L51" s="6">
        <v>0.13894999999999999</v>
      </c>
      <c r="M51" s="6">
        <v>0.87053999999999998</v>
      </c>
      <c r="N51" s="6">
        <v>0.20386000000000001</v>
      </c>
      <c r="O51" s="6">
        <v>1.3572</v>
      </c>
      <c r="P51" s="6">
        <v>0.66496999999999995</v>
      </c>
      <c r="Q51" s="6">
        <v>0.64710000000000001</v>
      </c>
      <c r="R51" s="6">
        <v>0.50227999999999995</v>
      </c>
      <c r="S51" s="12"/>
    </row>
    <row r="52" spans="3:19" x14ac:dyDescent="0.3">
      <c r="C52" s="12"/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L52" s="6">
        <v>1.2619999999999999E-2</v>
      </c>
      <c r="M52" s="6">
        <v>0.10264</v>
      </c>
      <c r="N52" s="6">
        <v>1.174E-2</v>
      </c>
      <c r="O52" s="6">
        <v>0.22456999999999999</v>
      </c>
      <c r="P52" s="6">
        <v>7.0650000000000004E-2</v>
      </c>
      <c r="Q52" s="6">
        <v>8.4440000000000001E-2</v>
      </c>
      <c r="R52" s="6">
        <v>8.7470000000000006E-2</v>
      </c>
      <c r="S52" s="12"/>
    </row>
    <row r="53" spans="3:19" x14ac:dyDescent="0.3">
      <c r="C53" s="12"/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L53" s="9">
        <v>5.6625000000000002E-4</v>
      </c>
      <c r="M53" s="6">
        <v>5.6800000000000002E-3</v>
      </c>
      <c r="N53" s="9">
        <v>2.8530999999999999E-4</v>
      </c>
      <c r="O53" s="6">
        <v>2.0289999999999999E-2</v>
      </c>
      <c r="P53" s="6">
        <v>3.5899999999999999E-3</v>
      </c>
      <c r="Q53" s="6">
        <v>6.0800000000000003E-3</v>
      </c>
      <c r="R53" s="6">
        <v>8.2500000000000004E-3</v>
      </c>
      <c r="S53" s="12"/>
    </row>
    <row r="54" spans="3:19" x14ac:dyDescent="0.3">
      <c r="C54" s="12"/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L54" s="9">
        <v>8.9099999999999994E-6</v>
      </c>
      <c r="M54" s="9">
        <v>1.2168E-4</v>
      </c>
      <c r="N54" s="9">
        <v>2.9999999999999999E-7</v>
      </c>
      <c r="O54" s="9">
        <v>1.09E-3</v>
      </c>
      <c r="P54" s="9">
        <v>7.1520000000000006E-5</v>
      </c>
      <c r="Q54" s="9">
        <v>2.5869000000000001E-4</v>
      </c>
      <c r="R54" s="9">
        <v>4.6791200000000002E-4</v>
      </c>
      <c r="S54" s="12"/>
    </row>
    <row r="55" spans="3:19" x14ac:dyDescent="0.3">
      <c r="C55" s="12"/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L55" s="9">
        <v>2E-8</v>
      </c>
      <c r="M55" s="9">
        <v>6.1999999999999999E-7</v>
      </c>
      <c r="N55" s="6">
        <v>0</v>
      </c>
      <c r="O55" s="9">
        <v>3.5729999999999998E-5</v>
      </c>
      <c r="P55" s="9">
        <v>8.0000000000000002E-8</v>
      </c>
      <c r="Q55" s="9">
        <v>7.2899999999999997E-6</v>
      </c>
      <c r="R55" s="9">
        <v>1.5900500000000001E-5</v>
      </c>
      <c r="S55" s="12"/>
    </row>
  </sheetData>
  <mergeCells count="2">
    <mergeCell ref="D4:J4"/>
    <mergeCell ref="L4:R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26ED7-F1CD-4737-B5DE-BAC3FB121BD9}">
  <dimension ref="B2:R55"/>
  <sheetViews>
    <sheetView workbookViewId="0">
      <selection activeCell="I8" sqref="I8"/>
    </sheetView>
  </sheetViews>
  <sheetFormatPr defaultRowHeight="14.4" x14ac:dyDescent="0.3"/>
  <cols>
    <col min="3" max="3" width="8.88671875" style="19"/>
  </cols>
  <sheetData>
    <row r="2" spans="2:18" x14ac:dyDescent="0.3">
      <c r="B2" s="1" t="s">
        <v>11</v>
      </c>
    </row>
    <row r="4" spans="2:18" x14ac:dyDescent="0.3">
      <c r="C4" s="14"/>
      <c r="D4" s="28" t="s">
        <v>9</v>
      </c>
      <c r="E4" s="28"/>
      <c r="F4" s="28"/>
      <c r="G4" s="28"/>
      <c r="H4" s="28"/>
      <c r="I4" s="28"/>
      <c r="J4" s="28"/>
      <c r="L4" s="28" t="s">
        <v>65</v>
      </c>
      <c r="M4" s="28"/>
      <c r="N4" s="28"/>
      <c r="O4" s="28"/>
      <c r="P4" s="28"/>
      <c r="Q4" s="28"/>
      <c r="R4" s="28"/>
    </row>
    <row r="5" spans="2:18" x14ac:dyDescent="0.3">
      <c r="C5" s="14"/>
      <c r="D5" s="13">
        <v>1</v>
      </c>
      <c r="E5" s="13">
        <v>2</v>
      </c>
      <c r="F5" s="13">
        <v>3</v>
      </c>
      <c r="G5" s="13">
        <v>4</v>
      </c>
      <c r="H5" s="13">
        <v>5</v>
      </c>
      <c r="I5" s="13" t="s">
        <v>2</v>
      </c>
      <c r="J5" s="13" t="s">
        <v>1</v>
      </c>
      <c r="L5" s="13">
        <v>1</v>
      </c>
      <c r="M5" s="13">
        <v>2</v>
      </c>
      <c r="N5" s="13">
        <v>3</v>
      </c>
      <c r="O5" s="13">
        <v>4</v>
      </c>
      <c r="P5" s="13">
        <v>5</v>
      </c>
      <c r="Q5" s="13" t="s">
        <v>2</v>
      </c>
      <c r="R5" s="13" t="s">
        <v>1</v>
      </c>
    </row>
    <row r="6" spans="2:18" x14ac:dyDescent="0.3">
      <c r="C6" s="12"/>
      <c r="D6" s="6">
        <v>0</v>
      </c>
      <c r="E6" s="9">
        <v>1.4603000000000001E-4</v>
      </c>
      <c r="F6" s="9">
        <v>8.5000000000000001E-7</v>
      </c>
      <c r="G6" s="6">
        <v>0</v>
      </c>
      <c r="H6" s="6">
        <v>0</v>
      </c>
      <c r="I6" s="9">
        <v>2.9376000000000001E-5</v>
      </c>
      <c r="J6" s="9">
        <v>6.52126E-5</v>
      </c>
      <c r="L6" s="6">
        <v>0</v>
      </c>
      <c r="M6" s="6">
        <v>0</v>
      </c>
      <c r="N6" s="6">
        <v>0</v>
      </c>
      <c r="O6" s="9">
        <v>2.8799999999999999E-5</v>
      </c>
      <c r="P6" s="6">
        <v>0</v>
      </c>
      <c r="Q6" s="9">
        <v>5.7599999999999999E-6</v>
      </c>
      <c r="R6" s="9">
        <v>1.28798E-5</v>
      </c>
    </row>
    <row r="7" spans="2:18" x14ac:dyDescent="0.3">
      <c r="C7" s="12"/>
      <c r="D7" s="6">
        <v>0</v>
      </c>
      <c r="E7" s="6">
        <v>2.1900000000000001E-3</v>
      </c>
      <c r="F7" s="9">
        <v>8.1219999999999998E-5</v>
      </c>
      <c r="G7" s="6">
        <v>0</v>
      </c>
      <c r="H7" s="6">
        <v>0</v>
      </c>
      <c r="I7" s="9">
        <v>4.5370399999999998E-4</v>
      </c>
      <c r="J7" s="9">
        <v>9.6974799999999999E-4</v>
      </c>
      <c r="L7" s="6">
        <v>0</v>
      </c>
      <c r="M7" s="6">
        <v>0</v>
      </c>
      <c r="N7" s="6">
        <v>0</v>
      </c>
      <c r="O7" s="9">
        <v>6.1348000000000001E-4</v>
      </c>
      <c r="P7" s="6">
        <v>0</v>
      </c>
      <c r="Q7" s="9">
        <v>1.2269599999999999E-4</v>
      </c>
      <c r="R7" s="9">
        <v>2.7435699999999998E-4</v>
      </c>
    </row>
    <row r="8" spans="2:18" x14ac:dyDescent="0.3">
      <c r="C8" s="12"/>
      <c r="D8" s="9">
        <v>2.4329999999999999E-5</v>
      </c>
      <c r="E8" s="6">
        <v>1.6150000000000001E-2</v>
      </c>
      <c r="F8" s="6">
        <v>2.3999999999999998E-3</v>
      </c>
      <c r="G8" s="6">
        <v>0</v>
      </c>
      <c r="H8" s="9">
        <v>1.5428999999999999E-4</v>
      </c>
      <c r="I8" s="6">
        <v>3.7499999999999999E-3</v>
      </c>
      <c r="J8" s="6">
        <v>7.0099999999999997E-3</v>
      </c>
      <c r="L8" s="6">
        <v>0</v>
      </c>
      <c r="M8" s="6">
        <v>0</v>
      </c>
      <c r="N8" s="6">
        <v>0</v>
      </c>
      <c r="O8" s="6">
        <v>4.9399999999999999E-3</v>
      </c>
      <c r="P8" s="6">
        <v>0</v>
      </c>
      <c r="Q8" s="9">
        <v>9.8871599999999994E-4</v>
      </c>
      <c r="R8" s="6">
        <v>2.2100000000000002E-3</v>
      </c>
    </row>
    <row r="9" spans="2:18" x14ac:dyDescent="0.3">
      <c r="C9" s="12"/>
      <c r="D9" s="6">
        <v>1.31E-3</v>
      </c>
      <c r="E9" s="6">
        <v>6.8210000000000007E-2</v>
      </c>
      <c r="F9" s="6">
        <v>3.0089999999999999E-2</v>
      </c>
      <c r="G9" s="6">
        <v>0</v>
      </c>
      <c r="H9" s="6">
        <v>3.1900000000000001E-3</v>
      </c>
      <c r="I9" s="6">
        <v>2.0559999999999998E-2</v>
      </c>
      <c r="J9" s="6">
        <v>2.9399999999999999E-2</v>
      </c>
      <c r="L9" s="6">
        <v>0</v>
      </c>
      <c r="M9" s="6">
        <v>0</v>
      </c>
      <c r="N9" s="6">
        <v>0</v>
      </c>
      <c r="O9" s="6">
        <v>1.5740000000000001E-2</v>
      </c>
      <c r="P9" s="6">
        <v>0</v>
      </c>
      <c r="Q9" s="6">
        <v>3.15E-3</v>
      </c>
      <c r="R9" s="6">
        <v>7.0400000000000003E-3</v>
      </c>
    </row>
    <row r="10" spans="2:18" x14ac:dyDescent="0.3">
      <c r="C10" s="12"/>
      <c r="D10" s="6">
        <v>2.205E-2</v>
      </c>
      <c r="E10" s="6">
        <v>0.22636000000000001</v>
      </c>
      <c r="F10" s="6">
        <v>0.19409000000000001</v>
      </c>
      <c r="G10" s="6">
        <v>0</v>
      </c>
      <c r="H10" s="6">
        <v>2.7990000000000001E-2</v>
      </c>
      <c r="I10" s="6">
        <v>9.4100000000000003E-2</v>
      </c>
      <c r="J10" s="6">
        <v>0.10713</v>
      </c>
      <c r="L10" s="6">
        <v>0</v>
      </c>
      <c r="M10" s="6">
        <v>0</v>
      </c>
      <c r="N10" s="6">
        <v>0</v>
      </c>
      <c r="O10" s="6">
        <v>2.5690000000000001E-2</v>
      </c>
      <c r="P10" s="6">
        <v>0</v>
      </c>
      <c r="Q10" s="6">
        <v>5.1399999999999996E-3</v>
      </c>
      <c r="R10" s="6">
        <v>1.149E-2</v>
      </c>
    </row>
    <row r="11" spans="2:18" x14ac:dyDescent="0.3">
      <c r="C11" s="12"/>
      <c r="D11" s="6">
        <v>0.18479999999999999</v>
      </c>
      <c r="E11" s="6">
        <v>0.75322</v>
      </c>
      <c r="F11" s="6">
        <v>0.82240000000000002</v>
      </c>
      <c r="G11" s="9">
        <v>3.6445999999999999E-4</v>
      </c>
      <c r="H11" s="6">
        <v>0.12451</v>
      </c>
      <c r="I11" s="6">
        <v>0.37706000000000001</v>
      </c>
      <c r="J11" s="6">
        <v>0.38159999999999999</v>
      </c>
      <c r="L11" s="6">
        <v>0</v>
      </c>
      <c r="M11" s="6">
        <v>0</v>
      </c>
      <c r="N11" s="6">
        <v>0</v>
      </c>
      <c r="O11" s="6">
        <v>4.1820000000000003E-2</v>
      </c>
      <c r="P11" s="6">
        <v>0</v>
      </c>
      <c r="Q11" s="6">
        <v>8.3599999999999994E-3</v>
      </c>
      <c r="R11" s="6">
        <v>1.8700000000000001E-2</v>
      </c>
    </row>
    <row r="12" spans="2:18" x14ac:dyDescent="0.3">
      <c r="C12" s="12"/>
      <c r="D12" s="6">
        <v>0.90237000000000001</v>
      </c>
      <c r="E12" s="6">
        <v>2.1152099999999998</v>
      </c>
      <c r="F12" s="6">
        <v>2.65415</v>
      </c>
      <c r="G12" s="6">
        <v>8.4700000000000001E-3</v>
      </c>
      <c r="H12" s="6">
        <v>0.37112000000000001</v>
      </c>
      <c r="I12" s="6">
        <v>1.21027</v>
      </c>
      <c r="J12" s="6">
        <v>1.13435</v>
      </c>
      <c r="L12" s="9">
        <v>1.61E-6</v>
      </c>
      <c r="M12" s="6">
        <v>0</v>
      </c>
      <c r="N12" s="6">
        <v>0</v>
      </c>
      <c r="O12" s="6">
        <v>8.1420000000000006E-2</v>
      </c>
      <c r="P12" s="6">
        <v>0</v>
      </c>
      <c r="Q12" s="6">
        <v>1.6279999999999999E-2</v>
      </c>
      <c r="R12" s="6">
        <v>3.6409999999999998E-2</v>
      </c>
    </row>
    <row r="13" spans="2:18" x14ac:dyDescent="0.3">
      <c r="C13" s="12"/>
      <c r="D13" s="6">
        <v>3.0592000000000001</v>
      </c>
      <c r="E13" s="6">
        <v>4.4543799999999996</v>
      </c>
      <c r="F13" s="6">
        <v>5.9027399999999997</v>
      </c>
      <c r="G13" s="6">
        <v>7.51E-2</v>
      </c>
      <c r="H13" s="6">
        <v>0.90452999999999995</v>
      </c>
      <c r="I13" s="6">
        <v>2.8791899999999999</v>
      </c>
      <c r="J13" s="6">
        <v>2.4195899999999999</v>
      </c>
      <c r="L13" s="9">
        <v>9.1507000000000003E-4</v>
      </c>
      <c r="M13" s="6">
        <v>0</v>
      </c>
      <c r="N13" s="6">
        <v>0</v>
      </c>
      <c r="O13" s="6">
        <v>0.16456999999999999</v>
      </c>
      <c r="P13" s="6">
        <v>0</v>
      </c>
      <c r="Q13" s="6">
        <v>3.3099999999999997E-2</v>
      </c>
      <c r="R13" s="6">
        <v>7.3499999999999996E-2</v>
      </c>
    </row>
    <row r="14" spans="2:18" x14ac:dyDescent="0.3">
      <c r="C14" s="12"/>
      <c r="D14" s="6">
        <v>7.7061000000000002</v>
      </c>
      <c r="E14" s="6">
        <v>7.6676700000000002</v>
      </c>
      <c r="F14" s="6">
        <v>9.01492</v>
      </c>
      <c r="G14" s="6">
        <v>0.36302000000000001</v>
      </c>
      <c r="H14" s="6">
        <v>1.8438600000000001</v>
      </c>
      <c r="I14" s="6">
        <v>5.3191100000000002</v>
      </c>
      <c r="J14" s="6">
        <v>3.9215</v>
      </c>
      <c r="L14" s="6">
        <v>2.887E-2</v>
      </c>
      <c r="M14" s="6">
        <v>0</v>
      </c>
      <c r="N14" s="6">
        <v>0</v>
      </c>
      <c r="O14" s="6">
        <v>0.29504000000000002</v>
      </c>
      <c r="P14" s="6">
        <v>0</v>
      </c>
      <c r="Q14" s="6">
        <v>6.4780000000000004E-2</v>
      </c>
      <c r="R14" s="6">
        <v>0.12931999999999999</v>
      </c>
    </row>
    <row r="15" spans="2:18" x14ac:dyDescent="0.3">
      <c r="C15" s="12"/>
      <c r="D15" s="6">
        <v>13.917160000000001</v>
      </c>
      <c r="E15" s="6">
        <v>11.531269999999999</v>
      </c>
      <c r="F15" s="6">
        <v>11.54538</v>
      </c>
      <c r="G15" s="6">
        <v>1.177</v>
      </c>
      <c r="H15" s="6">
        <v>2.9693700000000001</v>
      </c>
      <c r="I15" s="6">
        <v>8.2280300000000004</v>
      </c>
      <c r="J15" s="6">
        <v>5.7370099999999997</v>
      </c>
      <c r="L15" s="6">
        <v>0.3629</v>
      </c>
      <c r="M15" s="6">
        <v>0</v>
      </c>
      <c r="N15" s="6">
        <v>0</v>
      </c>
      <c r="O15" s="6">
        <v>0.52641000000000004</v>
      </c>
      <c r="P15" s="9">
        <v>2.5959999999999999E-5</v>
      </c>
      <c r="Q15" s="6">
        <v>0.17787</v>
      </c>
      <c r="R15" s="6">
        <v>0.25030999999999998</v>
      </c>
    </row>
    <row r="16" spans="2:18" x14ac:dyDescent="0.3">
      <c r="C16" s="12"/>
      <c r="D16" s="6">
        <v>18.323879999999999</v>
      </c>
      <c r="E16" s="6">
        <v>14.81732</v>
      </c>
      <c r="F16" s="6">
        <v>14.000389999999999</v>
      </c>
      <c r="G16" s="6">
        <v>2.8051400000000002</v>
      </c>
      <c r="H16" s="6">
        <v>4.0695800000000002</v>
      </c>
      <c r="I16" s="6">
        <v>10.80326</v>
      </c>
      <c r="J16" s="6">
        <v>6.9319199999999999</v>
      </c>
      <c r="L16" s="6">
        <v>2.0666600000000002</v>
      </c>
      <c r="M16" s="9">
        <v>6.1389999999999993E-5</v>
      </c>
      <c r="N16" s="6">
        <v>0</v>
      </c>
      <c r="O16" s="6">
        <v>1.0115400000000001</v>
      </c>
      <c r="P16" s="6">
        <v>1.8600000000000001E-3</v>
      </c>
      <c r="Q16" s="6">
        <v>0.61602999999999997</v>
      </c>
      <c r="R16" s="6">
        <v>0.92152999999999996</v>
      </c>
    </row>
    <row r="17" spans="3:18" x14ac:dyDescent="0.3">
      <c r="C17" s="12"/>
      <c r="D17" s="6">
        <v>18.668430000000001</v>
      </c>
      <c r="E17" s="6">
        <v>16.135259999999999</v>
      </c>
      <c r="F17" s="6">
        <v>14.88175</v>
      </c>
      <c r="G17" s="6">
        <v>5.4037800000000002</v>
      </c>
      <c r="H17" s="6">
        <v>5.6551999999999998</v>
      </c>
      <c r="I17" s="6">
        <v>12.14888</v>
      </c>
      <c r="J17" s="6">
        <v>6.1953300000000002</v>
      </c>
      <c r="L17" s="6">
        <v>6.0134100000000004</v>
      </c>
      <c r="M17" s="6">
        <v>7.3699999999999998E-3</v>
      </c>
      <c r="N17" s="9">
        <v>2.3350000000000001E-4</v>
      </c>
      <c r="O17" s="6">
        <v>1.7178899999999999</v>
      </c>
      <c r="P17" s="6">
        <v>4.1880000000000001E-2</v>
      </c>
      <c r="Q17" s="6">
        <v>1.55616</v>
      </c>
      <c r="R17" s="6">
        <v>2.59836</v>
      </c>
    </row>
    <row r="18" spans="3:18" x14ac:dyDescent="0.3">
      <c r="C18" s="12"/>
      <c r="D18" s="6">
        <v>15.23474</v>
      </c>
      <c r="E18" s="6">
        <v>14.83573</v>
      </c>
      <c r="F18" s="6">
        <v>13.404120000000001</v>
      </c>
      <c r="G18" s="6">
        <v>10.323180000000001</v>
      </c>
      <c r="H18" s="6">
        <v>8.3337699999999995</v>
      </c>
      <c r="I18" s="6">
        <v>12.426310000000001</v>
      </c>
      <c r="J18" s="6">
        <v>2.9925199999999998</v>
      </c>
      <c r="L18" s="6">
        <v>10.8886</v>
      </c>
      <c r="M18" s="6">
        <v>0.13406999999999999</v>
      </c>
      <c r="N18" s="6">
        <v>8.3999999999999995E-3</v>
      </c>
      <c r="O18" s="6">
        <v>2.7338100000000001</v>
      </c>
      <c r="P18" s="6">
        <v>0.40660000000000002</v>
      </c>
      <c r="Q18" s="6">
        <v>2.8342999999999998</v>
      </c>
      <c r="R18" s="6">
        <v>4.6382300000000001</v>
      </c>
    </row>
    <row r="19" spans="3:18" x14ac:dyDescent="0.3">
      <c r="C19" s="12"/>
      <c r="D19" s="6">
        <v>10.41522</v>
      </c>
      <c r="E19" s="6">
        <v>11.27453</v>
      </c>
      <c r="F19" s="6">
        <v>10.46833</v>
      </c>
      <c r="G19" s="6">
        <v>17.926290000000002</v>
      </c>
      <c r="H19" s="6">
        <v>11.845359999999999</v>
      </c>
      <c r="I19" s="6">
        <v>12.38594</v>
      </c>
      <c r="J19" s="6">
        <v>3.1537199999999999</v>
      </c>
      <c r="L19" s="6">
        <v>15.12279</v>
      </c>
      <c r="M19" s="6">
        <v>1.0920099999999999</v>
      </c>
      <c r="N19" s="6">
        <v>0.13002</v>
      </c>
      <c r="O19" s="6">
        <v>4.3791399999999996</v>
      </c>
      <c r="P19" s="6">
        <v>2.01919</v>
      </c>
      <c r="Q19" s="6">
        <v>4.5486300000000002</v>
      </c>
      <c r="R19" s="6">
        <v>6.1178400000000002</v>
      </c>
    </row>
    <row r="20" spans="3:18" x14ac:dyDescent="0.3">
      <c r="C20" s="12"/>
      <c r="D20" s="6">
        <v>6.1558000000000002</v>
      </c>
      <c r="E20" s="6">
        <v>7.3191199999999998</v>
      </c>
      <c r="F20" s="6">
        <v>7.05321</v>
      </c>
      <c r="G20" s="6">
        <v>22.93094</v>
      </c>
      <c r="H20" s="6">
        <v>15.20865</v>
      </c>
      <c r="I20" s="6">
        <v>11.73354</v>
      </c>
      <c r="J20" s="6">
        <v>7.2450299999999999</v>
      </c>
      <c r="L20" s="6">
        <v>17.649830000000001</v>
      </c>
      <c r="M20" s="6">
        <v>4.4178100000000002</v>
      </c>
      <c r="N20" s="6">
        <v>0.99117</v>
      </c>
      <c r="O20" s="6">
        <v>6.5143300000000002</v>
      </c>
      <c r="P20" s="6">
        <v>5.9329299999999998</v>
      </c>
      <c r="Q20" s="6">
        <v>7.10121</v>
      </c>
      <c r="R20" s="6">
        <v>6.2752699999999999</v>
      </c>
    </row>
    <row r="21" spans="3:18" x14ac:dyDescent="0.3">
      <c r="C21" s="12"/>
      <c r="D21" s="6">
        <v>3.0724100000000001</v>
      </c>
      <c r="E21" s="6">
        <v>4.1936200000000001</v>
      </c>
      <c r="F21" s="6">
        <v>4.2086399999999999</v>
      </c>
      <c r="G21" s="6">
        <v>19.799420000000001</v>
      </c>
      <c r="H21" s="6">
        <v>16.543310000000002</v>
      </c>
      <c r="I21" s="6">
        <v>9.5634800000000002</v>
      </c>
      <c r="J21" s="6">
        <v>7.9551299999999996</v>
      </c>
      <c r="L21" s="6">
        <v>17.147349999999999</v>
      </c>
      <c r="M21" s="6">
        <v>10.48151</v>
      </c>
      <c r="N21" s="6">
        <v>4.2131499999999997</v>
      </c>
      <c r="O21" s="6">
        <v>9.0662099999999999</v>
      </c>
      <c r="P21" s="6">
        <v>11.70571</v>
      </c>
      <c r="Q21" s="6">
        <v>10.522790000000001</v>
      </c>
      <c r="R21" s="6">
        <v>4.6695599999999997</v>
      </c>
    </row>
    <row r="22" spans="3:18" x14ac:dyDescent="0.3">
      <c r="C22" s="12"/>
      <c r="D22" s="6">
        <v>1.3829899999999999</v>
      </c>
      <c r="E22" s="6">
        <v>2.1302500000000002</v>
      </c>
      <c r="F22" s="6">
        <v>2.5664199999999999</v>
      </c>
      <c r="G22" s="6">
        <v>11.87865</v>
      </c>
      <c r="H22" s="6">
        <v>13.97251</v>
      </c>
      <c r="I22" s="6">
        <v>6.3861600000000003</v>
      </c>
      <c r="J22" s="6">
        <v>6.03024</v>
      </c>
      <c r="L22" s="6">
        <v>13.32757</v>
      </c>
      <c r="M22" s="6">
        <v>17.523530000000001</v>
      </c>
      <c r="N22" s="6">
        <v>11.226240000000001</v>
      </c>
      <c r="O22" s="6">
        <v>11.366580000000001</v>
      </c>
      <c r="P22" s="6">
        <v>16.596620000000001</v>
      </c>
      <c r="Q22" s="6">
        <v>14.00811</v>
      </c>
      <c r="R22" s="6">
        <v>2.9256700000000002</v>
      </c>
    </row>
    <row r="23" spans="3:18" x14ac:dyDescent="0.3">
      <c r="C23" s="12"/>
      <c r="D23" s="6">
        <v>0.61523000000000005</v>
      </c>
      <c r="E23" s="6">
        <v>1.119</v>
      </c>
      <c r="F23" s="6">
        <v>1.6336200000000001</v>
      </c>
      <c r="G23" s="6">
        <v>5.3140000000000001</v>
      </c>
      <c r="H23" s="6">
        <v>9.02637</v>
      </c>
      <c r="I23" s="6">
        <v>3.5416400000000001</v>
      </c>
      <c r="J23" s="6">
        <v>3.5811000000000002</v>
      </c>
      <c r="L23" s="6">
        <v>8.2665699999999998</v>
      </c>
      <c r="M23" s="6">
        <v>22.284829999999999</v>
      </c>
      <c r="N23" s="6">
        <v>19.34759</v>
      </c>
      <c r="O23" s="6">
        <v>12.401490000000001</v>
      </c>
      <c r="P23" s="6">
        <v>17.041679999999999</v>
      </c>
      <c r="Q23" s="6">
        <v>15.86843</v>
      </c>
      <c r="R23" s="6">
        <v>5.5780599999999998</v>
      </c>
    </row>
    <row r="24" spans="3:18" x14ac:dyDescent="0.3">
      <c r="C24" s="12"/>
      <c r="D24" s="6">
        <v>0.24873999999999999</v>
      </c>
      <c r="E24" s="6">
        <v>0.70033999999999996</v>
      </c>
      <c r="F24" s="6">
        <v>0.91615000000000002</v>
      </c>
      <c r="G24" s="6">
        <v>1.6630100000000001</v>
      </c>
      <c r="H24" s="6">
        <v>4.9365899999999998</v>
      </c>
      <c r="I24" s="6">
        <v>1.6929700000000001</v>
      </c>
      <c r="J24" s="6">
        <v>1.88391</v>
      </c>
      <c r="L24" s="6">
        <v>4.2635500000000004</v>
      </c>
      <c r="M24" s="6">
        <v>20.80153</v>
      </c>
      <c r="N24" s="6">
        <v>20.869479999999999</v>
      </c>
      <c r="O24" s="6">
        <v>11.991960000000001</v>
      </c>
      <c r="P24" s="6">
        <v>13.839650000000001</v>
      </c>
      <c r="Q24" s="6">
        <v>14.35323</v>
      </c>
      <c r="R24" s="6">
        <v>6.9224800000000002</v>
      </c>
    </row>
    <row r="25" spans="3:18" x14ac:dyDescent="0.3">
      <c r="C25" s="12"/>
      <c r="D25" s="6">
        <v>7.4630000000000002E-2</v>
      </c>
      <c r="E25" s="6">
        <v>0.41392000000000001</v>
      </c>
      <c r="F25" s="6">
        <v>0.41699000000000003</v>
      </c>
      <c r="G25" s="6">
        <v>0.30246000000000001</v>
      </c>
      <c r="H25" s="6">
        <v>2.51261</v>
      </c>
      <c r="I25" s="6">
        <v>0.74412</v>
      </c>
      <c r="J25" s="6">
        <v>0.99836000000000003</v>
      </c>
      <c r="L25" s="6">
        <v>2.06073</v>
      </c>
      <c r="M25" s="6">
        <v>13.77735</v>
      </c>
      <c r="N25" s="6">
        <v>15.326840000000001</v>
      </c>
      <c r="O25" s="6">
        <v>10.66643</v>
      </c>
      <c r="P25" s="6">
        <v>10.83074</v>
      </c>
      <c r="Q25" s="6">
        <v>10.53242</v>
      </c>
      <c r="R25" s="6">
        <v>5.1330400000000003</v>
      </c>
    </row>
    <row r="26" spans="3:18" x14ac:dyDescent="0.3">
      <c r="C26" s="12"/>
      <c r="D26" s="6">
        <v>1.357E-2</v>
      </c>
      <c r="E26" s="6">
        <v>0.17147999999999999</v>
      </c>
      <c r="F26" s="6">
        <v>0.17852999999999999</v>
      </c>
      <c r="G26" s="6">
        <v>2.7990000000000001E-2</v>
      </c>
      <c r="H26" s="6">
        <v>1.1284099999999999</v>
      </c>
      <c r="I26" s="6">
        <v>0.30398999999999998</v>
      </c>
      <c r="J26" s="6">
        <v>0.46729999999999999</v>
      </c>
      <c r="L26" s="6">
        <v>1.19479</v>
      </c>
      <c r="M26" s="6">
        <v>6.4812700000000003</v>
      </c>
      <c r="N26" s="6">
        <v>10.24912</v>
      </c>
      <c r="O26" s="6">
        <v>8.8176799999999993</v>
      </c>
      <c r="P26" s="6">
        <v>8.38049</v>
      </c>
      <c r="Q26" s="6">
        <v>7.0246700000000004</v>
      </c>
      <c r="R26" s="6">
        <v>3.5260799999999999</v>
      </c>
    </row>
    <row r="27" spans="3:18" x14ac:dyDescent="0.3">
      <c r="C27" s="12"/>
      <c r="D27" s="6">
        <v>1.2899999999999999E-3</v>
      </c>
      <c r="E27" s="6">
        <v>4.6109999999999998E-2</v>
      </c>
      <c r="F27" s="6">
        <v>7.5950000000000004E-2</v>
      </c>
      <c r="G27" s="6">
        <v>1.1999999999999999E-3</v>
      </c>
      <c r="H27" s="6">
        <v>0.38988</v>
      </c>
      <c r="I27" s="6">
        <v>0.10289</v>
      </c>
      <c r="J27" s="6">
        <v>0.16353999999999999</v>
      </c>
      <c r="L27" s="6">
        <v>0.79967999999999995</v>
      </c>
      <c r="M27" s="6">
        <v>2.2577099999999999</v>
      </c>
      <c r="N27" s="6">
        <v>7.1528600000000004</v>
      </c>
      <c r="O27" s="6">
        <v>6.4489700000000001</v>
      </c>
      <c r="P27" s="6">
        <v>5.8033999999999999</v>
      </c>
      <c r="Q27" s="6">
        <v>4.4925300000000004</v>
      </c>
      <c r="R27" s="6">
        <v>2.7953100000000002</v>
      </c>
    </row>
    <row r="28" spans="3:18" x14ac:dyDescent="0.3">
      <c r="C28" s="12"/>
      <c r="D28" s="9">
        <v>4.6079999999999999E-5</v>
      </c>
      <c r="E28" s="6">
        <v>7.7799999999999996E-3</v>
      </c>
      <c r="F28" s="6">
        <v>2.436E-2</v>
      </c>
      <c r="G28" s="6">
        <v>0</v>
      </c>
      <c r="H28" s="6">
        <v>9.8150000000000001E-2</v>
      </c>
      <c r="I28" s="6">
        <v>2.6069999999999999E-2</v>
      </c>
      <c r="J28" s="6">
        <v>4.1500000000000002E-2</v>
      </c>
      <c r="L28" s="6">
        <v>0.46050999999999997</v>
      </c>
      <c r="M28" s="6">
        <v>0.61511000000000005</v>
      </c>
      <c r="N28" s="6">
        <v>4.7938099999999997</v>
      </c>
      <c r="O28" s="6">
        <v>4.1491100000000003</v>
      </c>
      <c r="P28" s="6">
        <v>3.2887200000000001</v>
      </c>
      <c r="Q28" s="6">
        <v>2.6614499999999999</v>
      </c>
      <c r="R28" s="6">
        <v>2.0115400000000001</v>
      </c>
    </row>
    <row r="29" spans="3:18" x14ac:dyDescent="0.3">
      <c r="C29" s="12"/>
      <c r="D29" s="6">
        <v>0</v>
      </c>
      <c r="E29" s="9">
        <v>7.1458000000000003E-4</v>
      </c>
      <c r="F29" s="6">
        <v>4.7800000000000004E-3</v>
      </c>
      <c r="G29" s="6">
        <v>0</v>
      </c>
      <c r="H29" s="6">
        <v>2.53E-2</v>
      </c>
      <c r="I29" s="6">
        <v>6.1599999999999997E-3</v>
      </c>
      <c r="J29" s="6">
        <v>1.0880000000000001E-2</v>
      </c>
      <c r="L29" s="6">
        <v>0.22650999999999999</v>
      </c>
      <c r="M29" s="6">
        <v>0.11448</v>
      </c>
      <c r="N29" s="6">
        <v>3.18283</v>
      </c>
      <c r="O29" s="6">
        <v>2.55762</v>
      </c>
      <c r="P29" s="6">
        <v>1.63314</v>
      </c>
      <c r="Q29" s="6">
        <v>1.5429200000000001</v>
      </c>
      <c r="R29" s="6">
        <v>1.3693500000000001</v>
      </c>
    </row>
    <row r="30" spans="3:18" x14ac:dyDescent="0.3">
      <c r="C30" s="20"/>
      <c r="D30" s="6">
        <v>0</v>
      </c>
      <c r="E30" s="9">
        <v>2.7650000000000001E-5</v>
      </c>
      <c r="F30" s="9">
        <v>4.8935000000000005E-4</v>
      </c>
      <c r="G30" s="6">
        <v>0</v>
      </c>
      <c r="H30" s="6">
        <v>7.9600000000000001E-3</v>
      </c>
      <c r="I30" s="6">
        <v>1.6999999999999999E-3</v>
      </c>
      <c r="J30" s="6">
        <v>3.5100000000000001E-3</v>
      </c>
      <c r="L30" s="9">
        <v>9.3020000000000005E-2</v>
      </c>
      <c r="M30" s="6">
        <v>1.09E-2</v>
      </c>
      <c r="N30" s="6">
        <v>1.7505299999999999</v>
      </c>
      <c r="O30" s="6">
        <v>1.6499200000000001</v>
      </c>
      <c r="P30" s="9">
        <v>0.94377999999999995</v>
      </c>
      <c r="Q30" s="9">
        <v>0.88963000000000003</v>
      </c>
      <c r="R30" s="9">
        <v>0.82596000000000003</v>
      </c>
    </row>
    <row r="31" spans="3:18" x14ac:dyDescent="0.3">
      <c r="C31" s="20"/>
      <c r="D31" s="6">
        <v>0</v>
      </c>
      <c r="E31" s="6">
        <v>0</v>
      </c>
      <c r="F31" s="9">
        <v>2.228E-5</v>
      </c>
      <c r="G31" s="6">
        <v>0</v>
      </c>
      <c r="H31" s="6">
        <v>1.49E-3</v>
      </c>
      <c r="I31" s="9">
        <v>3.03286E-4</v>
      </c>
      <c r="J31" s="9">
        <v>6.6578299999999998E-4</v>
      </c>
      <c r="L31" s="9">
        <v>2.3E-2</v>
      </c>
      <c r="M31" s="9">
        <v>4.5571000000000001E-4</v>
      </c>
      <c r="N31" s="6">
        <v>0.62182999999999999</v>
      </c>
      <c r="O31" s="6">
        <v>1.0673600000000001</v>
      </c>
      <c r="P31" s="9">
        <v>0.72858999999999996</v>
      </c>
      <c r="Q31" s="9">
        <v>0.48825000000000002</v>
      </c>
      <c r="R31" s="9">
        <v>0.46512999999999999</v>
      </c>
    </row>
    <row r="32" spans="3:18" x14ac:dyDescent="0.3">
      <c r="C32" s="20"/>
      <c r="D32" s="6">
        <v>0</v>
      </c>
      <c r="E32" s="6">
        <v>0</v>
      </c>
      <c r="F32" s="6">
        <v>0</v>
      </c>
      <c r="G32" s="6">
        <v>0</v>
      </c>
      <c r="H32" s="9">
        <v>1.1467E-4</v>
      </c>
      <c r="I32" s="9">
        <v>2.2934000000000001E-5</v>
      </c>
      <c r="J32" s="9">
        <v>5.1282000000000001E-5</v>
      </c>
      <c r="L32" s="9">
        <v>2.6199999999999999E-3</v>
      </c>
      <c r="M32" s="6">
        <v>0</v>
      </c>
      <c r="N32" s="6">
        <v>0.12325</v>
      </c>
      <c r="O32" s="6">
        <v>0.71013999999999999</v>
      </c>
      <c r="P32" s="9">
        <v>0.51290999999999998</v>
      </c>
      <c r="Q32" s="9">
        <v>0.26978000000000002</v>
      </c>
      <c r="R32" s="9">
        <v>0.32351999999999997</v>
      </c>
    </row>
    <row r="33" spans="3:18" x14ac:dyDescent="0.3">
      <c r="C33" s="12"/>
      <c r="D33" s="6">
        <v>0</v>
      </c>
      <c r="E33" s="6">
        <v>0</v>
      </c>
      <c r="F33" s="6">
        <v>0</v>
      </c>
      <c r="G33" s="6">
        <v>0</v>
      </c>
      <c r="H33" s="9">
        <v>3.3500000000000001E-6</v>
      </c>
      <c r="I33" s="9">
        <v>6.7000000000000004E-7</v>
      </c>
      <c r="J33" s="9">
        <v>1.4981699999999999E-6</v>
      </c>
      <c r="L33" s="9">
        <v>1.1998E-4</v>
      </c>
      <c r="M33" s="6">
        <v>0</v>
      </c>
      <c r="N33" s="6">
        <v>1.218E-2</v>
      </c>
      <c r="O33" s="6">
        <v>0.51829999999999998</v>
      </c>
      <c r="P33" s="6">
        <v>0.23177</v>
      </c>
      <c r="Q33" s="9">
        <v>0.15246999999999999</v>
      </c>
      <c r="R33" s="6">
        <v>0.22708</v>
      </c>
    </row>
    <row r="34" spans="3:18" x14ac:dyDescent="0.3">
      <c r="C34" s="12"/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L34" s="6">
        <v>0</v>
      </c>
      <c r="M34" s="6">
        <v>0</v>
      </c>
      <c r="N34" s="9">
        <v>4.4192999999999999E-4</v>
      </c>
      <c r="O34" s="6">
        <v>0.41215000000000002</v>
      </c>
      <c r="P34" s="6">
        <v>5.4440000000000002E-2</v>
      </c>
      <c r="Q34" s="6">
        <v>9.3410000000000007E-2</v>
      </c>
      <c r="R34" s="6">
        <v>0.17973</v>
      </c>
    </row>
    <row r="35" spans="3:18" x14ac:dyDescent="0.3">
      <c r="C35" s="12"/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L35" s="6">
        <v>0</v>
      </c>
      <c r="M35" s="9">
        <v>0</v>
      </c>
      <c r="N35" s="9">
        <v>0</v>
      </c>
      <c r="O35" s="6">
        <v>0.31985999999999998</v>
      </c>
      <c r="P35" s="6">
        <v>5.6499999999999996E-3</v>
      </c>
      <c r="Q35" s="6">
        <v>6.5100000000000005E-2</v>
      </c>
      <c r="R35" s="6">
        <v>0.14243</v>
      </c>
    </row>
    <row r="36" spans="3:18" x14ac:dyDescent="0.3">
      <c r="C36" s="12"/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L36" s="6">
        <v>0</v>
      </c>
      <c r="M36" s="9">
        <v>0</v>
      </c>
      <c r="N36" s="6">
        <v>0</v>
      </c>
      <c r="O36" s="9">
        <v>0.18837999999999999</v>
      </c>
      <c r="P36" s="9">
        <v>2.1142000000000001E-4</v>
      </c>
      <c r="Q36" s="6">
        <v>3.7719999999999997E-2</v>
      </c>
      <c r="R36" s="6">
        <v>8.4220000000000003E-2</v>
      </c>
    </row>
    <row r="37" spans="3:18" x14ac:dyDescent="0.3">
      <c r="C37" s="12"/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L37" s="6">
        <v>0</v>
      </c>
      <c r="M37" s="9">
        <v>0</v>
      </c>
      <c r="N37" s="6">
        <v>0</v>
      </c>
      <c r="O37" s="6">
        <v>8.8529999999999998E-2</v>
      </c>
      <c r="P37" s="6">
        <v>0</v>
      </c>
      <c r="Q37" s="6">
        <v>1.771E-2</v>
      </c>
      <c r="R37" s="6">
        <v>3.959E-2</v>
      </c>
    </row>
    <row r="38" spans="3:18" x14ac:dyDescent="0.3">
      <c r="C38" s="20"/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L38" s="9">
        <v>0</v>
      </c>
      <c r="M38" s="9">
        <v>0</v>
      </c>
      <c r="N38" s="6">
        <v>0</v>
      </c>
      <c r="O38" s="6">
        <v>3.771E-2</v>
      </c>
      <c r="P38" s="9">
        <v>0</v>
      </c>
      <c r="Q38" s="9">
        <v>7.5399999999999998E-3</v>
      </c>
      <c r="R38" s="9">
        <v>1.687E-2</v>
      </c>
    </row>
    <row r="39" spans="3:18" x14ac:dyDescent="0.3">
      <c r="C39" s="20"/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L39" s="6">
        <v>0</v>
      </c>
      <c r="M39" s="6">
        <v>0</v>
      </c>
      <c r="N39" s="9">
        <v>0</v>
      </c>
      <c r="O39" s="9">
        <v>1.6930000000000001E-2</v>
      </c>
      <c r="P39" s="9">
        <v>0</v>
      </c>
      <c r="Q39" s="9">
        <v>3.3899999999999998E-3</v>
      </c>
      <c r="R39" s="9">
        <v>7.5700000000000003E-3</v>
      </c>
    </row>
    <row r="40" spans="3:18" x14ac:dyDescent="0.3">
      <c r="C40" s="12"/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L40" s="6">
        <v>0</v>
      </c>
      <c r="M40" s="6">
        <v>0</v>
      </c>
      <c r="N40" s="6">
        <v>0</v>
      </c>
      <c r="O40" s="6">
        <v>8.6800000000000002E-3</v>
      </c>
      <c r="P40" s="9">
        <v>0</v>
      </c>
      <c r="Q40" s="6">
        <v>1.74E-3</v>
      </c>
      <c r="R40" s="6">
        <v>3.8800000000000002E-3</v>
      </c>
    </row>
    <row r="41" spans="3:18" x14ac:dyDescent="0.3">
      <c r="C41" s="12"/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L41" s="9">
        <v>0</v>
      </c>
      <c r="M41" s="6">
        <v>0</v>
      </c>
      <c r="N41" s="6">
        <v>0</v>
      </c>
      <c r="O41" s="6">
        <v>2.6700000000000001E-3</v>
      </c>
      <c r="P41" s="6">
        <v>0</v>
      </c>
      <c r="Q41" s="9">
        <v>5.3331400000000001E-4</v>
      </c>
      <c r="R41" s="6">
        <v>1.1900000000000001E-3</v>
      </c>
    </row>
    <row r="42" spans="3:18" x14ac:dyDescent="0.3">
      <c r="C42" s="12"/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L42" s="6">
        <v>0</v>
      </c>
      <c r="M42" s="6">
        <v>0</v>
      </c>
      <c r="N42" s="6">
        <v>0</v>
      </c>
      <c r="O42" s="9">
        <v>3.3814000000000001E-4</v>
      </c>
      <c r="P42" s="6">
        <v>0</v>
      </c>
      <c r="Q42" s="9">
        <v>6.7627999999999997E-5</v>
      </c>
      <c r="R42" s="9">
        <v>1.5122099999999999E-4</v>
      </c>
    </row>
    <row r="43" spans="3:18" x14ac:dyDescent="0.3">
      <c r="C43" s="12"/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L43" s="6">
        <v>0</v>
      </c>
      <c r="M43" s="6">
        <v>0</v>
      </c>
      <c r="N43" s="6">
        <v>0</v>
      </c>
      <c r="O43" s="9">
        <v>1.649E-5</v>
      </c>
      <c r="P43" s="6">
        <v>0</v>
      </c>
      <c r="Q43" s="9">
        <v>3.298E-6</v>
      </c>
      <c r="R43" s="9">
        <v>7.3745500000000004E-6</v>
      </c>
    </row>
    <row r="44" spans="3:18" x14ac:dyDescent="0.3">
      <c r="C44" s="12"/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</row>
    <row r="45" spans="3:18" x14ac:dyDescent="0.3">
      <c r="C45" s="12"/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</row>
    <row r="46" spans="3:18" x14ac:dyDescent="0.3">
      <c r="C46" s="12"/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</row>
    <row r="47" spans="3:18" x14ac:dyDescent="0.3">
      <c r="C47" s="12"/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</row>
    <row r="48" spans="3:18" x14ac:dyDescent="0.3">
      <c r="C48" s="12"/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</row>
    <row r="49" spans="3:18" x14ac:dyDescent="0.3">
      <c r="C49" s="12"/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</row>
    <row r="50" spans="3:18" x14ac:dyDescent="0.3">
      <c r="C50" s="12"/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</row>
    <row r="51" spans="3:18" x14ac:dyDescent="0.3">
      <c r="C51" s="12"/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</row>
    <row r="52" spans="3:18" x14ac:dyDescent="0.3">
      <c r="C52" s="12"/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</row>
    <row r="53" spans="3:18" x14ac:dyDescent="0.3">
      <c r="C53" s="12"/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L53" s="9">
        <v>0</v>
      </c>
      <c r="M53" s="6">
        <v>0</v>
      </c>
      <c r="N53" s="9">
        <v>0</v>
      </c>
      <c r="O53" s="6">
        <v>0</v>
      </c>
      <c r="P53" s="6">
        <v>0</v>
      </c>
      <c r="Q53" s="6">
        <v>0</v>
      </c>
      <c r="R53" s="6">
        <v>0</v>
      </c>
    </row>
    <row r="54" spans="3:18" x14ac:dyDescent="0.3">
      <c r="C54" s="12"/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</row>
    <row r="55" spans="3:18" x14ac:dyDescent="0.3">
      <c r="C55" s="12"/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L55" s="9">
        <v>0</v>
      </c>
      <c r="M55" s="9">
        <v>0</v>
      </c>
      <c r="N55" s="6">
        <v>0</v>
      </c>
      <c r="O55" s="9">
        <v>0</v>
      </c>
      <c r="P55" s="9">
        <v>0</v>
      </c>
      <c r="Q55" s="9">
        <v>0</v>
      </c>
      <c r="R55" s="9">
        <v>0</v>
      </c>
    </row>
  </sheetData>
  <mergeCells count="2">
    <mergeCell ref="L4:R4"/>
    <mergeCell ref="D4:J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37DDD-6FCA-4CFE-93C3-0D3DF9DC222F}">
  <dimension ref="B2:AH1004"/>
  <sheetViews>
    <sheetView workbookViewId="0">
      <selection activeCell="AG5" sqref="AG5:AH14"/>
    </sheetView>
  </sheetViews>
  <sheetFormatPr defaultRowHeight="14.4" x14ac:dyDescent="0.3"/>
  <cols>
    <col min="4" max="4" width="13.33203125" bestFit="1" customWidth="1"/>
    <col min="5" max="5" width="2.88671875" customWidth="1"/>
    <col min="7" max="7" width="13.33203125" bestFit="1" customWidth="1"/>
    <col min="8" max="8" width="2.88671875" customWidth="1"/>
    <col min="10" max="10" width="13.33203125" bestFit="1" customWidth="1"/>
    <col min="11" max="11" width="3" customWidth="1"/>
    <col min="13" max="13" width="13.33203125" bestFit="1" customWidth="1"/>
    <col min="14" max="14" width="3" customWidth="1"/>
    <col min="16" max="16" width="13.33203125" bestFit="1" customWidth="1"/>
    <col min="17" max="17" width="3" customWidth="1"/>
    <col min="19" max="19" width="13.33203125" bestFit="1" customWidth="1"/>
    <col min="20" max="20" width="2.6640625" customWidth="1"/>
    <col min="22" max="22" width="13.33203125" bestFit="1" customWidth="1"/>
    <col min="23" max="23" width="2.6640625" customWidth="1"/>
    <col min="25" max="25" width="13.33203125" bestFit="1" customWidth="1"/>
    <col min="26" max="26" width="2.6640625" customWidth="1"/>
    <col min="28" max="28" width="13.33203125" bestFit="1" customWidth="1"/>
    <col min="29" max="29" width="2.6640625" customWidth="1"/>
    <col min="31" max="31" width="13.33203125" bestFit="1" customWidth="1"/>
    <col min="33" max="33" width="8.88671875" style="6"/>
    <col min="34" max="34" width="13.6640625" style="6" bestFit="1" customWidth="1"/>
  </cols>
  <sheetData>
    <row r="2" spans="2:34" x14ac:dyDescent="0.3">
      <c r="B2" s="1" t="s">
        <v>61</v>
      </c>
    </row>
    <row r="3" spans="2:34" s="1" customFormat="1" x14ac:dyDescent="0.3">
      <c r="C3" s="28">
        <v>1</v>
      </c>
      <c r="D3" s="28"/>
      <c r="E3" s="13"/>
      <c r="F3" s="28">
        <v>2</v>
      </c>
      <c r="G3" s="28"/>
      <c r="H3" s="13"/>
      <c r="I3" s="28">
        <v>3</v>
      </c>
      <c r="J3" s="28"/>
      <c r="K3" s="13"/>
      <c r="L3" s="28">
        <v>4</v>
      </c>
      <c r="M3" s="28"/>
      <c r="N3" s="13"/>
      <c r="O3" s="28">
        <v>5</v>
      </c>
      <c r="P3" s="28"/>
      <c r="Q3" s="13"/>
      <c r="R3" s="28">
        <v>6</v>
      </c>
      <c r="S3" s="28"/>
      <c r="T3" s="13"/>
      <c r="U3" s="28">
        <v>7</v>
      </c>
      <c r="V3" s="28"/>
      <c r="W3" s="13"/>
      <c r="X3" s="28">
        <v>8</v>
      </c>
      <c r="Y3" s="28"/>
      <c r="Z3" s="13"/>
      <c r="AA3" s="28">
        <v>9</v>
      </c>
      <c r="AB3" s="28"/>
      <c r="AC3" s="13"/>
      <c r="AD3" s="28">
        <v>10</v>
      </c>
      <c r="AE3" s="28"/>
      <c r="AG3" s="28" t="s">
        <v>62</v>
      </c>
      <c r="AH3" s="28"/>
    </row>
    <row r="4" spans="2:34" s="1" customFormat="1" x14ac:dyDescent="0.3">
      <c r="C4" s="13" t="s">
        <v>59</v>
      </c>
      <c r="D4" s="13" t="s">
        <v>60</v>
      </c>
      <c r="E4" s="13"/>
      <c r="F4" s="13" t="s">
        <v>59</v>
      </c>
      <c r="G4" s="13" t="s">
        <v>60</v>
      </c>
      <c r="H4" s="13"/>
      <c r="I4" s="13" t="s">
        <v>59</v>
      </c>
      <c r="J4" s="13" t="s">
        <v>60</v>
      </c>
      <c r="K4" s="13"/>
      <c r="L4" s="13" t="s">
        <v>59</v>
      </c>
      <c r="M4" s="13" t="s">
        <v>60</v>
      </c>
      <c r="N4" s="13"/>
      <c r="O4" s="13" t="s">
        <v>59</v>
      </c>
      <c r="P4" s="13" t="s">
        <v>60</v>
      </c>
      <c r="Q4" s="13"/>
      <c r="R4" s="13" t="s">
        <v>59</v>
      </c>
      <c r="S4" s="13" t="s">
        <v>60</v>
      </c>
      <c r="T4" s="13"/>
      <c r="U4" s="13" t="s">
        <v>59</v>
      </c>
      <c r="V4" s="13" t="s">
        <v>60</v>
      </c>
      <c r="W4" s="13"/>
      <c r="X4" s="13" t="s">
        <v>59</v>
      </c>
      <c r="Y4" s="13" t="s">
        <v>60</v>
      </c>
      <c r="Z4" s="13"/>
      <c r="AA4" s="13" t="s">
        <v>59</v>
      </c>
      <c r="AB4" s="13" t="s">
        <v>60</v>
      </c>
      <c r="AC4" s="13"/>
      <c r="AD4" s="13" t="s">
        <v>59</v>
      </c>
      <c r="AE4" s="13" t="s">
        <v>60</v>
      </c>
      <c r="AG4" s="13" t="s">
        <v>59</v>
      </c>
      <c r="AH4" s="13" t="s">
        <v>60</v>
      </c>
    </row>
    <row r="5" spans="2:34" x14ac:dyDescent="0.3">
      <c r="C5" s="6">
        <v>-2.6970900000000002</v>
      </c>
      <c r="D5" s="6">
        <v>80.815830000000005</v>
      </c>
      <c r="E5" s="6"/>
      <c r="F5" s="6">
        <v>-2.6970900000000002</v>
      </c>
      <c r="G5" s="6">
        <v>0.99761</v>
      </c>
      <c r="H5" s="6"/>
      <c r="I5" s="6">
        <v>-2.6970900000000002</v>
      </c>
      <c r="J5" s="6">
        <v>0.99131000000000002</v>
      </c>
      <c r="K5" s="6"/>
      <c r="L5" s="6">
        <v>-2.6970900000000002</v>
      </c>
      <c r="M5" s="6">
        <v>0.99617999999999995</v>
      </c>
      <c r="N5" s="6"/>
      <c r="O5" s="6">
        <v>-2.6970900000000002</v>
      </c>
      <c r="P5" s="6">
        <v>0.99202000000000001</v>
      </c>
      <c r="Q5" s="6"/>
      <c r="R5" s="6">
        <v>-2.6970900000000002</v>
      </c>
      <c r="S5" s="6">
        <v>1</v>
      </c>
      <c r="T5" s="6"/>
      <c r="U5" s="6">
        <v>-2.6970900000000002</v>
      </c>
      <c r="V5" s="6">
        <v>0.99595999999999996</v>
      </c>
      <c r="W5" s="6"/>
      <c r="X5" s="6">
        <v>-2.6970900000000002</v>
      </c>
      <c r="Y5" s="6">
        <v>1</v>
      </c>
      <c r="Z5" s="6"/>
      <c r="AA5" s="6">
        <v>-2.6970900000000002</v>
      </c>
      <c r="AB5" s="6">
        <v>0.99973000000000001</v>
      </c>
      <c r="AC5" s="6"/>
      <c r="AD5" s="6">
        <v>-2.6970900000000002</v>
      </c>
      <c r="AE5" s="6">
        <v>0.99387000000000003</v>
      </c>
      <c r="AG5" s="6">
        <v>0</v>
      </c>
      <c r="AH5" s="6">
        <v>0.77532999999999996</v>
      </c>
    </row>
    <row r="6" spans="2:34" x14ac:dyDescent="0.3">
      <c r="C6" s="6">
        <v>-2.5566399999999998</v>
      </c>
      <c r="D6" s="6">
        <v>80.739530000000002</v>
      </c>
      <c r="E6" s="6"/>
      <c r="F6" s="6">
        <v>-2.5566399999999998</v>
      </c>
      <c r="G6" s="6">
        <v>1</v>
      </c>
      <c r="H6" s="6"/>
      <c r="I6" s="6">
        <v>-2.5566399999999998</v>
      </c>
      <c r="J6" s="6">
        <v>0.99597999999999998</v>
      </c>
      <c r="K6" s="6"/>
      <c r="L6" s="6">
        <v>-2.5566399999999998</v>
      </c>
      <c r="M6" s="6">
        <v>0.99941000000000002</v>
      </c>
      <c r="N6" s="6"/>
      <c r="O6" s="6">
        <v>-2.5566399999999998</v>
      </c>
      <c r="P6" s="6">
        <v>0.99631000000000003</v>
      </c>
      <c r="Q6" s="6"/>
      <c r="R6" s="6">
        <v>-2.5566399999999998</v>
      </c>
      <c r="S6" s="6">
        <v>0.99822999999999995</v>
      </c>
      <c r="T6" s="6"/>
      <c r="U6" s="6">
        <v>-2.5566399999999998</v>
      </c>
      <c r="V6" s="6">
        <v>0.99836000000000003</v>
      </c>
      <c r="W6" s="6"/>
      <c r="X6" s="6">
        <v>-2.5566399999999998</v>
      </c>
      <c r="Y6" s="6">
        <v>0.99790000000000001</v>
      </c>
      <c r="Z6" s="6"/>
      <c r="AA6" s="6">
        <v>-2.5566399999999998</v>
      </c>
      <c r="AB6" s="6">
        <v>0.99834999999999996</v>
      </c>
      <c r="AC6" s="6"/>
      <c r="AD6" s="6">
        <v>-2.5566399999999998</v>
      </c>
      <c r="AE6" s="6">
        <v>0.99351</v>
      </c>
      <c r="AG6" s="6">
        <v>1.5980000000000001E-2</v>
      </c>
      <c r="AH6" s="6">
        <v>0.78091999999999995</v>
      </c>
    </row>
    <row r="7" spans="2:34" x14ac:dyDescent="0.3">
      <c r="C7" s="6">
        <v>-2.4227300000000001</v>
      </c>
      <c r="D7" s="6">
        <v>80.876419999999996</v>
      </c>
      <c r="E7" s="6"/>
      <c r="F7" s="6">
        <v>-2.4227300000000001</v>
      </c>
      <c r="G7" s="6">
        <v>0.99692000000000003</v>
      </c>
      <c r="H7" s="6"/>
      <c r="I7" s="6">
        <v>-2.4227300000000001</v>
      </c>
      <c r="J7" s="6">
        <v>0.99507999999999996</v>
      </c>
      <c r="K7" s="6"/>
      <c r="L7" s="6">
        <v>-2.4227300000000001</v>
      </c>
      <c r="M7" s="6">
        <v>0.99287000000000003</v>
      </c>
      <c r="N7" s="6"/>
      <c r="O7" s="6">
        <v>-2.4227300000000001</v>
      </c>
      <c r="P7" s="6">
        <v>0.99544999999999995</v>
      </c>
      <c r="Q7" s="6"/>
      <c r="R7" s="6">
        <v>-2.4227300000000001</v>
      </c>
      <c r="S7" s="6">
        <v>0.99873000000000001</v>
      </c>
      <c r="T7" s="6"/>
      <c r="U7" s="6">
        <v>-2.4227300000000001</v>
      </c>
      <c r="V7" s="6">
        <v>0.99297000000000002</v>
      </c>
      <c r="W7" s="6"/>
      <c r="X7" s="6">
        <v>-2.4227300000000001</v>
      </c>
      <c r="Y7" s="6">
        <v>0.99980000000000002</v>
      </c>
      <c r="Z7" s="6"/>
      <c r="AA7" s="6">
        <v>-2.4227300000000001</v>
      </c>
      <c r="AB7" s="6">
        <v>0.99890999999999996</v>
      </c>
      <c r="AC7" s="6"/>
      <c r="AD7" s="6">
        <v>-2.4227300000000001</v>
      </c>
      <c r="AE7" s="6">
        <v>0.99816000000000005</v>
      </c>
      <c r="AG7" s="6">
        <v>3.1960000000000002E-2</v>
      </c>
      <c r="AH7" s="6">
        <v>0.78624000000000005</v>
      </c>
    </row>
    <row r="8" spans="2:34" x14ac:dyDescent="0.3">
      <c r="C8" s="6">
        <v>-2.2887300000000002</v>
      </c>
      <c r="D8" s="6">
        <v>80.740629999999996</v>
      </c>
      <c r="E8" s="6"/>
      <c r="F8" s="6">
        <v>-2.2887300000000002</v>
      </c>
      <c r="G8" s="6">
        <v>0.99422999999999995</v>
      </c>
      <c r="H8" s="6"/>
      <c r="I8" s="6">
        <v>-2.2887300000000002</v>
      </c>
      <c r="J8" s="6">
        <v>0.99394000000000005</v>
      </c>
      <c r="K8" s="6"/>
      <c r="L8" s="6">
        <v>-2.2887300000000002</v>
      </c>
      <c r="M8" s="6">
        <v>0.99567000000000005</v>
      </c>
      <c r="N8" s="6"/>
      <c r="O8" s="6">
        <v>-2.2887300000000002</v>
      </c>
      <c r="P8" s="6">
        <v>0.99580999999999997</v>
      </c>
      <c r="Q8" s="6"/>
      <c r="R8" s="6">
        <v>-2.2887300000000002</v>
      </c>
      <c r="S8" s="6">
        <v>0.99458000000000002</v>
      </c>
      <c r="T8" s="6"/>
      <c r="U8" s="6">
        <v>-2.2887300000000002</v>
      </c>
      <c r="V8" s="6">
        <v>0.99761</v>
      </c>
      <c r="W8" s="6"/>
      <c r="X8" s="6">
        <v>-2.2887300000000002</v>
      </c>
      <c r="Y8" s="6">
        <v>0.99839</v>
      </c>
      <c r="Z8" s="6"/>
      <c r="AA8" s="6">
        <v>-2.2887300000000002</v>
      </c>
      <c r="AB8" s="6">
        <v>0.99763000000000002</v>
      </c>
      <c r="AC8" s="6"/>
      <c r="AD8" s="6">
        <v>-2.2887300000000002</v>
      </c>
      <c r="AE8" s="6">
        <v>1</v>
      </c>
      <c r="AG8" s="6">
        <v>4.7940000000000003E-2</v>
      </c>
      <c r="AH8" s="6">
        <v>0.7913</v>
      </c>
    </row>
    <row r="9" spans="2:34" x14ac:dyDescent="0.3">
      <c r="C9" s="6">
        <v>-2.1547299999999998</v>
      </c>
      <c r="D9" s="6">
        <v>80.542770000000004</v>
      </c>
      <c r="E9" s="6"/>
      <c r="F9" s="6">
        <v>-2.1547299999999998</v>
      </c>
      <c r="G9" s="6">
        <v>0.99585999999999997</v>
      </c>
      <c r="H9" s="6"/>
      <c r="I9" s="6">
        <v>-2.1547299999999998</v>
      </c>
      <c r="J9" s="6">
        <v>0.99517999999999995</v>
      </c>
      <c r="K9" s="6"/>
      <c r="L9" s="6">
        <v>-2.1547299999999998</v>
      </c>
      <c r="M9" s="6">
        <v>0.99439</v>
      </c>
      <c r="N9" s="6"/>
      <c r="O9" s="6">
        <v>-2.1547299999999998</v>
      </c>
      <c r="P9" s="6">
        <v>0.99421000000000004</v>
      </c>
      <c r="Q9" s="6"/>
      <c r="R9" s="6">
        <v>-2.1547299999999998</v>
      </c>
      <c r="S9" s="6">
        <v>0.99624000000000001</v>
      </c>
      <c r="T9" s="6"/>
      <c r="U9" s="6">
        <v>-2.1547299999999998</v>
      </c>
      <c r="V9" s="6">
        <v>1</v>
      </c>
      <c r="W9" s="6"/>
      <c r="X9" s="6">
        <v>-2.1547299999999998</v>
      </c>
      <c r="Y9" s="6">
        <v>0.99321000000000004</v>
      </c>
      <c r="Z9" s="6"/>
      <c r="AA9" s="6">
        <v>-2.1547299999999998</v>
      </c>
      <c r="AB9" s="6">
        <v>1</v>
      </c>
      <c r="AC9" s="6"/>
      <c r="AD9" s="6">
        <v>-2.1547299999999998</v>
      </c>
      <c r="AE9" s="6">
        <v>0.99389000000000005</v>
      </c>
      <c r="AG9" s="6">
        <v>6.3909999999999995E-2</v>
      </c>
      <c r="AH9" s="6">
        <v>0.79613999999999996</v>
      </c>
    </row>
    <row r="10" spans="2:34" x14ac:dyDescent="0.3">
      <c r="C10" s="6">
        <v>-2.0207299999999999</v>
      </c>
      <c r="D10" s="6">
        <v>80.748170000000002</v>
      </c>
      <c r="E10" s="6"/>
      <c r="F10" s="6">
        <v>-2.0207299999999999</v>
      </c>
      <c r="G10" s="6">
        <v>0.99582999999999999</v>
      </c>
      <c r="H10" s="6"/>
      <c r="I10" s="6">
        <v>-2.0207299999999999</v>
      </c>
      <c r="J10" s="6">
        <v>0.99195</v>
      </c>
      <c r="K10" s="6"/>
      <c r="L10" s="6">
        <v>-2.0207299999999999</v>
      </c>
      <c r="M10" s="6">
        <v>0.99519000000000002</v>
      </c>
      <c r="N10" s="6"/>
      <c r="O10" s="6">
        <v>-2.0207299999999999</v>
      </c>
      <c r="P10" s="6">
        <v>0.99565000000000003</v>
      </c>
      <c r="Q10" s="6"/>
      <c r="R10" s="6">
        <v>-2.0207299999999999</v>
      </c>
      <c r="S10" s="6">
        <v>0.996</v>
      </c>
      <c r="T10" s="6"/>
      <c r="U10" s="6">
        <v>-2.0207299999999999</v>
      </c>
      <c r="V10" s="6">
        <v>0.99839</v>
      </c>
      <c r="W10" s="6"/>
      <c r="X10" s="6">
        <v>-2.0207299999999999</v>
      </c>
      <c r="Y10" s="6">
        <v>0.99345000000000006</v>
      </c>
      <c r="Z10" s="6"/>
      <c r="AA10" s="6">
        <v>-2.0207299999999999</v>
      </c>
      <c r="AB10" s="6">
        <v>0.99697000000000002</v>
      </c>
      <c r="AC10" s="6"/>
      <c r="AD10" s="6">
        <v>-2.0207299999999999</v>
      </c>
      <c r="AE10" s="6">
        <v>0.99533000000000005</v>
      </c>
      <c r="AG10" s="6">
        <v>7.9890000000000003E-2</v>
      </c>
      <c r="AH10" s="6">
        <v>0.80074999999999996</v>
      </c>
    </row>
    <row r="11" spans="2:34" x14ac:dyDescent="0.3">
      <c r="C11" s="6">
        <v>-1.88</v>
      </c>
      <c r="D11" s="6">
        <v>80.567580000000007</v>
      </c>
      <c r="E11" s="6"/>
      <c r="F11" s="6">
        <v>-1.88</v>
      </c>
      <c r="G11" s="6">
        <v>0.99441000000000002</v>
      </c>
      <c r="H11" s="6"/>
      <c r="I11" s="6">
        <v>-1.88</v>
      </c>
      <c r="J11" s="6">
        <v>0.99483999999999995</v>
      </c>
      <c r="K11" s="6"/>
      <c r="L11" s="6">
        <v>-1.88</v>
      </c>
      <c r="M11" s="6">
        <v>0.99999000000000005</v>
      </c>
      <c r="N11" s="6"/>
      <c r="O11" s="6">
        <v>-1.88</v>
      </c>
      <c r="P11" s="6">
        <v>0.99495</v>
      </c>
      <c r="Q11" s="6"/>
      <c r="R11" s="6">
        <v>-1.88</v>
      </c>
      <c r="S11" s="6">
        <v>0.99543000000000004</v>
      </c>
      <c r="T11" s="6"/>
      <c r="U11" s="6">
        <v>-1.88</v>
      </c>
      <c r="V11" s="6">
        <v>0.99812000000000001</v>
      </c>
      <c r="W11" s="6"/>
      <c r="X11" s="6">
        <v>-1.88</v>
      </c>
      <c r="Y11" s="6">
        <v>0.99312999999999996</v>
      </c>
      <c r="Z11" s="6"/>
      <c r="AA11" s="6">
        <v>-1.88</v>
      </c>
      <c r="AB11" s="6">
        <v>0.99851999999999996</v>
      </c>
      <c r="AC11" s="6"/>
      <c r="AD11" s="6">
        <v>-1.88</v>
      </c>
      <c r="AE11" s="6">
        <v>0.99472000000000005</v>
      </c>
      <c r="AG11" s="6">
        <v>9.5869999999999997E-2</v>
      </c>
      <c r="AH11" s="6">
        <v>0.80515999999999999</v>
      </c>
    </row>
    <row r="12" spans="2:34" x14ac:dyDescent="0.3">
      <c r="C12" s="6">
        <v>-1.746</v>
      </c>
      <c r="D12" s="6">
        <v>80.692340000000002</v>
      </c>
      <c r="E12" s="6"/>
      <c r="F12" s="6">
        <v>-1.746</v>
      </c>
      <c r="G12" s="6">
        <v>0.99395999999999995</v>
      </c>
      <c r="H12" s="6"/>
      <c r="I12" s="6">
        <v>-1.746</v>
      </c>
      <c r="J12" s="6">
        <v>0.99600999999999995</v>
      </c>
      <c r="K12" s="6"/>
      <c r="L12" s="6">
        <v>-1.746</v>
      </c>
      <c r="M12" s="6">
        <v>0.99546999999999997</v>
      </c>
      <c r="N12" s="6"/>
      <c r="O12" s="6">
        <v>-1.746</v>
      </c>
      <c r="P12" s="6">
        <v>0.99429000000000001</v>
      </c>
      <c r="Q12" s="6"/>
      <c r="R12" s="6">
        <v>-1.746</v>
      </c>
      <c r="S12" s="6">
        <v>0.99512</v>
      </c>
      <c r="T12" s="6"/>
      <c r="U12" s="6">
        <v>-1.746</v>
      </c>
      <c r="V12" s="6">
        <v>0.99817999999999996</v>
      </c>
      <c r="W12" s="6"/>
      <c r="X12" s="6">
        <v>-1.746</v>
      </c>
      <c r="Y12" s="6">
        <v>0.99126999999999998</v>
      </c>
      <c r="Z12" s="6"/>
      <c r="AA12" s="6">
        <v>-1.746</v>
      </c>
      <c r="AB12" s="6">
        <v>0.996</v>
      </c>
      <c r="AC12" s="6"/>
      <c r="AD12" s="6">
        <v>-1.746</v>
      </c>
      <c r="AE12" s="6">
        <v>0.99490000000000001</v>
      </c>
      <c r="AG12" s="6">
        <v>0.11185</v>
      </c>
      <c r="AH12" s="6">
        <v>0.80937999999999999</v>
      </c>
    </row>
    <row r="13" spans="2:34" x14ac:dyDescent="0.3">
      <c r="C13" s="6">
        <v>-1.6120000000000001</v>
      </c>
      <c r="D13" s="6">
        <v>80.457980000000006</v>
      </c>
      <c r="E13" s="6"/>
      <c r="F13" s="6">
        <v>-1.6120000000000001</v>
      </c>
      <c r="G13" s="6">
        <v>0.98755999999999999</v>
      </c>
      <c r="H13" s="6"/>
      <c r="I13" s="6">
        <v>-1.6120000000000001</v>
      </c>
      <c r="J13" s="6">
        <v>0.99563000000000001</v>
      </c>
      <c r="K13" s="6"/>
      <c r="L13" s="6">
        <v>-1.6120000000000001</v>
      </c>
      <c r="M13" s="6">
        <v>0.99526000000000003</v>
      </c>
      <c r="N13" s="6"/>
      <c r="O13" s="6">
        <v>-1.6120000000000001</v>
      </c>
      <c r="P13" s="6">
        <v>0.99356</v>
      </c>
      <c r="Q13" s="6"/>
      <c r="R13" s="6">
        <v>-1.6120000000000001</v>
      </c>
      <c r="S13" s="6">
        <v>0.99914999999999998</v>
      </c>
      <c r="T13" s="6"/>
      <c r="U13" s="6">
        <v>-1.6120000000000001</v>
      </c>
      <c r="V13" s="6">
        <v>0.99809000000000003</v>
      </c>
      <c r="W13" s="6"/>
      <c r="X13" s="6">
        <v>-1.6120000000000001</v>
      </c>
      <c r="Y13" s="6">
        <v>0.99077000000000004</v>
      </c>
      <c r="Z13" s="6"/>
      <c r="AA13" s="6">
        <v>-1.6120000000000001</v>
      </c>
      <c r="AB13" s="6">
        <v>0.99661</v>
      </c>
      <c r="AC13" s="6"/>
      <c r="AD13" s="6">
        <v>-1.6120000000000001</v>
      </c>
      <c r="AE13" s="6">
        <v>0.99841999999999997</v>
      </c>
      <c r="AG13" s="6">
        <v>0.12783</v>
      </c>
      <c r="AH13" s="6">
        <v>0.81340999999999997</v>
      </c>
    </row>
    <row r="14" spans="2:34" x14ac:dyDescent="0.3">
      <c r="C14" s="6">
        <v>-1.478</v>
      </c>
      <c r="D14" s="6">
        <v>80.608180000000004</v>
      </c>
      <c r="E14" s="6"/>
      <c r="F14" s="6">
        <v>-1.478</v>
      </c>
      <c r="G14" s="6">
        <v>0.99073999999999995</v>
      </c>
      <c r="H14" s="6"/>
      <c r="I14" s="6">
        <v>-1.478</v>
      </c>
      <c r="J14" s="6">
        <v>0.99604000000000004</v>
      </c>
      <c r="K14" s="6"/>
      <c r="L14" s="6">
        <v>-1.478</v>
      </c>
      <c r="M14" s="6">
        <v>0.99309000000000003</v>
      </c>
      <c r="N14" s="6"/>
      <c r="O14" s="6">
        <v>-1.478</v>
      </c>
      <c r="P14" s="6">
        <v>0.99633000000000005</v>
      </c>
      <c r="Q14" s="6"/>
      <c r="R14" s="6">
        <v>-1.478</v>
      </c>
      <c r="S14" s="6">
        <v>0.99958000000000002</v>
      </c>
      <c r="T14" s="6"/>
      <c r="U14" s="6">
        <v>-1.478</v>
      </c>
      <c r="V14" s="6">
        <v>0.99570999999999998</v>
      </c>
      <c r="W14" s="6"/>
      <c r="X14" s="6">
        <v>-1.478</v>
      </c>
      <c r="Y14" s="6">
        <v>0.99112999999999996</v>
      </c>
      <c r="Z14" s="6"/>
      <c r="AA14" s="6">
        <v>-1.478</v>
      </c>
      <c r="AB14" s="6">
        <v>0.99902000000000002</v>
      </c>
      <c r="AC14" s="6"/>
      <c r="AD14" s="6">
        <v>-1.478</v>
      </c>
      <c r="AE14" s="6">
        <v>0.99819000000000002</v>
      </c>
      <c r="AG14" s="6">
        <v>0.13800000000000001</v>
      </c>
      <c r="AH14" s="6">
        <v>0.81589999999999996</v>
      </c>
    </row>
    <row r="15" spans="2:34" x14ac:dyDescent="0.3">
      <c r="C15" s="6">
        <v>-1.3440000000000001</v>
      </c>
      <c r="D15" s="6">
        <v>80.394909999999996</v>
      </c>
      <c r="E15" s="6"/>
      <c r="F15" s="6">
        <v>-1.3440000000000001</v>
      </c>
      <c r="G15" s="6">
        <v>0.99109999999999998</v>
      </c>
      <c r="H15" s="6"/>
      <c r="I15" s="6">
        <v>-1.3440000000000001</v>
      </c>
      <c r="J15" s="6">
        <v>0.99541999999999997</v>
      </c>
      <c r="K15" s="6"/>
      <c r="L15" s="6">
        <v>-1.3440000000000001</v>
      </c>
      <c r="M15" s="6">
        <v>0.99453999999999998</v>
      </c>
      <c r="N15" s="6"/>
      <c r="O15" s="6">
        <v>-1.3440000000000001</v>
      </c>
      <c r="P15" s="6">
        <v>1</v>
      </c>
      <c r="Q15" s="6"/>
      <c r="R15" s="6">
        <v>-1.3440000000000001</v>
      </c>
      <c r="S15" s="6">
        <v>0.99802999999999997</v>
      </c>
      <c r="T15" s="6"/>
      <c r="U15" s="6">
        <v>-1.3440000000000001</v>
      </c>
      <c r="V15" s="6">
        <v>0.99729000000000001</v>
      </c>
      <c r="W15" s="6"/>
      <c r="X15" s="6">
        <v>-1.3440000000000001</v>
      </c>
      <c r="Y15" s="6">
        <v>0.99421999999999999</v>
      </c>
      <c r="Z15" s="6"/>
      <c r="AA15" s="6">
        <v>-1.3440000000000001</v>
      </c>
      <c r="AB15" s="6">
        <v>0.99633000000000005</v>
      </c>
      <c r="AC15" s="6"/>
      <c r="AD15" s="6">
        <v>-1.3440000000000001</v>
      </c>
      <c r="AE15" s="6">
        <v>0.996</v>
      </c>
      <c r="AG15" s="6">
        <v>0.14380999999999999</v>
      </c>
      <c r="AH15" s="6">
        <v>0.81728999999999996</v>
      </c>
    </row>
    <row r="16" spans="2:34" x14ac:dyDescent="0.3">
      <c r="C16" s="6">
        <v>-1.21</v>
      </c>
      <c r="D16" s="6">
        <v>80.478729999999999</v>
      </c>
      <c r="E16" s="6"/>
      <c r="F16" s="6">
        <v>-1.21</v>
      </c>
      <c r="G16" s="6">
        <v>0.98904000000000003</v>
      </c>
      <c r="H16" s="6"/>
      <c r="I16" s="6">
        <v>-1.21</v>
      </c>
      <c r="J16" s="6">
        <v>0.99356</v>
      </c>
      <c r="K16" s="6"/>
      <c r="L16" s="6">
        <v>-1.21</v>
      </c>
      <c r="M16" s="6">
        <v>0.99519000000000002</v>
      </c>
      <c r="N16" s="6"/>
      <c r="O16" s="6">
        <v>-1.21</v>
      </c>
      <c r="P16" s="6">
        <v>0.99209999999999998</v>
      </c>
      <c r="Q16" s="6"/>
      <c r="R16" s="6">
        <v>-1.21</v>
      </c>
      <c r="S16" s="6">
        <v>0.99738000000000004</v>
      </c>
      <c r="T16" s="6"/>
      <c r="U16" s="6">
        <v>-1.21</v>
      </c>
      <c r="V16" s="6">
        <v>0.99709000000000003</v>
      </c>
      <c r="W16" s="6"/>
      <c r="X16" s="6">
        <v>-1.21</v>
      </c>
      <c r="Y16" s="6">
        <v>0.99214999999999998</v>
      </c>
      <c r="Z16" s="6"/>
      <c r="AA16" s="6">
        <v>-1.21</v>
      </c>
      <c r="AB16" s="6">
        <v>0.99206000000000005</v>
      </c>
      <c r="AC16" s="6"/>
      <c r="AD16" s="6">
        <v>-1.21</v>
      </c>
      <c r="AE16" s="6">
        <v>0.99577000000000004</v>
      </c>
      <c r="AG16" s="6">
        <v>0.15978999999999999</v>
      </c>
      <c r="AH16" s="6">
        <v>0.82099999999999995</v>
      </c>
    </row>
    <row r="17" spans="3:34" x14ac:dyDescent="0.3">
      <c r="C17" s="6">
        <v>-1.0760000000000001</v>
      </c>
      <c r="D17" s="6">
        <v>80.515370000000004</v>
      </c>
      <c r="E17" s="6"/>
      <c r="F17" s="6">
        <v>-1.0760000000000001</v>
      </c>
      <c r="G17" s="6">
        <v>0.99007000000000001</v>
      </c>
      <c r="H17" s="6"/>
      <c r="I17" s="6">
        <v>-1.0760000000000001</v>
      </c>
      <c r="J17" s="6">
        <v>0.99460000000000004</v>
      </c>
      <c r="K17" s="6"/>
      <c r="L17" s="6">
        <v>-1.0760000000000001</v>
      </c>
      <c r="M17" s="6">
        <v>0.99634</v>
      </c>
      <c r="N17" s="6"/>
      <c r="O17" s="6">
        <v>-1.0760000000000001</v>
      </c>
      <c r="P17" s="6">
        <v>0.99563000000000001</v>
      </c>
      <c r="Q17" s="6"/>
      <c r="R17" s="6">
        <v>-1.0760000000000001</v>
      </c>
      <c r="S17" s="6">
        <v>0.99475000000000002</v>
      </c>
      <c r="T17" s="6"/>
      <c r="U17" s="6">
        <v>-1.0760000000000001</v>
      </c>
      <c r="V17" s="6">
        <v>0.99343000000000004</v>
      </c>
      <c r="W17" s="6"/>
      <c r="X17" s="6">
        <v>-1.0760000000000001</v>
      </c>
      <c r="Y17" s="6">
        <v>0.98907</v>
      </c>
      <c r="Z17" s="6"/>
      <c r="AA17" s="6">
        <v>-1.0760000000000001</v>
      </c>
      <c r="AB17" s="6">
        <v>0.99548999999999999</v>
      </c>
      <c r="AC17" s="6"/>
      <c r="AD17" s="6">
        <v>-1.0760000000000001</v>
      </c>
      <c r="AE17" s="6">
        <v>0.99722999999999995</v>
      </c>
      <c r="AG17" s="6">
        <v>0.17576</v>
      </c>
      <c r="AH17" s="6">
        <v>0.82457000000000003</v>
      </c>
    </row>
    <row r="18" spans="3:34" x14ac:dyDescent="0.3">
      <c r="C18" s="6">
        <v>-0.94199999999999995</v>
      </c>
      <c r="D18" s="6">
        <v>80.535020000000003</v>
      </c>
      <c r="E18" s="6"/>
      <c r="F18" s="6">
        <v>-0.94199999999999995</v>
      </c>
      <c r="G18" s="6">
        <v>0.98965000000000003</v>
      </c>
      <c r="H18" s="6"/>
      <c r="I18" s="6">
        <v>-0.94199999999999995</v>
      </c>
      <c r="J18" s="6">
        <v>1</v>
      </c>
      <c r="K18" s="6"/>
      <c r="L18" s="6">
        <v>-0.94199999999999995</v>
      </c>
      <c r="M18" s="6">
        <v>0.99612000000000001</v>
      </c>
      <c r="N18" s="6"/>
      <c r="O18" s="6">
        <v>-0.94199999999999995</v>
      </c>
      <c r="P18" s="6">
        <v>0.99467000000000005</v>
      </c>
      <c r="Q18" s="6"/>
      <c r="R18" s="6">
        <v>-0.94199999999999995</v>
      </c>
      <c r="S18" s="6">
        <v>0.99185999999999996</v>
      </c>
      <c r="T18" s="6"/>
      <c r="U18" s="6">
        <v>-0.94199999999999995</v>
      </c>
      <c r="V18" s="6">
        <v>0.98890999999999996</v>
      </c>
      <c r="W18" s="6"/>
      <c r="X18" s="6">
        <v>-0.94199999999999995</v>
      </c>
      <c r="Y18" s="6">
        <v>0.99224000000000001</v>
      </c>
      <c r="Z18" s="6"/>
      <c r="AA18" s="6">
        <v>-0.94199999999999995</v>
      </c>
      <c r="AB18" s="6">
        <v>0.99383999999999995</v>
      </c>
      <c r="AC18" s="6"/>
      <c r="AD18" s="6">
        <v>-0.94199999999999995</v>
      </c>
      <c r="AE18" s="6">
        <v>0.99797000000000002</v>
      </c>
      <c r="AG18" s="6">
        <v>0.19173999999999999</v>
      </c>
      <c r="AH18" s="6">
        <v>0.82799</v>
      </c>
    </row>
    <row r="19" spans="3:34" x14ac:dyDescent="0.3">
      <c r="C19" s="6">
        <v>-0.80800000000000005</v>
      </c>
      <c r="D19" s="6">
        <v>80.719279999999998</v>
      </c>
      <c r="E19" s="6"/>
      <c r="F19" s="6">
        <v>-0.80800000000000005</v>
      </c>
      <c r="G19" s="6">
        <v>0.99153000000000002</v>
      </c>
      <c r="H19" s="6"/>
      <c r="I19" s="6">
        <v>-0.80800000000000005</v>
      </c>
      <c r="J19" s="6">
        <v>0.99794000000000005</v>
      </c>
      <c r="K19" s="6"/>
      <c r="L19" s="6">
        <v>-0.80800000000000005</v>
      </c>
      <c r="M19" s="6">
        <v>1</v>
      </c>
      <c r="N19" s="6"/>
      <c r="O19" s="6">
        <v>-0.80800000000000005</v>
      </c>
      <c r="P19" s="6">
        <v>0.99419000000000002</v>
      </c>
      <c r="Q19" s="6"/>
      <c r="R19" s="6">
        <v>-0.80800000000000005</v>
      </c>
      <c r="S19" s="6">
        <v>0.99719000000000002</v>
      </c>
      <c r="T19" s="6"/>
      <c r="U19" s="6">
        <v>-0.80800000000000005</v>
      </c>
      <c r="V19" s="6">
        <v>0.99507999999999996</v>
      </c>
      <c r="W19" s="6"/>
      <c r="X19" s="6">
        <v>-0.80800000000000005</v>
      </c>
      <c r="Y19" s="6">
        <v>0.99480999999999997</v>
      </c>
      <c r="Z19" s="6"/>
      <c r="AA19" s="6">
        <v>-0.80800000000000005</v>
      </c>
      <c r="AB19" s="6">
        <v>0.99504999999999999</v>
      </c>
      <c r="AC19" s="6"/>
      <c r="AD19" s="6">
        <v>-0.80800000000000005</v>
      </c>
      <c r="AE19" s="6">
        <v>0.99724999999999997</v>
      </c>
      <c r="AG19" s="6">
        <v>0.20771999999999999</v>
      </c>
      <c r="AH19" s="6">
        <v>0.83128999999999997</v>
      </c>
    </row>
    <row r="20" spans="3:34" x14ac:dyDescent="0.3">
      <c r="C20" s="6">
        <v>-0.67400000000000004</v>
      </c>
      <c r="D20" s="6"/>
      <c r="E20" s="6"/>
      <c r="F20" s="6">
        <v>-0.67400000000000004</v>
      </c>
      <c r="G20" s="6" t="s">
        <v>3</v>
      </c>
      <c r="H20" s="6"/>
      <c r="I20" s="6">
        <v>-0.67400000000000004</v>
      </c>
      <c r="J20" s="6" t="s">
        <v>3</v>
      </c>
      <c r="K20" s="6"/>
      <c r="L20" s="6">
        <v>-0.67400000000000004</v>
      </c>
      <c r="M20" s="6" t="s">
        <v>3</v>
      </c>
      <c r="N20" s="6"/>
      <c r="O20" s="6">
        <v>-0.67400000000000004</v>
      </c>
      <c r="P20" s="6" t="s">
        <v>3</v>
      </c>
      <c r="Q20" s="6"/>
      <c r="R20" s="6">
        <v>-0.67400000000000004</v>
      </c>
      <c r="S20" s="6" t="s">
        <v>3</v>
      </c>
      <c r="T20" s="6"/>
      <c r="U20" s="6">
        <v>-0.67400000000000004</v>
      </c>
      <c r="V20" s="6" t="s">
        <v>3</v>
      </c>
      <c r="W20" s="6"/>
      <c r="X20" s="6">
        <v>-0.67400000000000004</v>
      </c>
      <c r="Y20" s="6" t="s">
        <v>3</v>
      </c>
      <c r="Z20" s="6"/>
      <c r="AA20" s="6">
        <v>-0.67400000000000004</v>
      </c>
      <c r="AB20" s="6" t="s">
        <v>3</v>
      </c>
      <c r="AC20" s="6"/>
      <c r="AD20" s="6">
        <v>-0.67400000000000004</v>
      </c>
      <c r="AE20" s="6" t="s">
        <v>3</v>
      </c>
      <c r="AG20" s="6">
        <v>0.22370000000000001</v>
      </c>
      <c r="AH20" s="6">
        <v>0.83445999999999998</v>
      </c>
    </row>
    <row r="21" spans="3:34" x14ac:dyDescent="0.3">
      <c r="C21" s="6">
        <v>-0.54</v>
      </c>
      <c r="D21" s="6"/>
      <c r="E21" s="6"/>
      <c r="F21" s="6">
        <v>-0.54</v>
      </c>
      <c r="G21" s="6" t="s">
        <v>3</v>
      </c>
      <c r="H21" s="6"/>
      <c r="I21" s="6">
        <v>-0.54</v>
      </c>
      <c r="J21" s="6" t="s">
        <v>3</v>
      </c>
      <c r="K21" s="6"/>
      <c r="L21" s="6">
        <v>-0.54</v>
      </c>
      <c r="M21" s="6" t="s">
        <v>3</v>
      </c>
      <c r="N21" s="6"/>
      <c r="O21" s="6">
        <v>-0.54</v>
      </c>
      <c r="P21" s="6" t="s">
        <v>3</v>
      </c>
      <c r="Q21" s="6"/>
      <c r="R21" s="6">
        <v>-0.54</v>
      </c>
      <c r="S21" s="6" t="s">
        <v>3</v>
      </c>
      <c r="T21" s="6"/>
      <c r="U21" s="6">
        <v>-0.54</v>
      </c>
      <c r="V21" s="6" t="s">
        <v>3</v>
      </c>
      <c r="W21" s="6"/>
      <c r="X21" s="6">
        <v>-0.54</v>
      </c>
      <c r="Y21" s="6" t="s">
        <v>3</v>
      </c>
      <c r="Z21" s="6"/>
      <c r="AA21" s="6">
        <v>-0.54</v>
      </c>
      <c r="AB21" s="6" t="s">
        <v>3</v>
      </c>
      <c r="AC21" s="6"/>
      <c r="AD21" s="6">
        <v>-0.54</v>
      </c>
      <c r="AE21" s="6" t="s">
        <v>3</v>
      </c>
      <c r="AG21" s="6">
        <v>0.23968</v>
      </c>
      <c r="AH21" s="6">
        <v>0.83750999999999998</v>
      </c>
    </row>
    <row r="22" spans="3:34" x14ac:dyDescent="0.3">
      <c r="C22" s="6">
        <v>-0.40600000000000003</v>
      </c>
      <c r="D22" s="6"/>
      <c r="E22" s="6"/>
      <c r="F22" s="6">
        <v>-0.40600000000000003</v>
      </c>
      <c r="G22" s="6" t="s">
        <v>3</v>
      </c>
      <c r="H22" s="6"/>
      <c r="I22" s="6">
        <v>-0.40600000000000003</v>
      </c>
      <c r="J22" s="6" t="s">
        <v>3</v>
      </c>
      <c r="K22" s="6"/>
      <c r="L22" s="6">
        <v>-0.40600000000000003</v>
      </c>
      <c r="M22" s="6" t="s">
        <v>3</v>
      </c>
      <c r="N22" s="6"/>
      <c r="O22" s="6">
        <v>-0.40600000000000003</v>
      </c>
      <c r="P22" s="6" t="s">
        <v>3</v>
      </c>
      <c r="Q22" s="6"/>
      <c r="R22" s="6">
        <v>-0.40600000000000003</v>
      </c>
      <c r="S22" s="6" t="s">
        <v>3</v>
      </c>
      <c r="T22" s="6"/>
      <c r="U22" s="6">
        <v>-0.40600000000000003</v>
      </c>
      <c r="V22" s="6" t="s">
        <v>3</v>
      </c>
      <c r="W22" s="6"/>
      <c r="X22" s="6">
        <v>-0.40600000000000003</v>
      </c>
      <c r="Y22" s="6" t="s">
        <v>3</v>
      </c>
      <c r="Z22" s="6"/>
      <c r="AA22" s="6">
        <v>-0.40600000000000003</v>
      </c>
      <c r="AB22" s="6" t="s">
        <v>3</v>
      </c>
      <c r="AC22" s="6"/>
      <c r="AD22" s="6">
        <v>-0.40600000000000003</v>
      </c>
      <c r="AE22" s="6" t="s">
        <v>3</v>
      </c>
      <c r="AG22" s="6">
        <v>0.25566</v>
      </c>
      <c r="AH22" s="6">
        <v>0.84045999999999998</v>
      </c>
    </row>
    <row r="23" spans="3:34" x14ac:dyDescent="0.3">
      <c r="C23" s="6">
        <v>-0.27200000000000002</v>
      </c>
      <c r="D23" s="6"/>
      <c r="E23" s="6"/>
      <c r="F23" s="6">
        <v>-0.27200000000000002</v>
      </c>
      <c r="G23" s="6" t="s">
        <v>3</v>
      </c>
      <c r="H23" s="6"/>
      <c r="I23" s="6">
        <v>-0.27200000000000002</v>
      </c>
      <c r="J23" s="6" t="s">
        <v>3</v>
      </c>
      <c r="K23" s="6"/>
      <c r="L23" s="6">
        <v>-0.27200000000000002</v>
      </c>
      <c r="M23" s="6" t="s">
        <v>3</v>
      </c>
      <c r="N23" s="6"/>
      <c r="O23" s="6">
        <v>-0.27200000000000002</v>
      </c>
      <c r="P23" s="6" t="s">
        <v>3</v>
      </c>
      <c r="Q23" s="6"/>
      <c r="R23" s="6">
        <v>-0.27200000000000002</v>
      </c>
      <c r="S23" s="6" t="s">
        <v>3</v>
      </c>
      <c r="T23" s="6"/>
      <c r="U23" s="6">
        <v>-0.27200000000000002</v>
      </c>
      <c r="V23" s="6" t="s">
        <v>3</v>
      </c>
      <c r="W23" s="6"/>
      <c r="X23" s="6">
        <v>-0.27200000000000002</v>
      </c>
      <c r="Y23" s="6" t="s">
        <v>3</v>
      </c>
      <c r="Z23" s="6"/>
      <c r="AA23" s="6">
        <v>-0.27200000000000002</v>
      </c>
      <c r="AB23" s="6" t="s">
        <v>3</v>
      </c>
      <c r="AC23" s="6"/>
      <c r="AD23" s="6">
        <v>-0.27200000000000002</v>
      </c>
      <c r="AE23" s="6" t="s">
        <v>3</v>
      </c>
      <c r="AG23" s="6">
        <v>0.27163999999999999</v>
      </c>
      <c r="AH23" s="6">
        <v>0.84330000000000005</v>
      </c>
    </row>
    <row r="24" spans="3:34" x14ac:dyDescent="0.3">
      <c r="C24" s="6">
        <v>-0.13800000000000001</v>
      </c>
      <c r="D24" s="6"/>
      <c r="E24" s="6"/>
      <c r="F24" s="6">
        <v>-0.13800000000000001</v>
      </c>
      <c r="G24" s="6" t="s">
        <v>3</v>
      </c>
      <c r="H24" s="6"/>
      <c r="I24" s="6">
        <v>-0.13800000000000001</v>
      </c>
      <c r="J24" s="6" t="s">
        <v>3</v>
      </c>
      <c r="K24" s="6"/>
      <c r="L24" s="6">
        <v>-0.13800000000000001</v>
      </c>
      <c r="M24" s="6" t="s">
        <v>3</v>
      </c>
      <c r="N24" s="6"/>
      <c r="O24" s="6">
        <v>-0.13800000000000001</v>
      </c>
      <c r="P24" s="6" t="s">
        <v>3</v>
      </c>
      <c r="Q24" s="6"/>
      <c r="R24" s="6">
        <v>-0.13800000000000001</v>
      </c>
      <c r="S24" s="6" t="s">
        <v>3</v>
      </c>
      <c r="T24" s="6"/>
      <c r="U24" s="6">
        <v>-0.13800000000000001</v>
      </c>
      <c r="V24" s="6" t="s">
        <v>3</v>
      </c>
      <c r="W24" s="6"/>
      <c r="X24" s="6">
        <v>-0.13800000000000001</v>
      </c>
      <c r="Y24" s="6" t="s">
        <v>3</v>
      </c>
      <c r="Z24" s="6"/>
      <c r="AA24" s="6">
        <v>-0.13800000000000001</v>
      </c>
      <c r="AB24" s="6" t="s">
        <v>3</v>
      </c>
      <c r="AC24" s="6"/>
      <c r="AD24" s="6">
        <v>-0.13800000000000001</v>
      </c>
      <c r="AE24" s="6" t="s">
        <v>3</v>
      </c>
      <c r="AG24" s="6">
        <v>0.27200000000000002</v>
      </c>
      <c r="AH24" s="6">
        <v>0.84336</v>
      </c>
    </row>
    <row r="25" spans="3:34" x14ac:dyDescent="0.3">
      <c r="C25" s="6">
        <v>0</v>
      </c>
      <c r="D25" s="6">
        <v>61.013840000000002</v>
      </c>
      <c r="E25" s="6"/>
      <c r="F25" s="6">
        <v>0</v>
      </c>
      <c r="G25" s="6">
        <v>0.73909999999999998</v>
      </c>
      <c r="H25" s="6"/>
      <c r="I25" s="6">
        <v>0</v>
      </c>
      <c r="J25" s="6">
        <v>0.8236</v>
      </c>
      <c r="K25" s="6"/>
      <c r="L25" s="6">
        <v>0</v>
      </c>
      <c r="M25" s="6">
        <v>0.74643999999999999</v>
      </c>
      <c r="N25" s="6"/>
      <c r="O25" s="6">
        <v>0</v>
      </c>
      <c r="P25" s="6">
        <v>0.75680999999999998</v>
      </c>
      <c r="Q25" s="6"/>
      <c r="R25" s="6">
        <v>0</v>
      </c>
      <c r="S25" s="6">
        <v>0.78996</v>
      </c>
      <c r="T25" s="6"/>
      <c r="U25" s="6">
        <v>0</v>
      </c>
      <c r="V25" s="6">
        <v>0.83240999999999998</v>
      </c>
      <c r="W25" s="6"/>
      <c r="X25" s="6">
        <v>0</v>
      </c>
      <c r="Y25" s="6">
        <v>0.75278</v>
      </c>
      <c r="Z25" s="6"/>
      <c r="AA25" s="6">
        <v>0</v>
      </c>
      <c r="AB25" s="6">
        <v>0.79322000000000004</v>
      </c>
      <c r="AC25" s="6"/>
      <c r="AD25" s="6">
        <v>0</v>
      </c>
      <c r="AE25" s="6">
        <v>0.76395999999999997</v>
      </c>
      <c r="AG25" s="6">
        <v>0.28761999999999999</v>
      </c>
      <c r="AH25" s="6">
        <v>0.84604000000000001</v>
      </c>
    </row>
    <row r="26" spans="3:34" x14ac:dyDescent="0.3">
      <c r="C26" s="6">
        <v>0.13800000000000001</v>
      </c>
      <c r="D26" s="6">
        <v>62.798160000000003</v>
      </c>
      <c r="E26" s="6"/>
      <c r="F26" s="6">
        <v>0.13800000000000001</v>
      </c>
      <c r="G26" s="6">
        <v>0.77280000000000004</v>
      </c>
      <c r="H26" s="6"/>
      <c r="I26" s="6">
        <v>0.13800000000000001</v>
      </c>
      <c r="J26" s="6">
        <v>0.82626999999999995</v>
      </c>
      <c r="K26" s="6"/>
      <c r="L26" s="6">
        <v>0.13800000000000001</v>
      </c>
      <c r="M26" s="6">
        <v>0.77051000000000003</v>
      </c>
      <c r="N26" s="6"/>
      <c r="O26" s="6">
        <v>0.13800000000000001</v>
      </c>
      <c r="P26" s="6">
        <v>0.77280000000000004</v>
      </c>
      <c r="Q26" s="6"/>
      <c r="R26" s="6">
        <v>0.13800000000000001</v>
      </c>
      <c r="S26" s="6">
        <v>0.79642999999999997</v>
      </c>
      <c r="T26" s="6"/>
      <c r="U26" s="6">
        <v>0.13800000000000001</v>
      </c>
      <c r="V26" s="6">
        <v>0.83374999999999999</v>
      </c>
      <c r="W26" s="6"/>
      <c r="X26" s="6">
        <v>0.13800000000000001</v>
      </c>
      <c r="Y26" s="6">
        <v>0.78698000000000001</v>
      </c>
      <c r="Z26" s="6"/>
      <c r="AA26" s="6">
        <v>0.13800000000000001</v>
      </c>
      <c r="AB26" s="6">
        <v>0.80188000000000004</v>
      </c>
      <c r="AC26" s="6"/>
      <c r="AD26" s="6">
        <v>0.13800000000000001</v>
      </c>
      <c r="AE26" s="6">
        <v>0.77546000000000004</v>
      </c>
      <c r="AG26" s="6">
        <v>0.30359000000000003</v>
      </c>
      <c r="AH26" s="6">
        <v>0.84867999999999999</v>
      </c>
    </row>
    <row r="27" spans="3:34" x14ac:dyDescent="0.3">
      <c r="C27" s="6">
        <v>0.27200000000000002</v>
      </c>
      <c r="D27" s="6">
        <v>64.738020000000006</v>
      </c>
      <c r="E27" s="6"/>
      <c r="F27" s="6">
        <v>0.27200000000000002</v>
      </c>
      <c r="G27" s="6">
        <v>0.81</v>
      </c>
      <c r="H27" s="6"/>
      <c r="I27" s="6">
        <v>0.27200000000000002</v>
      </c>
      <c r="J27" s="6">
        <v>0.83016000000000001</v>
      </c>
      <c r="K27" s="6"/>
      <c r="L27" s="6">
        <v>0.27200000000000002</v>
      </c>
      <c r="M27" s="6">
        <v>0.79642000000000002</v>
      </c>
      <c r="N27" s="6"/>
      <c r="O27" s="6">
        <v>0.27200000000000002</v>
      </c>
      <c r="P27" s="6">
        <v>0.79242999999999997</v>
      </c>
      <c r="Q27" s="6"/>
      <c r="R27" s="6">
        <v>0.27200000000000002</v>
      </c>
      <c r="S27" s="6">
        <v>0.81152000000000002</v>
      </c>
      <c r="T27" s="6"/>
      <c r="U27" s="6">
        <v>0.27200000000000002</v>
      </c>
      <c r="V27" s="6">
        <v>0.83982000000000001</v>
      </c>
      <c r="W27" s="6"/>
      <c r="X27" s="6">
        <v>0.27200000000000002</v>
      </c>
      <c r="Y27" s="6">
        <v>0.81799999999999995</v>
      </c>
      <c r="Z27" s="6"/>
      <c r="AA27" s="6">
        <v>0.27200000000000002</v>
      </c>
      <c r="AB27" s="6">
        <v>0.81752000000000002</v>
      </c>
      <c r="AC27" s="6"/>
      <c r="AD27" s="6">
        <v>0.27200000000000002</v>
      </c>
      <c r="AE27" s="6">
        <v>0.78676999999999997</v>
      </c>
      <c r="AG27" s="6">
        <v>0.31957000000000002</v>
      </c>
      <c r="AH27" s="6">
        <v>0.85124</v>
      </c>
    </row>
    <row r="28" spans="3:34" x14ac:dyDescent="0.3">
      <c r="C28" s="6">
        <v>0.40600000000000003</v>
      </c>
      <c r="D28" s="6">
        <v>66.492649999999998</v>
      </c>
      <c r="E28" s="6"/>
      <c r="F28" s="6">
        <v>0.40600000000000003</v>
      </c>
      <c r="G28" s="6">
        <v>0.83889999999999998</v>
      </c>
      <c r="H28" s="6"/>
      <c r="I28" s="6">
        <v>0.40600000000000003</v>
      </c>
      <c r="J28" s="6">
        <v>0.83994999999999997</v>
      </c>
      <c r="K28" s="6"/>
      <c r="L28" s="6">
        <v>0.40600000000000003</v>
      </c>
      <c r="M28" s="6">
        <v>0.82876000000000005</v>
      </c>
      <c r="N28" s="6"/>
      <c r="O28" s="6">
        <v>0.40600000000000003</v>
      </c>
      <c r="P28" s="6">
        <v>0.81155999999999995</v>
      </c>
      <c r="Q28" s="6"/>
      <c r="R28" s="6">
        <v>0.40600000000000003</v>
      </c>
      <c r="S28" s="6">
        <v>0.82464999999999999</v>
      </c>
      <c r="T28" s="6"/>
      <c r="U28" s="6">
        <v>0.40600000000000003</v>
      </c>
      <c r="V28" s="6">
        <v>0.84499999999999997</v>
      </c>
      <c r="W28" s="6"/>
      <c r="X28" s="6">
        <v>0.40600000000000003</v>
      </c>
      <c r="Y28" s="6">
        <v>0.84401000000000004</v>
      </c>
      <c r="Z28" s="6"/>
      <c r="AA28" s="6">
        <v>0.40600000000000003</v>
      </c>
      <c r="AB28" s="6">
        <v>0.82811999999999997</v>
      </c>
      <c r="AC28" s="6"/>
      <c r="AD28" s="6">
        <v>0.40600000000000003</v>
      </c>
      <c r="AE28" s="6">
        <v>0.80994999999999995</v>
      </c>
      <c r="AG28" s="6">
        <v>0.33555000000000001</v>
      </c>
      <c r="AH28" s="6">
        <v>0.85370999999999997</v>
      </c>
    </row>
    <row r="29" spans="3:34" x14ac:dyDescent="0.3">
      <c r="C29" s="6">
        <v>0.54</v>
      </c>
      <c r="D29" s="6">
        <v>68.313450000000003</v>
      </c>
      <c r="E29" s="6"/>
      <c r="F29" s="6">
        <v>0.54</v>
      </c>
      <c r="G29" s="6">
        <v>0.86609000000000003</v>
      </c>
      <c r="H29" s="6"/>
      <c r="I29" s="6">
        <v>0.54</v>
      </c>
      <c r="J29" s="6">
        <v>0.84802999999999995</v>
      </c>
      <c r="K29" s="6"/>
      <c r="L29" s="6">
        <v>0.54</v>
      </c>
      <c r="M29" s="6">
        <v>0.85307999999999995</v>
      </c>
      <c r="N29" s="6"/>
      <c r="O29" s="6">
        <v>0.54</v>
      </c>
      <c r="P29" s="6">
        <v>0.83211999999999997</v>
      </c>
      <c r="Q29" s="6"/>
      <c r="R29" s="6">
        <v>0.54</v>
      </c>
      <c r="S29" s="6">
        <v>0.83620000000000005</v>
      </c>
      <c r="T29" s="6"/>
      <c r="U29" s="6">
        <v>0.54</v>
      </c>
      <c r="V29" s="6">
        <v>0.85414999999999996</v>
      </c>
      <c r="W29" s="6"/>
      <c r="X29" s="6">
        <v>0.54</v>
      </c>
      <c r="Y29" s="6">
        <v>0.87143999999999999</v>
      </c>
      <c r="Z29" s="6"/>
      <c r="AA29" s="6">
        <v>0.54</v>
      </c>
      <c r="AB29" s="6">
        <v>0.83745000000000003</v>
      </c>
      <c r="AC29" s="6"/>
      <c r="AD29" s="6">
        <v>0.54</v>
      </c>
      <c r="AE29" s="6">
        <v>0.82777000000000001</v>
      </c>
      <c r="AG29" s="6">
        <v>0.35153000000000001</v>
      </c>
      <c r="AH29" s="6">
        <v>0.85609999999999997</v>
      </c>
    </row>
    <row r="30" spans="3:34" x14ac:dyDescent="0.3">
      <c r="C30" s="6">
        <v>0.67400000000000004</v>
      </c>
      <c r="D30" s="6">
        <v>69.929519999999997</v>
      </c>
      <c r="E30" s="6"/>
      <c r="F30" s="6">
        <v>0.67400000000000004</v>
      </c>
      <c r="G30" s="6">
        <v>0.88546000000000002</v>
      </c>
      <c r="H30" s="6"/>
      <c r="I30" s="6">
        <v>0.67400000000000004</v>
      </c>
      <c r="J30" s="6">
        <v>0.85633000000000004</v>
      </c>
      <c r="K30" s="6"/>
      <c r="L30" s="6">
        <v>0.67400000000000004</v>
      </c>
      <c r="M30" s="6">
        <v>0.87085999999999997</v>
      </c>
      <c r="N30" s="6"/>
      <c r="O30" s="6">
        <v>0.67400000000000004</v>
      </c>
      <c r="P30" s="6">
        <v>0.84916999999999998</v>
      </c>
      <c r="Q30" s="6"/>
      <c r="R30" s="6">
        <v>0.67400000000000004</v>
      </c>
      <c r="S30" s="6">
        <v>0.85016000000000003</v>
      </c>
      <c r="T30" s="6"/>
      <c r="U30" s="6">
        <v>0.67400000000000004</v>
      </c>
      <c r="V30" s="6">
        <v>0.86119999999999997</v>
      </c>
      <c r="W30" s="6"/>
      <c r="X30" s="6">
        <v>0.67400000000000004</v>
      </c>
      <c r="Y30" s="6">
        <v>0.88741999999999999</v>
      </c>
      <c r="Z30" s="6"/>
      <c r="AA30" s="6">
        <v>0.67400000000000004</v>
      </c>
      <c r="AB30" s="6">
        <v>0.85184000000000004</v>
      </c>
      <c r="AC30" s="6"/>
      <c r="AD30" s="6">
        <v>0.67400000000000004</v>
      </c>
      <c r="AE30" s="6">
        <v>0.83921000000000001</v>
      </c>
      <c r="AG30" s="6">
        <v>0.36751</v>
      </c>
      <c r="AH30" s="6">
        <v>0.85841000000000001</v>
      </c>
    </row>
    <row r="31" spans="3:34" x14ac:dyDescent="0.3">
      <c r="C31" s="6">
        <v>0.80800000000000005</v>
      </c>
      <c r="D31" s="6">
        <v>70.895610000000005</v>
      </c>
      <c r="E31" s="6"/>
      <c r="F31" s="6">
        <v>0.80800000000000005</v>
      </c>
      <c r="G31" s="6">
        <v>0.90393999999999997</v>
      </c>
      <c r="H31" s="6"/>
      <c r="I31" s="6">
        <v>0.80800000000000005</v>
      </c>
      <c r="J31" s="6">
        <v>0.86819999999999997</v>
      </c>
      <c r="K31" s="6"/>
      <c r="L31" s="6">
        <v>0.80800000000000005</v>
      </c>
      <c r="M31" s="6">
        <v>0.88644000000000001</v>
      </c>
      <c r="N31" s="6"/>
      <c r="O31" s="6">
        <v>0.80800000000000005</v>
      </c>
      <c r="P31" s="6">
        <v>0.86504000000000003</v>
      </c>
      <c r="Q31" s="6"/>
      <c r="R31" s="6">
        <v>0.80800000000000005</v>
      </c>
      <c r="S31" s="6">
        <v>0.86621000000000004</v>
      </c>
      <c r="T31" s="6"/>
      <c r="U31" s="6">
        <v>0.80800000000000005</v>
      </c>
      <c r="V31" s="6">
        <v>0.86977000000000004</v>
      </c>
      <c r="W31" s="6"/>
      <c r="X31" s="6">
        <v>0.80800000000000005</v>
      </c>
      <c r="Y31" s="6">
        <v>0.90588000000000002</v>
      </c>
      <c r="Z31" s="6"/>
      <c r="AA31" s="6">
        <v>0.80800000000000005</v>
      </c>
      <c r="AB31" s="6">
        <v>0.86414999999999997</v>
      </c>
      <c r="AC31" s="6"/>
      <c r="AD31" s="6">
        <v>0.80800000000000005</v>
      </c>
      <c r="AE31" s="6">
        <v>0.85460999999999998</v>
      </c>
      <c r="AG31" s="6">
        <v>0.38349</v>
      </c>
      <c r="AH31" s="6">
        <v>0.86065000000000003</v>
      </c>
    </row>
    <row r="32" spans="3:34" x14ac:dyDescent="0.3">
      <c r="C32" s="6">
        <v>0.94199999999999995</v>
      </c>
      <c r="D32" s="6">
        <v>71.891450000000006</v>
      </c>
      <c r="E32" s="6"/>
      <c r="F32" s="6">
        <v>0.94199999999999995</v>
      </c>
      <c r="G32" s="6">
        <v>0.91279999999999994</v>
      </c>
      <c r="H32" s="6"/>
      <c r="I32" s="6">
        <v>0.94199999999999995</v>
      </c>
      <c r="J32" s="6">
        <v>0.87597999999999998</v>
      </c>
      <c r="K32" s="6"/>
      <c r="L32" s="6">
        <v>0.94199999999999995</v>
      </c>
      <c r="M32" s="6">
        <v>0.90259999999999996</v>
      </c>
      <c r="N32" s="6"/>
      <c r="O32" s="6">
        <v>0.94199999999999995</v>
      </c>
      <c r="P32" s="6">
        <v>0.88238000000000005</v>
      </c>
      <c r="Q32" s="6"/>
      <c r="R32" s="6">
        <v>0.94199999999999995</v>
      </c>
      <c r="S32" s="6">
        <v>0.87821000000000005</v>
      </c>
      <c r="T32" s="6"/>
      <c r="U32" s="6">
        <v>0.94199999999999995</v>
      </c>
      <c r="V32" s="6">
        <v>0.87495000000000001</v>
      </c>
      <c r="W32" s="6"/>
      <c r="X32" s="6">
        <v>0.94199999999999995</v>
      </c>
      <c r="Y32" s="6">
        <v>0.92027999999999999</v>
      </c>
      <c r="Z32" s="6"/>
      <c r="AA32" s="6">
        <v>0.94199999999999995</v>
      </c>
      <c r="AB32" s="6">
        <v>0.87588999999999995</v>
      </c>
      <c r="AC32" s="6"/>
      <c r="AD32" s="6">
        <v>0.94199999999999995</v>
      </c>
      <c r="AE32" s="6">
        <v>0.86821999999999999</v>
      </c>
      <c r="AG32" s="6">
        <v>0.39946999999999999</v>
      </c>
      <c r="AH32" s="6">
        <v>0.86282999999999999</v>
      </c>
    </row>
    <row r="33" spans="3:34" x14ac:dyDescent="0.3">
      <c r="C33" s="6">
        <v>1.0760000000000001</v>
      </c>
      <c r="D33" s="6">
        <v>72.802149999999997</v>
      </c>
      <c r="E33" s="6"/>
      <c r="F33" s="6">
        <v>1.0760000000000001</v>
      </c>
      <c r="G33" s="6">
        <v>0.92622000000000004</v>
      </c>
      <c r="H33" s="6"/>
      <c r="I33" s="6">
        <v>1.0760000000000001</v>
      </c>
      <c r="J33" s="6">
        <v>0.88361000000000001</v>
      </c>
      <c r="K33" s="6"/>
      <c r="L33" s="6">
        <v>1.0760000000000001</v>
      </c>
      <c r="M33" s="6">
        <v>0.91332999999999998</v>
      </c>
      <c r="N33" s="6"/>
      <c r="O33" s="6">
        <v>1.0760000000000001</v>
      </c>
      <c r="P33" s="6">
        <v>0.89149999999999996</v>
      </c>
      <c r="Q33" s="6"/>
      <c r="R33" s="6">
        <v>1.0760000000000001</v>
      </c>
      <c r="S33" s="6">
        <v>0.88785000000000003</v>
      </c>
      <c r="T33" s="6"/>
      <c r="U33" s="6">
        <v>1.0760000000000001</v>
      </c>
      <c r="V33" s="6">
        <v>0.88724000000000003</v>
      </c>
      <c r="W33" s="6"/>
      <c r="X33" s="6">
        <v>1.0760000000000001</v>
      </c>
      <c r="Y33" s="6">
        <v>0.93035999999999996</v>
      </c>
      <c r="Z33" s="6"/>
      <c r="AA33" s="6">
        <v>1.0760000000000001</v>
      </c>
      <c r="AB33" s="6">
        <v>0.88612000000000002</v>
      </c>
      <c r="AC33" s="6"/>
      <c r="AD33" s="6">
        <v>1.0760000000000001</v>
      </c>
      <c r="AE33" s="6">
        <v>0.88068999999999997</v>
      </c>
      <c r="AG33" s="6">
        <v>0.40600000000000003</v>
      </c>
      <c r="AH33" s="6">
        <v>0.86368999999999996</v>
      </c>
    </row>
    <row r="34" spans="3:34" x14ac:dyDescent="0.3">
      <c r="C34" s="6">
        <v>1.21</v>
      </c>
      <c r="D34" s="6">
        <v>73.58784</v>
      </c>
      <c r="E34" s="6"/>
      <c r="F34" s="6">
        <v>1.21</v>
      </c>
      <c r="G34" s="6">
        <v>0.93367</v>
      </c>
      <c r="H34" s="6"/>
      <c r="I34" s="6">
        <v>1.21</v>
      </c>
      <c r="J34" s="6">
        <v>0.89222000000000001</v>
      </c>
      <c r="K34" s="6"/>
      <c r="L34" s="6">
        <v>1.21</v>
      </c>
      <c r="M34" s="6">
        <v>0.9204</v>
      </c>
      <c r="N34" s="6"/>
      <c r="O34" s="6">
        <v>1.21</v>
      </c>
      <c r="P34" s="6">
        <v>0.89837999999999996</v>
      </c>
      <c r="Q34" s="6"/>
      <c r="R34" s="6">
        <v>1.21</v>
      </c>
      <c r="S34" s="6">
        <v>0.89383999999999997</v>
      </c>
      <c r="T34" s="6"/>
      <c r="U34" s="6">
        <v>1.21</v>
      </c>
      <c r="V34" s="6">
        <v>0.89587000000000006</v>
      </c>
      <c r="W34" s="6"/>
      <c r="X34" s="6">
        <v>1.21</v>
      </c>
      <c r="Y34" s="6">
        <v>0.93640000000000001</v>
      </c>
      <c r="Z34" s="6"/>
      <c r="AA34" s="6">
        <v>1.21</v>
      </c>
      <c r="AB34" s="6">
        <v>0.89380999999999999</v>
      </c>
      <c r="AC34" s="6"/>
      <c r="AD34" s="6">
        <v>1.21</v>
      </c>
      <c r="AE34" s="6">
        <v>0.89278999999999997</v>
      </c>
      <c r="AG34" s="6">
        <v>0.41543999999999998</v>
      </c>
      <c r="AH34" s="6">
        <v>0.86492999999999998</v>
      </c>
    </row>
    <row r="35" spans="3:34" x14ac:dyDescent="0.3">
      <c r="C35" s="6">
        <v>1.3440000000000001</v>
      </c>
      <c r="D35" s="6">
        <v>74.410579999999996</v>
      </c>
      <c r="E35" s="6"/>
      <c r="F35" s="6">
        <v>1.3440000000000001</v>
      </c>
      <c r="G35" s="6">
        <v>0.94274999999999998</v>
      </c>
      <c r="H35" s="6"/>
      <c r="I35" s="6">
        <v>1.3440000000000001</v>
      </c>
      <c r="J35" s="6">
        <v>0.89990000000000003</v>
      </c>
      <c r="K35" s="6"/>
      <c r="L35" s="6">
        <v>1.3440000000000001</v>
      </c>
      <c r="M35" s="6">
        <v>0.93157000000000001</v>
      </c>
      <c r="N35" s="6"/>
      <c r="O35" s="6">
        <v>1.3440000000000001</v>
      </c>
      <c r="P35" s="6">
        <v>0.90863000000000005</v>
      </c>
      <c r="Q35" s="6"/>
      <c r="R35" s="6">
        <v>1.3440000000000001</v>
      </c>
      <c r="S35" s="6">
        <v>0.90680000000000005</v>
      </c>
      <c r="T35" s="6"/>
      <c r="U35" s="6">
        <v>1.3440000000000001</v>
      </c>
      <c r="V35" s="6">
        <v>0.90281999999999996</v>
      </c>
      <c r="W35" s="6"/>
      <c r="X35" s="6">
        <v>1.3440000000000001</v>
      </c>
      <c r="Y35" s="6">
        <v>0.94606999999999997</v>
      </c>
      <c r="Z35" s="6"/>
      <c r="AA35" s="6">
        <v>1.3440000000000001</v>
      </c>
      <c r="AB35" s="6">
        <v>0.90312000000000003</v>
      </c>
      <c r="AC35" s="6"/>
      <c r="AD35" s="6">
        <v>1.3440000000000001</v>
      </c>
      <c r="AE35" s="6">
        <v>0.89947999999999995</v>
      </c>
      <c r="AG35" s="6">
        <v>0.43142000000000003</v>
      </c>
      <c r="AH35" s="6">
        <v>0.86697000000000002</v>
      </c>
    </row>
    <row r="36" spans="3:34" x14ac:dyDescent="0.3">
      <c r="C36" s="6">
        <v>1.478</v>
      </c>
      <c r="D36" s="6">
        <v>75.10127</v>
      </c>
      <c r="E36" s="6"/>
      <c r="F36" s="6">
        <v>1.478</v>
      </c>
      <c r="G36" s="6">
        <v>0.94767999999999997</v>
      </c>
      <c r="H36" s="6"/>
      <c r="I36" s="6">
        <v>1.478</v>
      </c>
      <c r="J36" s="6">
        <v>0.90447</v>
      </c>
      <c r="K36" s="6"/>
      <c r="L36" s="6">
        <v>1.478</v>
      </c>
      <c r="M36" s="6">
        <v>0.93589999999999995</v>
      </c>
      <c r="N36" s="6"/>
      <c r="O36" s="6">
        <v>1.478</v>
      </c>
      <c r="P36" s="6">
        <v>0.91722000000000004</v>
      </c>
      <c r="Q36" s="6"/>
      <c r="R36" s="6">
        <v>1.478</v>
      </c>
      <c r="S36" s="6">
        <v>0.91390000000000005</v>
      </c>
      <c r="T36" s="6"/>
      <c r="U36" s="6">
        <v>1.478</v>
      </c>
      <c r="V36" s="6">
        <v>0.91003000000000001</v>
      </c>
      <c r="W36" s="6"/>
      <c r="X36" s="6">
        <v>1.478</v>
      </c>
      <c r="Y36" s="6">
        <v>0.94765999999999995</v>
      </c>
      <c r="Z36" s="6"/>
      <c r="AA36" s="6">
        <v>1.478</v>
      </c>
      <c r="AB36" s="6">
        <v>0.90839000000000003</v>
      </c>
      <c r="AC36" s="6"/>
      <c r="AD36" s="6">
        <v>1.478</v>
      </c>
      <c r="AE36" s="6">
        <v>0.90683999999999998</v>
      </c>
      <c r="AG36" s="6">
        <v>0.44740000000000002</v>
      </c>
      <c r="AH36" s="6">
        <v>0.86895</v>
      </c>
    </row>
    <row r="37" spans="3:34" x14ac:dyDescent="0.3">
      <c r="C37" s="6">
        <v>1.6120000000000001</v>
      </c>
      <c r="D37" s="6">
        <v>75.343639999999994</v>
      </c>
      <c r="E37" s="6"/>
      <c r="F37" s="6">
        <v>1.6120000000000001</v>
      </c>
      <c r="G37" s="6">
        <v>0.94971000000000005</v>
      </c>
      <c r="H37" s="6"/>
      <c r="I37" s="6">
        <v>1.6120000000000001</v>
      </c>
      <c r="J37" s="6">
        <v>0.91349999999999998</v>
      </c>
      <c r="K37" s="6"/>
      <c r="L37" s="6">
        <v>1.6120000000000001</v>
      </c>
      <c r="M37" s="6">
        <v>0.94564000000000004</v>
      </c>
      <c r="N37" s="6"/>
      <c r="O37" s="6">
        <v>1.6120000000000001</v>
      </c>
      <c r="P37" s="6">
        <v>0.92381000000000002</v>
      </c>
      <c r="Q37" s="6"/>
      <c r="R37" s="6">
        <v>1.6120000000000001</v>
      </c>
      <c r="S37" s="6">
        <v>0.91774999999999995</v>
      </c>
      <c r="T37" s="6"/>
      <c r="U37" s="6">
        <v>1.6120000000000001</v>
      </c>
      <c r="V37" s="6">
        <v>0.91542999999999997</v>
      </c>
      <c r="W37" s="6"/>
      <c r="X37" s="6">
        <v>1.6120000000000001</v>
      </c>
      <c r="Y37" s="6">
        <v>0.95450999999999997</v>
      </c>
      <c r="Z37" s="6"/>
      <c r="AA37" s="6">
        <v>1.6120000000000001</v>
      </c>
      <c r="AB37" s="6">
        <v>0.91703000000000001</v>
      </c>
      <c r="AC37" s="6"/>
      <c r="AD37" s="6">
        <v>1.6120000000000001</v>
      </c>
      <c r="AE37" s="6">
        <v>0.91629000000000005</v>
      </c>
      <c r="AG37" s="6">
        <v>0.46338000000000001</v>
      </c>
      <c r="AH37" s="6">
        <v>0.87087000000000003</v>
      </c>
    </row>
    <row r="38" spans="3:34" x14ac:dyDescent="0.3">
      <c r="C38" s="6">
        <v>1.746</v>
      </c>
      <c r="D38" s="6">
        <v>76.056700000000006</v>
      </c>
      <c r="E38" s="6"/>
      <c r="F38" s="6">
        <v>1.746</v>
      </c>
      <c r="G38" s="6">
        <v>0.95348999999999995</v>
      </c>
      <c r="H38" s="6"/>
      <c r="I38" s="6">
        <v>1.746</v>
      </c>
      <c r="J38" s="6">
        <v>0.92083000000000004</v>
      </c>
      <c r="K38" s="6"/>
      <c r="L38" s="6">
        <v>1.746</v>
      </c>
      <c r="M38" s="6">
        <v>0.94760999999999995</v>
      </c>
      <c r="N38" s="6"/>
      <c r="O38" s="6">
        <v>1.746</v>
      </c>
      <c r="P38" s="6">
        <v>0.93037999999999998</v>
      </c>
      <c r="Q38" s="6"/>
      <c r="R38" s="6">
        <v>1.746</v>
      </c>
      <c r="S38" s="6">
        <v>0.92562999999999995</v>
      </c>
      <c r="T38" s="6"/>
      <c r="U38" s="6">
        <v>1.746</v>
      </c>
      <c r="V38" s="6">
        <v>0.92062999999999995</v>
      </c>
      <c r="W38" s="6"/>
      <c r="X38" s="6">
        <v>1.746</v>
      </c>
      <c r="Y38" s="6">
        <v>0.96279999999999999</v>
      </c>
      <c r="Z38" s="6"/>
      <c r="AA38" s="6">
        <v>1.746</v>
      </c>
      <c r="AB38" s="6">
        <v>0.92400000000000004</v>
      </c>
      <c r="AC38" s="6"/>
      <c r="AD38" s="6">
        <v>1.746</v>
      </c>
      <c r="AE38" s="6">
        <v>0.92068000000000005</v>
      </c>
      <c r="AG38" s="6">
        <v>0.47936000000000001</v>
      </c>
      <c r="AH38" s="6">
        <v>0.87273999999999996</v>
      </c>
    </row>
    <row r="39" spans="3:34" x14ac:dyDescent="0.3">
      <c r="C39" s="6">
        <v>1.88</v>
      </c>
      <c r="D39" s="6">
        <v>76.602429999999998</v>
      </c>
      <c r="E39" s="6"/>
      <c r="F39" s="6">
        <v>1.88</v>
      </c>
      <c r="G39" s="6">
        <v>0.95779999999999998</v>
      </c>
      <c r="H39" s="6"/>
      <c r="I39" s="6">
        <v>1.88</v>
      </c>
      <c r="J39" s="6">
        <v>0.92205000000000004</v>
      </c>
      <c r="K39" s="6"/>
      <c r="L39" s="6">
        <v>1.88</v>
      </c>
      <c r="M39" s="6">
        <v>0.95467999999999997</v>
      </c>
      <c r="N39" s="6"/>
      <c r="O39" s="6">
        <v>1.88</v>
      </c>
      <c r="P39" s="6">
        <v>0.93667999999999996</v>
      </c>
      <c r="Q39" s="6"/>
      <c r="R39" s="6">
        <v>1.88</v>
      </c>
      <c r="S39" s="6">
        <v>0.92518999999999996</v>
      </c>
      <c r="T39" s="6"/>
      <c r="U39" s="6">
        <v>1.88</v>
      </c>
      <c r="V39" s="6">
        <v>0.92391999999999996</v>
      </c>
      <c r="W39" s="6"/>
      <c r="X39" s="6">
        <v>1.88</v>
      </c>
      <c r="Y39" s="6">
        <v>0.96279000000000003</v>
      </c>
      <c r="Z39" s="6"/>
      <c r="AA39" s="6">
        <v>1.88</v>
      </c>
      <c r="AB39" s="6">
        <v>0.93064000000000002</v>
      </c>
      <c r="AC39" s="6"/>
      <c r="AD39" s="6">
        <v>1.88</v>
      </c>
      <c r="AE39" s="6">
        <v>0.92527999999999999</v>
      </c>
      <c r="AG39" s="6">
        <v>0.49534</v>
      </c>
      <c r="AH39" s="6">
        <v>0.87455000000000005</v>
      </c>
    </row>
    <row r="40" spans="3:34" x14ac:dyDescent="0.3">
      <c r="C40" s="6">
        <v>2.0207299999999999</v>
      </c>
      <c r="D40" s="6">
        <v>76.913570000000007</v>
      </c>
      <c r="E40" s="6"/>
      <c r="F40" s="6">
        <v>2.0207299999999999</v>
      </c>
      <c r="G40" s="6">
        <v>0.96223000000000003</v>
      </c>
      <c r="H40" s="6"/>
      <c r="I40" s="6">
        <v>2.0207299999999999</v>
      </c>
      <c r="J40" s="6">
        <v>0.92525999999999997</v>
      </c>
      <c r="K40" s="6"/>
      <c r="L40" s="6">
        <v>2.0207299999999999</v>
      </c>
      <c r="M40" s="6">
        <v>0.95891999999999999</v>
      </c>
      <c r="N40" s="6"/>
      <c r="O40" s="6">
        <v>2.0207299999999999</v>
      </c>
      <c r="P40" s="6">
        <v>0.94127000000000005</v>
      </c>
      <c r="Q40" s="6"/>
      <c r="R40" s="6">
        <v>2.0207299999999999</v>
      </c>
      <c r="S40" s="6">
        <v>0.93540000000000001</v>
      </c>
      <c r="T40" s="6"/>
      <c r="U40" s="6">
        <v>2.0207299999999999</v>
      </c>
      <c r="V40" s="6">
        <v>0.92735000000000001</v>
      </c>
      <c r="W40" s="6"/>
      <c r="X40" s="6">
        <v>2.0207299999999999</v>
      </c>
      <c r="Y40" s="6">
        <v>0.96567000000000003</v>
      </c>
      <c r="Z40" s="6"/>
      <c r="AA40" s="6">
        <v>2.0207299999999999</v>
      </c>
      <c r="AB40" s="6">
        <v>0.93554999999999999</v>
      </c>
      <c r="AC40" s="6"/>
      <c r="AD40" s="6">
        <v>2.0207299999999999</v>
      </c>
      <c r="AE40" s="6">
        <v>0.93189999999999995</v>
      </c>
      <c r="AG40" s="6">
        <v>0.51132</v>
      </c>
      <c r="AH40" s="6">
        <v>0.87631000000000003</v>
      </c>
    </row>
    <row r="41" spans="3:34" x14ac:dyDescent="0.3">
      <c r="C41" s="6">
        <v>2.1547299999999998</v>
      </c>
      <c r="D41" s="6">
        <v>77.057079999999999</v>
      </c>
      <c r="E41" s="6"/>
      <c r="F41" s="6">
        <v>2.1547299999999998</v>
      </c>
      <c r="G41" s="6">
        <v>0.96762999999999999</v>
      </c>
      <c r="H41" s="6"/>
      <c r="I41" s="6">
        <v>2.1547299999999998</v>
      </c>
      <c r="J41" s="6">
        <v>0.93025000000000002</v>
      </c>
      <c r="K41" s="6"/>
      <c r="L41" s="6">
        <v>2.1547299999999998</v>
      </c>
      <c r="M41" s="6">
        <v>0.95987999999999996</v>
      </c>
      <c r="N41" s="6"/>
      <c r="O41" s="6">
        <v>2.1547299999999998</v>
      </c>
      <c r="P41" s="6">
        <v>0.94474999999999998</v>
      </c>
      <c r="Q41" s="6"/>
      <c r="R41" s="6">
        <v>2.1547299999999998</v>
      </c>
      <c r="S41" s="6">
        <v>0.94201000000000001</v>
      </c>
      <c r="T41" s="6"/>
      <c r="U41" s="6">
        <v>2.1547299999999998</v>
      </c>
      <c r="V41" s="6">
        <v>0.93123999999999996</v>
      </c>
      <c r="W41" s="6"/>
      <c r="X41" s="6">
        <v>2.1547299999999998</v>
      </c>
      <c r="Y41" s="6">
        <v>0.97060999999999997</v>
      </c>
      <c r="Z41" s="6"/>
      <c r="AA41" s="6">
        <v>2.1547299999999998</v>
      </c>
      <c r="AB41" s="6">
        <v>0.93933999999999995</v>
      </c>
      <c r="AC41" s="6"/>
      <c r="AD41" s="6">
        <v>2.1547299999999998</v>
      </c>
      <c r="AE41" s="6">
        <v>0.93752999999999997</v>
      </c>
      <c r="AG41" s="6">
        <v>0.52729000000000004</v>
      </c>
      <c r="AH41" s="6">
        <v>0.87802999999999998</v>
      </c>
    </row>
    <row r="42" spans="3:34" x14ac:dyDescent="0.3">
      <c r="C42" s="6">
        <v>2.2887300000000002</v>
      </c>
      <c r="D42" s="6">
        <v>77.198390000000003</v>
      </c>
      <c r="E42" s="6"/>
      <c r="F42" s="6">
        <v>2.2887300000000002</v>
      </c>
      <c r="G42" s="6">
        <v>0.96709000000000001</v>
      </c>
      <c r="H42" s="6"/>
      <c r="I42" s="6">
        <v>2.2887300000000002</v>
      </c>
      <c r="J42" s="6">
        <v>0.93584000000000001</v>
      </c>
      <c r="K42" s="6"/>
      <c r="L42" s="6">
        <v>2.2887300000000002</v>
      </c>
      <c r="M42" s="6">
        <v>0.96306999999999998</v>
      </c>
      <c r="N42" s="6"/>
      <c r="O42" s="6">
        <v>2.2887300000000002</v>
      </c>
      <c r="P42" s="6">
        <v>0.94689000000000001</v>
      </c>
      <c r="Q42" s="6"/>
      <c r="R42" s="6">
        <v>2.2887300000000002</v>
      </c>
      <c r="S42" s="6">
        <v>0.94477</v>
      </c>
      <c r="T42" s="6"/>
      <c r="U42" s="6">
        <v>2.2887300000000002</v>
      </c>
      <c r="V42" s="6">
        <v>0.93493000000000004</v>
      </c>
      <c r="W42" s="6"/>
      <c r="X42" s="6">
        <v>2.2887300000000002</v>
      </c>
      <c r="Y42" s="6">
        <v>0.97499999999999998</v>
      </c>
      <c r="Z42" s="6"/>
      <c r="AA42" s="6">
        <v>2.2887300000000002</v>
      </c>
      <c r="AB42" s="6">
        <v>0.94133</v>
      </c>
      <c r="AC42" s="6"/>
      <c r="AD42" s="6">
        <v>2.2887300000000002</v>
      </c>
      <c r="AE42" s="6">
        <v>0.94103999999999999</v>
      </c>
      <c r="AG42" s="6">
        <v>0.54</v>
      </c>
      <c r="AH42" s="6">
        <v>0.87934999999999997</v>
      </c>
    </row>
    <row r="43" spans="3:34" x14ac:dyDescent="0.3">
      <c r="C43" s="6">
        <v>2.4227300000000001</v>
      </c>
      <c r="D43" s="6">
        <v>77.429689999999994</v>
      </c>
      <c r="E43" s="6"/>
      <c r="F43" s="6">
        <v>2.4227300000000001</v>
      </c>
      <c r="G43" s="6">
        <v>0.96403000000000005</v>
      </c>
      <c r="H43" s="6"/>
      <c r="I43" s="6">
        <v>2.4227300000000001</v>
      </c>
      <c r="J43" s="6">
        <v>0.93833</v>
      </c>
      <c r="K43" s="6"/>
      <c r="L43" s="6">
        <v>2.4227300000000001</v>
      </c>
      <c r="M43" s="6">
        <v>0.96687000000000001</v>
      </c>
      <c r="N43" s="6"/>
      <c r="O43" s="6">
        <v>2.4227300000000001</v>
      </c>
      <c r="P43" s="6">
        <v>0.94920000000000004</v>
      </c>
      <c r="Q43" s="6"/>
      <c r="R43" s="6">
        <v>2.4227300000000001</v>
      </c>
      <c r="S43" s="6">
        <v>0.94696000000000002</v>
      </c>
      <c r="T43" s="6"/>
      <c r="U43" s="6">
        <v>2.4227300000000001</v>
      </c>
      <c r="V43" s="6">
        <v>0.94059000000000004</v>
      </c>
      <c r="W43" s="6"/>
      <c r="X43" s="6">
        <v>2.4227300000000001</v>
      </c>
      <c r="Y43" s="6">
        <v>0.97404000000000002</v>
      </c>
      <c r="Z43" s="6"/>
      <c r="AA43" s="6">
        <v>2.4227300000000001</v>
      </c>
      <c r="AB43" s="6">
        <v>0.94552999999999998</v>
      </c>
      <c r="AC43" s="6"/>
      <c r="AD43" s="6">
        <v>2.4227300000000001</v>
      </c>
      <c r="AE43" s="6">
        <v>0.94474000000000002</v>
      </c>
      <c r="AG43" s="6">
        <v>0.54327000000000003</v>
      </c>
      <c r="AH43" s="6">
        <v>0.87968999999999997</v>
      </c>
    </row>
    <row r="44" spans="3:34" x14ac:dyDescent="0.3">
      <c r="C44" s="6">
        <v>2.5566399999999998</v>
      </c>
      <c r="D44" s="6">
        <v>77.854770000000002</v>
      </c>
      <c r="E44" s="6"/>
      <c r="F44" s="6">
        <v>2.5566399999999998</v>
      </c>
      <c r="G44" s="6">
        <v>0.96423000000000003</v>
      </c>
      <c r="H44" s="6"/>
      <c r="I44" s="6">
        <v>2.5566399999999998</v>
      </c>
      <c r="J44" s="6">
        <v>0.94325999999999999</v>
      </c>
      <c r="K44" s="6"/>
      <c r="L44" s="6">
        <v>2.5566399999999998</v>
      </c>
      <c r="M44" s="6">
        <v>0.96855999999999998</v>
      </c>
      <c r="N44" s="6"/>
      <c r="O44" s="6">
        <v>2.5566399999999998</v>
      </c>
      <c r="P44" s="6">
        <v>0.95825000000000005</v>
      </c>
      <c r="Q44" s="6"/>
      <c r="R44" s="6">
        <v>2.5566399999999998</v>
      </c>
      <c r="S44" s="6">
        <v>0.95531999999999995</v>
      </c>
      <c r="T44" s="6"/>
      <c r="U44" s="6">
        <v>2.5566399999999998</v>
      </c>
      <c r="V44" s="6">
        <v>0.94479999999999997</v>
      </c>
      <c r="W44" s="6"/>
      <c r="X44" s="6">
        <v>2.5566399999999998</v>
      </c>
      <c r="Y44" s="6">
        <v>0.97557000000000005</v>
      </c>
      <c r="Z44" s="6"/>
      <c r="AA44" s="6">
        <v>2.5566399999999998</v>
      </c>
      <c r="AB44" s="6">
        <v>0.95067000000000002</v>
      </c>
      <c r="AC44" s="6"/>
      <c r="AD44" s="6">
        <v>2.5566399999999998</v>
      </c>
      <c r="AE44" s="6">
        <v>0.94816999999999996</v>
      </c>
      <c r="AG44" s="6">
        <v>0.55925000000000002</v>
      </c>
      <c r="AH44" s="6">
        <v>0.88131000000000004</v>
      </c>
    </row>
    <row r="45" spans="3:34" x14ac:dyDescent="0.3">
      <c r="C45" s="6">
        <v>2.6970900000000002</v>
      </c>
      <c r="D45" s="6">
        <v>77.992779999999996</v>
      </c>
      <c r="E45" s="6"/>
      <c r="F45" s="6">
        <v>2.6970900000000002</v>
      </c>
      <c r="G45" s="6">
        <v>0.96475</v>
      </c>
      <c r="H45" s="6"/>
      <c r="I45" s="6">
        <v>2.6970900000000002</v>
      </c>
      <c r="J45" s="6">
        <v>0.94408999999999998</v>
      </c>
      <c r="K45" s="6"/>
      <c r="L45" s="6">
        <v>2.6970900000000002</v>
      </c>
      <c r="M45" s="6">
        <v>0.97319999999999995</v>
      </c>
      <c r="N45" s="6"/>
      <c r="O45" s="6">
        <v>2.6970900000000002</v>
      </c>
      <c r="P45" s="6">
        <v>0.95721000000000001</v>
      </c>
      <c r="Q45" s="6"/>
      <c r="R45" s="6">
        <v>2.6970900000000002</v>
      </c>
      <c r="S45" s="6">
        <v>0.95428999999999997</v>
      </c>
      <c r="T45" s="6"/>
      <c r="U45" s="6">
        <v>2.6970900000000002</v>
      </c>
      <c r="V45" s="6">
        <v>0.94418000000000002</v>
      </c>
      <c r="W45" s="6"/>
      <c r="X45" s="6">
        <v>2.6970900000000002</v>
      </c>
      <c r="Y45" s="6">
        <v>0.98416000000000003</v>
      </c>
      <c r="Z45" s="6"/>
      <c r="AA45" s="6">
        <v>2.6970900000000002</v>
      </c>
      <c r="AB45" s="6">
        <v>0.95298000000000005</v>
      </c>
      <c r="AC45" s="6"/>
      <c r="AD45" s="6">
        <v>2.6970900000000002</v>
      </c>
      <c r="AE45" s="6">
        <v>0.95179999999999998</v>
      </c>
      <c r="AG45" s="6">
        <v>0.57523000000000002</v>
      </c>
      <c r="AH45" s="6">
        <v>0.88288999999999995</v>
      </c>
    </row>
    <row r="46" spans="3:34" x14ac:dyDescent="0.3">
      <c r="C46" s="6">
        <v>2.8310900000000001</v>
      </c>
      <c r="D46" s="6">
        <v>77.826679999999996</v>
      </c>
      <c r="E46" s="6"/>
      <c r="F46" s="6">
        <v>2.8310900000000001</v>
      </c>
      <c r="G46" s="6">
        <v>0.97001000000000004</v>
      </c>
      <c r="H46" s="6"/>
      <c r="I46" s="6">
        <v>2.8310900000000001</v>
      </c>
      <c r="J46" s="6">
        <v>0.94921999999999995</v>
      </c>
      <c r="K46" s="6"/>
      <c r="L46" s="6">
        <v>2.8310900000000001</v>
      </c>
      <c r="M46" s="6">
        <v>0.97324999999999995</v>
      </c>
      <c r="N46" s="6"/>
      <c r="O46" s="6">
        <v>2.8310900000000001</v>
      </c>
      <c r="P46" s="6">
        <v>0.95918999999999999</v>
      </c>
      <c r="Q46" s="6"/>
      <c r="R46" s="6">
        <v>2.8310900000000001</v>
      </c>
      <c r="S46" s="6">
        <v>0.95784000000000002</v>
      </c>
      <c r="T46" s="6"/>
      <c r="U46" s="6">
        <v>2.8310900000000001</v>
      </c>
      <c r="V46" s="6">
        <v>0.94850000000000001</v>
      </c>
      <c r="W46" s="6"/>
      <c r="X46" s="6">
        <v>2.8310900000000001</v>
      </c>
      <c r="Y46" s="6">
        <v>0.98089000000000004</v>
      </c>
      <c r="Z46" s="6"/>
      <c r="AA46" s="6">
        <v>2.8310900000000001</v>
      </c>
      <c r="AB46" s="6">
        <v>0.95611000000000002</v>
      </c>
      <c r="AC46" s="6"/>
      <c r="AD46" s="6">
        <v>2.8310900000000001</v>
      </c>
      <c r="AE46" s="6">
        <v>0.95162999999999998</v>
      </c>
      <c r="AG46" s="6">
        <v>0.59121000000000001</v>
      </c>
      <c r="AH46" s="6">
        <v>0.88443000000000005</v>
      </c>
    </row>
    <row r="47" spans="3:34" x14ac:dyDescent="0.3">
      <c r="C47" s="6">
        <v>2.96509</v>
      </c>
      <c r="D47" s="6">
        <v>78.222149999999999</v>
      </c>
      <c r="E47" s="6"/>
      <c r="F47" s="6">
        <v>2.96509</v>
      </c>
      <c r="G47" s="6">
        <v>0.97047000000000005</v>
      </c>
      <c r="H47" s="6"/>
      <c r="I47" s="6">
        <v>2.96509</v>
      </c>
      <c r="J47" s="6">
        <v>0.9486</v>
      </c>
      <c r="K47" s="6"/>
      <c r="L47" s="6">
        <v>2.96509</v>
      </c>
      <c r="M47" s="6">
        <v>0.97572000000000003</v>
      </c>
      <c r="N47" s="6"/>
      <c r="O47" s="6">
        <v>2.96509</v>
      </c>
      <c r="P47" s="6">
        <v>0.96186000000000005</v>
      </c>
      <c r="Q47" s="6"/>
      <c r="R47" s="6">
        <v>2.96509</v>
      </c>
      <c r="S47" s="6">
        <v>0.96155999999999997</v>
      </c>
      <c r="T47" s="6"/>
      <c r="U47" s="6">
        <v>2.96509</v>
      </c>
      <c r="V47" s="6">
        <v>0.95089000000000001</v>
      </c>
      <c r="W47" s="6"/>
      <c r="X47" s="6">
        <v>2.96509</v>
      </c>
      <c r="Y47" s="6">
        <v>0.98085999999999995</v>
      </c>
      <c r="Z47" s="6"/>
      <c r="AA47" s="6">
        <v>2.96509</v>
      </c>
      <c r="AB47" s="6">
        <v>0.96099999999999997</v>
      </c>
      <c r="AC47" s="6"/>
      <c r="AD47" s="6">
        <v>2.96509</v>
      </c>
      <c r="AE47" s="6">
        <v>0.95338999999999996</v>
      </c>
      <c r="AG47" s="6">
        <v>0.60719000000000001</v>
      </c>
      <c r="AH47" s="6">
        <v>0.88593</v>
      </c>
    </row>
    <row r="48" spans="3:34" x14ac:dyDescent="0.3">
      <c r="C48" s="6">
        <v>3.0990899999999999</v>
      </c>
      <c r="D48" s="6">
        <v>78.282640000000001</v>
      </c>
      <c r="E48" s="6"/>
      <c r="F48" s="6">
        <v>3.0990899999999999</v>
      </c>
      <c r="G48" s="6">
        <v>0.97209999999999996</v>
      </c>
      <c r="H48" s="6"/>
      <c r="I48" s="6">
        <v>3.0990899999999999</v>
      </c>
      <c r="J48" s="6">
        <v>0.95372999999999997</v>
      </c>
      <c r="K48" s="6"/>
      <c r="L48" s="6">
        <v>3.0990899999999999</v>
      </c>
      <c r="M48" s="6">
        <v>0.97653000000000001</v>
      </c>
      <c r="N48" s="6"/>
      <c r="O48" s="6">
        <v>3.0990899999999999</v>
      </c>
      <c r="P48" s="6">
        <v>0.96235999999999999</v>
      </c>
      <c r="Q48" s="6"/>
      <c r="R48" s="6">
        <v>3.0990899999999999</v>
      </c>
      <c r="S48" s="6">
        <v>0.96267999999999998</v>
      </c>
      <c r="T48" s="6"/>
      <c r="U48" s="6">
        <v>3.0990899999999999</v>
      </c>
      <c r="V48" s="6">
        <v>0.95223000000000002</v>
      </c>
      <c r="W48" s="6"/>
      <c r="X48" s="6">
        <v>3.0990899999999999</v>
      </c>
      <c r="Y48" s="6">
        <v>0.98404999999999998</v>
      </c>
      <c r="Z48" s="6"/>
      <c r="AA48" s="6">
        <v>3.0990899999999999</v>
      </c>
      <c r="AB48" s="6">
        <v>0.95721999999999996</v>
      </c>
      <c r="AC48" s="6"/>
      <c r="AD48" s="6">
        <v>3.0990899999999999</v>
      </c>
      <c r="AE48" s="6">
        <v>0.95530999999999999</v>
      </c>
      <c r="AG48" s="6">
        <v>0.62317</v>
      </c>
      <c r="AH48" s="6">
        <v>0.88739000000000001</v>
      </c>
    </row>
    <row r="49" spans="3:34" x14ac:dyDescent="0.3">
      <c r="C49" s="6">
        <v>3.2330899999999998</v>
      </c>
      <c r="D49" s="6">
        <v>78.581590000000006</v>
      </c>
      <c r="E49" s="6"/>
      <c r="F49" s="6">
        <v>3.2330899999999998</v>
      </c>
      <c r="G49" s="6">
        <v>0.97241</v>
      </c>
      <c r="H49" s="6"/>
      <c r="I49" s="6">
        <v>3.2330899999999998</v>
      </c>
      <c r="J49" s="6">
        <v>0.95399999999999996</v>
      </c>
      <c r="K49" s="6"/>
      <c r="L49" s="6">
        <v>3.2330899999999998</v>
      </c>
      <c r="M49" s="6">
        <v>0.98096000000000005</v>
      </c>
      <c r="N49" s="6"/>
      <c r="O49" s="6">
        <v>3.2330899999999998</v>
      </c>
      <c r="P49" s="6">
        <v>0.96335999999999999</v>
      </c>
      <c r="Q49" s="6"/>
      <c r="R49" s="6">
        <v>3.2330899999999998</v>
      </c>
      <c r="S49" s="6">
        <v>0.96421999999999997</v>
      </c>
      <c r="T49" s="6"/>
      <c r="U49" s="6">
        <v>3.2330899999999998</v>
      </c>
      <c r="V49" s="6">
        <v>0.95496999999999999</v>
      </c>
      <c r="W49" s="6"/>
      <c r="X49" s="6">
        <v>3.2330899999999998</v>
      </c>
      <c r="Y49" s="6">
        <v>0.98236999999999997</v>
      </c>
      <c r="Z49" s="6"/>
      <c r="AA49" s="6">
        <v>3.2330899999999998</v>
      </c>
      <c r="AB49" s="6">
        <v>0.96170999999999995</v>
      </c>
      <c r="AC49" s="6"/>
      <c r="AD49" s="6">
        <v>3.2330899999999998</v>
      </c>
      <c r="AE49" s="6">
        <v>0.95691999999999999</v>
      </c>
      <c r="AG49" s="6">
        <v>0.63914000000000004</v>
      </c>
      <c r="AH49" s="6">
        <v>0.88880999999999999</v>
      </c>
    </row>
    <row r="50" spans="3:34" x14ac:dyDescent="0.3">
      <c r="C50" s="6">
        <v>3.3670900000000001</v>
      </c>
      <c r="D50" s="6">
        <v>78.594250000000002</v>
      </c>
      <c r="E50" s="6"/>
      <c r="F50" s="6">
        <v>3.3670900000000001</v>
      </c>
      <c r="G50" s="6">
        <v>0.97394999999999998</v>
      </c>
      <c r="H50" s="6"/>
      <c r="I50" s="6">
        <v>3.3670900000000001</v>
      </c>
      <c r="J50" s="6">
        <v>0.95721000000000001</v>
      </c>
      <c r="K50" s="6"/>
      <c r="L50" s="6">
        <v>3.3670900000000001</v>
      </c>
      <c r="M50" s="6">
        <v>0.98370999999999997</v>
      </c>
      <c r="N50" s="6"/>
      <c r="O50" s="6">
        <v>3.3670900000000001</v>
      </c>
      <c r="P50" s="6">
        <v>0.96414999999999995</v>
      </c>
      <c r="Q50" s="6"/>
      <c r="R50" s="6">
        <v>3.3670900000000001</v>
      </c>
      <c r="S50" s="6">
        <v>0.96304000000000001</v>
      </c>
      <c r="T50" s="6"/>
      <c r="U50" s="6">
        <v>3.3670900000000001</v>
      </c>
      <c r="V50" s="6">
        <v>0.95718999999999999</v>
      </c>
      <c r="W50" s="6"/>
      <c r="X50" s="6">
        <v>3.3670900000000001</v>
      </c>
      <c r="Y50" s="6">
        <v>0.98016999999999999</v>
      </c>
      <c r="Z50" s="6"/>
      <c r="AA50" s="6">
        <v>3.3670900000000001</v>
      </c>
      <c r="AB50" s="6">
        <v>0.96492999999999995</v>
      </c>
      <c r="AC50" s="6"/>
      <c r="AD50" s="6">
        <v>3.3670900000000001</v>
      </c>
      <c r="AE50" s="6">
        <v>0.96262999999999999</v>
      </c>
      <c r="AG50" s="6">
        <v>0.65512000000000004</v>
      </c>
      <c r="AH50" s="6">
        <v>0.89019000000000004</v>
      </c>
    </row>
    <row r="51" spans="3:34" x14ac:dyDescent="0.3">
      <c r="C51" s="6">
        <v>3.50109</v>
      </c>
      <c r="D51" s="6">
        <v>78.475459999999998</v>
      </c>
      <c r="E51" s="6"/>
      <c r="F51" s="6">
        <v>3.50109</v>
      </c>
      <c r="G51" s="6">
        <v>0.97504999999999997</v>
      </c>
      <c r="H51" s="6"/>
      <c r="I51" s="6">
        <v>3.50109</v>
      </c>
      <c r="J51" s="6">
        <v>0.95692999999999995</v>
      </c>
      <c r="K51" s="6"/>
      <c r="L51" s="6">
        <v>3.50109</v>
      </c>
      <c r="M51" s="6">
        <v>0.98541999999999996</v>
      </c>
      <c r="N51" s="6"/>
      <c r="O51" s="6">
        <v>3.50109</v>
      </c>
      <c r="P51" s="6">
        <v>0.97062000000000004</v>
      </c>
      <c r="Q51" s="6"/>
      <c r="R51" s="6">
        <v>3.50109</v>
      </c>
      <c r="S51" s="6">
        <v>0.97</v>
      </c>
      <c r="T51" s="6"/>
      <c r="U51" s="6">
        <v>3.50109</v>
      </c>
      <c r="V51" s="6">
        <v>0.95618999999999998</v>
      </c>
      <c r="W51" s="6"/>
      <c r="X51" s="6">
        <v>3.50109</v>
      </c>
      <c r="Y51" s="6">
        <v>0.98226999999999998</v>
      </c>
      <c r="Z51" s="6"/>
      <c r="AA51" s="6">
        <v>3.50109</v>
      </c>
      <c r="AB51" s="6">
        <v>0.96567000000000003</v>
      </c>
      <c r="AC51" s="6"/>
      <c r="AD51" s="6">
        <v>3.50109</v>
      </c>
      <c r="AE51" s="6">
        <v>0.96623000000000003</v>
      </c>
      <c r="AG51" s="6">
        <v>0.67110000000000003</v>
      </c>
      <c r="AH51" s="6">
        <v>0.89154999999999995</v>
      </c>
    </row>
    <row r="52" spans="3:34" x14ac:dyDescent="0.3">
      <c r="C52" s="6">
        <v>3.6350899999999999</v>
      </c>
      <c r="D52" s="6">
        <v>78.717299999999994</v>
      </c>
      <c r="E52" s="6"/>
      <c r="F52" s="6">
        <v>3.6350899999999999</v>
      </c>
      <c r="G52" s="6">
        <v>0.97331999999999996</v>
      </c>
      <c r="H52" s="6"/>
      <c r="I52" s="6">
        <v>3.6350899999999999</v>
      </c>
      <c r="J52" s="6">
        <v>0.95935999999999999</v>
      </c>
      <c r="K52" s="6"/>
      <c r="L52" s="6">
        <v>3.6350899999999999</v>
      </c>
      <c r="M52" s="6">
        <v>0.98682000000000003</v>
      </c>
      <c r="N52" s="6"/>
      <c r="O52" s="6">
        <v>3.6350899999999999</v>
      </c>
      <c r="P52" s="6">
        <v>0.97221999999999997</v>
      </c>
      <c r="Q52" s="6"/>
      <c r="R52" s="6">
        <v>3.6350899999999999</v>
      </c>
      <c r="S52" s="6">
        <v>0.96936999999999995</v>
      </c>
      <c r="T52" s="6"/>
      <c r="U52" s="6">
        <v>3.6350899999999999</v>
      </c>
      <c r="V52" s="6">
        <v>0.95899000000000001</v>
      </c>
      <c r="W52" s="6"/>
      <c r="X52" s="6">
        <v>3.6350899999999999</v>
      </c>
      <c r="Y52" s="6">
        <v>0.98068</v>
      </c>
      <c r="Z52" s="6"/>
      <c r="AA52" s="6">
        <v>3.6350899999999999</v>
      </c>
      <c r="AB52" s="6">
        <v>0.96548999999999996</v>
      </c>
      <c r="AC52" s="6"/>
      <c r="AD52" s="6">
        <v>3.6350899999999999</v>
      </c>
      <c r="AE52" s="6">
        <v>0.96404999999999996</v>
      </c>
      <c r="AG52" s="6">
        <v>0.67400000000000004</v>
      </c>
      <c r="AH52" s="6">
        <v>0.89178999999999997</v>
      </c>
    </row>
    <row r="53" spans="3:34" x14ac:dyDescent="0.3">
      <c r="C53" s="6">
        <v>3.7690899999999998</v>
      </c>
      <c r="D53" s="6">
        <v>78.855770000000007</v>
      </c>
      <c r="E53" s="6"/>
      <c r="F53" s="6">
        <v>3.7690899999999998</v>
      </c>
      <c r="G53" s="6">
        <v>0.97562000000000004</v>
      </c>
      <c r="H53" s="6"/>
      <c r="I53" s="6">
        <v>3.7690899999999998</v>
      </c>
      <c r="J53" s="6">
        <v>0.96250999999999998</v>
      </c>
      <c r="K53" s="6"/>
      <c r="L53" s="6">
        <v>3.7690899999999998</v>
      </c>
      <c r="M53" s="6">
        <v>0.98536000000000001</v>
      </c>
      <c r="N53" s="6"/>
      <c r="O53" s="6">
        <v>3.7690899999999998</v>
      </c>
      <c r="P53" s="6">
        <v>0.97192999999999996</v>
      </c>
      <c r="Q53" s="6"/>
      <c r="R53" s="6">
        <v>3.7690899999999998</v>
      </c>
      <c r="S53" s="6">
        <v>0.97148999999999996</v>
      </c>
      <c r="T53" s="6"/>
      <c r="U53" s="6">
        <v>3.7690899999999998</v>
      </c>
      <c r="V53" s="6">
        <v>0.96228999999999998</v>
      </c>
      <c r="W53" s="6"/>
      <c r="X53" s="6">
        <v>3.7690899999999998</v>
      </c>
      <c r="Y53" s="6">
        <v>0.98089000000000004</v>
      </c>
      <c r="Z53" s="6"/>
      <c r="AA53" s="6">
        <v>3.7690899999999998</v>
      </c>
      <c r="AB53" s="6">
        <v>0.96782999999999997</v>
      </c>
      <c r="AC53" s="6"/>
      <c r="AD53" s="6">
        <v>3.7690899999999998</v>
      </c>
      <c r="AE53" s="6">
        <v>0.96470999999999996</v>
      </c>
      <c r="AG53" s="6">
        <v>0.68708000000000002</v>
      </c>
      <c r="AH53" s="6">
        <v>0.89287000000000005</v>
      </c>
    </row>
    <row r="54" spans="3:34" x14ac:dyDescent="0.3">
      <c r="C54" s="6">
        <v>3.9030900000000002</v>
      </c>
      <c r="D54" s="6">
        <v>78.624560000000002</v>
      </c>
      <c r="E54" s="6"/>
      <c r="F54" s="6">
        <v>3.9030900000000002</v>
      </c>
      <c r="G54" s="6">
        <v>0.97497</v>
      </c>
      <c r="H54" s="6"/>
      <c r="I54" s="6">
        <v>3.9030900000000002</v>
      </c>
      <c r="J54" s="6">
        <v>0.96301000000000003</v>
      </c>
      <c r="K54" s="6"/>
      <c r="L54" s="6">
        <v>3.9030900000000002</v>
      </c>
      <c r="M54" s="6">
        <v>0.98860999999999999</v>
      </c>
      <c r="N54" s="6"/>
      <c r="O54" s="6">
        <v>3.9030900000000002</v>
      </c>
      <c r="P54" s="6">
        <v>0.96769000000000005</v>
      </c>
      <c r="Q54" s="6"/>
      <c r="R54" s="6">
        <v>3.9030900000000002</v>
      </c>
      <c r="S54" s="6">
        <v>0.97331000000000001</v>
      </c>
      <c r="T54" s="6"/>
      <c r="U54" s="6">
        <v>3.9030900000000002</v>
      </c>
      <c r="V54" s="6">
        <v>0.95999000000000001</v>
      </c>
      <c r="W54" s="6"/>
      <c r="X54" s="6">
        <v>3.9030900000000002</v>
      </c>
      <c r="Y54" s="6">
        <v>0.98058000000000001</v>
      </c>
      <c r="Z54" s="6"/>
      <c r="AA54" s="6">
        <v>3.9030900000000002</v>
      </c>
      <c r="AB54" s="6">
        <v>0.96831999999999996</v>
      </c>
      <c r="AC54" s="6"/>
      <c r="AD54" s="6">
        <v>3.9030900000000002</v>
      </c>
      <c r="AE54" s="6">
        <v>0.96782000000000001</v>
      </c>
      <c r="AG54" s="6">
        <v>0.70306000000000002</v>
      </c>
      <c r="AH54" s="6">
        <v>0.89415</v>
      </c>
    </row>
    <row r="55" spans="3:34" x14ac:dyDescent="0.3">
      <c r="C55" s="6">
        <v>4.0370900000000001</v>
      </c>
      <c r="D55" s="6">
        <v>78.892409999999998</v>
      </c>
      <c r="E55" s="6"/>
      <c r="F55" s="6">
        <v>4.0370900000000001</v>
      </c>
      <c r="G55" s="6">
        <v>0.97611000000000003</v>
      </c>
      <c r="H55" s="6"/>
      <c r="I55" s="6">
        <v>4.0370900000000001</v>
      </c>
      <c r="J55" s="6">
        <v>0.96277000000000001</v>
      </c>
      <c r="K55" s="6"/>
      <c r="L55" s="6">
        <v>4.0370900000000001</v>
      </c>
      <c r="M55" s="6">
        <v>0.98785999999999996</v>
      </c>
      <c r="N55" s="6"/>
      <c r="O55" s="6">
        <v>4.0370900000000001</v>
      </c>
      <c r="P55" s="6">
        <v>0.97162000000000004</v>
      </c>
      <c r="Q55" s="6"/>
      <c r="R55" s="6">
        <v>4.0370900000000001</v>
      </c>
      <c r="S55" s="6">
        <v>0.97145999999999999</v>
      </c>
      <c r="T55" s="6"/>
      <c r="U55" s="6">
        <v>4.0370900000000001</v>
      </c>
      <c r="V55" s="6">
        <v>0.96426000000000001</v>
      </c>
      <c r="W55" s="6"/>
      <c r="X55" s="6">
        <v>4.0370900000000001</v>
      </c>
      <c r="Y55" s="6">
        <v>0.98599999999999999</v>
      </c>
      <c r="Z55" s="6"/>
      <c r="AA55" s="6">
        <v>4.0370900000000001</v>
      </c>
      <c r="AB55" s="6">
        <v>0.97033000000000003</v>
      </c>
      <c r="AC55" s="6"/>
      <c r="AD55" s="6">
        <v>4.0370900000000001</v>
      </c>
      <c r="AE55" s="6">
        <v>0.96840999999999999</v>
      </c>
      <c r="AG55" s="6">
        <v>0.71904000000000001</v>
      </c>
      <c r="AH55" s="6">
        <v>0.89541000000000004</v>
      </c>
    </row>
    <row r="56" spans="3:34" x14ac:dyDescent="0.3">
      <c r="C56" s="6">
        <v>4.1710900000000004</v>
      </c>
      <c r="D56" s="6">
        <v>79.466049999999996</v>
      </c>
      <c r="E56" s="6"/>
      <c r="F56" s="6">
        <v>4.1710900000000004</v>
      </c>
      <c r="G56" s="6">
        <v>0.97774000000000005</v>
      </c>
      <c r="H56" s="6"/>
      <c r="I56" s="6">
        <v>4.1710900000000004</v>
      </c>
      <c r="J56" s="6">
        <v>0.96575999999999995</v>
      </c>
      <c r="K56" s="6"/>
      <c r="L56" s="6">
        <v>4.1710900000000004</v>
      </c>
      <c r="M56" s="6">
        <v>0.99526000000000003</v>
      </c>
      <c r="N56" s="6"/>
      <c r="O56" s="6">
        <v>4.1710900000000004</v>
      </c>
      <c r="P56" s="6">
        <v>0.96858999999999995</v>
      </c>
      <c r="Q56" s="6"/>
      <c r="R56" s="6">
        <v>4.1710900000000004</v>
      </c>
      <c r="S56" s="6">
        <v>0.97350000000000003</v>
      </c>
      <c r="T56" s="6"/>
      <c r="U56" s="6">
        <v>4.1710900000000004</v>
      </c>
      <c r="V56" s="6">
        <v>0.96774000000000004</v>
      </c>
      <c r="W56" s="6"/>
      <c r="X56" s="6">
        <v>4.1710900000000004</v>
      </c>
      <c r="Y56" s="6">
        <v>0.98416999999999999</v>
      </c>
      <c r="Z56" s="6"/>
      <c r="AA56" s="6">
        <v>4.1710900000000004</v>
      </c>
      <c r="AB56" s="6">
        <v>0.97311999999999999</v>
      </c>
      <c r="AC56" s="6"/>
      <c r="AD56" s="6">
        <v>4.1710900000000004</v>
      </c>
      <c r="AE56" s="6">
        <v>0.96904000000000001</v>
      </c>
      <c r="AG56" s="6">
        <v>0.73502000000000001</v>
      </c>
      <c r="AH56" s="6">
        <v>0.89663999999999999</v>
      </c>
    </row>
    <row r="57" spans="3:34" x14ac:dyDescent="0.3">
      <c r="C57" s="6">
        <v>4.3050899999999999</v>
      </c>
      <c r="D57" s="6">
        <v>79.033910000000006</v>
      </c>
      <c r="E57" s="6"/>
      <c r="F57" s="6">
        <v>4.3050899999999999</v>
      </c>
      <c r="G57" s="6">
        <v>0.97801000000000005</v>
      </c>
      <c r="H57" s="6"/>
      <c r="I57" s="6">
        <v>4.3050899999999999</v>
      </c>
      <c r="J57" s="6">
        <v>0.96791000000000005</v>
      </c>
      <c r="K57" s="6"/>
      <c r="L57" s="6">
        <v>4.3050899999999999</v>
      </c>
      <c r="M57" s="6">
        <v>0.98904999999999998</v>
      </c>
      <c r="N57" s="6"/>
      <c r="O57" s="6">
        <v>4.3050899999999999</v>
      </c>
      <c r="P57" s="6">
        <v>0.97243000000000002</v>
      </c>
      <c r="Q57" s="6"/>
      <c r="R57" s="6">
        <v>4.3050899999999999</v>
      </c>
      <c r="S57" s="6">
        <v>0.97391000000000005</v>
      </c>
      <c r="T57" s="6"/>
      <c r="U57" s="6">
        <v>4.3050899999999999</v>
      </c>
      <c r="V57" s="6">
        <v>0.96916000000000002</v>
      </c>
      <c r="W57" s="6"/>
      <c r="X57" s="6">
        <v>4.3050899999999999</v>
      </c>
      <c r="Y57" s="6">
        <v>0.98412999999999995</v>
      </c>
      <c r="Z57" s="6"/>
      <c r="AA57" s="6">
        <v>4.3050899999999999</v>
      </c>
      <c r="AB57" s="6">
        <v>0.97751999999999994</v>
      </c>
      <c r="AC57" s="6"/>
      <c r="AD57" s="6">
        <v>4.3050899999999999</v>
      </c>
      <c r="AE57" s="6">
        <v>0.97002999999999995</v>
      </c>
      <c r="AG57" s="6">
        <v>0.75099000000000005</v>
      </c>
      <c r="AH57" s="6">
        <v>0.89783999999999997</v>
      </c>
    </row>
    <row r="58" spans="3:34" x14ac:dyDescent="0.3">
      <c r="C58" s="6">
        <v>4.4390000000000001</v>
      </c>
      <c r="D58" s="6">
        <v>78.963380000000001</v>
      </c>
      <c r="E58" s="6"/>
      <c r="F58" s="6">
        <v>4.4390000000000001</v>
      </c>
      <c r="G58" s="6">
        <v>0.97452000000000005</v>
      </c>
      <c r="H58" s="6"/>
      <c r="I58" s="6">
        <v>4.4390000000000001</v>
      </c>
      <c r="J58" s="6">
        <v>0.96872999999999998</v>
      </c>
      <c r="K58" s="6"/>
      <c r="L58" s="6">
        <v>4.4390000000000001</v>
      </c>
      <c r="M58" s="6">
        <v>0.99058999999999997</v>
      </c>
      <c r="N58" s="6"/>
      <c r="O58" s="6">
        <v>4.4390000000000001</v>
      </c>
      <c r="P58" s="6">
        <v>0.97297999999999996</v>
      </c>
      <c r="Q58" s="6"/>
      <c r="R58" s="6">
        <v>4.4390000000000001</v>
      </c>
      <c r="S58" s="6">
        <v>0.97721999999999998</v>
      </c>
      <c r="T58" s="6"/>
      <c r="U58" s="6">
        <v>4.4390000000000001</v>
      </c>
      <c r="V58" s="6">
        <v>0.97111999999999998</v>
      </c>
      <c r="W58" s="6"/>
      <c r="X58" s="6">
        <v>4.4390000000000001</v>
      </c>
      <c r="Y58" s="6">
        <v>0.98431999999999997</v>
      </c>
      <c r="Z58" s="6"/>
      <c r="AA58" s="6">
        <v>4.4390000000000001</v>
      </c>
      <c r="AB58" s="6">
        <v>0.97106000000000003</v>
      </c>
      <c r="AC58" s="6"/>
      <c r="AD58" s="6">
        <v>4.4390000000000001</v>
      </c>
      <c r="AE58" s="6">
        <v>0.97499999999999998</v>
      </c>
      <c r="AG58" s="6">
        <v>0.76697000000000004</v>
      </c>
      <c r="AH58" s="6">
        <v>0.89900999999999998</v>
      </c>
    </row>
    <row r="59" spans="3:34" x14ac:dyDescent="0.3">
      <c r="C59" s="6">
        <v>4.5730000000000004</v>
      </c>
      <c r="D59" s="6">
        <v>78.990039999999993</v>
      </c>
      <c r="E59" s="6"/>
      <c r="F59" s="6">
        <v>4.5730000000000004</v>
      </c>
      <c r="G59" s="6">
        <v>0.97770999999999997</v>
      </c>
      <c r="H59" s="6"/>
      <c r="I59" s="6">
        <v>4.5730000000000004</v>
      </c>
      <c r="J59" s="6">
        <v>0.96879999999999999</v>
      </c>
      <c r="K59" s="6"/>
      <c r="L59" s="6">
        <v>4.5730000000000004</v>
      </c>
      <c r="M59" s="6">
        <v>0.99560000000000004</v>
      </c>
      <c r="N59" s="6"/>
      <c r="O59" s="6">
        <v>4.5730000000000004</v>
      </c>
      <c r="P59" s="6">
        <v>0.97131000000000001</v>
      </c>
      <c r="Q59" s="6"/>
      <c r="R59" s="6">
        <v>4.5730000000000004</v>
      </c>
      <c r="S59" s="6">
        <v>0.98043999999999998</v>
      </c>
      <c r="T59" s="6"/>
      <c r="U59" s="6">
        <v>4.5730000000000004</v>
      </c>
      <c r="V59" s="6">
        <v>0.96970999999999996</v>
      </c>
      <c r="W59" s="6"/>
      <c r="X59" s="6">
        <v>4.5730000000000004</v>
      </c>
      <c r="Y59" s="6">
        <v>0.98433000000000004</v>
      </c>
      <c r="Z59" s="6"/>
      <c r="AA59" s="6">
        <v>4.5730000000000004</v>
      </c>
      <c r="AB59" s="6">
        <v>0.97641</v>
      </c>
      <c r="AC59" s="6"/>
      <c r="AD59" s="6">
        <v>4.5730000000000004</v>
      </c>
      <c r="AE59" s="6">
        <v>0.97889000000000004</v>
      </c>
      <c r="AG59" s="6">
        <v>0.78295000000000003</v>
      </c>
      <c r="AH59" s="6">
        <v>0.90015000000000001</v>
      </c>
    </row>
    <row r="60" spans="3:34" x14ac:dyDescent="0.3">
      <c r="C60" s="6">
        <v>4.7069999999999999</v>
      </c>
      <c r="D60" s="6">
        <v>78.945419999999999</v>
      </c>
      <c r="E60" s="6"/>
      <c r="F60" s="6">
        <v>4.7069999999999999</v>
      </c>
      <c r="G60" s="6">
        <v>0.97882000000000002</v>
      </c>
      <c r="H60" s="6"/>
      <c r="I60" s="6">
        <v>4.7069999999999999</v>
      </c>
      <c r="J60" s="6">
        <v>0.97291000000000005</v>
      </c>
      <c r="K60" s="6"/>
      <c r="L60" s="6">
        <v>4.7069999999999999</v>
      </c>
      <c r="M60" s="6">
        <v>0.99028000000000005</v>
      </c>
      <c r="N60" s="6"/>
      <c r="O60" s="6">
        <v>4.7069999999999999</v>
      </c>
      <c r="P60" s="6">
        <v>0.97407999999999995</v>
      </c>
      <c r="Q60" s="6"/>
      <c r="R60" s="6">
        <v>4.7069999999999999</v>
      </c>
      <c r="S60" s="6">
        <v>0.97894000000000003</v>
      </c>
      <c r="T60" s="6"/>
      <c r="U60" s="6">
        <v>4.7069999999999999</v>
      </c>
      <c r="V60" s="6">
        <v>0.96992</v>
      </c>
      <c r="W60" s="6"/>
      <c r="X60" s="6">
        <v>4.7069999999999999</v>
      </c>
      <c r="Y60" s="6">
        <v>0.98414000000000001</v>
      </c>
      <c r="Z60" s="6"/>
      <c r="AA60" s="6">
        <v>4.7069999999999999</v>
      </c>
      <c r="AB60" s="6">
        <v>0.97596000000000005</v>
      </c>
      <c r="AC60" s="6"/>
      <c r="AD60" s="6">
        <v>4.7069999999999999</v>
      </c>
      <c r="AE60" s="6">
        <v>0.97687000000000002</v>
      </c>
      <c r="AG60" s="6">
        <v>0.79893000000000003</v>
      </c>
      <c r="AH60" s="6">
        <v>0.90127000000000002</v>
      </c>
    </row>
    <row r="61" spans="3:34" x14ac:dyDescent="0.3">
      <c r="C61" s="6">
        <v>4.8410000000000002</v>
      </c>
      <c r="D61" s="6">
        <v>79.233949999999993</v>
      </c>
      <c r="E61" s="6"/>
      <c r="F61" s="6">
        <v>4.8410000000000002</v>
      </c>
      <c r="G61" s="6">
        <v>0.98433000000000004</v>
      </c>
      <c r="H61" s="6"/>
      <c r="I61" s="6">
        <v>4.8410000000000002</v>
      </c>
      <c r="J61" s="6">
        <v>0.97235000000000005</v>
      </c>
      <c r="K61" s="6"/>
      <c r="L61" s="6">
        <v>4.8410000000000002</v>
      </c>
      <c r="M61" s="6">
        <v>0.98726000000000003</v>
      </c>
      <c r="N61" s="6"/>
      <c r="O61" s="6">
        <v>4.8410000000000002</v>
      </c>
      <c r="P61" s="6">
        <v>0.97957000000000005</v>
      </c>
      <c r="Q61" s="6"/>
      <c r="R61" s="6">
        <v>4.8410000000000002</v>
      </c>
      <c r="S61" s="6">
        <v>0.98084000000000005</v>
      </c>
      <c r="T61" s="6"/>
      <c r="U61" s="6">
        <v>4.8410000000000002</v>
      </c>
      <c r="V61" s="6">
        <v>0.97094999999999998</v>
      </c>
      <c r="W61" s="6"/>
      <c r="X61" s="6">
        <v>4.8410000000000002</v>
      </c>
      <c r="Y61" s="6">
        <v>0.98570999999999998</v>
      </c>
      <c r="Z61" s="6"/>
      <c r="AA61" s="6">
        <v>4.8410000000000002</v>
      </c>
      <c r="AB61" s="6">
        <v>0.97699000000000003</v>
      </c>
      <c r="AC61" s="6"/>
      <c r="AD61" s="6">
        <v>4.8410000000000002</v>
      </c>
      <c r="AE61" s="6">
        <v>0.97533000000000003</v>
      </c>
      <c r="AG61" s="6">
        <v>0.80800000000000005</v>
      </c>
      <c r="AH61" s="6">
        <v>0.90190000000000003</v>
      </c>
    </row>
    <row r="62" spans="3:34" x14ac:dyDescent="0.3">
      <c r="C62" s="6">
        <v>4.9749999999999996</v>
      </c>
      <c r="D62" s="6">
        <v>79.021550000000005</v>
      </c>
      <c r="E62" s="6"/>
      <c r="F62" s="6">
        <v>4.9749999999999996</v>
      </c>
      <c r="G62" s="6">
        <v>0.9798</v>
      </c>
      <c r="H62" s="6"/>
      <c r="I62" s="6">
        <v>4.9749999999999996</v>
      </c>
      <c r="J62" s="6">
        <v>0.97204000000000002</v>
      </c>
      <c r="K62" s="6"/>
      <c r="L62" s="6">
        <v>4.9749999999999996</v>
      </c>
      <c r="M62" s="6">
        <v>0.99007999999999996</v>
      </c>
      <c r="N62" s="6"/>
      <c r="O62" s="6">
        <v>4.9749999999999996</v>
      </c>
      <c r="P62" s="6">
        <v>0.97994999999999999</v>
      </c>
      <c r="Q62" s="6"/>
      <c r="R62" s="6">
        <v>4.9749999999999996</v>
      </c>
      <c r="S62" s="6">
        <v>0.97931999999999997</v>
      </c>
      <c r="T62" s="6"/>
      <c r="U62" s="6">
        <v>4.9749999999999996</v>
      </c>
      <c r="V62" s="6">
        <v>0.97148000000000001</v>
      </c>
      <c r="W62" s="6"/>
      <c r="X62" s="6">
        <v>4.9749999999999996</v>
      </c>
      <c r="Y62" s="6">
        <v>0.98436000000000001</v>
      </c>
      <c r="Z62" s="6"/>
      <c r="AA62" s="6">
        <v>4.9749999999999996</v>
      </c>
      <c r="AB62" s="6">
        <v>0.97491000000000005</v>
      </c>
      <c r="AC62" s="6"/>
      <c r="AD62" s="6">
        <v>4.9749999999999996</v>
      </c>
      <c r="AE62" s="6">
        <v>0.97763999999999995</v>
      </c>
      <c r="AG62" s="6">
        <v>0.81491000000000002</v>
      </c>
      <c r="AH62" s="6">
        <v>0.90237000000000001</v>
      </c>
    </row>
    <row r="63" spans="3:34" x14ac:dyDescent="0.3">
      <c r="C63" s="6">
        <v>5.109</v>
      </c>
      <c r="D63" s="6">
        <v>79.217389999999995</v>
      </c>
      <c r="E63" s="6"/>
      <c r="F63" s="6">
        <v>5.109</v>
      </c>
      <c r="G63" s="6">
        <v>0.98290999999999995</v>
      </c>
      <c r="H63" s="6"/>
      <c r="I63" s="6">
        <v>5.109</v>
      </c>
      <c r="J63" s="6">
        <v>0.97640000000000005</v>
      </c>
      <c r="K63" s="6"/>
      <c r="L63" s="6">
        <v>5.109</v>
      </c>
      <c r="M63" s="6">
        <v>0.99382999999999999</v>
      </c>
      <c r="N63" s="6"/>
      <c r="O63" s="6">
        <v>5.109</v>
      </c>
      <c r="P63" s="6">
        <v>0.97831999999999997</v>
      </c>
      <c r="Q63" s="6"/>
      <c r="R63" s="6">
        <v>5.109</v>
      </c>
      <c r="S63" s="6">
        <v>0.98031000000000001</v>
      </c>
      <c r="T63" s="6"/>
      <c r="U63" s="6">
        <v>5.109</v>
      </c>
      <c r="V63" s="6">
        <v>0.97113000000000005</v>
      </c>
      <c r="W63" s="6"/>
      <c r="X63" s="6">
        <v>5.109</v>
      </c>
      <c r="Y63" s="6">
        <v>0.98365999999999998</v>
      </c>
      <c r="Z63" s="6"/>
      <c r="AA63" s="6">
        <v>5.109</v>
      </c>
      <c r="AB63" s="6">
        <v>0.97448999999999997</v>
      </c>
      <c r="AC63" s="6"/>
      <c r="AD63" s="6">
        <v>5.109</v>
      </c>
      <c r="AE63" s="6">
        <v>0.97670999999999997</v>
      </c>
      <c r="AG63" s="6">
        <v>0.83089000000000002</v>
      </c>
      <c r="AH63" s="6">
        <v>0.90344000000000002</v>
      </c>
    </row>
    <row r="64" spans="3:34" x14ac:dyDescent="0.3">
      <c r="C64" s="6">
        <v>5.2430000000000003</v>
      </c>
      <c r="D64" s="6">
        <v>79.379379999999998</v>
      </c>
      <c r="E64" s="6"/>
      <c r="F64" s="6">
        <v>5.2430000000000003</v>
      </c>
      <c r="G64" s="6">
        <v>0.98092000000000001</v>
      </c>
      <c r="H64" s="6"/>
      <c r="I64" s="6">
        <v>5.2430000000000003</v>
      </c>
      <c r="J64" s="6">
        <v>0.97123000000000004</v>
      </c>
      <c r="K64" s="6"/>
      <c r="L64" s="6">
        <v>5.2430000000000003</v>
      </c>
      <c r="M64" s="6">
        <v>0.99306000000000005</v>
      </c>
      <c r="N64" s="6"/>
      <c r="O64" s="6">
        <v>5.2430000000000003</v>
      </c>
      <c r="P64" s="6">
        <v>0.97750999999999999</v>
      </c>
      <c r="Q64" s="6"/>
      <c r="R64" s="6">
        <v>5.2430000000000003</v>
      </c>
      <c r="S64" s="6">
        <v>0.98348000000000002</v>
      </c>
      <c r="T64" s="6"/>
      <c r="U64" s="6">
        <v>5.2430000000000003</v>
      </c>
      <c r="V64" s="6">
        <v>0.97131000000000001</v>
      </c>
      <c r="W64" s="6"/>
      <c r="X64" s="6">
        <v>5.2430000000000003</v>
      </c>
      <c r="Y64" s="6">
        <v>0.98246999999999995</v>
      </c>
      <c r="Z64" s="6"/>
      <c r="AA64" s="6">
        <v>5.2430000000000003</v>
      </c>
      <c r="AB64" s="6">
        <v>0.97935000000000005</v>
      </c>
      <c r="AC64" s="6"/>
      <c r="AD64" s="6">
        <v>5.2430000000000003</v>
      </c>
      <c r="AE64" s="6">
        <v>0.97585</v>
      </c>
      <c r="AG64" s="6">
        <v>0.84687000000000001</v>
      </c>
      <c r="AH64" s="6">
        <v>0.90449000000000002</v>
      </c>
    </row>
    <row r="65" spans="3:34" x14ac:dyDescent="0.3">
      <c r="C65" s="6">
        <v>5.3769999999999998</v>
      </c>
      <c r="D65" s="6">
        <v>79.218400000000003</v>
      </c>
      <c r="E65" s="6"/>
      <c r="F65" s="6">
        <v>5.3769999999999998</v>
      </c>
      <c r="G65" s="6">
        <v>0.98379000000000005</v>
      </c>
      <c r="H65" s="6"/>
      <c r="I65" s="6">
        <v>5.3769999999999998</v>
      </c>
      <c r="J65" s="6">
        <v>0.97509999999999997</v>
      </c>
      <c r="K65" s="6"/>
      <c r="L65" s="6">
        <v>5.3769999999999998</v>
      </c>
      <c r="M65" s="6">
        <v>0.99141999999999997</v>
      </c>
      <c r="N65" s="6"/>
      <c r="O65" s="6">
        <v>5.3769999999999998</v>
      </c>
      <c r="P65" s="6">
        <v>0.9778</v>
      </c>
      <c r="Q65" s="6"/>
      <c r="R65" s="6">
        <v>5.3769999999999998</v>
      </c>
      <c r="S65" s="6">
        <v>0.98040000000000005</v>
      </c>
      <c r="T65" s="6"/>
      <c r="U65" s="6">
        <v>5.3769999999999998</v>
      </c>
      <c r="V65" s="6">
        <v>0.97419999999999995</v>
      </c>
      <c r="W65" s="6"/>
      <c r="X65" s="6">
        <v>5.3769999999999998</v>
      </c>
      <c r="Y65" s="6">
        <v>0.97902999999999996</v>
      </c>
      <c r="Z65" s="6"/>
      <c r="AA65" s="6">
        <v>5.3769999999999998</v>
      </c>
      <c r="AB65" s="6">
        <v>0.98002</v>
      </c>
      <c r="AC65" s="6"/>
      <c r="AD65" s="6">
        <v>5.3769999999999998</v>
      </c>
      <c r="AE65" s="6">
        <v>0.98182000000000003</v>
      </c>
      <c r="AG65" s="6">
        <v>0.86285000000000001</v>
      </c>
      <c r="AH65" s="6">
        <v>0.90551000000000004</v>
      </c>
    </row>
    <row r="66" spans="3:34" x14ac:dyDescent="0.3">
      <c r="C66" s="6">
        <v>5.5110000000000001</v>
      </c>
      <c r="D66" s="6">
        <v>79.407759999999996</v>
      </c>
      <c r="E66" s="6"/>
      <c r="F66" s="6">
        <v>5.5110000000000001</v>
      </c>
      <c r="G66" s="6">
        <v>0.98287000000000002</v>
      </c>
      <c r="H66" s="6"/>
      <c r="I66" s="6">
        <v>5.5110000000000001</v>
      </c>
      <c r="J66" s="6">
        <v>0.97453000000000001</v>
      </c>
      <c r="K66" s="6"/>
      <c r="L66" s="6">
        <v>5.5110000000000001</v>
      </c>
      <c r="M66" s="6">
        <v>0.99009999999999998</v>
      </c>
      <c r="N66" s="6"/>
      <c r="O66" s="6">
        <v>5.5110000000000001</v>
      </c>
      <c r="P66" s="6">
        <v>0.97685</v>
      </c>
      <c r="Q66" s="6"/>
      <c r="R66" s="6">
        <v>5.5110000000000001</v>
      </c>
      <c r="S66" s="6">
        <v>0.98440000000000005</v>
      </c>
      <c r="T66" s="6"/>
      <c r="U66" s="6">
        <v>5.5110000000000001</v>
      </c>
      <c r="V66" s="6">
        <v>0.97326999999999997</v>
      </c>
      <c r="W66" s="6"/>
      <c r="X66" s="6">
        <v>5.5110000000000001</v>
      </c>
      <c r="Y66" s="6">
        <v>0.98146999999999995</v>
      </c>
      <c r="Z66" s="6"/>
      <c r="AA66" s="6">
        <v>5.5110000000000001</v>
      </c>
      <c r="AB66" s="6">
        <v>0.98058000000000001</v>
      </c>
      <c r="AC66" s="6"/>
      <c r="AD66" s="6">
        <v>5.5110000000000001</v>
      </c>
      <c r="AE66" s="6">
        <v>0.97924999999999995</v>
      </c>
      <c r="AG66" s="6">
        <v>0.87882000000000005</v>
      </c>
      <c r="AH66" s="6">
        <v>0.90651000000000004</v>
      </c>
    </row>
    <row r="67" spans="3:34" x14ac:dyDescent="0.3">
      <c r="C67" s="6">
        <v>5.6449999999999996</v>
      </c>
      <c r="D67" s="6">
        <v>79.549260000000004</v>
      </c>
      <c r="E67" s="6"/>
      <c r="F67" s="6">
        <v>5.6449999999999996</v>
      </c>
      <c r="G67" s="6">
        <v>0.98375000000000001</v>
      </c>
      <c r="H67" s="6"/>
      <c r="I67" s="6">
        <v>5.6449999999999996</v>
      </c>
      <c r="J67" s="6">
        <v>0.97872999999999999</v>
      </c>
      <c r="K67" s="6"/>
      <c r="L67" s="6">
        <v>5.6449999999999996</v>
      </c>
      <c r="M67" s="6">
        <v>0.99375999999999998</v>
      </c>
      <c r="N67" s="6"/>
      <c r="O67" s="6">
        <v>5.6449999999999996</v>
      </c>
      <c r="P67" s="6">
        <v>0.97758</v>
      </c>
      <c r="Q67" s="6"/>
      <c r="R67" s="6">
        <v>5.6449999999999996</v>
      </c>
      <c r="S67" s="6">
        <v>0.98477999999999999</v>
      </c>
      <c r="T67" s="6"/>
      <c r="U67" s="6">
        <v>5.6449999999999996</v>
      </c>
      <c r="V67" s="6">
        <v>0.97536999999999996</v>
      </c>
      <c r="W67" s="6"/>
      <c r="X67" s="6">
        <v>5.6449999999999996</v>
      </c>
      <c r="Y67" s="6">
        <v>0.98014999999999997</v>
      </c>
      <c r="Z67" s="6"/>
      <c r="AA67" s="6">
        <v>5.6449999999999996</v>
      </c>
      <c r="AB67" s="6">
        <v>0.97818000000000005</v>
      </c>
      <c r="AC67" s="6"/>
      <c r="AD67" s="6">
        <v>5.6449999999999996</v>
      </c>
      <c r="AE67" s="6">
        <v>0.97757000000000005</v>
      </c>
      <c r="AG67" s="6">
        <v>0.89480000000000004</v>
      </c>
      <c r="AH67" s="6">
        <v>0.90749999999999997</v>
      </c>
    </row>
    <row r="68" spans="3:34" x14ac:dyDescent="0.3">
      <c r="C68" s="6">
        <v>5.7789999999999999</v>
      </c>
      <c r="D68" s="6">
        <v>79.662059999999997</v>
      </c>
      <c r="E68" s="6"/>
      <c r="F68" s="6">
        <v>5.7789999999999999</v>
      </c>
      <c r="G68" s="6">
        <v>0.98729999999999996</v>
      </c>
      <c r="H68" s="6"/>
      <c r="I68" s="6">
        <v>5.7789999999999999</v>
      </c>
      <c r="J68" s="6">
        <v>0.97863</v>
      </c>
      <c r="K68" s="6"/>
      <c r="L68" s="6">
        <v>5.7789999999999999</v>
      </c>
      <c r="M68" s="6">
        <v>0.99422999999999995</v>
      </c>
      <c r="N68" s="6"/>
      <c r="O68" s="6">
        <v>5.7789999999999999</v>
      </c>
      <c r="P68" s="6">
        <v>0.97802</v>
      </c>
      <c r="Q68" s="6"/>
      <c r="R68" s="6">
        <v>5.7789999999999999</v>
      </c>
      <c r="S68" s="6">
        <v>0.98553999999999997</v>
      </c>
      <c r="T68" s="6"/>
      <c r="U68" s="6">
        <v>5.7789999999999999</v>
      </c>
      <c r="V68" s="6">
        <v>0.97401000000000004</v>
      </c>
      <c r="W68" s="6"/>
      <c r="X68" s="6">
        <v>5.7789999999999999</v>
      </c>
      <c r="Y68" s="6">
        <v>0.98055000000000003</v>
      </c>
      <c r="Z68" s="6"/>
      <c r="AA68" s="6">
        <v>5.7789999999999999</v>
      </c>
      <c r="AB68" s="6">
        <v>0.97877000000000003</v>
      </c>
      <c r="AC68" s="6"/>
      <c r="AD68" s="6">
        <v>5.7789999999999999</v>
      </c>
      <c r="AE68" s="6">
        <v>0.97792999999999997</v>
      </c>
      <c r="AG68" s="6">
        <v>0.91078000000000003</v>
      </c>
      <c r="AH68" s="6">
        <v>0.90846000000000005</v>
      </c>
    </row>
    <row r="69" spans="3:34" x14ac:dyDescent="0.3">
      <c r="C69" s="6">
        <v>5.9130000000000003</v>
      </c>
      <c r="D69" s="6">
        <v>79.89479</v>
      </c>
      <c r="E69" s="6"/>
      <c r="F69" s="6">
        <v>5.9130000000000003</v>
      </c>
      <c r="G69" s="6">
        <v>0.98443000000000003</v>
      </c>
      <c r="H69" s="6"/>
      <c r="I69" s="6">
        <v>5.9130000000000003</v>
      </c>
      <c r="J69" s="6">
        <v>0.97650000000000003</v>
      </c>
      <c r="K69" s="6"/>
      <c r="L69" s="6">
        <v>5.9130000000000003</v>
      </c>
      <c r="M69" s="6">
        <v>0.99600999999999995</v>
      </c>
      <c r="N69" s="6"/>
      <c r="O69" s="6">
        <v>5.9130000000000003</v>
      </c>
      <c r="P69" s="6">
        <v>0.98121000000000003</v>
      </c>
      <c r="Q69" s="6"/>
      <c r="R69" s="6">
        <v>5.9130000000000003</v>
      </c>
      <c r="S69" s="6">
        <v>0.98136000000000001</v>
      </c>
      <c r="T69" s="6"/>
      <c r="U69" s="6">
        <v>5.9130000000000003</v>
      </c>
      <c r="V69" s="6">
        <v>0.97663</v>
      </c>
      <c r="W69" s="6"/>
      <c r="X69" s="6">
        <v>5.9130000000000003</v>
      </c>
      <c r="Y69" s="6">
        <v>0.97538000000000002</v>
      </c>
      <c r="Z69" s="6"/>
      <c r="AA69" s="6">
        <v>5.9130000000000003</v>
      </c>
      <c r="AB69" s="6">
        <v>0.98096000000000005</v>
      </c>
      <c r="AC69" s="6"/>
      <c r="AD69" s="6">
        <v>5.9130000000000003</v>
      </c>
      <c r="AE69" s="6">
        <v>0.97728999999999999</v>
      </c>
      <c r="AG69" s="6">
        <v>0.92676000000000003</v>
      </c>
      <c r="AH69" s="6">
        <v>0.90939999999999999</v>
      </c>
    </row>
    <row r="70" spans="3:34" x14ac:dyDescent="0.3">
      <c r="C70" s="6">
        <v>6.0469999999999997</v>
      </c>
      <c r="D70" s="6">
        <v>79.700029999999998</v>
      </c>
      <c r="E70" s="6"/>
      <c r="F70" s="6">
        <v>6.0469999999999997</v>
      </c>
      <c r="G70" s="6">
        <v>0.98028000000000004</v>
      </c>
      <c r="H70" s="6"/>
      <c r="I70" s="6">
        <v>6.0469999999999997</v>
      </c>
      <c r="J70" s="6">
        <v>0.97787000000000002</v>
      </c>
      <c r="K70" s="6"/>
      <c r="L70" s="6">
        <v>6.0469999999999997</v>
      </c>
      <c r="M70" s="6">
        <v>0.99521999999999999</v>
      </c>
      <c r="N70" s="6"/>
      <c r="O70" s="6">
        <v>6.0469999999999997</v>
      </c>
      <c r="P70" s="6">
        <v>0.97855999999999999</v>
      </c>
      <c r="Q70" s="6"/>
      <c r="R70" s="6">
        <v>6.0469999999999997</v>
      </c>
      <c r="S70" s="6">
        <v>0.98243000000000003</v>
      </c>
      <c r="T70" s="6"/>
      <c r="U70" s="6">
        <v>6.0469999999999997</v>
      </c>
      <c r="V70" s="6">
        <v>0.97670000000000001</v>
      </c>
      <c r="W70" s="6"/>
      <c r="X70" s="6">
        <v>6.0469999999999997</v>
      </c>
      <c r="Y70" s="6">
        <v>0.97728000000000004</v>
      </c>
      <c r="Z70" s="6"/>
      <c r="AA70" s="6">
        <v>6.0469999999999997</v>
      </c>
      <c r="AB70" s="6">
        <v>0.97772000000000003</v>
      </c>
      <c r="AC70" s="6"/>
      <c r="AD70" s="6">
        <v>6.0469999999999997</v>
      </c>
      <c r="AE70" s="6">
        <v>0.98136000000000001</v>
      </c>
      <c r="AG70" s="6">
        <v>0.94199999999999995</v>
      </c>
      <c r="AH70" s="6">
        <v>0.91027999999999998</v>
      </c>
    </row>
    <row r="71" spans="3:34" x14ac:dyDescent="0.3">
      <c r="C71" s="6">
        <v>6.181</v>
      </c>
      <c r="D71" s="6">
        <v>79.793120000000002</v>
      </c>
      <c r="E71" s="6"/>
      <c r="F71" s="6">
        <v>6.181</v>
      </c>
      <c r="G71" s="6">
        <v>0.98638999999999999</v>
      </c>
      <c r="H71" s="6"/>
      <c r="I71" s="6">
        <v>6.181</v>
      </c>
      <c r="J71" s="6">
        <v>0.98151999999999995</v>
      </c>
      <c r="K71" s="6"/>
      <c r="L71" s="6">
        <v>6.181</v>
      </c>
      <c r="M71" s="6">
        <v>0.99468000000000001</v>
      </c>
      <c r="N71" s="6"/>
      <c r="O71" s="6">
        <v>6.181</v>
      </c>
      <c r="P71" s="6">
        <v>0.98316000000000003</v>
      </c>
      <c r="Q71" s="6"/>
      <c r="R71" s="6">
        <v>6.181</v>
      </c>
      <c r="S71" s="6">
        <v>0.98340000000000005</v>
      </c>
      <c r="T71" s="6"/>
      <c r="U71" s="6">
        <v>6.181</v>
      </c>
      <c r="V71" s="6">
        <v>0.97546999999999995</v>
      </c>
      <c r="W71" s="6"/>
      <c r="X71" s="6">
        <v>6.181</v>
      </c>
      <c r="Y71" s="6">
        <v>0.97604999999999997</v>
      </c>
      <c r="Z71" s="6"/>
      <c r="AA71" s="6">
        <v>6.181</v>
      </c>
      <c r="AB71" s="6">
        <v>0.97738999999999998</v>
      </c>
      <c r="AC71" s="6"/>
      <c r="AD71" s="6">
        <v>6.181</v>
      </c>
      <c r="AE71" s="6">
        <v>0.98280999999999996</v>
      </c>
      <c r="AG71" s="6">
        <v>0.94274000000000002</v>
      </c>
      <c r="AH71" s="6">
        <v>0.91032000000000002</v>
      </c>
    </row>
    <row r="72" spans="3:34" x14ac:dyDescent="0.3">
      <c r="C72" s="6">
        <v>6.3150000000000004</v>
      </c>
      <c r="D72" s="6">
        <v>79.752440000000007</v>
      </c>
      <c r="E72" s="6"/>
      <c r="F72" s="6">
        <v>6.3150000000000004</v>
      </c>
      <c r="G72" s="6">
        <v>0.98218000000000005</v>
      </c>
      <c r="H72" s="6"/>
      <c r="I72" s="6">
        <v>6.3150000000000004</v>
      </c>
      <c r="J72" s="6">
        <v>0.98365999999999998</v>
      </c>
      <c r="K72" s="6"/>
      <c r="L72" s="6">
        <v>6.3150000000000004</v>
      </c>
      <c r="M72" s="6">
        <v>0.99499000000000004</v>
      </c>
      <c r="N72" s="6"/>
      <c r="O72" s="6">
        <v>6.3150000000000004</v>
      </c>
      <c r="P72" s="6">
        <v>0.97987000000000002</v>
      </c>
      <c r="Q72" s="6"/>
      <c r="R72" s="6">
        <v>6.3150000000000004</v>
      </c>
      <c r="S72" s="6">
        <v>0.98343999999999998</v>
      </c>
      <c r="T72" s="6"/>
      <c r="U72" s="6">
        <v>6.3150000000000004</v>
      </c>
      <c r="V72" s="6">
        <v>0.98019000000000001</v>
      </c>
      <c r="W72" s="6"/>
      <c r="X72" s="6">
        <v>6.3150000000000004</v>
      </c>
      <c r="Y72" s="6">
        <v>0.97562000000000004</v>
      </c>
      <c r="Z72" s="6"/>
      <c r="AA72" s="6">
        <v>6.3150000000000004</v>
      </c>
      <c r="AB72" s="6">
        <v>0.97724999999999995</v>
      </c>
      <c r="AC72" s="6"/>
      <c r="AD72" s="6">
        <v>6.3150000000000004</v>
      </c>
      <c r="AE72" s="6">
        <v>0.9839</v>
      </c>
      <c r="AG72" s="6">
        <v>0.95872000000000002</v>
      </c>
      <c r="AH72" s="6">
        <v>0.91122999999999998</v>
      </c>
    </row>
    <row r="73" spans="3:34" x14ac:dyDescent="0.3">
      <c r="C73" s="6">
        <v>6.4489999999999998</v>
      </c>
      <c r="D73" s="6">
        <v>79.880399999999995</v>
      </c>
      <c r="E73" s="6"/>
      <c r="F73" s="6">
        <v>6.4489999999999998</v>
      </c>
      <c r="G73" s="6">
        <v>0.98358000000000001</v>
      </c>
      <c r="H73" s="6"/>
      <c r="I73" s="6">
        <v>6.4489999999999998</v>
      </c>
      <c r="J73" s="6">
        <v>0.97857000000000005</v>
      </c>
      <c r="K73" s="6"/>
      <c r="L73" s="6">
        <v>6.4489999999999998</v>
      </c>
      <c r="M73" s="6">
        <v>0.99848999999999999</v>
      </c>
      <c r="N73" s="6"/>
      <c r="O73" s="6">
        <v>6.4489999999999998</v>
      </c>
      <c r="P73" s="6">
        <v>0.98036000000000001</v>
      </c>
      <c r="Q73" s="6"/>
      <c r="R73" s="6">
        <v>6.4489999999999998</v>
      </c>
      <c r="S73" s="6">
        <v>0.98573999999999995</v>
      </c>
      <c r="T73" s="6"/>
      <c r="U73" s="6">
        <v>6.4489999999999998</v>
      </c>
      <c r="V73" s="6">
        <v>0.98467000000000005</v>
      </c>
      <c r="W73" s="6"/>
      <c r="X73" s="6">
        <v>6.4489999999999998</v>
      </c>
      <c r="Y73" s="6">
        <v>0.97709999999999997</v>
      </c>
      <c r="Z73" s="6"/>
      <c r="AA73" s="6">
        <v>6.4489999999999998</v>
      </c>
      <c r="AB73" s="6">
        <v>0.97424999999999995</v>
      </c>
      <c r="AC73" s="6"/>
      <c r="AD73" s="6">
        <v>6.4489999999999998</v>
      </c>
      <c r="AE73" s="6">
        <v>0.98448000000000002</v>
      </c>
      <c r="AG73" s="6">
        <v>0.97470000000000001</v>
      </c>
      <c r="AH73" s="6">
        <v>0.91210999999999998</v>
      </c>
    </row>
    <row r="74" spans="3:34" x14ac:dyDescent="0.3">
      <c r="C74" s="6">
        <v>6.5830000000000002</v>
      </c>
      <c r="D74" s="6">
        <v>79.917010000000005</v>
      </c>
      <c r="E74" s="6"/>
      <c r="F74" s="6">
        <v>6.5830000000000002</v>
      </c>
      <c r="G74" s="6">
        <v>0.98504999999999998</v>
      </c>
      <c r="H74" s="6"/>
      <c r="I74" s="6">
        <v>6.5830000000000002</v>
      </c>
      <c r="J74" s="6">
        <v>0.97816000000000003</v>
      </c>
      <c r="K74" s="6"/>
      <c r="L74" s="6">
        <v>6.5830000000000002</v>
      </c>
      <c r="M74" s="6">
        <v>0.99756999999999996</v>
      </c>
      <c r="N74" s="6"/>
      <c r="O74" s="6">
        <v>6.5830000000000002</v>
      </c>
      <c r="P74" s="6">
        <v>0.97850000000000004</v>
      </c>
      <c r="Q74" s="6"/>
      <c r="R74" s="6">
        <v>6.5830000000000002</v>
      </c>
      <c r="S74" s="6">
        <v>0.98814999999999997</v>
      </c>
      <c r="T74" s="6"/>
      <c r="U74" s="6">
        <v>6.5830000000000002</v>
      </c>
      <c r="V74" s="6">
        <v>0.98233000000000004</v>
      </c>
      <c r="W74" s="6"/>
      <c r="X74" s="6">
        <v>6.5830000000000002</v>
      </c>
      <c r="Y74" s="6">
        <v>0.97484999999999999</v>
      </c>
      <c r="Z74" s="6"/>
      <c r="AA74" s="6">
        <v>6.5830000000000002</v>
      </c>
      <c r="AB74" s="6">
        <v>0.97501000000000004</v>
      </c>
      <c r="AC74" s="6"/>
      <c r="AD74" s="6">
        <v>6.5830000000000002</v>
      </c>
      <c r="AE74" s="6">
        <v>0.98450000000000004</v>
      </c>
      <c r="AG74" s="6">
        <v>0.99067000000000005</v>
      </c>
      <c r="AH74" s="6">
        <v>0.91298000000000001</v>
      </c>
    </row>
    <row r="75" spans="3:34" x14ac:dyDescent="0.3">
      <c r="C75" s="6">
        <v>6.7169999999999996</v>
      </c>
      <c r="D75" s="6">
        <v>80.017290000000003</v>
      </c>
      <c r="E75" s="6"/>
      <c r="F75" s="6">
        <v>6.7169999999999996</v>
      </c>
      <c r="G75" s="6">
        <v>0.98738000000000004</v>
      </c>
      <c r="H75" s="6"/>
      <c r="I75" s="6">
        <v>6.7169999999999996</v>
      </c>
      <c r="J75" s="6">
        <v>0.98077999999999999</v>
      </c>
      <c r="K75" s="6"/>
      <c r="L75" s="6">
        <v>6.7169999999999996</v>
      </c>
      <c r="M75" s="6">
        <v>0.99473</v>
      </c>
      <c r="N75" s="6"/>
      <c r="O75" s="6">
        <v>6.7169999999999996</v>
      </c>
      <c r="P75" s="6">
        <v>0.97614000000000001</v>
      </c>
      <c r="Q75" s="6"/>
      <c r="R75" s="6">
        <v>6.7169999999999996</v>
      </c>
      <c r="S75" s="6">
        <v>0.98658000000000001</v>
      </c>
      <c r="T75" s="6"/>
      <c r="U75" s="6">
        <v>6.7169999999999996</v>
      </c>
      <c r="V75" s="6">
        <v>0.98343000000000003</v>
      </c>
      <c r="W75" s="6"/>
      <c r="X75" s="6">
        <v>6.7169999999999996</v>
      </c>
      <c r="Y75" s="6">
        <v>0.98226000000000002</v>
      </c>
      <c r="Z75" s="6"/>
      <c r="AA75" s="6">
        <v>6.7169999999999996</v>
      </c>
      <c r="AB75" s="6">
        <v>0.97562000000000004</v>
      </c>
      <c r="AC75" s="6"/>
      <c r="AD75" s="6">
        <v>6.7169999999999996</v>
      </c>
      <c r="AE75" s="6">
        <v>0.98482000000000003</v>
      </c>
      <c r="AG75" s="6">
        <v>1.00665</v>
      </c>
      <c r="AH75" s="6">
        <v>0.91383000000000003</v>
      </c>
    </row>
    <row r="76" spans="3:34" x14ac:dyDescent="0.3">
      <c r="C76" s="6">
        <v>6.8509099999999998</v>
      </c>
      <c r="D76" s="6">
        <v>80.012559999999993</v>
      </c>
      <c r="E76" s="6"/>
      <c r="F76" s="6">
        <v>6.8509099999999998</v>
      </c>
      <c r="G76" s="6">
        <v>0.98885999999999996</v>
      </c>
      <c r="H76" s="6"/>
      <c r="I76" s="6">
        <v>6.8509099999999998</v>
      </c>
      <c r="J76" s="6">
        <v>0.98190999999999995</v>
      </c>
      <c r="K76" s="6"/>
      <c r="L76" s="6">
        <v>6.8509099999999998</v>
      </c>
      <c r="M76" s="6">
        <v>0.99729999999999996</v>
      </c>
      <c r="N76" s="6"/>
      <c r="O76" s="6">
        <v>6.8509099999999998</v>
      </c>
      <c r="P76" s="6">
        <v>0.97931000000000001</v>
      </c>
      <c r="Q76" s="6"/>
      <c r="R76" s="6">
        <v>6.8509099999999998</v>
      </c>
      <c r="S76" s="6">
        <v>0.98606000000000005</v>
      </c>
      <c r="T76" s="6"/>
      <c r="U76" s="6">
        <v>6.8509099999999998</v>
      </c>
      <c r="V76" s="6">
        <v>0.98072999999999999</v>
      </c>
      <c r="W76" s="6"/>
      <c r="X76" s="6">
        <v>6.8509099999999998</v>
      </c>
      <c r="Y76" s="6">
        <v>0.98165000000000002</v>
      </c>
      <c r="Z76" s="6"/>
      <c r="AA76" s="6">
        <v>6.8509099999999998</v>
      </c>
      <c r="AB76" s="6">
        <v>0.98158000000000001</v>
      </c>
      <c r="AC76" s="6"/>
      <c r="AD76" s="6">
        <v>6.8509099999999998</v>
      </c>
      <c r="AE76" s="6">
        <v>0.98568</v>
      </c>
      <c r="AG76" s="6">
        <v>1.0226299999999999</v>
      </c>
      <c r="AH76" s="6">
        <v>0.91466999999999998</v>
      </c>
    </row>
    <row r="77" spans="3:34" x14ac:dyDescent="0.3">
      <c r="C77" s="6">
        <v>6.9849100000000002</v>
      </c>
      <c r="D77" s="6">
        <v>79.895030000000006</v>
      </c>
      <c r="E77" s="6"/>
      <c r="F77" s="6">
        <v>6.9849100000000002</v>
      </c>
      <c r="G77" s="6">
        <v>0.98712</v>
      </c>
      <c r="H77" s="6"/>
      <c r="I77" s="6">
        <v>6.9849100000000002</v>
      </c>
      <c r="J77" s="6">
        <v>0.98219999999999996</v>
      </c>
      <c r="K77" s="6"/>
      <c r="L77" s="6">
        <v>6.9849100000000002</v>
      </c>
      <c r="M77" s="6">
        <v>0.99616000000000005</v>
      </c>
      <c r="N77" s="6"/>
      <c r="O77" s="6">
        <v>6.9849100000000002</v>
      </c>
      <c r="P77" s="6">
        <v>0.97950999999999999</v>
      </c>
      <c r="Q77" s="6"/>
      <c r="R77" s="6">
        <v>6.9849100000000002</v>
      </c>
      <c r="S77" s="6">
        <v>0.98634999999999995</v>
      </c>
      <c r="T77" s="6"/>
      <c r="U77" s="6">
        <v>6.9849100000000002</v>
      </c>
      <c r="V77" s="6">
        <v>0.98140000000000005</v>
      </c>
      <c r="W77" s="6"/>
      <c r="X77" s="6">
        <v>6.9849100000000002</v>
      </c>
      <c r="Y77" s="6">
        <v>0.98133000000000004</v>
      </c>
      <c r="Z77" s="6"/>
      <c r="AA77" s="6">
        <v>6.9849100000000002</v>
      </c>
      <c r="AB77" s="6">
        <v>0.98168999999999995</v>
      </c>
      <c r="AC77" s="6"/>
      <c r="AD77" s="6">
        <v>6.9849100000000002</v>
      </c>
      <c r="AE77" s="6">
        <v>0.98351999999999995</v>
      </c>
      <c r="AG77" s="6">
        <v>1.03861</v>
      </c>
      <c r="AH77" s="6">
        <v>0.91549000000000003</v>
      </c>
    </row>
    <row r="78" spans="3:34" x14ac:dyDescent="0.3">
      <c r="C78" s="6">
        <v>7.1189099999999996</v>
      </c>
      <c r="D78" s="6">
        <v>79.909300000000002</v>
      </c>
      <c r="E78" s="6"/>
      <c r="F78" s="6">
        <v>7.1189099999999996</v>
      </c>
      <c r="G78" s="6">
        <v>0.98551</v>
      </c>
      <c r="H78" s="6"/>
      <c r="I78" s="6">
        <v>7.1189099999999996</v>
      </c>
      <c r="J78" s="6">
        <v>0.98251999999999995</v>
      </c>
      <c r="K78" s="6"/>
      <c r="L78" s="6">
        <v>7.1189099999999996</v>
      </c>
      <c r="M78" s="6">
        <v>0.99229999999999996</v>
      </c>
      <c r="N78" s="6"/>
      <c r="O78" s="6">
        <v>7.1189099999999996</v>
      </c>
      <c r="P78" s="6">
        <v>0.98006000000000004</v>
      </c>
      <c r="Q78" s="6"/>
      <c r="R78" s="6">
        <v>7.1189099999999996</v>
      </c>
      <c r="S78" s="6">
        <v>0.98460999999999999</v>
      </c>
      <c r="T78" s="6"/>
      <c r="U78" s="6">
        <v>7.1189099999999996</v>
      </c>
      <c r="V78" s="6">
        <v>0.98016000000000003</v>
      </c>
      <c r="W78" s="6"/>
      <c r="X78" s="6">
        <v>7.1189099999999996</v>
      </c>
      <c r="Y78" s="6">
        <v>0.97936999999999996</v>
      </c>
      <c r="Z78" s="6"/>
      <c r="AA78" s="6">
        <v>7.1189099999999996</v>
      </c>
      <c r="AB78" s="6">
        <v>0.98285</v>
      </c>
      <c r="AC78" s="6"/>
      <c r="AD78" s="6">
        <v>7.1189099999999996</v>
      </c>
      <c r="AE78" s="6">
        <v>0.98821999999999999</v>
      </c>
      <c r="AG78" s="6">
        <v>1.0545899999999999</v>
      </c>
      <c r="AH78" s="6">
        <v>0.91629000000000005</v>
      </c>
    </row>
    <row r="79" spans="3:34" x14ac:dyDescent="0.3">
      <c r="C79" s="6">
        <v>7.25291</v>
      </c>
      <c r="D79" s="6">
        <v>80.069469999999995</v>
      </c>
      <c r="E79" s="6"/>
      <c r="F79" s="6">
        <v>7.25291</v>
      </c>
      <c r="G79" s="6">
        <v>0.98794999999999999</v>
      </c>
      <c r="H79" s="6"/>
      <c r="I79" s="6">
        <v>7.25291</v>
      </c>
      <c r="J79" s="6">
        <v>0.98111999999999999</v>
      </c>
      <c r="K79" s="6"/>
      <c r="L79" s="6">
        <v>7.25291</v>
      </c>
      <c r="M79" s="6">
        <v>0.99212999999999996</v>
      </c>
      <c r="N79" s="6"/>
      <c r="O79" s="6">
        <v>7.25291</v>
      </c>
      <c r="P79" s="6">
        <v>0.98441000000000001</v>
      </c>
      <c r="Q79" s="6"/>
      <c r="R79" s="6">
        <v>7.25291</v>
      </c>
      <c r="S79" s="6">
        <v>0.98509999999999998</v>
      </c>
      <c r="T79" s="6"/>
      <c r="U79" s="6">
        <v>7.25291</v>
      </c>
      <c r="V79" s="6">
        <v>0.98104999999999998</v>
      </c>
      <c r="W79" s="6"/>
      <c r="X79" s="6">
        <v>7.25291</v>
      </c>
      <c r="Y79" s="6">
        <v>0.98407999999999995</v>
      </c>
      <c r="Z79" s="6"/>
      <c r="AA79" s="6">
        <v>7.25291</v>
      </c>
      <c r="AB79" s="6">
        <v>0.98429</v>
      </c>
      <c r="AC79" s="6"/>
      <c r="AD79" s="6">
        <v>7.25291</v>
      </c>
      <c r="AE79" s="6">
        <v>0.98402000000000001</v>
      </c>
      <c r="AG79" s="6">
        <v>1.07057</v>
      </c>
      <c r="AH79" s="6">
        <v>0.91708000000000001</v>
      </c>
    </row>
    <row r="80" spans="3:34" x14ac:dyDescent="0.3">
      <c r="C80" s="6">
        <v>7.3869100000000003</v>
      </c>
      <c r="D80" s="6">
        <v>80.080960000000005</v>
      </c>
      <c r="E80" s="6"/>
      <c r="F80" s="6">
        <v>7.3869100000000003</v>
      </c>
      <c r="G80" s="6">
        <v>0.99416000000000004</v>
      </c>
      <c r="H80" s="6"/>
      <c r="I80" s="6">
        <v>7.3869100000000003</v>
      </c>
      <c r="J80" s="6">
        <v>0.98253000000000001</v>
      </c>
      <c r="K80" s="6"/>
      <c r="L80" s="6">
        <v>7.3869100000000003</v>
      </c>
      <c r="M80" s="6">
        <v>0.99439</v>
      </c>
      <c r="N80" s="6"/>
      <c r="O80" s="6">
        <v>7.3869100000000003</v>
      </c>
      <c r="P80" s="6">
        <v>0.98114000000000001</v>
      </c>
      <c r="Q80" s="6"/>
      <c r="R80" s="6">
        <v>7.3869100000000003</v>
      </c>
      <c r="S80" s="6">
        <v>0.98528000000000004</v>
      </c>
      <c r="T80" s="6"/>
      <c r="U80" s="6">
        <v>7.3869100000000003</v>
      </c>
      <c r="V80" s="6">
        <v>0.98229999999999995</v>
      </c>
      <c r="W80" s="6"/>
      <c r="X80" s="6">
        <v>7.3869100000000003</v>
      </c>
      <c r="Y80" s="6">
        <v>0.98182000000000003</v>
      </c>
      <c r="Z80" s="6"/>
      <c r="AA80" s="6">
        <v>7.3869100000000003</v>
      </c>
      <c r="AB80" s="6">
        <v>0.98331999999999997</v>
      </c>
      <c r="AC80" s="6"/>
      <c r="AD80" s="6">
        <v>7.3869100000000003</v>
      </c>
      <c r="AE80" s="6">
        <v>0.98499999999999999</v>
      </c>
      <c r="AG80" s="6">
        <v>1.0760000000000001</v>
      </c>
      <c r="AH80" s="6">
        <v>0.91734000000000004</v>
      </c>
    </row>
    <row r="81" spans="3:34" x14ac:dyDescent="0.3">
      <c r="C81" s="6">
        <v>7.5209099999999998</v>
      </c>
      <c r="D81" s="6">
        <v>79.882289999999998</v>
      </c>
      <c r="E81" s="6"/>
      <c r="F81" s="6">
        <v>7.5209099999999998</v>
      </c>
      <c r="G81" s="6">
        <v>0.99419999999999997</v>
      </c>
      <c r="H81" s="6"/>
      <c r="I81" s="6">
        <v>7.5209099999999998</v>
      </c>
      <c r="J81" s="6">
        <v>0.98226999999999998</v>
      </c>
      <c r="K81" s="6"/>
      <c r="L81" s="6">
        <v>7.5209099999999998</v>
      </c>
      <c r="M81" s="6">
        <v>0.99189000000000005</v>
      </c>
      <c r="N81" s="6"/>
      <c r="O81" s="6">
        <v>7.5209099999999998</v>
      </c>
      <c r="P81" s="6">
        <v>0.98316000000000003</v>
      </c>
      <c r="Q81" s="6"/>
      <c r="R81" s="6">
        <v>7.5209099999999998</v>
      </c>
      <c r="S81" s="6">
        <v>0.98651999999999995</v>
      </c>
      <c r="T81" s="6"/>
      <c r="U81" s="6">
        <v>7.5209099999999998</v>
      </c>
      <c r="V81" s="6">
        <v>0.98233000000000004</v>
      </c>
      <c r="W81" s="6"/>
      <c r="X81" s="6">
        <v>7.5209099999999998</v>
      </c>
      <c r="Y81" s="6">
        <v>0.98087000000000002</v>
      </c>
      <c r="Z81" s="6"/>
      <c r="AA81" s="6">
        <v>7.5209099999999998</v>
      </c>
      <c r="AB81" s="6">
        <v>0.98033000000000003</v>
      </c>
      <c r="AC81" s="6"/>
      <c r="AD81" s="6">
        <v>7.5209099999999998</v>
      </c>
      <c r="AE81" s="6">
        <v>0.98755000000000004</v>
      </c>
      <c r="AG81" s="6">
        <v>1.0865499999999999</v>
      </c>
      <c r="AH81" s="6">
        <v>0.91785000000000005</v>
      </c>
    </row>
    <row r="82" spans="3:34" x14ac:dyDescent="0.3">
      <c r="C82" s="6">
        <v>7.6549100000000001</v>
      </c>
      <c r="D82" s="6">
        <v>79.983750000000001</v>
      </c>
      <c r="E82" s="6"/>
      <c r="F82" s="6">
        <v>7.6549100000000001</v>
      </c>
      <c r="G82" s="6">
        <v>0.99195</v>
      </c>
      <c r="H82" s="6"/>
      <c r="I82" s="6">
        <v>7.6549100000000001</v>
      </c>
      <c r="J82" s="6">
        <v>0.98231999999999997</v>
      </c>
      <c r="K82" s="6"/>
      <c r="L82" s="6">
        <v>7.6549100000000001</v>
      </c>
      <c r="M82" s="6">
        <v>0.99690999999999996</v>
      </c>
      <c r="N82" s="6"/>
      <c r="O82" s="6">
        <v>7.6549100000000001</v>
      </c>
      <c r="P82" s="6">
        <v>0.98253000000000001</v>
      </c>
      <c r="Q82" s="6"/>
      <c r="R82" s="6">
        <v>7.6549100000000001</v>
      </c>
      <c r="S82" s="6">
        <v>0.98724000000000001</v>
      </c>
      <c r="T82" s="6"/>
      <c r="U82" s="6">
        <v>7.6549100000000001</v>
      </c>
      <c r="V82" s="6">
        <v>0.98136000000000001</v>
      </c>
      <c r="W82" s="6"/>
      <c r="X82" s="6">
        <v>7.6549100000000001</v>
      </c>
      <c r="Y82" s="6">
        <v>0.97782999999999998</v>
      </c>
      <c r="Z82" s="6"/>
      <c r="AA82" s="6">
        <v>7.6549100000000001</v>
      </c>
      <c r="AB82" s="6">
        <v>0.98007999999999995</v>
      </c>
      <c r="AC82" s="6"/>
      <c r="AD82" s="6">
        <v>7.6549100000000001</v>
      </c>
      <c r="AE82" s="6">
        <v>0.98592999999999997</v>
      </c>
      <c r="AG82" s="6">
        <v>1.1025199999999999</v>
      </c>
      <c r="AH82" s="6">
        <v>0.91861000000000004</v>
      </c>
    </row>
    <row r="83" spans="3:34" x14ac:dyDescent="0.3">
      <c r="C83" s="6">
        <v>7.7889099999999996</v>
      </c>
      <c r="D83" s="6">
        <v>79.91968</v>
      </c>
      <c r="E83" s="6"/>
      <c r="F83" s="6">
        <v>7.7889099999999996</v>
      </c>
      <c r="G83" s="6">
        <v>0.99363999999999997</v>
      </c>
      <c r="H83" s="6"/>
      <c r="I83" s="6">
        <v>7.7889099999999996</v>
      </c>
      <c r="J83" s="6">
        <v>0.98394999999999999</v>
      </c>
      <c r="K83" s="6"/>
      <c r="L83" s="6">
        <v>7.7889099999999996</v>
      </c>
      <c r="M83" s="6">
        <v>0.99487000000000003</v>
      </c>
      <c r="N83" s="6"/>
      <c r="O83" s="6">
        <v>7.7889099999999996</v>
      </c>
      <c r="P83" s="6">
        <v>0.98340000000000005</v>
      </c>
      <c r="Q83" s="6"/>
      <c r="R83" s="6">
        <v>7.7889099999999996</v>
      </c>
      <c r="S83" s="6">
        <v>0.98807999999999996</v>
      </c>
      <c r="T83" s="6"/>
      <c r="U83" s="6">
        <v>7.7889099999999996</v>
      </c>
      <c r="V83" s="6">
        <v>0.98404000000000003</v>
      </c>
      <c r="W83" s="6"/>
      <c r="X83" s="6">
        <v>7.7889099999999996</v>
      </c>
      <c r="Y83" s="6">
        <v>0.97809999999999997</v>
      </c>
      <c r="Z83" s="6"/>
      <c r="AA83" s="6">
        <v>7.7889099999999996</v>
      </c>
      <c r="AB83" s="6">
        <v>0.98124999999999996</v>
      </c>
      <c r="AC83" s="6"/>
      <c r="AD83" s="6">
        <v>7.7889099999999996</v>
      </c>
      <c r="AE83" s="6">
        <v>0.98746999999999996</v>
      </c>
      <c r="AG83" s="6">
        <v>1.1185</v>
      </c>
      <c r="AH83" s="6">
        <v>0.91935999999999996</v>
      </c>
    </row>
    <row r="84" spans="3:34" x14ac:dyDescent="0.3">
      <c r="C84" s="6">
        <v>7.9229099999999999</v>
      </c>
      <c r="D84" s="6">
        <v>80.027079999999998</v>
      </c>
      <c r="E84" s="6"/>
      <c r="F84" s="6">
        <v>7.9229099999999999</v>
      </c>
      <c r="G84" s="6">
        <v>0.99156999999999995</v>
      </c>
      <c r="H84" s="6"/>
      <c r="I84" s="6">
        <v>7.9229099999999999</v>
      </c>
      <c r="J84" s="6">
        <v>0.98487999999999998</v>
      </c>
      <c r="K84" s="6"/>
      <c r="L84" s="6">
        <v>7.9229099999999999</v>
      </c>
      <c r="M84" s="6">
        <v>0.99497999999999998</v>
      </c>
      <c r="N84" s="6"/>
      <c r="O84" s="6">
        <v>7.9229099999999999</v>
      </c>
      <c r="P84" s="6">
        <v>0.98670000000000002</v>
      </c>
      <c r="Q84" s="6"/>
      <c r="R84" s="6">
        <v>7.9229099999999999</v>
      </c>
      <c r="S84" s="6">
        <v>0.98680000000000001</v>
      </c>
      <c r="T84" s="6"/>
      <c r="U84" s="6">
        <v>7.9229099999999999</v>
      </c>
      <c r="V84" s="6">
        <v>0.98243000000000003</v>
      </c>
      <c r="W84" s="6"/>
      <c r="X84" s="6">
        <v>7.9229099999999999</v>
      </c>
      <c r="Y84" s="6">
        <v>0.97755000000000003</v>
      </c>
      <c r="Z84" s="6"/>
      <c r="AA84" s="6">
        <v>7.9229099999999999</v>
      </c>
      <c r="AB84" s="6">
        <v>0.98019999999999996</v>
      </c>
      <c r="AC84" s="6"/>
      <c r="AD84" s="6">
        <v>7.9229099999999999</v>
      </c>
      <c r="AE84" s="6">
        <v>0.98336000000000001</v>
      </c>
      <c r="AG84" s="6">
        <v>1.1344799999999999</v>
      </c>
      <c r="AH84" s="6">
        <v>0.92008999999999996</v>
      </c>
    </row>
    <row r="85" spans="3:34" x14ac:dyDescent="0.3">
      <c r="C85" s="6">
        <v>8.0569100000000002</v>
      </c>
      <c r="D85" s="6">
        <v>80.251450000000006</v>
      </c>
      <c r="E85" s="6"/>
      <c r="F85" s="6">
        <v>8.0569100000000002</v>
      </c>
      <c r="G85" s="6">
        <v>0.98748000000000002</v>
      </c>
      <c r="H85" s="6"/>
      <c r="I85" s="6">
        <v>8.0569100000000002</v>
      </c>
      <c r="J85" s="6">
        <v>0.98319999999999996</v>
      </c>
      <c r="K85" s="6"/>
      <c r="L85" s="6">
        <v>8.0569100000000002</v>
      </c>
      <c r="M85" s="6">
        <v>0.99382999999999999</v>
      </c>
      <c r="N85" s="6"/>
      <c r="O85" s="6">
        <v>8.0569100000000002</v>
      </c>
      <c r="P85" s="6">
        <v>0.98028000000000004</v>
      </c>
      <c r="Q85" s="6"/>
      <c r="R85" s="6">
        <v>8.0569100000000002</v>
      </c>
      <c r="S85" s="6">
        <v>0.98990999999999996</v>
      </c>
      <c r="T85" s="6"/>
      <c r="U85" s="6">
        <v>8.0569100000000002</v>
      </c>
      <c r="V85" s="6">
        <v>0.98046999999999995</v>
      </c>
      <c r="W85" s="6"/>
      <c r="X85" s="6">
        <v>8.0569100000000002</v>
      </c>
      <c r="Y85" s="6">
        <v>0.97621000000000002</v>
      </c>
      <c r="Z85" s="6"/>
      <c r="AA85" s="6">
        <v>8.0569100000000002</v>
      </c>
      <c r="AB85" s="6">
        <v>0.97950999999999999</v>
      </c>
      <c r="AC85" s="6"/>
      <c r="AD85" s="6">
        <v>8.0569100000000002</v>
      </c>
      <c r="AE85" s="6">
        <v>0.98577000000000004</v>
      </c>
      <c r="AG85" s="6">
        <v>1.15046</v>
      </c>
      <c r="AH85" s="6">
        <v>0.92081000000000002</v>
      </c>
    </row>
    <row r="86" spans="3:34" x14ac:dyDescent="0.3">
      <c r="C86" s="6">
        <v>8.1909100000000006</v>
      </c>
      <c r="D86" s="6">
        <v>80.073229999999995</v>
      </c>
      <c r="E86" s="6"/>
      <c r="F86" s="6">
        <v>8.1909100000000006</v>
      </c>
      <c r="G86" s="6">
        <v>0.98585</v>
      </c>
      <c r="H86" s="6"/>
      <c r="I86" s="6">
        <v>8.1909100000000006</v>
      </c>
      <c r="J86" s="6">
        <v>0.98155000000000003</v>
      </c>
      <c r="K86" s="6"/>
      <c r="L86" s="6">
        <v>8.1909100000000006</v>
      </c>
      <c r="M86" s="6">
        <v>0.99383999999999995</v>
      </c>
      <c r="N86" s="6"/>
      <c r="O86" s="6">
        <v>8.1909100000000006</v>
      </c>
      <c r="P86" s="6">
        <v>0.98416000000000003</v>
      </c>
      <c r="Q86" s="6"/>
      <c r="R86" s="6">
        <v>8.1909100000000006</v>
      </c>
      <c r="S86" s="6">
        <v>0.99114999999999998</v>
      </c>
      <c r="T86" s="6"/>
      <c r="U86" s="6">
        <v>8.1909100000000006</v>
      </c>
      <c r="V86" s="6">
        <v>0.98360999999999998</v>
      </c>
      <c r="W86" s="6"/>
      <c r="X86" s="6">
        <v>8.1909100000000006</v>
      </c>
      <c r="Y86" s="6">
        <v>0.97489000000000003</v>
      </c>
      <c r="Z86" s="6"/>
      <c r="AA86" s="6">
        <v>8.1909100000000006</v>
      </c>
      <c r="AB86" s="6">
        <v>0.97963</v>
      </c>
      <c r="AC86" s="6"/>
      <c r="AD86" s="6">
        <v>8.1909100000000006</v>
      </c>
      <c r="AE86" s="6">
        <v>0.98724000000000001</v>
      </c>
      <c r="AG86" s="6">
        <v>1.1664399999999999</v>
      </c>
      <c r="AH86" s="6">
        <v>0.92151000000000005</v>
      </c>
    </row>
    <row r="87" spans="3:34" x14ac:dyDescent="0.3">
      <c r="C87" s="6">
        <v>8.3249099999999991</v>
      </c>
      <c r="D87" s="6">
        <v>79.774079999999998</v>
      </c>
      <c r="E87" s="6"/>
      <c r="F87" s="6">
        <v>8.3249099999999991</v>
      </c>
      <c r="G87" s="6">
        <v>0.99060999999999999</v>
      </c>
      <c r="H87" s="6"/>
      <c r="I87" s="6">
        <v>8.3249099999999991</v>
      </c>
      <c r="J87" s="6">
        <v>0.98558000000000001</v>
      </c>
      <c r="K87" s="6"/>
      <c r="L87" s="6">
        <v>8.3249099999999991</v>
      </c>
      <c r="M87" s="6">
        <v>0.99497000000000002</v>
      </c>
      <c r="N87" s="6"/>
      <c r="O87" s="6">
        <v>8.3249099999999991</v>
      </c>
      <c r="P87" s="6">
        <v>0.98307</v>
      </c>
      <c r="Q87" s="6"/>
      <c r="R87" s="6">
        <v>8.3249099999999991</v>
      </c>
      <c r="S87" s="6">
        <v>0.99056</v>
      </c>
      <c r="T87" s="6"/>
      <c r="U87" s="6">
        <v>8.3249099999999991</v>
      </c>
      <c r="V87" s="6">
        <v>0.98307</v>
      </c>
      <c r="W87" s="6"/>
      <c r="X87" s="6">
        <v>8.3249099999999991</v>
      </c>
      <c r="Y87" s="6">
        <v>0.97596000000000005</v>
      </c>
      <c r="Z87" s="6"/>
      <c r="AA87" s="6">
        <v>8.3249099999999991</v>
      </c>
      <c r="AB87" s="6">
        <v>0.97982000000000002</v>
      </c>
      <c r="AC87" s="6"/>
      <c r="AD87" s="6">
        <v>8.3249099999999991</v>
      </c>
      <c r="AE87" s="6">
        <v>0.98907999999999996</v>
      </c>
      <c r="AG87" s="6">
        <v>1.18242</v>
      </c>
      <c r="AH87" s="6">
        <v>0.92220999999999997</v>
      </c>
    </row>
    <row r="88" spans="3:34" x14ac:dyDescent="0.3">
      <c r="C88" s="6">
        <v>8.4589099999999995</v>
      </c>
      <c r="D88" s="6">
        <v>80.102950000000007</v>
      </c>
      <c r="E88" s="6"/>
      <c r="F88" s="6">
        <v>8.4589099999999995</v>
      </c>
      <c r="G88" s="6">
        <v>0.98455000000000004</v>
      </c>
      <c r="H88" s="6"/>
      <c r="I88" s="6">
        <v>8.4589099999999995</v>
      </c>
      <c r="J88" s="6">
        <v>0.98756999999999995</v>
      </c>
      <c r="K88" s="6"/>
      <c r="L88" s="6">
        <v>8.4589099999999995</v>
      </c>
      <c r="M88" s="6">
        <v>0.99797000000000002</v>
      </c>
      <c r="N88" s="6"/>
      <c r="O88" s="6">
        <v>8.4589099999999995</v>
      </c>
      <c r="P88" s="6">
        <v>0.98141</v>
      </c>
      <c r="Q88" s="6"/>
      <c r="R88" s="6">
        <v>8.4589099999999995</v>
      </c>
      <c r="S88" s="6">
        <v>0.98723000000000005</v>
      </c>
      <c r="T88" s="6"/>
      <c r="U88" s="6">
        <v>8.4589099999999995</v>
      </c>
      <c r="V88" s="6">
        <v>0.98599000000000003</v>
      </c>
      <c r="W88" s="6"/>
      <c r="X88" s="6">
        <v>8.4589099999999995</v>
      </c>
      <c r="Y88" s="6">
        <v>0.97402</v>
      </c>
      <c r="Z88" s="6"/>
      <c r="AA88" s="6">
        <v>8.4589099999999995</v>
      </c>
      <c r="AB88" s="6">
        <v>0.98031999999999997</v>
      </c>
      <c r="AC88" s="6"/>
      <c r="AD88" s="6">
        <v>8.4589099999999995</v>
      </c>
      <c r="AE88" s="6">
        <v>0.98921000000000003</v>
      </c>
      <c r="AG88" s="6">
        <v>1.1983999999999999</v>
      </c>
      <c r="AH88" s="6">
        <v>0.92288999999999999</v>
      </c>
    </row>
    <row r="89" spans="3:34" x14ac:dyDescent="0.3">
      <c r="C89" s="6">
        <v>8.5929099999999998</v>
      </c>
      <c r="D89" s="6">
        <v>79.813770000000005</v>
      </c>
      <c r="E89" s="6"/>
      <c r="F89" s="6">
        <v>8.5929099999999998</v>
      </c>
      <c r="G89" s="6">
        <v>0.98295999999999994</v>
      </c>
      <c r="H89" s="6"/>
      <c r="I89" s="6">
        <v>8.5929099999999998</v>
      </c>
      <c r="J89" s="6">
        <v>0.98441000000000001</v>
      </c>
      <c r="K89" s="6"/>
      <c r="L89" s="6">
        <v>8.5929099999999998</v>
      </c>
      <c r="M89" s="6">
        <v>0.99768999999999997</v>
      </c>
      <c r="N89" s="6"/>
      <c r="O89" s="6">
        <v>8.5929099999999998</v>
      </c>
      <c r="P89" s="6">
        <v>0.98063999999999996</v>
      </c>
      <c r="Q89" s="6"/>
      <c r="R89" s="6">
        <v>8.5929099999999998</v>
      </c>
      <c r="S89" s="6">
        <v>0.98665999999999998</v>
      </c>
      <c r="T89" s="6"/>
      <c r="U89" s="6">
        <v>8.5929099999999998</v>
      </c>
      <c r="V89" s="6">
        <v>0.98282999999999998</v>
      </c>
      <c r="W89" s="6"/>
      <c r="X89" s="6">
        <v>8.5929099999999998</v>
      </c>
      <c r="Y89" s="6">
        <v>0.97706999999999999</v>
      </c>
      <c r="Z89" s="6"/>
      <c r="AA89" s="6">
        <v>8.5929099999999998</v>
      </c>
      <c r="AB89" s="6">
        <v>0.98445000000000005</v>
      </c>
      <c r="AC89" s="6"/>
      <c r="AD89" s="6">
        <v>8.5929099999999998</v>
      </c>
      <c r="AE89" s="6">
        <v>0.98673</v>
      </c>
      <c r="AG89" s="6">
        <v>1.21</v>
      </c>
      <c r="AH89" s="6">
        <v>0.92337000000000002</v>
      </c>
    </row>
    <row r="90" spans="3:34" x14ac:dyDescent="0.3">
      <c r="C90" s="6">
        <v>8.7269100000000002</v>
      </c>
      <c r="D90" s="6">
        <v>80.057950000000005</v>
      </c>
      <c r="E90" s="6"/>
      <c r="F90" s="6">
        <v>8.7269100000000002</v>
      </c>
      <c r="G90" s="6">
        <v>0.98668999999999996</v>
      </c>
      <c r="H90" s="6"/>
      <c r="I90" s="6">
        <v>8.7269100000000002</v>
      </c>
      <c r="J90" s="6">
        <v>0.98379000000000005</v>
      </c>
      <c r="K90" s="6"/>
      <c r="L90" s="6">
        <v>8.7269100000000002</v>
      </c>
      <c r="M90" s="6">
        <v>0.99321000000000004</v>
      </c>
      <c r="N90" s="6"/>
      <c r="O90" s="6">
        <v>8.7269100000000002</v>
      </c>
      <c r="P90" s="6">
        <v>0.98043000000000002</v>
      </c>
      <c r="Q90" s="6"/>
      <c r="R90" s="6">
        <v>8.7269100000000002</v>
      </c>
      <c r="S90" s="6">
        <v>0.98746</v>
      </c>
      <c r="T90" s="6"/>
      <c r="U90" s="6">
        <v>8.7269100000000002</v>
      </c>
      <c r="V90" s="6">
        <v>0.98287999999999998</v>
      </c>
      <c r="W90" s="6"/>
      <c r="X90" s="6">
        <v>8.7269100000000002</v>
      </c>
      <c r="Y90" s="6">
        <v>0.97733000000000003</v>
      </c>
      <c r="Z90" s="6"/>
      <c r="AA90" s="6">
        <v>8.7269100000000002</v>
      </c>
      <c r="AB90" s="6">
        <v>0.98441999999999996</v>
      </c>
      <c r="AC90" s="6"/>
      <c r="AD90" s="6">
        <v>8.7269100000000002</v>
      </c>
      <c r="AE90" s="6">
        <v>0.98567000000000005</v>
      </c>
      <c r="AG90" s="6">
        <v>1.2143699999999999</v>
      </c>
      <c r="AH90" s="6">
        <v>0.92356000000000005</v>
      </c>
    </row>
    <row r="91" spans="3:34" x14ac:dyDescent="0.3">
      <c r="C91" s="6">
        <v>8.8609100000000005</v>
      </c>
      <c r="D91" s="6">
        <v>80.075789999999998</v>
      </c>
      <c r="E91" s="6"/>
      <c r="F91" s="6">
        <v>8.8609100000000005</v>
      </c>
      <c r="G91" s="6">
        <v>0.98070999999999997</v>
      </c>
      <c r="H91" s="6"/>
      <c r="I91" s="6">
        <v>8.8609100000000005</v>
      </c>
      <c r="J91" s="6">
        <v>0.98407999999999995</v>
      </c>
      <c r="K91" s="6"/>
      <c r="L91" s="6">
        <v>8.8609100000000005</v>
      </c>
      <c r="M91" s="6">
        <v>0.99811000000000005</v>
      </c>
      <c r="N91" s="6"/>
      <c r="O91" s="6">
        <v>8.8609100000000005</v>
      </c>
      <c r="P91" s="6">
        <v>0.98475999999999997</v>
      </c>
      <c r="Q91" s="6"/>
      <c r="R91" s="6">
        <v>8.8609100000000005</v>
      </c>
      <c r="S91" s="6">
        <v>0.98807999999999996</v>
      </c>
      <c r="T91" s="6"/>
      <c r="U91" s="6">
        <v>8.8609100000000005</v>
      </c>
      <c r="V91" s="6">
        <v>0.97962000000000005</v>
      </c>
      <c r="W91" s="6"/>
      <c r="X91" s="6">
        <v>8.8609100000000005</v>
      </c>
      <c r="Y91" s="6">
        <v>0.97811999999999999</v>
      </c>
      <c r="Z91" s="6"/>
      <c r="AA91" s="6">
        <v>8.8609100000000005</v>
      </c>
      <c r="AB91" s="6">
        <v>0.98455999999999999</v>
      </c>
      <c r="AC91" s="6"/>
      <c r="AD91" s="6">
        <v>8.8609100000000005</v>
      </c>
      <c r="AE91" s="6">
        <v>0.98445000000000005</v>
      </c>
      <c r="AG91" s="6">
        <v>1.2303500000000001</v>
      </c>
      <c r="AH91" s="6">
        <v>0.92420999999999998</v>
      </c>
    </row>
    <row r="92" spans="3:34" x14ac:dyDescent="0.3">
      <c r="C92" s="6">
        <v>8.9949100000000008</v>
      </c>
      <c r="D92" s="6">
        <v>79.929029999999997</v>
      </c>
      <c r="E92" s="6"/>
      <c r="F92" s="6">
        <v>8.9949100000000008</v>
      </c>
      <c r="G92" s="6">
        <v>0.98660000000000003</v>
      </c>
      <c r="H92" s="6"/>
      <c r="I92" s="6">
        <v>8.9949100000000008</v>
      </c>
      <c r="J92" s="6">
        <v>0.98455000000000004</v>
      </c>
      <c r="K92" s="6"/>
      <c r="L92" s="6">
        <v>8.9949100000000008</v>
      </c>
      <c r="M92" s="6">
        <v>0.99704000000000004</v>
      </c>
      <c r="N92" s="6"/>
      <c r="O92" s="6">
        <v>8.9949100000000008</v>
      </c>
      <c r="P92" s="6">
        <v>0.98382000000000003</v>
      </c>
      <c r="Q92" s="6"/>
      <c r="R92" s="6">
        <v>8.9949100000000008</v>
      </c>
      <c r="S92" s="6">
        <v>0.98907</v>
      </c>
      <c r="T92" s="6"/>
      <c r="U92" s="6">
        <v>8.9949100000000008</v>
      </c>
      <c r="V92" s="6">
        <v>0.98321000000000003</v>
      </c>
      <c r="W92" s="6"/>
      <c r="X92" s="6">
        <v>8.9949100000000008</v>
      </c>
      <c r="Y92" s="6">
        <v>0.98006000000000004</v>
      </c>
      <c r="Z92" s="6"/>
      <c r="AA92" s="6">
        <v>8.9949100000000008</v>
      </c>
      <c r="AB92" s="6">
        <v>0.98111999999999999</v>
      </c>
      <c r="AC92" s="6"/>
      <c r="AD92" s="6">
        <v>8.9949100000000008</v>
      </c>
      <c r="AE92" s="6">
        <v>0.98636000000000001</v>
      </c>
      <c r="AG92" s="6">
        <v>1.2463299999999999</v>
      </c>
      <c r="AH92" s="6">
        <v>0.92486000000000002</v>
      </c>
    </row>
    <row r="93" spans="3:34" x14ac:dyDescent="0.3">
      <c r="C93" s="6">
        <v>9.1289099999999994</v>
      </c>
      <c r="D93" s="6">
        <v>80.439319999999995</v>
      </c>
      <c r="E93" s="6"/>
      <c r="F93" s="6">
        <v>9.1289099999999994</v>
      </c>
      <c r="G93" s="6">
        <v>0.98324999999999996</v>
      </c>
      <c r="H93" s="6"/>
      <c r="I93" s="6">
        <v>9.1289099999999994</v>
      </c>
      <c r="J93" s="6">
        <v>0.98353000000000002</v>
      </c>
      <c r="K93" s="6"/>
      <c r="L93" s="6">
        <v>9.1289099999999994</v>
      </c>
      <c r="M93" s="6">
        <v>0.99972000000000005</v>
      </c>
      <c r="N93" s="6"/>
      <c r="O93" s="6">
        <v>9.1289099999999994</v>
      </c>
      <c r="P93" s="6">
        <v>0.98197999999999996</v>
      </c>
      <c r="Q93" s="6"/>
      <c r="R93" s="6">
        <v>9.1289099999999994</v>
      </c>
      <c r="S93" s="6">
        <v>0.99075000000000002</v>
      </c>
      <c r="T93" s="6"/>
      <c r="U93" s="6">
        <v>9.1289099999999994</v>
      </c>
      <c r="V93" s="6">
        <v>0.98341000000000001</v>
      </c>
      <c r="W93" s="6"/>
      <c r="X93" s="6">
        <v>9.1289099999999994</v>
      </c>
      <c r="Y93" s="6">
        <v>0.97643999999999997</v>
      </c>
      <c r="Z93" s="6"/>
      <c r="AA93" s="6">
        <v>9.1289099999999994</v>
      </c>
      <c r="AB93" s="6">
        <v>0.98526000000000002</v>
      </c>
      <c r="AC93" s="6"/>
      <c r="AD93" s="6">
        <v>9.1289099999999994</v>
      </c>
      <c r="AE93" s="6">
        <v>0.98843999999999999</v>
      </c>
      <c r="AG93" s="6">
        <v>1.26231</v>
      </c>
      <c r="AH93" s="6">
        <v>0.92549999999999999</v>
      </c>
    </row>
    <row r="94" spans="3:34" x14ac:dyDescent="0.3">
      <c r="C94" s="6">
        <v>9.2629099999999998</v>
      </c>
      <c r="D94" s="6">
        <v>80.232280000000003</v>
      </c>
      <c r="E94" s="6"/>
      <c r="F94" s="6">
        <v>9.2629099999999998</v>
      </c>
      <c r="G94" s="6">
        <v>0.98323000000000005</v>
      </c>
      <c r="H94" s="6"/>
      <c r="I94" s="6">
        <v>9.2629099999999998</v>
      </c>
      <c r="J94" s="6">
        <v>0.98248999999999997</v>
      </c>
      <c r="K94" s="6"/>
      <c r="L94" s="6">
        <v>9.2629099999999998</v>
      </c>
      <c r="M94" s="6">
        <v>0.99689000000000005</v>
      </c>
      <c r="N94" s="6"/>
      <c r="O94" s="6">
        <v>9.2629099999999998</v>
      </c>
      <c r="P94" s="6">
        <v>0.98579000000000006</v>
      </c>
      <c r="Q94" s="6"/>
      <c r="R94" s="6">
        <v>9.2629099999999998</v>
      </c>
      <c r="S94" s="6">
        <v>0.98711000000000004</v>
      </c>
      <c r="T94" s="6"/>
      <c r="U94" s="6">
        <v>9.2629099999999998</v>
      </c>
      <c r="V94" s="6">
        <v>0.98236000000000001</v>
      </c>
      <c r="W94" s="6"/>
      <c r="X94" s="6">
        <v>9.2629099999999998</v>
      </c>
      <c r="Y94" s="6">
        <v>0.97440000000000004</v>
      </c>
      <c r="Z94" s="6"/>
      <c r="AA94" s="6">
        <v>9.2629099999999998</v>
      </c>
      <c r="AB94" s="6">
        <v>0.98470999999999997</v>
      </c>
      <c r="AC94" s="6"/>
      <c r="AD94" s="6">
        <v>9.2629099999999998</v>
      </c>
      <c r="AE94" s="6">
        <v>0.98482000000000003</v>
      </c>
      <c r="AG94" s="6">
        <v>1.2782899999999999</v>
      </c>
      <c r="AH94" s="6">
        <v>0.92612000000000005</v>
      </c>
    </row>
    <row r="95" spans="3:34" x14ac:dyDescent="0.3">
      <c r="C95" s="6">
        <v>9.3969100000000001</v>
      </c>
      <c r="D95" s="6">
        <v>80.500929999999997</v>
      </c>
      <c r="E95" s="6"/>
      <c r="F95" s="6">
        <v>9.3969100000000001</v>
      </c>
      <c r="G95" s="6">
        <v>0.98041999999999996</v>
      </c>
      <c r="H95" s="6"/>
      <c r="I95" s="6">
        <v>9.3969100000000001</v>
      </c>
      <c r="J95" s="6">
        <v>0.98257000000000005</v>
      </c>
      <c r="K95" s="6"/>
      <c r="L95" s="6">
        <v>9.3969100000000001</v>
      </c>
      <c r="M95" s="6">
        <v>0.99800999999999995</v>
      </c>
      <c r="N95" s="6"/>
      <c r="O95" s="6">
        <v>9.3969100000000001</v>
      </c>
      <c r="P95" s="6">
        <v>0.98782000000000003</v>
      </c>
      <c r="Q95" s="6"/>
      <c r="R95" s="6">
        <v>9.3969100000000001</v>
      </c>
      <c r="S95" s="6">
        <v>0.98906000000000005</v>
      </c>
      <c r="T95" s="6"/>
      <c r="U95" s="6">
        <v>9.3969100000000001</v>
      </c>
      <c r="V95" s="6">
        <v>0.98409999999999997</v>
      </c>
      <c r="W95" s="6"/>
      <c r="X95" s="6">
        <v>9.3969100000000001</v>
      </c>
      <c r="Y95" s="6">
        <v>0.97689000000000004</v>
      </c>
      <c r="Z95" s="6"/>
      <c r="AA95" s="6">
        <v>9.3969100000000001</v>
      </c>
      <c r="AB95" s="6">
        <v>0.98977999999999999</v>
      </c>
      <c r="AC95" s="6"/>
      <c r="AD95" s="6">
        <v>9.3969100000000001</v>
      </c>
      <c r="AE95" s="6">
        <v>0.98985999999999996</v>
      </c>
      <c r="AG95" s="6">
        <v>1.29427</v>
      </c>
      <c r="AH95" s="6">
        <v>0.92674000000000001</v>
      </c>
    </row>
    <row r="96" spans="3:34" x14ac:dyDescent="0.3">
      <c r="C96" s="6">
        <v>9.5309100000000004</v>
      </c>
      <c r="D96" s="6">
        <v>80.494749999999996</v>
      </c>
      <c r="E96" s="6"/>
      <c r="F96" s="6">
        <v>9.5309100000000004</v>
      </c>
      <c r="G96" s="6">
        <v>0.97879000000000005</v>
      </c>
      <c r="H96" s="6"/>
      <c r="I96" s="6">
        <v>9.5309100000000004</v>
      </c>
      <c r="J96" s="6">
        <v>0.98411999999999999</v>
      </c>
      <c r="K96" s="6"/>
      <c r="L96" s="6">
        <v>9.5309100000000004</v>
      </c>
      <c r="M96" s="6">
        <v>0.99387000000000003</v>
      </c>
      <c r="N96" s="6"/>
      <c r="O96" s="6">
        <v>9.5309100000000004</v>
      </c>
      <c r="P96" s="6">
        <v>0.98162000000000005</v>
      </c>
      <c r="Q96" s="6"/>
      <c r="R96" s="6">
        <v>9.5309100000000004</v>
      </c>
      <c r="S96" s="6">
        <v>0.98860000000000003</v>
      </c>
      <c r="T96" s="6"/>
      <c r="U96" s="6">
        <v>9.5309100000000004</v>
      </c>
      <c r="V96" s="6">
        <v>0.98406000000000005</v>
      </c>
      <c r="W96" s="6"/>
      <c r="X96" s="6">
        <v>9.5309100000000004</v>
      </c>
      <c r="Y96" s="6">
        <v>0.97894999999999999</v>
      </c>
      <c r="Z96" s="6"/>
      <c r="AA96" s="6">
        <v>9.5309100000000004</v>
      </c>
      <c r="AB96" s="6">
        <v>0.98609000000000002</v>
      </c>
      <c r="AC96" s="6"/>
      <c r="AD96" s="6">
        <v>9.5309100000000004</v>
      </c>
      <c r="AE96" s="6">
        <v>0.99280000000000002</v>
      </c>
      <c r="AG96" s="6">
        <v>1.3102499999999999</v>
      </c>
      <c r="AH96" s="6">
        <v>0.92734000000000005</v>
      </c>
    </row>
    <row r="97" spans="3:34" x14ac:dyDescent="0.3">
      <c r="C97" s="6">
        <v>9.6649100000000008</v>
      </c>
      <c r="D97" s="6">
        <v>80.626019999999997</v>
      </c>
      <c r="E97" s="6"/>
      <c r="F97" s="6">
        <v>9.6649100000000008</v>
      </c>
      <c r="G97" s="6">
        <v>0.97757000000000005</v>
      </c>
      <c r="H97" s="6"/>
      <c r="I97" s="6">
        <v>9.6649100000000008</v>
      </c>
      <c r="J97" s="6">
        <v>0.98362000000000005</v>
      </c>
      <c r="K97" s="6"/>
      <c r="L97" s="6">
        <v>9.6649100000000008</v>
      </c>
      <c r="M97" s="6">
        <v>0.99919999999999998</v>
      </c>
      <c r="N97" s="6"/>
      <c r="O97" s="6">
        <v>9.6649100000000008</v>
      </c>
      <c r="P97" s="6">
        <v>0.98216999999999999</v>
      </c>
      <c r="Q97" s="6"/>
      <c r="R97" s="6">
        <v>9.6649100000000008</v>
      </c>
      <c r="S97" s="6">
        <v>0.98977999999999999</v>
      </c>
      <c r="T97" s="6"/>
      <c r="U97" s="6">
        <v>9.6649100000000008</v>
      </c>
      <c r="V97" s="6">
        <v>0.98480000000000001</v>
      </c>
      <c r="W97" s="6"/>
      <c r="X97" s="6">
        <v>9.6649100000000008</v>
      </c>
      <c r="Y97" s="6">
        <v>0.97828999999999999</v>
      </c>
      <c r="Z97" s="6"/>
      <c r="AA97" s="6">
        <v>9.6649100000000008</v>
      </c>
      <c r="AB97" s="6">
        <v>0.98702999999999996</v>
      </c>
      <c r="AC97" s="6"/>
      <c r="AD97" s="6">
        <v>9.6649100000000008</v>
      </c>
      <c r="AE97" s="6">
        <v>0.98978999999999995</v>
      </c>
      <c r="AG97" s="6">
        <v>1.32623</v>
      </c>
      <c r="AH97" s="6">
        <v>0.92793999999999999</v>
      </c>
    </row>
    <row r="98" spans="3:34" x14ac:dyDescent="0.3">
      <c r="C98" s="6">
        <v>9.7989099999999993</v>
      </c>
      <c r="D98" s="6">
        <v>80.641980000000004</v>
      </c>
      <c r="E98" s="6"/>
      <c r="F98" s="6">
        <v>9.7989099999999993</v>
      </c>
      <c r="G98" s="6">
        <v>0.98158999999999996</v>
      </c>
      <c r="H98" s="6"/>
      <c r="I98" s="6">
        <v>9.7989099999999993</v>
      </c>
      <c r="J98" s="6">
        <v>0.98246</v>
      </c>
      <c r="K98" s="6"/>
      <c r="L98" s="6">
        <v>9.7989099999999993</v>
      </c>
      <c r="M98" s="6">
        <v>0.99943000000000004</v>
      </c>
      <c r="N98" s="6"/>
      <c r="O98" s="6">
        <v>9.7989099999999993</v>
      </c>
      <c r="P98" s="6">
        <v>0.98006000000000004</v>
      </c>
      <c r="Q98" s="6"/>
      <c r="R98" s="6">
        <v>9.7989099999999993</v>
      </c>
      <c r="S98" s="6">
        <v>0.99034999999999995</v>
      </c>
      <c r="T98" s="6"/>
      <c r="U98" s="6">
        <v>9.7989099999999993</v>
      </c>
      <c r="V98" s="6">
        <v>0.98248000000000002</v>
      </c>
      <c r="W98" s="6"/>
      <c r="X98" s="6">
        <v>9.7989099999999993</v>
      </c>
      <c r="Y98" s="6">
        <v>0.97636999999999996</v>
      </c>
      <c r="Z98" s="6"/>
      <c r="AA98" s="6">
        <v>9.7989099999999993</v>
      </c>
      <c r="AB98" s="6">
        <v>0.98509000000000002</v>
      </c>
      <c r="AC98" s="6"/>
      <c r="AD98" s="6">
        <v>9.7989099999999993</v>
      </c>
      <c r="AE98" s="6">
        <v>0.98828000000000005</v>
      </c>
      <c r="AG98" s="6">
        <v>1.3422000000000001</v>
      </c>
      <c r="AH98" s="6">
        <v>0.92852000000000001</v>
      </c>
    </row>
    <row r="99" spans="3:34" x14ac:dyDescent="0.3">
      <c r="C99" s="6">
        <v>9.9329099999999997</v>
      </c>
      <c r="D99" s="6">
        <v>80.459230000000005</v>
      </c>
      <c r="E99" s="6"/>
      <c r="F99" s="6">
        <v>9.9329099999999997</v>
      </c>
      <c r="G99" s="6">
        <v>0.98265000000000002</v>
      </c>
      <c r="H99" s="6"/>
      <c r="I99" s="6">
        <v>9.9329099999999997</v>
      </c>
      <c r="J99" s="6">
        <v>0.98792000000000002</v>
      </c>
      <c r="K99" s="6"/>
      <c r="L99" s="6">
        <v>9.9329099999999997</v>
      </c>
      <c r="M99" s="6">
        <v>0.99750000000000005</v>
      </c>
      <c r="N99" s="6"/>
      <c r="O99" s="6">
        <v>9.9329099999999997</v>
      </c>
      <c r="P99" s="6">
        <v>0.98101000000000005</v>
      </c>
      <c r="Q99" s="6"/>
      <c r="R99" s="6">
        <v>9.9329099999999997</v>
      </c>
      <c r="S99" s="6">
        <v>0.99119000000000002</v>
      </c>
      <c r="T99" s="6"/>
      <c r="U99" s="6">
        <v>9.9329099999999997</v>
      </c>
      <c r="V99" s="6">
        <v>0.98612999999999995</v>
      </c>
      <c r="W99" s="6"/>
      <c r="X99" s="6">
        <v>9.9329099999999997</v>
      </c>
      <c r="Y99" s="6">
        <v>0.97716000000000003</v>
      </c>
      <c r="Z99" s="6"/>
      <c r="AA99" s="6">
        <v>9.9329099999999997</v>
      </c>
      <c r="AB99" s="6">
        <v>0.98699999999999999</v>
      </c>
      <c r="AC99" s="6"/>
      <c r="AD99" s="6">
        <v>9.9329099999999997</v>
      </c>
      <c r="AE99" s="6">
        <v>0.99263000000000001</v>
      </c>
      <c r="AG99" s="6">
        <v>1.3440000000000001</v>
      </c>
      <c r="AH99" s="6">
        <v>0.92859000000000003</v>
      </c>
    </row>
    <row r="100" spans="3:34" x14ac:dyDescent="0.3">
      <c r="C100" s="6">
        <v>10.06691</v>
      </c>
      <c r="D100" s="6">
        <v>80.702500000000001</v>
      </c>
      <c r="E100" s="6"/>
      <c r="F100" s="6">
        <v>10.06691</v>
      </c>
      <c r="G100" s="6">
        <v>0.98162000000000005</v>
      </c>
      <c r="H100" s="6"/>
      <c r="I100" s="6">
        <v>10.06691</v>
      </c>
      <c r="J100" s="6">
        <v>0.98419000000000001</v>
      </c>
      <c r="K100" s="6"/>
      <c r="L100" s="6">
        <v>10.06691</v>
      </c>
      <c r="M100" s="6">
        <v>0.99675000000000002</v>
      </c>
      <c r="N100" s="6"/>
      <c r="O100" s="6">
        <v>10.06691</v>
      </c>
      <c r="P100" s="6">
        <v>0.98372999999999999</v>
      </c>
      <c r="Q100" s="6"/>
      <c r="R100" s="6">
        <v>10.06691</v>
      </c>
      <c r="S100" s="6">
        <v>0.98848000000000003</v>
      </c>
      <c r="T100" s="6"/>
      <c r="U100" s="6">
        <v>10.06691</v>
      </c>
      <c r="V100" s="6">
        <v>0.98212999999999995</v>
      </c>
      <c r="W100" s="6"/>
      <c r="X100" s="6">
        <v>10.06691</v>
      </c>
      <c r="Y100" s="6">
        <v>0.97563</v>
      </c>
      <c r="Z100" s="6"/>
      <c r="AA100" s="6">
        <v>10.06691</v>
      </c>
      <c r="AB100" s="6">
        <v>0.99094000000000004</v>
      </c>
      <c r="AC100" s="6"/>
      <c r="AD100" s="6">
        <v>10.06691</v>
      </c>
      <c r="AE100" s="6">
        <v>0.98963999999999996</v>
      </c>
      <c r="AG100" s="6">
        <v>1.3581799999999999</v>
      </c>
      <c r="AH100" s="6">
        <v>0.92910000000000004</v>
      </c>
    </row>
    <row r="101" spans="3:34" x14ac:dyDescent="0.3">
      <c r="C101" s="6">
        <v>10.20091</v>
      </c>
      <c r="D101" s="6">
        <v>80.673680000000004</v>
      </c>
      <c r="E101" s="6"/>
      <c r="F101" s="6">
        <v>10.20091</v>
      </c>
      <c r="G101" s="6">
        <v>0.98082000000000003</v>
      </c>
      <c r="H101" s="6"/>
      <c r="I101" s="6">
        <v>10.20091</v>
      </c>
      <c r="J101" s="6">
        <v>0.98316000000000003</v>
      </c>
      <c r="K101" s="6"/>
      <c r="L101" s="6">
        <v>10.20091</v>
      </c>
      <c r="M101" s="6">
        <v>0.99917</v>
      </c>
      <c r="N101" s="6"/>
      <c r="O101" s="6">
        <v>10.20091</v>
      </c>
      <c r="P101" s="6">
        <v>0.98328000000000004</v>
      </c>
      <c r="Q101" s="6"/>
      <c r="R101" s="6">
        <v>10.20091</v>
      </c>
      <c r="S101" s="6">
        <v>0.99197000000000002</v>
      </c>
      <c r="T101" s="6"/>
      <c r="U101" s="6">
        <v>10.20091</v>
      </c>
      <c r="V101" s="6">
        <v>0.98351</v>
      </c>
      <c r="W101" s="6"/>
      <c r="X101" s="6">
        <v>10.20091</v>
      </c>
      <c r="Y101" s="6">
        <v>0.97797999999999996</v>
      </c>
      <c r="Z101" s="6"/>
      <c r="AA101" s="6">
        <v>10.20091</v>
      </c>
      <c r="AB101" s="6">
        <v>0.98795999999999995</v>
      </c>
      <c r="AC101" s="6"/>
      <c r="AD101" s="6">
        <v>10.20091</v>
      </c>
      <c r="AE101" s="6">
        <v>0.9899</v>
      </c>
      <c r="AG101" s="6">
        <v>1.37416</v>
      </c>
      <c r="AH101" s="6">
        <v>0.92966000000000004</v>
      </c>
    </row>
    <row r="102" spans="3:34" x14ac:dyDescent="0.3">
      <c r="C102" s="6">
        <v>10.334910000000001</v>
      </c>
      <c r="D102" s="6">
        <v>80.536510000000007</v>
      </c>
      <c r="E102" s="6"/>
      <c r="F102" s="6">
        <v>10.334910000000001</v>
      </c>
      <c r="G102" s="6">
        <v>0.97889000000000004</v>
      </c>
      <c r="H102" s="6"/>
      <c r="I102" s="6">
        <v>10.334910000000001</v>
      </c>
      <c r="J102" s="6">
        <v>0.98038000000000003</v>
      </c>
      <c r="K102" s="6"/>
      <c r="L102" s="6">
        <v>10.334910000000001</v>
      </c>
      <c r="M102" s="6">
        <v>0.99751999999999996</v>
      </c>
      <c r="N102" s="6"/>
      <c r="O102" s="6">
        <v>10.334910000000001</v>
      </c>
      <c r="P102" s="6">
        <v>0.98504999999999998</v>
      </c>
      <c r="Q102" s="6"/>
      <c r="R102" s="6">
        <v>10.334910000000001</v>
      </c>
      <c r="S102" s="6">
        <v>0.99145000000000005</v>
      </c>
      <c r="T102" s="6"/>
      <c r="U102" s="6">
        <v>10.334910000000001</v>
      </c>
      <c r="V102" s="6">
        <v>0.98255000000000003</v>
      </c>
      <c r="W102" s="6"/>
      <c r="X102" s="6">
        <v>10.334910000000001</v>
      </c>
      <c r="Y102" s="6">
        <v>0.98177999999999999</v>
      </c>
      <c r="Z102" s="6"/>
      <c r="AA102" s="6">
        <v>10.334910000000001</v>
      </c>
      <c r="AB102" s="6">
        <v>0.98748000000000002</v>
      </c>
      <c r="AC102" s="6"/>
      <c r="AD102" s="6">
        <v>10.334910000000001</v>
      </c>
      <c r="AE102" s="6">
        <v>0.98902000000000001</v>
      </c>
      <c r="AG102" s="6">
        <v>1.3901399999999999</v>
      </c>
      <c r="AH102" s="6">
        <v>0.93022000000000005</v>
      </c>
    </row>
    <row r="103" spans="3:34" x14ac:dyDescent="0.3">
      <c r="C103" s="6">
        <v>10.468909999999999</v>
      </c>
      <c r="D103" s="6">
        <v>80.523769999999999</v>
      </c>
      <c r="E103" s="6"/>
      <c r="F103" s="6">
        <v>10.468909999999999</v>
      </c>
      <c r="G103" s="6">
        <v>0.98072000000000004</v>
      </c>
      <c r="H103" s="6"/>
      <c r="I103" s="6">
        <v>10.468909999999999</v>
      </c>
      <c r="J103" s="6">
        <v>0.98438000000000003</v>
      </c>
      <c r="K103" s="6"/>
      <c r="L103" s="6">
        <v>10.468909999999999</v>
      </c>
      <c r="M103" s="6">
        <v>0.99756</v>
      </c>
      <c r="N103" s="6"/>
      <c r="O103" s="6">
        <v>10.468909999999999</v>
      </c>
      <c r="P103" s="6">
        <v>0.98504000000000003</v>
      </c>
      <c r="Q103" s="6"/>
      <c r="R103" s="6">
        <v>10.468909999999999</v>
      </c>
      <c r="S103" s="6">
        <v>0.99173999999999995</v>
      </c>
      <c r="T103" s="6"/>
      <c r="U103" s="6">
        <v>10.468909999999999</v>
      </c>
      <c r="V103" s="6">
        <v>0.98399999999999999</v>
      </c>
      <c r="W103" s="6"/>
      <c r="X103" s="6">
        <v>10.468909999999999</v>
      </c>
      <c r="Y103" s="6">
        <v>0.98328000000000004</v>
      </c>
      <c r="Z103" s="6"/>
      <c r="AA103" s="6">
        <v>10.468909999999999</v>
      </c>
      <c r="AB103" s="6">
        <v>0.98929999999999996</v>
      </c>
      <c r="AC103" s="6"/>
      <c r="AD103" s="6">
        <v>10.468909999999999</v>
      </c>
      <c r="AE103" s="6">
        <v>0.98743000000000003</v>
      </c>
      <c r="AG103" s="6">
        <v>1.40612</v>
      </c>
      <c r="AH103" s="6">
        <v>0.93076999999999999</v>
      </c>
    </row>
    <row r="104" spans="3:34" x14ac:dyDescent="0.3">
      <c r="C104" s="6">
        <v>10.60291</v>
      </c>
      <c r="D104" s="6">
        <v>80.599930000000001</v>
      </c>
      <c r="E104" s="6"/>
      <c r="F104" s="6">
        <v>10.60291</v>
      </c>
      <c r="G104" s="6">
        <v>0.98077999999999999</v>
      </c>
      <c r="H104" s="6"/>
      <c r="I104" s="6">
        <v>10.60291</v>
      </c>
      <c r="J104" s="6">
        <v>0.98482999999999998</v>
      </c>
      <c r="K104" s="6"/>
      <c r="L104" s="6">
        <v>10.60291</v>
      </c>
      <c r="M104" s="6">
        <v>1.00248</v>
      </c>
      <c r="N104" s="6"/>
      <c r="O104" s="6">
        <v>10.60291</v>
      </c>
      <c r="P104" s="6">
        <v>0.98726000000000003</v>
      </c>
      <c r="Q104" s="6"/>
      <c r="R104" s="6">
        <v>10.60291</v>
      </c>
      <c r="S104" s="6">
        <v>0.98768999999999996</v>
      </c>
      <c r="T104" s="6"/>
      <c r="U104" s="6">
        <v>10.60291</v>
      </c>
      <c r="V104" s="6">
        <v>0.98521999999999998</v>
      </c>
      <c r="W104" s="6"/>
      <c r="X104" s="6">
        <v>10.60291</v>
      </c>
      <c r="Y104" s="6">
        <v>0.98258999999999996</v>
      </c>
      <c r="Z104" s="6"/>
      <c r="AA104" s="6">
        <v>10.60291</v>
      </c>
      <c r="AB104" s="6">
        <v>0.98892000000000002</v>
      </c>
      <c r="AC104" s="6"/>
      <c r="AD104" s="6">
        <v>10.60291</v>
      </c>
      <c r="AE104" s="6">
        <v>0.98731000000000002</v>
      </c>
      <c r="AG104" s="6">
        <v>1.4220999999999999</v>
      </c>
      <c r="AH104" s="6">
        <v>0.93130999999999997</v>
      </c>
    </row>
    <row r="105" spans="3:34" x14ac:dyDescent="0.3">
      <c r="C105" s="6">
        <v>10.73691</v>
      </c>
      <c r="D105" s="6">
        <v>80.686040000000006</v>
      </c>
      <c r="E105" s="6"/>
      <c r="F105" s="6">
        <v>10.73691</v>
      </c>
      <c r="G105" s="6">
        <v>0.97953000000000001</v>
      </c>
      <c r="H105" s="6"/>
      <c r="I105" s="6">
        <v>10.73691</v>
      </c>
      <c r="J105" s="6">
        <v>0.98678999999999994</v>
      </c>
      <c r="K105" s="6"/>
      <c r="L105" s="6">
        <v>10.73691</v>
      </c>
      <c r="M105" s="6">
        <v>0.99966999999999995</v>
      </c>
      <c r="N105" s="6"/>
      <c r="O105" s="6">
        <v>10.73691</v>
      </c>
      <c r="P105" s="6">
        <v>0.98746</v>
      </c>
      <c r="Q105" s="6"/>
      <c r="R105" s="6">
        <v>10.73691</v>
      </c>
      <c r="S105" s="6">
        <v>0.99211000000000005</v>
      </c>
      <c r="T105" s="6"/>
      <c r="U105" s="6">
        <v>10.73691</v>
      </c>
      <c r="V105" s="6">
        <v>0.98416999999999999</v>
      </c>
      <c r="W105" s="6"/>
      <c r="X105" s="6">
        <v>10.73691</v>
      </c>
      <c r="Y105" s="6">
        <v>0.98321000000000003</v>
      </c>
      <c r="Z105" s="6"/>
      <c r="AA105" s="6">
        <v>10.73691</v>
      </c>
      <c r="AB105" s="6">
        <v>0.98682999999999998</v>
      </c>
      <c r="AC105" s="6"/>
      <c r="AD105" s="6">
        <v>10.73691</v>
      </c>
      <c r="AE105" s="6">
        <v>0.98853000000000002</v>
      </c>
      <c r="AG105" s="6">
        <v>1.43808</v>
      </c>
      <c r="AH105" s="6">
        <v>0.93184</v>
      </c>
    </row>
    <row r="106" spans="3:34" x14ac:dyDescent="0.3">
      <c r="C106" s="6">
        <v>10.87091</v>
      </c>
      <c r="D106" s="6">
        <v>80.721819999999994</v>
      </c>
      <c r="E106" s="6"/>
      <c r="F106" s="6">
        <v>10.87091</v>
      </c>
      <c r="G106" s="6">
        <v>0.98148000000000002</v>
      </c>
      <c r="H106" s="6"/>
      <c r="I106" s="6">
        <v>10.87091</v>
      </c>
      <c r="J106" s="6">
        <v>0.98814999999999997</v>
      </c>
      <c r="K106" s="6"/>
      <c r="L106" s="6">
        <v>10.87091</v>
      </c>
      <c r="M106" s="6">
        <v>0.99934000000000001</v>
      </c>
      <c r="N106" s="6"/>
      <c r="O106" s="6">
        <v>10.87091</v>
      </c>
      <c r="P106" s="6">
        <v>0.98624000000000001</v>
      </c>
      <c r="Q106" s="6"/>
      <c r="R106" s="6">
        <v>10.87091</v>
      </c>
      <c r="S106" s="6">
        <v>0.99446000000000001</v>
      </c>
      <c r="T106" s="6"/>
      <c r="U106" s="6">
        <v>10.87091</v>
      </c>
      <c r="V106" s="6">
        <v>0.98753000000000002</v>
      </c>
      <c r="W106" s="6"/>
      <c r="X106" s="6">
        <v>10.87091</v>
      </c>
      <c r="Y106" s="6">
        <v>0.98089000000000004</v>
      </c>
      <c r="Z106" s="6"/>
      <c r="AA106" s="6">
        <v>10.87091</v>
      </c>
      <c r="AB106" s="6">
        <v>0.99170999999999998</v>
      </c>
      <c r="AC106" s="6"/>
      <c r="AD106" s="6">
        <v>10.87091</v>
      </c>
      <c r="AE106" s="6">
        <v>0.98678999999999994</v>
      </c>
      <c r="AG106" s="6">
        <v>1.4540500000000001</v>
      </c>
      <c r="AH106" s="6">
        <v>0.93235999999999997</v>
      </c>
    </row>
    <row r="107" spans="3:34" x14ac:dyDescent="0.3">
      <c r="C107" s="6">
        <v>11.004910000000001</v>
      </c>
      <c r="D107" s="6">
        <v>80.747829999999993</v>
      </c>
      <c r="E107" s="6"/>
      <c r="F107" s="6">
        <v>11.004910000000001</v>
      </c>
      <c r="G107" s="6">
        <v>0.98392000000000002</v>
      </c>
      <c r="H107" s="6"/>
      <c r="I107" s="6">
        <v>11.004910000000001</v>
      </c>
      <c r="J107" s="6">
        <v>0.98707999999999996</v>
      </c>
      <c r="K107" s="6"/>
      <c r="L107" s="6">
        <v>11.004910000000001</v>
      </c>
      <c r="M107" s="6">
        <v>1.0015400000000001</v>
      </c>
      <c r="N107" s="6"/>
      <c r="O107" s="6">
        <v>11.004910000000001</v>
      </c>
      <c r="P107" s="6">
        <v>0.98563999999999996</v>
      </c>
      <c r="Q107" s="6"/>
      <c r="R107" s="6">
        <v>11.004910000000001</v>
      </c>
      <c r="S107" s="6">
        <v>0.99177999999999999</v>
      </c>
      <c r="T107" s="6"/>
      <c r="U107" s="6">
        <v>11.004910000000001</v>
      </c>
      <c r="V107" s="6">
        <v>0.98765000000000003</v>
      </c>
      <c r="W107" s="6"/>
      <c r="X107" s="6">
        <v>11.004910000000001</v>
      </c>
      <c r="Y107" s="6">
        <v>0.97904000000000002</v>
      </c>
      <c r="Z107" s="6"/>
      <c r="AA107" s="6">
        <v>11.004910000000001</v>
      </c>
      <c r="AB107" s="6">
        <v>0.98692999999999997</v>
      </c>
      <c r="AC107" s="6"/>
      <c r="AD107" s="6">
        <v>11.004910000000001</v>
      </c>
      <c r="AE107" s="6">
        <v>0.98755999999999999</v>
      </c>
      <c r="AG107" s="6">
        <v>1.4700299999999999</v>
      </c>
      <c r="AH107" s="6">
        <v>0.93288000000000004</v>
      </c>
    </row>
    <row r="108" spans="3:34" x14ac:dyDescent="0.3">
      <c r="C108" s="6">
        <v>11.138909999999999</v>
      </c>
      <c r="D108" s="6">
        <v>80.898060000000001</v>
      </c>
      <c r="E108" s="6"/>
      <c r="F108" s="6">
        <v>11.138909999999999</v>
      </c>
      <c r="G108" s="6">
        <v>0.97941999999999996</v>
      </c>
      <c r="H108" s="6"/>
      <c r="I108" s="6">
        <v>11.138909999999999</v>
      </c>
      <c r="J108" s="6">
        <v>0.98302999999999996</v>
      </c>
      <c r="K108" s="6"/>
      <c r="L108" s="6">
        <v>11.138909999999999</v>
      </c>
      <c r="M108" s="6">
        <v>0.99973999999999996</v>
      </c>
      <c r="N108" s="6"/>
      <c r="O108" s="6">
        <v>11.138909999999999</v>
      </c>
      <c r="P108" s="6">
        <v>0.98531000000000002</v>
      </c>
      <c r="Q108" s="6"/>
      <c r="R108" s="6">
        <v>11.138909999999999</v>
      </c>
      <c r="S108" s="6">
        <v>0.99295999999999995</v>
      </c>
      <c r="T108" s="6"/>
      <c r="U108" s="6">
        <v>11.138909999999999</v>
      </c>
      <c r="V108" s="6">
        <v>0.98890999999999996</v>
      </c>
      <c r="W108" s="6"/>
      <c r="X108" s="6">
        <v>11.138909999999999</v>
      </c>
      <c r="Y108" s="6">
        <v>0.98387999999999998</v>
      </c>
      <c r="Z108" s="6"/>
      <c r="AA108" s="6">
        <v>11.138909999999999</v>
      </c>
      <c r="AB108" s="6">
        <v>0.99168000000000001</v>
      </c>
      <c r="AC108" s="6"/>
      <c r="AD108" s="6">
        <v>11.138909999999999</v>
      </c>
      <c r="AE108" s="6">
        <v>0.98946999999999996</v>
      </c>
      <c r="AG108" s="6">
        <v>1.478</v>
      </c>
      <c r="AH108" s="6">
        <v>0.93313000000000001</v>
      </c>
    </row>
    <row r="109" spans="3:34" x14ac:dyDescent="0.3">
      <c r="C109" s="6">
        <v>11.27291</v>
      </c>
      <c r="D109" s="6">
        <v>80.894880000000001</v>
      </c>
      <c r="E109" s="6"/>
      <c r="F109" s="6">
        <v>11.27291</v>
      </c>
      <c r="G109" s="6">
        <v>0.98345000000000005</v>
      </c>
      <c r="H109" s="6"/>
      <c r="I109" s="6">
        <v>11.27291</v>
      </c>
      <c r="J109" s="6">
        <v>0.98526000000000002</v>
      </c>
      <c r="K109" s="6"/>
      <c r="L109" s="6">
        <v>11.27291</v>
      </c>
      <c r="M109" s="6">
        <v>0.99717999999999996</v>
      </c>
      <c r="N109" s="6"/>
      <c r="O109" s="6">
        <v>11.27291</v>
      </c>
      <c r="P109" s="6">
        <v>0.98675999999999997</v>
      </c>
      <c r="Q109" s="6"/>
      <c r="R109" s="6">
        <v>11.27291</v>
      </c>
      <c r="S109" s="6">
        <v>0.99417999999999995</v>
      </c>
      <c r="T109" s="6"/>
      <c r="U109" s="6">
        <v>11.27291</v>
      </c>
      <c r="V109" s="6">
        <v>0.99002999999999997</v>
      </c>
      <c r="W109" s="6"/>
      <c r="X109" s="6">
        <v>11.27291</v>
      </c>
      <c r="Y109" s="6">
        <v>0.98638000000000003</v>
      </c>
      <c r="Z109" s="6"/>
      <c r="AA109" s="6">
        <v>11.27291</v>
      </c>
      <c r="AB109" s="6">
        <v>0.99102999999999997</v>
      </c>
      <c r="AC109" s="6"/>
      <c r="AD109" s="6">
        <v>11.27291</v>
      </c>
      <c r="AE109" s="6">
        <v>0.98623000000000005</v>
      </c>
      <c r="AG109" s="6">
        <v>1.4860100000000001</v>
      </c>
      <c r="AH109" s="6">
        <v>0.93339000000000005</v>
      </c>
    </row>
    <row r="110" spans="3:34" x14ac:dyDescent="0.3">
      <c r="C110" s="6">
        <v>11.40691</v>
      </c>
      <c r="D110" s="6">
        <v>80.846450000000004</v>
      </c>
      <c r="E110" s="6"/>
      <c r="F110" s="6">
        <v>11.40691</v>
      </c>
      <c r="G110" s="6">
        <v>0.98255000000000003</v>
      </c>
      <c r="H110" s="6"/>
      <c r="I110" s="6">
        <v>11.40691</v>
      </c>
      <c r="J110" s="6">
        <v>0.98351999999999995</v>
      </c>
      <c r="K110" s="6"/>
      <c r="L110" s="6">
        <v>11.40691</v>
      </c>
      <c r="M110" s="6">
        <v>0.99505999999999994</v>
      </c>
      <c r="N110" s="6"/>
      <c r="O110" s="6">
        <v>11.40691</v>
      </c>
      <c r="P110" s="6">
        <v>0.98438000000000003</v>
      </c>
      <c r="Q110" s="6"/>
      <c r="R110" s="6">
        <v>11.40691</v>
      </c>
      <c r="S110" s="6">
        <v>0.99087999999999998</v>
      </c>
      <c r="T110" s="6"/>
      <c r="U110" s="6">
        <v>11.40691</v>
      </c>
      <c r="V110" s="6">
        <v>0.98943000000000003</v>
      </c>
      <c r="W110" s="6"/>
      <c r="X110" s="6">
        <v>11.40691</v>
      </c>
      <c r="Y110" s="6">
        <v>0.98777000000000004</v>
      </c>
      <c r="Z110" s="6"/>
      <c r="AA110" s="6">
        <v>11.40691</v>
      </c>
      <c r="AB110" s="6">
        <v>0.98960999999999999</v>
      </c>
      <c r="AC110" s="6"/>
      <c r="AD110" s="6">
        <v>11.40691</v>
      </c>
      <c r="AE110" s="6">
        <v>0.99012999999999995</v>
      </c>
      <c r="AG110" s="6">
        <v>1.5019899999999999</v>
      </c>
      <c r="AH110" s="6">
        <v>0.93389</v>
      </c>
    </row>
    <row r="111" spans="3:34" x14ac:dyDescent="0.3">
      <c r="C111" s="6">
        <v>11.54091</v>
      </c>
      <c r="D111" s="6">
        <v>80.790120000000002</v>
      </c>
      <c r="E111" s="6"/>
      <c r="F111" s="6">
        <v>11.54091</v>
      </c>
      <c r="G111" s="6">
        <v>0.98114999999999997</v>
      </c>
      <c r="H111" s="6"/>
      <c r="I111" s="6">
        <v>11.54091</v>
      </c>
      <c r="J111" s="6">
        <v>0.98418000000000005</v>
      </c>
      <c r="K111" s="6"/>
      <c r="L111" s="6">
        <v>11.54091</v>
      </c>
      <c r="M111" s="6">
        <v>0.99548000000000003</v>
      </c>
      <c r="N111" s="6"/>
      <c r="O111" s="6">
        <v>11.54091</v>
      </c>
      <c r="P111" s="6">
        <v>0.98821999999999999</v>
      </c>
      <c r="Q111" s="6"/>
      <c r="R111" s="6">
        <v>11.54091</v>
      </c>
      <c r="S111" s="6">
        <v>0.99206000000000005</v>
      </c>
      <c r="T111" s="6"/>
      <c r="U111" s="6">
        <v>11.54091</v>
      </c>
      <c r="V111" s="6">
        <v>0.98619000000000001</v>
      </c>
      <c r="W111" s="6"/>
      <c r="X111" s="6">
        <v>11.54091</v>
      </c>
      <c r="Y111" s="6">
        <v>0.98575999999999997</v>
      </c>
      <c r="Z111" s="6"/>
      <c r="AA111" s="6">
        <v>11.54091</v>
      </c>
      <c r="AB111" s="6">
        <v>0.99043999999999999</v>
      </c>
      <c r="AC111" s="6"/>
      <c r="AD111" s="6">
        <v>11.54091</v>
      </c>
      <c r="AE111" s="6">
        <v>0.98748000000000002</v>
      </c>
      <c r="AG111" s="6">
        <v>1.51797</v>
      </c>
      <c r="AH111" s="6">
        <v>0.93437999999999999</v>
      </c>
    </row>
    <row r="112" spans="3:34" x14ac:dyDescent="0.3">
      <c r="C112" s="6">
        <v>11.674910000000001</v>
      </c>
      <c r="D112" s="6">
        <v>80.535579999999996</v>
      </c>
      <c r="E112" s="6"/>
      <c r="F112" s="6">
        <v>11.674910000000001</v>
      </c>
      <c r="G112" s="6">
        <v>0.98648000000000002</v>
      </c>
      <c r="H112" s="6"/>
      <c r="I112" s="6">
        <v>11.674910000000001</v>
      </c>
      <c r="J112" s="6">
        <v>0.98451</v>
      </c>
      <c r="K112" s="6"/>
      <c r="L112" s="6">
        <v>11.674910000000001</v>
      </c>
      <c r="M112" s="6">
        <v>0.99807000000000001</v>
      </c>
      <c r="N112" s="6"/>
      <c r="O112" s="6">
        <v>11.674910000000001</v>
      </c>
      <c r="P112" s="6">
        <v>0.98460000000000003</v>
      </c>
      <c r="Q112" s="6"/>
      <c r="R112" s="6">
        <v>11.674910000000001</v>
      </c>
      <c r="S112" s="6">
        <v>0.99245000000000005</v>
      </c>
      <c r="T112" s="6"/>
      <c r="U112" s="6">
        <v>11.674910000000001</v>
      </c>
      <c r="V112" s="6">
        <v>0.98839999999999995</v>
      </c>
      <c r="W112" s="6"/>
      <c r="X112" s="6">
        <v>11.674910000000001</v>
      </c>
      <c r="Y112" s="6">
        <v>0.98648999999999998</v>
      </c>
      <c r="Z112" s="6"/>
      <c r="AA112" s="6">
        <v>11.674910000000001</v>
      </c>
      <c r="AB112" s="6">
        <v>0.99007999999999996</v>
      </c>
      <c r="AC112" s="6"/>
      <c r="AD112" s="6">
        <v>11.674910000000001</v>
      </c>
      <c r="AE112" s="6">
        <v>0.98724999999999996</v>
      </c>
      <c r="AG112" s="6">
        <v>1.5339499999999999</v>
      </c>
      <c r="AH112" s="6">
        <v>0.93486000000000002</v>
      </c>
    </row>
    <row r="113" spans="3:34" x14ac:dyDescent="0.3">
      <c r="C113" s="6">
        <v>11.808909999999999</v>
      </c>
      <c r="D113" s="6">
        <v>80.803470000000004</v>
      </c>
      <c r="E113" s="6"/>
      <c r="F113" s="6">
        <v>11.808909999999999</v>
      </c>
      <c r="G113" s="6">
        <v>0.98809999999999998</v>
      </c>
      <c r="H113" s="6"/>
      <c r="I113" s="6">
        <v>11.808909999999999</v>
      </c>
      <c r="J113" s="6">
        <v>0.98485999999999996</v>
      </c>
      <c r="K113" s="6"/>
      <c r="L113" s="6">
        <v>11.808909999999999</v>
      </c>
      <c r="M113" s="6">
        <v>0.99699000000000004</v>
      </c>
      <c r="N113" s="6"/>
      <c r="O113" s="6">
        <v>11.808909999999999</v>
      </c>
      <c r="P113" s="6">
        <v>0.98821000000000003</v>
      </c>
      <c r="Q113" s="6"/>
      <c r="R113" s="6">
        <v>11.808909999999999</v>
      </c>
      <c r="S113" s="6">
        <v>0.99444999999999995</v>
      </c>
      <c r="T113" s="6"/>
      <c r="U113" s="6">
        <v>11.808909999999999</v>
      </c>
      <c r="V113" s="6">
        <v>0.98792000000000002</v>
      </c>
      <c r="W113" s="6"/>
      <c r="X113" s="6">
        <v>11.808909999999999</v>
      </c>
      <c r="Y113" s="6">
        <v>0.98646</v>
      </c>
      <c r="Z113" s="6"/>
      <c r="AA113" s="6">
        <v>11.808909999999999</v>
      </c>
      <c r="AB113" s="6">
        <v>0.99158000000000002</v>
      </c>
      <c r="AC113" s="6"/>
      <c r="AD113" s="6">
        <v>11.808909999999999</v>
      </c>
      <c r="AE113" s="6">
        <v>0.98973</v>
      </c>
      <c r="AG113" s="6">
        <v>1.54993</v>
      </c>
      <c r="AH113" s="6">
        <v>0.93533999999999995</v>
      </c>
    </row>
    <row r="114" spans="3:34" x14ac:dyDescent="0.3">
      <c r="C114" s="6">
        <v>11.942909999999999</v>
      </c>
      <c r="D114" s="6">
        <v>80.864320000000006</v>
      </c>
      <c r="E114" s="6"/>
      <c r="F114" s="6">
        <v>11.942909999999999</v>
      </c>
      <c r="G114" s="6">
        <v>0.98526000000000002</v>
      </c>
      <c r="H114" s="6"/>
      <c r="I114" s="6">
        <v>11.942909999999999</v>
      </c>
      <c r="J114" s="6">
        <v>0.98494000000000004</v>
      </c>
      <c r="K114" s="6"/>
      <c r="L114" s="6">
        <v>11.942909999999999</v>
      </c>
      <c r="M114" s="6">
        <v>0.99434</v>
      </c>
      <c r="N114" s="6"/>
      <c r="O114" s="6">
        <v>11.942909999999999</v>
      </c>
      <c r="P114" s="6">
        <v>0.98763999999999996</v>
      </c>
      <c r="Q114" s="6"/>
      <c r="R114" s="6">
        <v>11.942909999999999</v>
      </c>
      <c r="S114" s="6">
        <v>0.99128000000000005</v>
      </c>
      <c r="T114" s="6"/>
      <c r="U114" s="6">
        <v>11.942909999999999</v>
      </c>
      <c r="V114" s="6">
        <v>0.98838000000000004</v>
      </c>
      <c r="W114" s="6"/>
      <c r="X114" s="6">
        <v>11.942909999999999</v>
      </c>
      <c r="Y114" s="6">
        <v>0.98460000000000003</v>
      </c>
      <c r="Z114" s="6"/>
      <c r="AA114" s="6">
        <v>11.942909999999999</v>
      </c>
      <c r="AB114" s="6">
        <v>0.99143999999999999</v>
      </c>
      <c r="AC114" s="6"/>
      <c r="AD114" s="6">
        <v>11.942909999999999</v>
      </c>
      <c r="AE114" s="6">
        <v>0.99182999999999999</v>
      </c>
      <c r="AG114" s="6">
        <v>1.5659000000000001</v>
      </c>
      <c r="AH114" s="6">
        <v>0.93581000000000003</v>
      </c>
    </row>
    <row r="115" spans="3:34" x14ac:dyDescent="0.3">
      <c r="C115" s="6">
        <v>12.07691</v>
      </c>
      <c r="D115" s="6">
        <v>80.613569999999996</v>
      </c>
      <c r="E115" s="6"/>
      <c r="F115" s="6">
        <v>12.07691</v>
      </c>
      <c r="G115" s="6">
        <v>0.98368999999999995</v>
      </c>
      <c r="H115" s="6"/>
      <c r="I115" s="6">
        <v>12.07691</v>
      </c>
      <c r="J115" s="6">
        <v>0.98367000000000004</v>
      </c>
      <c r="K115" s="6"/>
      <c r="L115" s="6">
        <v>12.07691</v>
      </c>
      <c r="M115" s="6">
        <v>0.99616000000000005</v>
      </c>
      <c r="N115" s="6"/>
      <c r="O115" s="6">
        <v>12.07691</v>
      </c>
      <c r="P115" s="6">
        <v>0.98780999999999997</v>
      </c>
      <c r="Q115" s="6"/>
      <c r="R115" s="6">
        <v>12.07691</v>
      </c>
      <c r="S115" s="6">
        <v>0.99333000000000005</v>
      </c>
      <c r="T115" s="6"/>
      <c r="U115" s="6">
        <v>12.07691</v>
      </c>
      <c r="V115" s="6">
        <v>0.98799999999999999</v>
      </c>
      <c r="W115" s="6"/>
      <c r="X115" s="6">
        <v>12.07691</v>
      </c>
      <c r="Y115" s="6">
        <v>0.98567000000000005</v>
      </c>
      <c r="Z115" s="6"/>
      <c r="AA115" s="6">
        <v>12.07691</v>
      </c>
      <c r="AB115" s="6">
        <v>0.99250000000000005</v>
      </c>
      <c r="AC115" s="6"/>
      <c r="AD115" s="6">
        <v>12.07691</v>
      </c>
      <c r="AE115" s="6">
        <v>0.98931000000000002</v>
      </c>
      <c r="AG115" s="6">
        <v>1.58188</v>
      </c>
      <c r="AH115" s="6">
        <v>0.93628</v>
      </c>
    </row>
    <row r="116" spans="3:34" x14ac:dyDescent="0.3">
      <c r="C116" s="6">
        <v>12.21082</v>
      </c>
      <c r="D116" s="6">
        <v>80.743070000000003</v>
      </c>
      <c r="E116" s="6"/>
      <c r="F116" s="6">
        <v>12.21082</v>
      </c>
      <c r="G116" s="6">
        <v>0.98207999999999995</v>
      </c>
      <c r="H116" s="6"/>
      <c r="I116" s="6">
        <v>12.21082</v>
      </c>
      <c r="J116" s="6">
        <v>0.98509000000000002</v>
      </c>
      <c r="K116" s="6"/>
      <c r="L116" s="6">
        <v>12.21082</v>
      </c>
      <c r="M116" s="6">
        <v>0.99955000000000005</v>
      </c>
      <c r="N116" s="6"/>
      <c r="O116" s="6">
        <v>12.21082</v>
      </c>
      <c r="P116" s="6">
        <v>0.98814999999999997</v>
      </c>
      <c r="Q116" s="6"/>
      <c r="R116" s="6">
        <v>12.21082</v>
      </c>
      <c r="S116" s="6">
        <v>0.99277000000000004</v>
      </c>
      <c r="T116" s="6"/>
      <c r="U116" s="6">
        <v>12.21082</v>
      </c>
      <c r="V116" s="6">
        <v>0.98621000000000003</v>
      </c>
      <c r="W116" s="6"/>
      <c r="X116" s="6">
        <v>12.21082</v>
      </c>
      <c r="Y116" s="6">
        <v>0.98285999999999996</v>
      </c>
      <c r="Z116" s="6"/>
      <c r="AA116" s="6">
        <v>12.21082</v>
      </c>
      <c r="AB116" s="6">
        <v>0.98951999999999996</v>
      </c>
      <c r="AC116" s="6"/>
      <c r="AD116" s="6">
        <v>12.21082</v>
      </c>
      <c r="AE116" s="6">
        <v>0.98875000000000002</v>
      </c>
      <c r="AG116" s="6">
        <v>1.5978600000000001</v>
      </c>
      <c r="AH116" s="6">
        <v>0.93674000000000002</v>
      </c>
    </row>
    <row r="117" spans="3:34" x14ac:dyDescent="0.3">
      <c r="C117" s="6">
        <v>12.34482</v>
      </c>
      <c r="D117" s="6">
        <v>80.833619999999996</v>
      </c>
      <c r="E117" s="6"/>
      <c r="F117" s="6">
        <v>12.34482</v>
      </c>
      <c r="G117" s="6">
        <v>0.98797000000000001</v>
      </c>
      <c r="H117" s="6"/>
      <c r="I117" s="6">
        <v>12.34482</v>
      </c>
      <c r="J117" s="6">
        <v>0.98577999999999999</v>
      </c>
      <c r="K117" s="6"/>
      <c r="L117" s="6">
        <v>12.34482</v>
      </c>
      <c r="M117" s="6">
        <v>1.00068</v>
      </c>
      <c r="N117" s="6"/>
      <c r="O117" s="6">
        <v>12.34482</v>
      </c>
      <c r="P117" s="6">
        <v>0.98670000000000002</v>
      </c>
      <c r="Q117" s="6"/>
      <c r="R117" s="6">
        <v>12.34482</v>
      </c>
      <c r="S117" s="6">
        <v>0.99051999999999996</v>
      </c>
      <c r="T117" s="6"/>
      <c r="U117" s="6">
        <v>12.34482</v>
      </c>
      <c r="V117" s="6">
        <v>0.98550000000000004</v>
      </c>
      <c r="W117" s="6"/>
      <c r="X117" s="6">
        <v>12.34482</v>
      </c>
      <c r="Y117" s="6">
        <v>0.98648999999999998</v>
      </c>
      <c r="Z117" s="6"/>
      <c r="AA117" s="6">
        <v>12.34482</v>
      </c>
      <c r="AB117" s="6">
        <v>0.99072000000000005</v>
      </c>
      <c r="AC117" s="6"/>
      <c r="AD117" s="6">
        <v>12.34482</v>
      </c>
      <c r="AE117" s="6">
        <v>0.98614000000000002</v>
      </c>
      <c r="AG117" s="6">
        <v>1.6120000000000001</v>
      </c>
      <c r="AH117" s="6">
        <v>0.93713999999999997</v>
      </c>
    </row>
    <row r="118" spans="3:34" x14ac:dyDescent="0.3">
      <c r="C118" s="6">
        <v>12.478820000000001</v>
      </c>
      <c r="D118" s="6">
        <v>80.869110000000006</v>
      </c>
      <c r="E118" s="6"/>
      <c r="F118" s="6">
        <v>12.478820000000001</v>
      </c>
      <c r="G118" s="6">
        <v>0.98526000000000002</v>
      </c>
      <c r="H118" s="6"/>
      <c r="I118" s="6">
        <v>12.478820000000001</v>
      </c>
      <c r="J118" s="6">
        <v>0.98895</v>
      </c>
      <c r="K118" s="6"/>
      <c r="L118" s="6">
        <v>12.478820000000001</v>
      </c>
      <c r="M118" s="6">
        <v>1.0018899999999999</v>
      </c>
      <c r="N118" s="6"/>
      <c r="O118" s="6">
        <v>12.478820000000001</v>
      </c>
      <c r="P118" s="6">
        <v>0.98614999999999997</v>
      </c>
      <c r="Q118" s="6"/>
      <c r="R118" s="6">
        <v>12.478820000000001</v>
      </c>
      <c r="S118" s="6">
        <v>0.99273</v>
      </c>
      <c r="T118" s="6"/>
      <c r="U118" s="6">
        <v>12.478820000000001</v>
      </c>
      <c r="V118" s="6">
        <v>0.98387999999999998</v>
      </c>
      <c r="W118" s="6"/>
      <c r="X118" s="6">
        <v>12.478820000000001</v>
      </c>
      <c r="Y118" s="6">
        <v>0.98463999999999996</v>
      </c>
      <c r="Z118" s="6"/>
      <c r="AA118" s="6">
        <v>12.478820000000001</v>
      </c>
      <c r="AB118" s="6">
        <v>0.99082000000000003</v>
      </c>
      <c r="AC118" s="6"/>
      <c r="AD118" s="6">
        <v>12.478820000000001</v>
      </c>
      <c r="AE118" s="6">
        <v>0.98690999999999995</v>
      </c>
      <c r="AG118" s="6">
        <v>1.6138399999999999</v>
      </c>
      <c r="AH118" s="6">
        <v>0.93718999999999997</v>
      </c>
    </row>
    <row r="119" spans="3:34" x14ac:dyDescent="0.3">
      <c r="C119" s="6">
        <v>12.612819999999999</v>
      </c>
      <c r="D119" s="6">
        <v>80.856610000000003</v>
      </c>
      <c r="E119" s="6"/>
      <c r="F119" s="6">
        <v>12.612819999999999</v>
      </c>
      <c r="G119" s="6">
        <v>0.98192999999999997</v>
      </c>
      <c r="H119" s="6"/>
      <c r="I119" s="6">
        <v>12.612819999999999</v>
      </c>
      <c r="J119" s="6">
        <v>0.98909000000000002</v>
      </c>
      <c r="K119" s="6"/>
      <c r="L119" s="6">
        <v>12.612819999999999</v>
      </c>
      <c r="M119" s="6">
        <v>0.99794000000000005</v>
      </c>
      <c r="N119" s="6"/>
      <c r="O119" s="6">
        <v>12.612819999999999</v>
      </c>
      <c r="P119" s="6">
        <v>0.98921000000000003</v>
      </c>
      <c r="Q119" s="6"/>
      <c r="R119" s="6">
        <v>12.612819999999999</v>
      </c>
      <c r="S119" s="6">
        <v>0.99212</v>
      </c>
      <c r="T119" s="6"/>
      <c r="U119" s="6">
        <v>12.612819999999999</v>
      </c>
      <c r="V119" s="6">
        <v>0.98216000000000003</v>
      </c>
      <c r="W119" s="6"/>
      <c r="X119" s="6">
        <v>12.612819999999999</v>
      </c>
      <c r="Y119" s="6">
        <v>0.98072000000000004</v>
      </c>
      <c r="Z119" s="6"/>
      <c r="AA119" s="6">
        <v>12.612819999999999</v>
      </c>
      <c r="AB119" s="6">
        <v>0.98890999999999996</v>
      </c>
      <c r="AC119" s="6"/>
      <c r="AD119" s="6">
        <v>12.612819999999999</v>
      </c>
      <c r="AE119" s="6">
        <v>0.99172000000000005</v>
      </c>
      <c r="AG119" s="6">
        <v>1.62982</v>
      </c>
      <c r="AH119" s="6">
        <v>0.93762999999999996</v>
      </c>
    </row>
    <row r="120" spans="3:34" x14ac:dyDescent="0.3">
      <c r="C120" s="6">
        <v>12.74682</v>
      </c>
      <c r="D120" s="6">
        <v>80.907390000000007</v>
      </c>
      <c r="E120" s="6"/>
      <c r="F120" s="6">
        <v>12.74682</v>
      </c>
      <c r="G120" s="6">
        <v>0.98273999999999995</v>
      </c>
      <c r="H120" s="6"/>
      <c r="I120" s="6">
        <v>12.74682</v>
      </c>
      <c r="J120" s="6">
        <v>0.98973</v>
      </c>
      <c r="K120" s="6"/>
      <c r="L120" s="6">
        <v>12.74682</v>
      </c>
      <c r="M120" s="6">
        <v>0.99699000000000004</v>
      </c>
      <c r="N120" s="6"/>
      <c r="O120" s="6">
        <v>12.74682</v>
      </c>
      <c r="P120" s="6">
        <v>0.98523000000000005</v>
      </c>
      <c r="Q120" s="6"/>
      <c r="R120" s="6">
        <v>12.74682</v>
      </c>
      <c r="S120" s="6">
        <v>0.99160999999999999</v>
      </c>
      <c r="T120" s="6"/>
      <c r="U120" s="6">
        <v>12.74682</v>
      </c>
      <c r="V120" s="6">
        <v>0.98595999999999995</v>
      </c>
      <c r="W120" s="6"/>
      <c r="X120" s="6">
        <v>12.74682</v>
      </c>
      <c r="Y120" s="6">
        <v>0.98656999999999995</v>
      </c>
      <c r="Z120" s="6"/>
      <c r="AA120" s="6">
        <v>12.74682</v>
      </c>
      <c r="AB120" s="6">
        <v>0.98736999999999997</v>
      </c>
      <c r="AC120" s="6"/>
      <c r="AD120" s="6">
        <v>12.74682</v>
      </c>
      <c r="AE120" s="6">
        <v>0.99177999999999999</v>
      </c>
      <c r="AG120" s="6">
        <v>1.6457999999999999</v>
      </c>
      <c r="AH120" s="6">
        <v>0.93806999999999996</v>
      </c>
    </row>
    <row r="121" spans="3:34" x14ac:dyDescent="0.3">
      <c r="C121" s="6">
        <v>12.88082</v>
      </c>
      <c r="D121" s="6">
        <v>81.064710000000005</v>
      </c>
      <c r="E121" s="6"/>
      <c r="F121" s="6">
        <v>12.88082</v>
      </c>
      <c r="G121" s="6">
        <v>0.98563999999999996</v>
      </c>
      <c r="H121" s="6"/>
      <c r="I121" s="6">
        <v>12.88082</v>
      </c>
      <c r="J121" s="6">
        <v>0.98768</v>
      </c>
      <c r="K121" s="6"/>
      <c r="L121" s="6">
        <v>12.88082</v>
      </c>
      <c r="M121" s="6">
        <v>1.00064</v>
      </c>
      <c r="N121" s="6"/>
      <c r="O121" s="6">
        <v>12.88082</v>
      </c>
      <c r="P121" s="6">
        <v>0.98907</v>
      </c>
      <c r="Q121" s="6"/>
      <c r="R121" s="6">
        <v>12.88082</v>
      </c>
      <c r="S121" s="6">
        <v>0.99400999999999995</v>
      </c>
      <c r="T121" s="6"/>
      <c r="U121" s="6">
        <v>12.88082</v>
      </c>
      <c r="V121" s="6">
        <v>0.98685999999999996</v>
      </c>
      <c r="W121" s="6"/>
      <c r="X121" s="6">
        <v>12.88082</v>
      </c>
      <c r="Y121" s="6">
        <v>0.98207</v>
      </c>
      <c r="Z121" s="6"/>
      <c r="AA121" s="6">
        <v>12.88082</v>
      </c>
      <c r="AB121" s="6">
        <v>0.98948000000000003</v>
      </c>
      <c r="AC121" s="6"/>
      <c r="AD121" s="6">
        <v>12.88082</v>
      </c>
      <c r="AE121" s="6">
        <v>0.98860000000000003</v>
      </c>
      <c r="AG121" s="6">
        <v>1.66178</v>
      </c>
      <c r="AH121" s="6">
        <v>0.9385</v>
      </c>
    </row>
    <row r="122" spans="3:34" x14ac:dyDescent="0.3">
      <c r="C122" s="6">
        <v>13.01482</v>
      </c>
      <c r="D122" s="6">
        <v>80.700040000000001</v>
      </c>
      <c r="E122" s="6"/>
      <c r="F122" s="6">
        <v>13.01482</v>
      </c>
      <c r="G122" s="6">
        <v>0.98329</v>
      </c>
      <c r="H122" s="6"/>
      <c r="I122" s="6">
        <v>13.01482</v>
      </c>
      <c r="J122" s="6">
        <v>0.98858999999999997</v>
      </c>
      <c r="K122" s="6"/>
      <c r="L122" s="6">
        <v>13.01482</v>
      </c>
      <c r="M122" s="6">
        <v>0.99709000000000003</v>
      </c>
      <c r="N122" s="6"/>
      <c r="O122" s="6">
        <v>13.01482</v>
      </c>
      <c r="P122" s="6">
        <v>0.98895</v>
      </c>
      <c r="Q122" s="6"/>
      <c r="R122" s="6">
        <v>13.01482</v>
      </c>
      <c r="S122" s="6">
        <v>0.99460000000000004</v>
      </c>
      <c r="T122" s="6"/>
      <c r="U122" s="6">
        <v>13.01482</v>
      </c>
      <c r="V122" s="6">
        <v>0.98504000000000003</v>
      </c>
      <c r="W122" s="6"/>
      <c r="X122" s="6">
        <v>13.01482</v>
      </c>
      <c r="Y122" s="6">
        <v>0.98063999999999996</v>
      </c>
      <c r="Z122" s="6"/>
      <c r="AA122" s="6">
        <v>13.01482</v>
      </c>
      <c r="AB122" s="6">
        <v>0.99143000000000003</v>
      </c>
      <c r="AC122" s="6"/>
      <c r="AD122" s="6">
        <v>13.01482</v>
      </c>
      <c r="AE122" s="6">
        <v>0.99038000000000004</v>
      </c>
      <c r="AG122" s="6">
        <v>1.6777500000000001</v>
      </c>
      <c r="AH122" s="6">
        <v>0.93893000000000004</v>
      </c>
    </row>
    <row r="123" spans="3:34" x14ac:dyDescent="0.3">
      <c r="C123" s="6">
        <v>13.148820000000001</v>
      </c>
      <c r="D123" s="6">
        <v>80.797439999999995</v>
      </c>
      <c r="E123" s="6"/>
      <c r="F123" s="6">
        <v>13.148820000000001</v>
      </c>
      <c r="G123" s="6">
        <v>0.98685</v>
      </c>
      <c r="H123" s="6"/>
      <c r="I123" s="6">
        <v>13.148820000000001</v>
      </c>
      <c r="J123" s="6">
        <v>0.98758000000000001</v>
      </c>
      <c r="K123" s="6"/>
      <c r="L123" s="6">
        <v>13.148820000000001</v>
      </c>
      <c r="M123" s="6">
        <v>0.999</v>
      </c>
      <c r="N123" s="6"/>
      <c r="O123" s="6">
        <v>13.148820000000001</v>
      </c>
      <c r="P123" s="6">
        <v>0.98740000000000006</v>
      </c>
      <c r="Q123" s="6"/>
      <c r="R123" s="6">
        <v>13.148820000000001</v>
      </c>
      <c r="S123" s="6">
        <v>0.99224000000000001</v>
      </c>
      <c r="T123" s="6"/>
      <c r="U123" s="6">
        <v>13.148820000000001</v>
      </c>
      <c r="V123" s="6">
        <v>0.98560000000000003</v>
      </c>
      <c r="W123" s="6"/>
      <c r="X123" s="6">
        <v>13.148820000000001</v>
      </c>
      <c r="Y123" s="6">
        <v>0.98506000000000005</v>
      </c>
      <c r="Z123" s="6"/>
      <c r="AA123" s="6">
        <v>13.148820000000001</v>
      </c>
      <c r="AB123" s="6">
        <v>0.98714000000000002</v>
      </c>
      <c r="AC123" s="6"/>
      <c r="AD123" s="6">
        <v>13.148820000000001</v>
      </c>
      <c r="AE123" s="6">
        <v>0.9899</v>
      </c>
      <c r="AG123" s="6">
        <v>1.69373</v>
      </c>
      <c r="AH123" s="6">
        <v>0.93935000000000002</v>
      </c>
    </row>
    <row r="124" spans="3:34" x14ac:dyDescent="0.3">
      <c r="C124" s="6">
        <v>13.282819999999999</v>
      </c>
      <c r="D124" s="6">
        <v>80.688509999999994</v>
      </c>
      <c r="E124" s="6"/>
      <c r="F124" s="6">
        <v>13.282819999999999</v>
      </c>
      <c r="G124" s="6">
        <v>0.97916000000000003</v>
      </c>
      <c r="H124" s="6"/>
      <c r="I124" s="6">
        <v>13.282819999999999</v>
      </c>
      <c r="J124" s="6">
        <v>0.98853999999999997</v>
      </c>
      <c r="K124" s="6"/>
      <c r="L124" s="6">
        <v>13.282819999999999</v>
      </c>
      <c r="M124" s="6">
        <v>0.99419999999999997</v>
      </c>
      <c r="N124" s="6"/>
      <c r="O124" s="6">
        <v>13.282819999999999</v>
      </c>
      <c r="P124" s="6">
        <v>0.98926999999999998</v>
      </c>
      <c r="Q124" s="6"/>
      <c r="R124" s="6">
        <v>13.282819999999999</v>
      </c>
      <c r="S124" s="6">
        <v>0.99587999999999999</v>
      </c>
      <c r="T124" s="6"/>
      <c r="U124" s="6">
        <v>13.282819999999999</v>
      </c>
      <c r="V124" s="6">
        <v>0.98963999999999996</v>
      </c>
      <c r="W124" s="6"/>
      <c r="X124" s="6">
        <v>13.282819999999999</v>
      </c>
      <c r="Y124" s="6">
        <v>0.98177999999999999</v>
      </c>
      <c r="Z124" s="6"/>
      <c r="AA124" s="6">
        <v>13.282819999999999</v>
      </c>
      <c r="AB124" s="6">
        <v>0.99036000000000002</v>
      </c>
      <c r="AC124" s="6"/>
      <c r="AD124" s="6">
        <v>13.282819999999999</v>
      </c>
      <c r="AE124" s="6">
        <v>0.98851999999999995</v>
      </c>
      <c r="AG124" s="6">
        <v>1.7097100000000001</v>
      </c>
      <c r="AH124" s="6">
        <v>0.93976999999999999</v>
      </c>
    </row>
    <row r="125" spans="3:34" x14ac:dyDescent="0.3">
      <c r="C125" s="6">
        <v>13.41682</v>
      </c>
      <c r="D125" s="6">
        <v>80.798509999999993</v>
      </c>
      <c r="E125" s="6"/>
      <c r="F125" s="6">
        <v>13.41682</v>
      </c>
      <c r="G125" s="6">
        <v>0.97931999999999997</v>
      </c>
      <c r="H125" s="6"/>
      <c r="I125" s="6">
        <v>13.41682</v>
      </c>
      <c r="J125" s="6">
        <v>0.98533000000000004</v>
      </c>
      <c r="K125" s="6"/>
      <c r="L125" s="6">
        <v>13.41682</v>
      </c>
      <c r="M125" s="6">
        <v>0.99438000000000004</v>
      </c>
      <c r="N125" s="6"/>
      <c r="O125" s="6">
        <v>13.41682</v>
      </c>
      <c r="P125" s="6">
        <v>0.98304000000000002</v>
      </c>
      <c r="Q125" s="6"/>
      <c r="R125" s="6">
        <v>13.41682</v>
      </c>
      <c r="S125" s="6">
        <v>0.99444999999999995</v>
      </c>
      <c r="T125" s="6"/>
      <c r="U125" s="6">
        <v>13.41682</v>
      </c>
      <c r="V125" s="6">
        <v>0.98685999999999996</v>
      </c>
      <c r="W125" s="6"/>
      <c r="X125" s="6">
        <v>13.41682</v>
      </c>
      <c r="Y125" s="6">
        <v>0.98590999999999995</v>
      </c>
      <c r="Z125" s="6"/>
      <c r="AA125" s="6">
        <v>13.41682</v>
      </c>
      <c r="AB125" s="6">
        <v>0.98751999999999995</v>
      </c>
      <c r="AC125" s="6"/>
      <c r="AD125" s="6">
        <v>13.41682</v>
      </c>
      <c r="AE125" s="6">
        <v>0.98687000000000002</v>
      </c>
      <c r="AG125" s="6">
        <v>1.7256899999999999</v>
      </c>
      <c r="AH125" s="6">
        <v>0.94018000000000002</v>
      </c>
    </row>
    <row r="126" spans="3:34" x14ac:dyDescent="0.3">
      <c r="C126" s="6">
        <v>13.55082</v>
      </c>
      <c r="D126" s="6">
        <v>81.140150000000006</v>
      </c>
      <c r="E126" s="6"/>
      <c r="F126" s="6">
        <v>13.55082</v>
      </c>
      <c r="G126" s="6">
        <v>0.97809999999999997</v>
      </c>
      <c r="H126" s="6"/>
      <c r="I126" s="6">
        <v>13.55082</v>
      </c>
      <c r="J126" s="6">
        <v>0.98795999999999995</v>
      </c>
      <c r="K126" s="6"/>
      <c r="L126" s="6">
        <v>13.55082</v>
      </c>
      <c r="M126" s="6">
        <v>0.99582999999999999</v>
      </c>
      <c r="N126" s="6"/>
      <c r="O126" s="6">
        <v>13.55082</v>
      </c>
      <c r="P126" s="6">
        <v>0.98689000000000004</v>
      </c>
      <c r="Q126" s="6"/>
      <c r="R126" s="6">
        <v>13.55082</v>
      </c>
      <c r="S126" s="6">
        <v>0.99146999999999996</v>
      </c>
      <c r="T126" s="6"/>
      <c r="U126" s="6">
        <v>13.55082</v>
      </c>
      <c r="V126" s="6">
        <v>0.98601000000000005</v>
      </c>
      <c r="W126" s="6"/>
      <c r="X126" s="6">
        <v>13.55082</v>
      </c>
      <c r="Y126" s="6">
        <v>0.98931999999999998</v>
      </c>
      <c r="Z126" s="6"/>
      <c r="AA126" s="6">
        <v>13.55082</v>
      </c>
      <c r="AB126" s="6">
        <v>0.99129</v>
      </c>
      <c r="AC126" s="6"/>
      <c r="AD126" s="6">
        <v>13.55082</v>
      </c>
      <c r="AE126" s="6">
        <v>0.99097000000000002</v>
      </c>
      <c r="AG126" s="6">
        <v>1.7416700000000001</v>
      </c>
      <c r="AH126" s="6">
        <v>0.94057999999999997</v>
      </c>
    </row>
    <row r="127" spans="3:34" x14ac:dyDescent="0.3">
      <c r="C127" s="6">
        <v>13.68482</v>
      </c>
      <c r="D127" s="6">
        <v>80.980869999999996</v>
      </c>
      <c r="E127" s="6"/>
      <c r="F127" s="6">
        <v>13.68482</v>
      </c>
      <c r="G127" s="6">
        <v>0.98048999999999997</v>
      </c>
      <c r="H127" s="6"/>
      <c r="I127" s="6">
        <v>13.68482</v>
      </c>
      <c r="J127" s="6">
        <v>0.98924000000000001</v>
      </c>
      <c r="K127" s="6"/>
      <c r="L127" s="6">
        <v>13.68482</v>
      </c>
      <c r="M127" s="6">
        <v>0.99677000000000004</v>
      </c>
      <c r="N127" s="6"/>
      <c r="O127" s="6">
        <v>13.68482</v>
      </c>
      <c r="P127" s="6">
        <v>0.98640000000000005</v>
      </c>
      <c r="Q127" s="6"/>
      <c r="R127" s="6">
        <v>13.68482</v>
      </c>
      <c r="S127" s="6">
        <v>0.99299000000000004</v>
      </c>
      <c r="T127" s="6"/>
      <c r="U127" s="6">
        <v>13.68482</v>
      </c>
      <c r="V127" s="6">
        <v>0.98656999999999995</v>
      </c>
      <c r="W127" s="6"/>
      <c r="X127" s="6">
        <v>13.68482</v>
      </c>
      <c r="Y127" s="6">
        <v>0.99119000000000002</v>
      </c>
      <c r="Z127" s="6"/>
      <c r="AA127" s="6">
        <v>13.68482</v>
      </c>
      <c r="AB127" s="6">
        <v>0.99273999999999996</v>
      </c>
      <c r="AC127" s="6"/>
      <c r="AD127" s="6">
        <v>13.68482</v>
      </c>
      <c r="AE127" s="6">
        <v>0.98836999999999997</v>
      </c>
      <c r="AG127" s="6">
        <v>1.746</v>
      </c>
      <c r="AH127" s="6">
        <v>0.94069000000000003</v>
      </c>
    </row>
    <row r="128" spans="3:34" x14ac:dyDescent="0.3">
      <c r="C128" s="6">
        <v>13.818820000000001</v>
      </c>
      <c r="D128" s="6">
        <v>80.903369999999995</v>
      </c>
      <c r="E128" s="6"/>
      <c r="F128" s="6">
        <v>13.818820000000001</v>
      </c>
      <c r="G128" s="6">
        <v>0.98338000000000003</v>
      </c>
      <c r="H128" s="6"/>
      <c r="I128" s="6">
        <v>13.818820000000001</v>
      </c>
      <c r="J128" s="6">
        <v>0.98900999999999994</v>
      </c>
      <c r="K128" s="6"/>
      <c r="L128" s="6">
        <v>13.818820000000001</v>
      </c>
      <c r="M128" s="6">
        <v>0.99499000000000004</v>
      </c>
      <c r="N128" s="6"/>
      <c r="O128" s="6">
        <v>13.818820000000001</v>
      </c>
      <c r="P128" s="6">
        <v>0.98553999999999997</v>
      </c>
      <c r="Q128" s="6"/>
      <c r="R128" s="6">
        <v>13.818820000000001</v>
      </c>
      <c r="S128" s="6">
        <v>0.99202000000000001</v>
      </c>
      <c r="T128" s="6"/>
      <c r="U128" s="6">
        <v>13.818820000000001</v>
      </c>
      <c r="V128" s="6">
        <v>0.98621000000000003</v>
      </c>
      <c r="W128" s="6"/>
      <c r="X128" s="6">
        <v>13.818820000000001</v>
      </c>
      <c r="Y128" s="6">
        <v>0.98821000000000003</v>
      </c>
      <c r="Z128" s="6"/>
      <c r="AA128" s="6">
        <v>13.818820000000001</v>
      </c>
      <c r="AB128" s="6">
        <v>0.99070999999999998</v>
      </c>
      <c r="AC128" s="6"/>
      <c r="AD128" s="6">
        <v>13.818820000000001</v>
      </c>
      <c r="AE128" s="6">
        <v>0.98638999999999999</v>
      </c>
      <c r="AG128" s="6">
        <v>1.7576499999999999</v>
      </c>
      <c r="AH128" s="6">
        <v>0.94098000000000004</v>
      </c>
    </row>
    <row r="129" spans="3:34" x14ac:dyDescent="0.3">
      <c r="C129" s="6">
        <v>13.952819999999999</v>
      </c>
      <c r="D129" s="6">
        <v>81.10033</v>
      </c>
      <c r="E129" s="6"/>
      <c r="F129" s="6">
        <v>13.952819999999999</v>
      </c>
      <c r="G129" s="6">
        <v>0.98289000000000004</v>
      </c>
      <c r="H129" s="6"/>
      <c r="I129" s="6">
        <v>13.952819999999999</v>
      </c>
      <c r="J129" s="6">
        <v>0.98887999999999998</v>
      </c>
      <c r="K129" s="6"/>
      <c r="L129" s="6">
        <v>13.952819999999999</v>
      </c>
      <c r="M129" s="6">
        <v>0.99634</v>
      </c>
      <c r="N129" s="6"/>
      <c r="O129" s="6">
        <v>13.952819999999999</v>
      </c>
      <c r="P129" s="6">
        <v>0.98687999999999998</v>
      </c>
      <c r="Q129" s="6"/>
      <c r="R129" s="6">
        <v>13.952819999999999</v>
      </c>
      <c r="S129" s="6">
        <v>0.99153999999999998</v>
      </c>
      <c r="T129" s="6"/>
      <c r="U129" s="6">
        <v>13.952819999999999</v>
      </c>
      <c r="V129" s="6">
        <v>0.98543999999999998</v>
      </c>
      <c r="W129" s="6"/>
      <c r="X129" s="6">
        <v>13.952819999999999</v>
      </c>
      <c r="Y129" s="6">
        <v>0.99056999999999995</v>
      </c>
      <c r="Z129" s="6"/>
      <c r="AA129" s="6">
        <v>13.952819999999999</v>
      </c>
      <c r="AB129" s="6">
        <v>0.98946999999999996</v>
      </c>
      <c r="AC129" s="6"/>
      <c r="AD129" s="6">
        <v>13.952819999999999</v>
      </c>
      <c r="AE129" s="6">
        <v>0.98846000000000001</v>
      </c>
      <c r="AG129" s="6">
        <v>1.77363</v>
      </c>
      <c r="AH129" s="6">
        <v>0.94137000000000004</v>
      </c>
    </row>
    <row r="130" spans="3:34" x14ac:dyDescent="0.3">
      <c r="C130" s="6">
        <v>14.086819999999999</v>
      </c>
      <c r="D130" s="6">
        <v>81.175420000000003</v>
      </c>
      <c r="E130" s="6"/>
      <c r="F130" s="6">
        <v>14.086819999999999</v>
      </c>
      <c r="G130" s="6">
        <v>0.9819</v>
      </c>
      <c r="H130" s="6"/>
      <c r="I130" s="6">
        <v>14.086819999999999</v>
      </c>
      <c r="J130" s="6">
        <v>0.99112</v>
      </c>
      <c r="K130" s="6"/>
      <c r="L130" s="6">
        <v>14.086819999999999</v>
      </c>
      <c r="M130" s="6">
        <v>0.99858000000000002</v>
      </c>
      <c r="N130" s="6"/>
      <c r="O130" s="6">
        <v>14.086819999999999</v>
      </c>
      <c r="P130" s="6">
        <v>0.98538999999999999</v>
      </c>
      <c r="Q130" s="6"/>
      <c r="R130" s="6">
        <v>14.086819999999999</v>
      </c>
      <c r="S130" s="6">
        <v>0.99236000000000002</v>
      </c>
      <c r="T130" s="6"/>
      <c r="U130" s="6">
        <v>14.086819999999999</v>
      </c>
      <c r="V130" s="6">
        <v>0.98643000000000003</v>
      </c>
      <c r="W130" s="6"/>
      <c r="X130" s="6">
        <v>14.086819999999999</v>
      </c>
      <c r="Y130" s="6">
        <v>0.98673</v>
      </c>
      <c r="Z130" s="6"/>
      <c r="AA130" s="6">
        <v>14.086819999999999</v>
      </c>
      <c r="AB130" s="6">
        <v>0.99019999999999997</v>
      </c>
      <c r="AC130" s="6"/>
      <c r="AD130" s="6">
        <v>14.086819999999999</v>
      </c>
      <c r="AE130" s="6">
        <v>0.98867000000000005</v>
      </c>
      <c r="AG130" s="6">
        <v>1.7896000000000001</v>
      </c>
      <c r="AH130" s="6">
        <v>0.94176000000000004</v>
      </c>
    </row>
    <row r="131" spans="3:34" x14ac:dyDescent="0.3">
      <c r="C131" s="6">
        <v>14.22082</v>
      </c>
      <c r="D131" s="6">
        <v>81.251819999999995</v>
      </c>
      <c r="E131" s="6"/>
      <c r="F131" s="6">
        <v>14.22082</v>
      </c>
      <c r="G131" s="6">
        <v>0.97902</v>
      </c>
      <c r="H131" s="6"/>
      <c r="I131" s="6">
        <v>14.22082</v>
      </c>
      <c r="J131" s="6">
        <v>0.98680000000000001</v>
      </c>
      <c r="K131" s="6"/>
      <c r="L131" s="6">
        <v>14.22082</v>
      </c>
      <c r="M131" s="6">
        <v>1.00048</v>
      </c>
      <c r="N131" s="6"/>
      <c r="O131" s="6">
        <v>14.22082</v>
      </c>
      <c r="P131" s="6">
        <v>0.98765999999999998</v>
      </c>
      <c r="Q131" s="6"/>
      <c r="R131" s="6">
        <v>14.22082</v>
      </c>
      <c r="S131" s="6">
        <v>0.99302999999999997</v>
      </c>
      <c r="T131" s="6"/>
      <c r="U131" s="6">
        <v>14.22082</v>
      </c>
      <c r="V131" s="6">
        <v>0.98819000000000001</v>
      </c>
      <c r="W131" s="6"/>
      <c r="X131" s="6">
        <v>14.22082</v>
      </c>
      <c r="Y131" s="6">
        <v>0.98712999999999995</v>
      </c>
      <c r="Z131" s="6"/>
      <c r="AA131" s="6">
        <v>14.22082</v>
      </c>
      <c r="AB131" s="6">
        <v>0.99300999999999995</v>
      </c>
      <c r="AC131" s="6"/>
      <c r="AD131" s="6">
        <v>14.22082</v>
      </c>
      <c r="AE131" s="6">
        <v>0.98895999999999995</v>
      </c>
      <c r="AG131" s="6">
        <v>1.80558</v>
      </c>
      <c r="AH131" s="6">
        <v>0.94213999999999998</v>
      </c>
    </row>
    <row r="132" spans="3:34" x14ac:dyDescent="0.3">
      <c r="C132" s="6">
        <v>14.35482</v>
      </c>
      <c r="D132" s="6">
        <v>81.125309999999999</v>
      </c>
      <c r="E132" s="6"/>
      <c r="F132" s="6">
        <v>14.35482</v>
      </c>
      <c r="G132" s="6">
        <v>0.98268999999999995</v>
      </c>
      <c r="H132" s="6"/>
      <c r="I132" s="6">
        <v>14.35482</v>
      </c>
      <c r="J132" s="6">
        <v>0.98692999999999997</v>
      </c>
      <c r="K132" s="6"/>
      <c r="L132" s="6">
        <v>14.35482</v>
      </c>
      <c r="M132" s="6">
        <v>0.99866999999999995</v>
      </c>
      <c r="N132" s="6"/>
      <c r="O132" s="6">
        <v>14.35482</v>
      </c>
      <c r="P132" s="6">
        <v>0.98721000000000003</v>
      </c>
      <c r="Q132" s="6"/>
      <c r="R132" s="6">
        <v>14.35482</v>
      </c>
      <c r="S132" s="6">
        <v>0.99222999999999995</v>
      </c>
      <c r="T132" s="6"/>
      <c r="U132" s="6">
        <v>14.35482</v>
      </c>
      <c r="V132" s="6">
        <v>0.98738999999999999</v>
      </c>
      <c r="W132" s="6"/>
      <c r="X132" s="6">
        <v>14.35482</v>
      </c>
      <c r="Y132" s="6">
        <v>0.98606000000000005</v>
      </c>
      <c r="Z132" s="6"/>
      <c r="AA132" s="6">
        <v>14.35482</v>
      </c>
      <c r="AB132" s="6">
        <v>0.98745000000000005</v>
      </c>
      <c r="AC132" s="6"/>
      <c r="AD132" s="6">
        <v>14.35482</v>
      </c>
      <c r="AE132" s="6">
        <v>0.99145000000000005</v>
      </c>
      <c r="AG132" s="6">
        <v>1.8215600000000001</v>
      </c>
      <c r="AH132" s="6">
        <v>0.94252000000000002</v>
      </c>
    </row>
    <row r="133" spans="3:34" x14ac:dyDescent="0.3">
      <c r="C133" s="6">
        <v>14.48882</v>
      </c>
      <c r="D133" s="6">
        <v>81.223100000000002</v>
      </c>
      <c r="E133" s="6"/>
      <c r="F133" s="6">
        <v>14.48882</v>
      </c>
      <c r="G133" s="6">
        <v>0.98231999999999997</v>
      </c>
      <c r="H133" s="6"/>
      <c r="I133" s="6">
        <v>14.48882</v>
      </c>
      <c r="J133" s="6">
        <v>0.9869</v>
      </c>
      <c r="K133" s="6"/>
      <c r="L133" s="6">
        <v>14.48882</v>
      </c>
      <c r="M133" s="6">
        <v>0.99929999999999997</v>
      </c>
      <c r="N133" s="6"/>
      <c r="O133" s="6">
        <v>14.48882</v>
      </c>
      <c r="P133" s="6">
        <v>0.98956999999999995</v>
      </c>
      <c r="Q133" s="6"/>
      <c r="R133" s="6">
        <v>14.48882</v>
      </c>
      <c r="S133" s="6">
        <v>0.99565999999999999</v>
      </c>
      <c r="T133" s="6"/>
      <c r="U133" s="6">
        <v>14.48882</v>
      </c>
      <c r="V133" s="6">
        <v>0.98943999999999999</v>
      </c>
      <c r="W133" s="6"/>
      <c r="X133" s="6">
        <v>14.48882</v>
      </c>
      <c r="Y133" s="6">
        <v>0.98394000000000004</v>
      </c>
      <c r="Z133" s="6"/>
      <c r="AA133" s="6">
        <v>14.48882</v>
      </c>
      <c r="AB133" s="6">
        <v>0.98936000000000002</v>
      </c>
      <c r="AC133" s="6"/>
      <c r="AD133" s="6">
        <v>14.48882</v>
      </c>
      <c r="AE133" s="6">
        <v>0.99163000000000001</v>
      </c>
      <c r="AG133" s="6">
        <v>1.83754</v>
      </c>
      <c r="AH133" s="6">
        <v>0.94289000000000001</v>
      </c>
    </row>
    <row r="134" spans="3:34" x14ac:dyDescent="0.3">
      <c r="C134" s="6">
        <v>14.622730000000001</v>
      </c>
      <c r="D134" s="6">
        <v>81.210310000000007</v>
      </c>
      <c r="E134" s="6"/>
      <c r="F134" s="6">
        <v>14.622730000000001</v>
      </c>
      <c r="G134" s="6">
        <v>0.98238999999999999</v>
      </c>
      <c r="H134" s="6"/>
      <c r="I134" s="6">
        <v>14.622730000000001</v>
      </c>
      <c r="J134" s="6">
        <v>0.99263000000000001</v>
      </c>
      <c r="K134" s="6"/>
      <c r="L134" s="6">
        <v>14.622730000000001</v>
      </c>
      <c r="M134" s="6">
        <v>0.99353000000000002</v>
      </c>
      <c r="N134" s="6"/>
      <c r="O134" s="6">
        <v>14.622730000000001</v>
      </c>
      <c r="P134" s="6">
        <v>0.98690999999999995</v>
      </c>
      <c r="Q134" s="6"/>
      <c r="R134" s="6">
        <v>14.622730000000001</v>
      </c>
      <c r="S134" s="6">
        <v>0.99285999999999996</v>
      </c>
      <c r="T134" s="6"/>
      <c r="U134" s="6">
        <v>14.622730000000001</v>
      </c>
      <c r="V134" s="6">
        <v>0.98760999999999999</v>
      </c>
      <c r="W134" s="6"/>
      <c r="X134" s="6">
        <v>14.622730000000001</v>
      </c>
      <c r="Y134" s="6">
        <v>0.98634999999999995</v>
      </c>
      <c r="Z134" s="6"/>
      <c r="AA134" s="6">
        <v>14.622730000000001</v>
      </c>
      <c r="AB134" s="6">
        <v>0.98765000000000003</v>
      </c>
      <c r="AC134" s="6"/>
      <c r="AD134" s="6">
        <v>14.622730000000001</v>
      </c>
      <c r="AE134" s="6">
        <v>0.99063999999999997</v>
      </c>
      <c r="AG134" s="6">
        <v>1.8535200000000001</v>
      </c>
      <c r="AH134" s="6">
        <v>0.94325999999999999</v>
      </c>
    </row>
    <row r="135" spans="3:34" x14ac:dyDescent="0.3">
      <c r="C135" s="6">
        <v>14.756729999999999</v>
      </c>
      <c r="D135" s="6">
        <v>81.219359999999995</v>
      </c>
      <c r="E135" s="6"/>
      <c r="F135" s="6">
        <v>14.756729999999999</v>
      </c>
      <c r="G135" s="6">
        <v>0.98124</v>
      </c>
      <c r="H135" s="6"/>
      <c r="I135" s="6">
        <v>14.756729999999999</v>
      </c>
      <c r="J135" s="6">
        <v>0.98975000000000002</v>
      </c>
      <c r="K135" s="6"/>
      <c r="L135" s="6">
        <v>14.756729999999999</v>
      </c>
      <c r="M135" s="6">
        <v>0.99099999999999999</v>
      </c>
      <c r="N135" s="6"/>
      <c r="O135" s="6">
        <v>14.756729999999999</v>
      </c>
      <c r="P135" s="6">
        <v>0.98538999999999999</v>
      </c>
      <c r="Q135" s="6"/>
      <c r="R135" s="6">
        <v>14.756729999999999</v>
      </c>
      <c r="S135" s="6">
        <v>0.99004999999999999</v>
      </c>
      <c r="T135" s="6"/>
      <c r="U135" s="6">
        <v>14.756729999999999</v>
      </c>
      <c r="V135" s="6">
        <v>0.98623000000000005</v>
      </c>
      <c r="W135" s="6"/>
      <c r="X135" s="6">
        <v>14.756729999999999</v>
      </c>
      <c r="Y135" s="6">
        <v>0.98809000000000002</v>
      </c>
      <c r="Z135" s="6"/>
      <c r="AA135" s="6">
        <v>14.756729999999999</v>
      </c>
      <c r="AB135" s="6">
        <v>0.98897999999999997</v>
      </c>
      <c r="AC135" s="6"/>
      <c r="AD135" s="6">
        <v>14.756729999999999</v>
      </c>
      <c r="AE135" s="6">
        <v>0.99289000000000005</v>
      </c>
      <c r="AG135" s="6">
        <v>1.8694999999999999</v>
      </c>
      <c r="AH135" s="6">
        <v>0.94362000000000001</v>
      </c>
    </row>
    <row r="136" spans="3:34" x14ac:dyDescent="0.3">
      <c r="C136" s="6">
        <v>14.89073</v>
      </c>
      <c r="D136" s="6">
        <v>81.019840000000002</v>
      </c>
      <c r="E136" s="6"/>
      <c r="F136" s="6">
        <v>14.89073</v>
      </c>
      <c r="G136" s="6">
        <v>0.98260999999999998</v>
      </c>
      <c r="H136" s="6"/>
      <c r="I136" s="6">
        <v>14.89073</v>
      </c>
      <c r="J136" s="6">
        <v>0.98831000000000002</v>
      </c>
      <c r="K136" s="6"/>
      <c r="L136" s="6">
        <v>14.89073</v>
      </c>
      <c r="M136" s="6">
        <v>0.99495999999999996</v>
      </c>
      <c r="N136" s="6"/>
      <c r="O136" s="6">
        <v>14.89073</v>
      </c>
      <c r="P136" s="6">
        <v>0.98582000000000003</v>
      </c>
      <c r="Q136" s="6"/>
      <c r="R136" s="6">
        <v>14.89073</v>
      </c>
      <c r="S136" s="6">
        <v>0.99297000000000002</v>
      </c>
      <c r="T136" s="6"/>
      <c r="U136" s="6">
        <v>14.89073</v>
      </c>
      <c r="V136" s="6">
        <v>0.98878999999999995</v>
      </c>
      <c r="W136" s="6"/>
      <c r="X136" s="6">
        <v>14.89073</v>
      </c>
      <c r="Y136" s="6">
        <v>0.98436000000000001</v>
      </c>
      <c r="Z136" s="6"/>
      <c r="AA136" s="6">
        <v>14.89073</v>
      </c>
      <c r="AB136" s="6">
        <v>0.98978999999999995</v>
      </c>
      <c r="AC136" s="6"/>
      <c r="AD136" s="6">
        <v>14.89073</v>
      </c>
      <c r="AE136" s="6">
        <v>0.98870000000000002</v>
      </c>
      <c r="AG136" s="6">
        <v>1.88</v>
      </c>
      <c r="AH136" s="6">
        <v>0.94386000000000003</v>
      </c>
    </row>
    <row r="137" spans="3:34" x14ac:dyDescent="0.3">
      <c r="C137" s="6">
        <v>15.02473</v>
      </c>
      <c r="D137" s="6">
        <v>81.134839999999997</v>
      </c>
      <c r="E137" s="6"/>
      <c r="F137" s="6">
        <v>15.02473</v>
      </c>
      <c r="G137" s="6">
        <v>0.98331999999999997</v>
      </c>
      <c r="H137" s="6"/>
      <c r="I137" s="6">
        <v>15.02473</v>
      </c>
      <c r="J137" s="6">
        <v>0.98756999999999995</v>
      </c>
      <c r="K137" s="6"/>
      <c r="L137" s="6">
        <v>15.02473</v>
      </c>
      <c r="M137" s="6">
        <v>0.99365999999999999</v>
      </c>
      <c r="N137" s="6"/>
      <c r="O137" s="6">
        <v>15.02473</v>
      </c>
      <c r="P137" s="6">
        <v>0.99028000000000005</v>
      </c>
      <c r="Q137" s="6"/>
      <c r="R137" s="6">
        <v>15.02473</v>
      </c>
      <c r="S137" s="6">
        <v>0.99302999999999997</v>
      </c>
      <c r="T137" s="6"/>
      <c r="U137" s="6">
        <v>15.02473</v>
      </c>
      <c r="V137" s="6">
        <v>0.99017999999999995</v>
      </c>
      <c r="W137" s="6"/>
      <c r="X137" s="6">
        <v>15.02473</v>
      </c>
      <c r="Y137" s="6">
        <v>0.98731999999999998</v>
      </c>
      <c r="Z137" s="6"/>
      <c r="AA137" s="6">
        <v>15.02473</v>
      </c>
      <c r="AB137" s="6">
        <v>0.98802000000000001</v>
      </c>
      <c r="AC137" s="6"/>
      <c r="AD137" s="6">
        <v>15.02473</v>
      </c>
      <c r="AE137" s="6">
        <v>0.99326000000000003</v>
      </c>
      <c r="AG137" s="6">
        <v>1.88548</v>
      </c>
      <c r="AH137" s="6">
        <v>0.94398000000000004</v>
      </c>
    </row>
    <row r="138" spans="3:34" x14ac:dyDescent="0.3">
      <c r="C138" s="6">
        <v>15.15873</v>
      </c>
      <c r="D138" s="6">
        <v>81.251080000000002</v>
      </c>
      <c r="E138" s="6"/>
      <c r="F138" s="6">
        <v>15.15873</v>
      </c>
      <c r="G138" s="6">
        <v>0.98445000000000005</v>
      </c>
      <c r="H138" s="6"/>
      <c r="I138" s="6">
        <v>15.15873</v>
      </c>
      <c r="J138" s="6">
        <v>0.99007000000000001</v>
      </c>
      <c r="K138" s="6"/>
      <c r="L138" s="6">
        <v>15.15873</v>
      </c>
      <c r="M138" s="6">
        <v>0.99151</v>
      </c>
      <c r="N138" s="6"/>
      <c r="O138" s="6">
        <v>15.15873</v>
      </c>
      <c r="P138" s="6">
        <v>0.98951999999999996</v>
      </c>
      <c r="Q138" s="6"/>
      <c r="R138" s="6">
        <v>15.15873</v>
      </c>
      <c r="S138" s="6">
        <v>0.99565000000000003</v>
      </c>
      <c r="T138" s="6"/>
      <c r="U138" s="6">
        <v>15.15873</v>
      </c>
      <c r="V138" s="6">
        <v>0.99214000000000002</v>
      </c>
      <c r="W138" s="6"/>
      <c r="X138" s="6">
        <v>15.15873</v>
      </c>
      <c r="Y138" s="6">
        <v>0.98619999999999997</v>
      </c>
      <c r="Z138" s="6"/>
      <c r="AA138" s="6">
        <v>15.15873</v>
      </c>
      <c r="AB138" s="6">
        <v>0.98780999999999997</v>
      </c>
      <c r="AC138" s="6"/>
      <c r="AD138" s="6">
        <v>15.15873</v>
      </c>
      <c r="AE138" s="6">
        <v>0.98902999999999996</v>
      </c>
      <c r="AG138" s="6">
        <v>1.9014599999999999</v>
      </c>
      <c r="AH138" s="6">
        <v>0.94433</v>
      </c>
    </row>
    <row r="139" spans="3:34" x14ac:dyDescent="0.3">
      <c r="C139" s="6">
        <v>15.292730000000001</v>
      </c>
      <c r="D139" s="6">
        <v>81.220150000000004</v>
      </c>
      <c r="E139" s="6"/>
      <c r="F139" s="6">
        <v>15.292730000000001</v>
      </c>
      <c r="G139" s="6">
        <v>0.98231999999999997</v>
      </c>
      <c r="H139" s="6"/>
      <c r="I139" s="6">
        <v>15.292730000000001</v>
      </c>
      <c r="J139" s="6">
        <v>0.99029</v>
      </c>
      <c r="K139" s="6"/>
      <c r="L139" s="6">
        <v>15.292730000000001</v>
      </c>
      <c r="M139" s="6">
        <v>0.99399999999999999</v>
      </c>
      <c r="N139" s="6"/>
      <c r="O139" s="6">
        <v>15.292730000000001</v>
      </c>
      <c r="P139" s="6">
        <v>0.98712</v>
      </c>
      <c r="Q139" s="6"/>
      <c r="R139" s="6">
        <v>15.292730000000001</v>
      </c>
      <c r="S139" s="6">
        <v>0.99551000000000001</v>
      </c>
      <c r="T139" s="6"/>
      <c r="U139" s="6">
        <v>15.292730000000001</v>
      </c>
      <c r="V139" s="6">
        <v>0.99141000000000001</v>
      </c>
      <c r="W139" s="6"/>
      <c r="X139" s="6">
        <v>15.292730000000001</v>
      </c>
      <c r="Y139" s="6">
        <v>0.98799999999999999</v>
      </c>
      <c r="Z139" s="6"/>
      <c r="AA139" s="6">
        <v>15.292730000000001</v>
      </c>
      <c r="AB139" s="6">
        <v>0.98680000000000001</v>
      </c>
      <c r="AC139" s="6"/>
      <c r="AD139" s="6">
        <v>15.292730000000001</v>
      </c>
      <c r="AE139" s="6">
        <v>0.98817999999999995</v>
      </c>
      <c r="AG139" s="6">
        <v>1.91743</v>
      </c>
      <c r="AH139" s="6">
        <v>0.94467999999999996</v>
      </c>
    </row>
    <row r="140" spans="3:34" x14ac:dyDescent="0.3">
      <c r="C140" s="6">
        <v>15.426729999999999</v>
      </c>
      <c r="D140" s="6">
        <v>81.272549999999995</v>
      </c>
      <c r="E140" s="6"/>
      <c r="F140" s="6">
        <v>15.426729999999999</v>
      </c>
      <c r="G140" s="6">
        <v>0.97941999999999996</v>
      </c>
      <c r="H140" s="6"/>
      <c r="I140" s="6">
        <v>15.426729999999999</v>
      </c>
      <c r="J140" s="6">
        <v>0.98931000000000002</v>
      </c>
      <c r="K140" s="6"/>
      <c r="L140" s="6">
        <v>15.426729999999999</v>
      </c>
      <c r="M140" s="6">
        <v>0.99382000000000004</v>
      </c>
      <c r="N140" s="6"/>
      <c r="O140" s="6">
        <v>15.426729999999999</v>
      </c>
      <c r="P140" s="6">
        <v>0.99177999999999999</v>
      </c>
      <c r="Q140" s="6"/>
      <c r="R140" s="6">
        <v>15.426729999999999</v>
      </c>
      <c r="S140" s="6">
        <v>0.99275999999999998</v>
      </c>
      <c r="T140" s="6"/>
      <c r="U140" s="6">
        <v>15.426729999999999</v>
      </c>
      <c r="V140" s="6">
        <v>0.99084000000000005</v>
      </c>
      <c r="W140" s="6"/>
      <c r="X140" s="6">
        <v>15.426729999999999</v>
      </c>
      <c r="Y140" s="6">
        <v>0.98943999999999999</v>
      </c>
      <c r="Z140" s="6"/>
      <c r="AA140" s="6">
        <v>15.426729999999999</v>
      </c>
      <c r="AB140" s="6">
        <v>0.9909</v>
      </c>
      <c r="AC140" s="6"/>
      <c r="AD140" s="6">
        <v>15.426729999999999</v>
      </c>
      <c r="AE140" s="6">
        <v>0.99168000000000001</v>
      </c>
      <c r="AG140" s="6">
        <v>1.9334100000000001</v>
      </c>
      <c r="AH140" s="6">
        <v>0.94503000000000004</v>
      </c>
    </row>
    <row r="141" spans="3:34" x14ac:dyDescent="0.3">
      <c r="C141" s="6">
        <v>15.560639999999999</v>
      </c>
      <c r="D141" s="6">
        <v>81.597930000000005</v>
      </c>
      <c r="E141" s="6"/>
      <c r="F141" s="6">
        <v>15.560639999999999</v>
      </c>
      <c r="G141" s="6">
        <v>0.98109000000000002</v>
      </c>
      <c r="H141" s="6"/>
      <c r="I141" s="6">
        <v>15.560639999999999</v>
      </c>
      <c r="J141" s="6">
        <v>0.98836999999999997</v>
      </c>
      <c r="K141" s="6"/>
      <c r="L141" s="6">
        <v>15.560639999999999</v>
      </c>
      <c r="M141" s="6">
        <v>0.99045000000000005</v>
      </c>
      <c r="N141" s="6"/>
      <c r="O141" s="6">
        <v>15.560639999999999</v>
      </c>
      <c r="P141" s="6">
        <v>0.99068999999999996</v>
      </c>
      <c r="Q141" s="6"/>
      <c r="R141" s="6">
        <v>15.560639999999999</v>
      </c>
      <c r="S141" s="6">
        <v>0.98836999999999997</v>
      </c>
      <c r="T141" s="6"/>
      <c r="U141" s="6">
        <v>15.560639999999999</v>
      </c>
      <c r="V141" s="6">
        <v>0.99051999999999996</v>
      </c>
      <c r="W141" s="6"/>
      <c r="X141" s="6">
        <v>15.560639999999999</v>
      </c>
      <c r="Y141" s="6">
        <v>0.98585</v>
      </c>
      <c r="Z141" s="6"/>
      <c r="AA141" s="6">
        <v>15.560639999999999</v>
      </c>
      <c r="AB141" s="6">
        <v>0.99031999999999998</v>
      </c>
      <c r="AC141" s="6"/>
      <c r="AD141" s="6">
        <v>15.560639999999999</v>
      </c>
      <c r="AE141" s="6">
        <v>0.98838999999999999</v>
      </c>
      <c r="AG141" s="6">
        <v>1.94939</v>
      </c>
      <c r="AH141" s="6">
        <v>0.94537000000000004</v>
      </c>
    </row>
    <row r="142" spans="3:34" x14ac:dyDescent="0.3">
      <c r="C142" s="6">
        <v>15.69464</v>
      </c>
      <c r="D142" s="6">
        <v>81.080380000000005</v>
      </c>
      <c r="E142" s="6"/>
      <c r="F142" s="6">
        <v>15.69464</v>
      </c>
      <c r="G142" s="6">
        <v>0.97938000000000003</v>
      </c>
      <c r="H142" s="6"/>
      <c r="I142" s="6">
        <v>15.69464</v>
      </c>
      <c r="J142" s="6">
        <v>0.99234999999999995</v>
      </c>
      <c r="K142" s="6"/>
      <c r="L142" s="6">
        <v>15.69464</v>
      </c>
      <c r="M142" s="6">
        <v>0.99265999999999999</v>
      </c>
      <c r="N142" s="6"/>
      <c r="O142" s="6">
        <v>15.69464</v>
      </c>
      <c r="P142" s="6">
        <v>0.99087999999999998</v>
      </c>
      <c r="Q142" s="6"/>
      <c r="R142" s="6">
        <v>15.69464</v>
      </c>
      <c r="S142" s="6">
        <v>0.98885999999999996</v>
      </c>
      <c r="T142" s="6"/>
      <c r="U142" s="6">
        <v>15.69464</v>
      </c>
      <c r="V142" s="6">
        <v>0.99273999999999996</v>
      </c>
      <c r="W142" s="6"/>
      <c r="X142" s="6">
        <v>15.69464</v>
      </c>
      <c r="Y142" s="6">
        <v>0.98736999999999997</v>
      </c>
      <c r="Z142" s="6"/>
      <c r="AA142" s="6">
        <v>15.69464</v>
      </c>
      <c r="AB142" s="6">
        <v>0.99165000000000003</v>
      </c>
      <c r="AC142" s="6"/>
      <c r="AD142" s="6">
        <v>15.69464</v>
      </c>
      <c r="AE142" s="6">
        <v>0.99107999999999996</v>
      </c>
      <c r="AG142" s="6">
        <v>1.9653700000000001</v>
      </c>
      <c r="AH142" s="6">
        <v>0.94571000000000005</v>
      </c>
    </row>
    <row r="143" spans="3:34" x14ac:dyDescent="0.3">
      <c r="C143" s="6">
        <v>15.82864</v>
      </c>
      <c r="D143" s="6">
        <v>81.188860000000005</v>
      </c>
      <c r="E143" s="6"/>
      <c r="F143" s="6">
        <v>15.82864</v>
      </c>
      <c r="G143" s="6">
        <v>0.98382999999999998</v>
      </c>
      <c r="H143" s="6"/>
      <c r="I143" s="6">
        <v>15.82864</v>
      </c>
      <c r="J143" s="6">
        <v>0.98897000000000002</v>
      </c>
      <c r="K143" s="6"/>
      <c r="L143" s="6">
        <v>15.82864</v>
      </c>
      <c r="M143" s="6">
        <v>0.99412999999999996</v>
      </c>
      <c r="N143" s="6"/>
      <c r="O143" s="6">
        <v>15.82864</v>
      </c>
      <c r="P143" s="6">
        <v>0.98602000000000001</v>
      </c>
      <c r="Q143" s="6"/>
      <c r="R143" s="6">
        <v>15.82864</v>
      </c>
      <c r="S143" s="6">
        <v>0.99219000000000002</v>
      </c>
      <c r="T143" s="6"/>
      <c r="U143" s="6">
        <v>15.82864</v>
      </c>
      <c r="V143" s="6">
        <v>0.99133000000000004</v>
      </c>
      <c r="W143" s="6"/>
      <c r="X143" s="6">
        <v>15.82864</v>
      </c>
      <c r="Y143" s="6">
        <v>0.98629</v>
      </c>
      <c r="Z143" s="6"/>
      <c r="AA143" s="6">
        <v>15.82864</v>
      </c>
      <c r="AB143" s="6">
        <v>0.99023000000000005</v>
      </c>
      <c r="AC143" s="6"/>
      <c r="AD143" s="6">
        <v>15.82864</v>
      </c>
      <c r="AE143" s="6">
        <v>0.98938000000000004</v>
      </c>
      <c r="AG143" s="6">
        <v>1.9813499999999999</v>
      </c>
      <c r="AH143" s="6">
        <v>0.94603999999999999</v>
      </c>
    </row>
    <row r="144" spans="3:34" x14ac:dyDescent="0.3">
      <c r="C144" s="6">
        <v>15.96264</v>
      </c>
      <c r="D144" s="6">
        <v>80.757000000000005</v>
      </c>
      <c r="E144" s="6"/>
      <c r="F144" s="6">
        <v>15.96264</v>
      </c>
      <c r="G144" s="6">
        <v>0.98580000000000001</v>
      </c>
      <c r="H144" s="6"/>
      <c r="I144" s="6">
        <v>15.96264</v>
      </c>
      <c r="J144" s="6">
        <v>0.98553999999999997</v>
      </c>
      <c r="K144" s="6"/>
      <c r="L144" s="6">
        <v>15.96264</v>
      </c>
      <c r="M144" s="6">
        <v>0.99151</v>
      </c>
      <c r="N144" s="6"/>
      <c r="O144" s="6">
        <v>15.96264</v>
      </c>
      <c r="P144" s="6">
        <v>0.98648000000000002</v>
      </c>
      <c r="Q144" s="6"/>
      <c r="R144" s="6">
        <v>15.96264</v>
      </c>
      <c r="S144" s="6">
        <v>0.99026000000000003</v>
      </c>
      <c r="T144" s="6"/>
      <c r="U144" s="6">
        <v>15.96264</v>
      </c>
      <c r="V144" s="6">
        <v>0.99133000000000004</v>
      </c>
      <c r="W144" s="6"/>
      <c r="X144" s="6">
        <v>15.96264</v>
      </c>
      <c r="Y144" s="6">
        <v>0.98750000000000004</v>
      </c>
      <c r="Z144" s="6"/>
      <c r="AA144" s="6">
        <v>15.96264</v>
      </c>
      <c r="AB144" s="6">
        <v>0.98984000000000005</v>
      </c>
      <c r="AC144" s="6"/>
      <c r="AD144" s="6">
        <v>15.96264</v>
      </c>
      <c r="AE144" s="6">
        <v>0.98894000000000004</v>
      </c>
      <c r="AG144" s="6">
        <v>1.99733</v>
      </c>
      <c r="AH144" s="6">
        <v>0.94637000000000004</v>
      </c>
    </row>
    <row r="145" spans="3:34" x14ac:dyDescent="0.3">
      <c r="C145" s="6">
        <v>16.096640000000001</v>
      </c>
      <c r="D145" s="6"/>
      <c r="E145" s="6"/>
      <c r="F145" s="6">
        <v>16.096640000000001</v>
      </c>
      <c r="G145" s="6" t="s">
        <v>3</v>
      </c>
      <c r="H145" s="6"/>
      <c r="I145" s="6">
        <v>16.096640000000001</v>
      </c>
      <c r="J145" s="6"/>
      <c r="K145" s="6"/>
      <c r="L145" s="6">
        <v>16.096640000000001</v>
      </c>
      <c r="M145" s="6"/>
      <c r="N145" s="6"/>
      <c r="O145" s="6">
        <v>16.096640000000001</v>
      </c>
      <c r="P145" s="6"/>
      <c r="Q145" s="6"/>
      <c r="R145" s="6">
        <v>16.096640000000001</v>
      </c>
      <c r="S145" s="6"/>
      <c r="T145" s="6"/>
      <c r="U145" s="6">
        <v>16.096640000000001</v>
      </c>
      <c r="V145" s="6"/>
      <c r="W145" s="6"/>
      <c r="X145" s="6">
        <v>16.096640000000001</v>
      </c>
      <c r="Y145" s="6"/>
      <c r="Z145" s="6"/>
      <c r="AA145" s="6">
        <v>16.096640000000001</v>
      </c>
      <c r="AB145" s="6"/>
      <c r="AC145" s="6"/>
      <c r="AD145" s="6">
        <v>16.096640000000001</v>
      </c>
      <c r="AE145" s="6"/>
      <c r="AG145" s="6">
        <v>2.0133100000000002</v>
      </c>
      <c r="AH145" s="6">
        <v>0.94669000000000003</v>
      </c>
    </row>
    <row r="146" spans="3:34" x14ac:dyDescent="0.3">
      <c r="C146" s="6">
        <v>16.230640000000001</v>
      </c>
      <c r="D146" s="6"/>
      <c r="E146" s="6"/>
      <c r="F146" s="6">
        <v>16.230640000000001</v>
      </c>
      <c r="G146" s="6"/>
      <c r="H146" s="6"/>
      <c r="I146" s="6">
        <v>16.230640000000001</v>
      </c>
      <c r="J146" s="6"/>
      <c r="K146" s="6"/>
      <c r="L146" s="6">
        <v>16.230640000000001</v>
      </c>
      <c r="M146" s="6"/>
      <c r="N146" s="6"/>
      <c r="O146" s="6">
        <v>16.230640000000001</v>
      </c>
      <c r="P146" s="6"/>
      <c r="Q146" s="6"/>
      <c r="R146" s="6">
        <v>16.230640000000001</v>
      </c>
      <c r="S146" s="6"/>
      <c r="T146" s="6"/>
      <c r="U146" s="6">
        <v>16.230640000000001</v>
      </c>
      <c r="V146" s="6"/>
      <c r="W146" s="6"/>
      <c r="X146" s="6">
        <v>16.230640000000001</v>
      </c>
      <c r="Y146" s="6"/>
      <c r="Z146" s="6"/>
      <c r="AA146" s="6">
        <v>16.230640000000001</v>
      </c>
      <c r="AB146" s="6"/>
      <c r="AC146" s="6"/>
      <c r="AD146" s="6">
        <v>16.230640000000001</v>
      </c>
      <c r="AE146" s="6"/>
      <c r="AG146" s="6">
        <v>2.0207299999999999</v>
      </c>
      <c r="AH146" s="6">
        <v>0.94684000000000001</v>
      </c>
    </row>
    <row r="147" spans="3:34" x14ac:dyDescent="0.3">
      <c r="C147" s="6">
        <v>16.364640000000001</v>
      </c>
      <c r="D147" s="6"/>
      <c r="E147" s="6"/>
      <c r="F147" s="6">
        <v>16.364640000000001</v>
      </c>
      <c r="G147" s="6"/>
      <c r="H147" s="6"/>
      <c r="I147" s="6">
        <v>16.364640000000001</v>
      </c>
      <c r="J147" s="6"/>
      <c r="K147" s="6"/>
      <c r="L147" s="6">
        <v>16.364640000000001</v>
      </c>
      <c r="M147" s="6"/>
      <c r="N147" s="6"/>
      <c r="O147" s="6">
        <v>16.364640000000001</v>
      </c>
      <c r="P147" s="6"/>
      <c r="Q147" s="6"/>
      <c r="R147" s="6">
        <v>16.364640000000001</v>
      </c>
      <c r="S147" s="6"/>
      <c r="T147" s="6"/>
      <c r="U147" s="6">
        <v>16.364640000000001</v>
      </c>
      <c r="V147" s="6"/>
      <c r="W147" s="6"/>
      <c r="X147" s="6">
        <v>16.364640000000001</v>
      </c>
      <c r="Y147" s="6"/>
      <c r="Z147" s="6"/>
      <c r="AA147" s="6">
        <v>16.364640000000001</v>
      </c>
      <c r="AB147" s="6"/>
      <c r="AC147" s="6"/>
      <c r="AD147" s="6">
        <v>16.364640000000001</v>
      </c>
      <c r="AE147" s="6"/>
      <c r="AG147" s="6">
        <v>2.02928</v>
      </c>
      <c r="AH147" s="6">
        <v>0.94701000000000002</v>
      </c>
    </row>
    <row r="148" spans="3:34" x14ac:dyDescent="0.3">
      <c r="C148" s="6">
        <v>16.498640000000002</v>
      </c>
      <c r="D148" s="6"/>
      <c r="E148" s="6"/>
      <c r="F148" s="6">
        <v>16.498640000000002</v>
      </c>
      <c r="G148" s="6"/>
      <c r="H148" s="6"/>
      <c r="I148" s="6">
        <v>16.498640000000002</v>
      </c>
      <c r="J148" s="6"/>
      <c r="K148" s="6"/>
      <c r="L148" s="6">
        <v>16.498640000000002</v>
      </c>
      <c r="M148" s="6"/>
      <c r="N148" s="6"/>
      <c r="O148" s="6">
        <v>16.498640000000002</v>
      </c>
      <c r="P148" s="6"/>
      <c r="Q148" s="6"/>
      <c r="R148" s="6">
        <v>16.498640000000002</v>
      </c>
      <c r="S148" s="6"/>
      <c r="T148" s="6"/>
      <c r="U148" s="6">
        <v>16.498640000000002</v>
      </c>
      <c r="V148" s="6"/>
      <c r="W148" s="6"/>
      <c r="X148" s="6">
        <v>16.498640000000002</v>
      </c>
      <c r="Y148" s="6"/>
      <c r="Z148" s="6"/>
      <c r="AA148" s="6">
        <v>16.498640000000002</v>
      </c>
      <c r="AB148" s="6"/>
      <c r="AC148" s="6"/>
      <c r="AD148" s="6">
        <v>16.498640000000002</v>
      </c>
      <c r="AE148" s="6"/>
      <c r="AG148" s="6">
        <v>2.0452599999999999</v>
      </c>
      <c r="AH148" s="6">
        <v>0.94733000000000001</v>
      </c>
    </row>
    <row r="149" spans="3:34" x14ac:dyDescent="0.3">
      <c r="C149" s="6">
        <v>16.632639999999999</v>
      </c>
      <c r="D149" s="6"/>
      <c r="E149" s="6"/>
      <c r="F149" s="6">
        <v>16.632639999999999</v>
      </c>
      <c r="G149" s="6"/>
      <c r="H149" s="6"/>
      <c r="I149" s="6">
        <v>16.632639999999999</v>
      </c>
      <c r="J149" s="6"/>
      <c r="K149" s="6"/>
      <c r="L149" s="6">
        <v>16.632639999999999</v>
      </c>
      <c r="M149" s="6"/>
      <c r="N149" s="6"/>
      <c r="O149" s="6">
        <v>16.632639999999999</v>
      </c>
      <c r="P149" s="6"/>
      <c r="Q149" s="6"/>
      <c r="R149" s="6">
        <v>16.632639999999999</v>
      </c>
      <c r="S149" s="6"/>
      <c r="T149" s="6"/>
      <c r="U149" s="6">
        <v>16.632639999999999</v>
      </c>
      <c r="V149" s="6"/>
      <c r="W149" s="6"/>
      <c r="X149" s="6">
        <v>16.632639999999999</v>
      </c>
      <c r="Y149" s="6"/>
      <c r="Z149" s="6"/>
      <c r="AA149" s="6">
        <v>16.632639999999999</v>
      </c>
      <c r="AB149" s="6"/>
      <c r="AC149" s="6"/>
      <c r="AD149" s="6">
        <v>16.632639999999999</v>
      </c>
      <c r="AE149" s="6"/>
      <c r="AG149" s="6">
        <v>2.0612400000000002</v>
      </c>
      <c r="AH149" s="6">
        <v>0.94764000000000004</v>
      </c>
    </row>
    <row r="150" spans="3:34" x14ac:dyDescent="0.3">
      <c r="C150" s="6">
        <v>16.766639999999999</v>
      </c>
      <c r="D150" s="6"/>
      <c r="E150" s="6"/>
      <c r="F150" s="6">
        <v>16.766639999999999</v>
      </c>
      <c r="G150" s="6"/>
      <c r="H150" s="6"/>
      <c r="I150" s="6">
        <v>16.766639999999999</v>
      </c>
      <c r="J150" s="6"/>
      <c r="K150" s="6"/>
      <c r="L150" s="6">
        <v>16.766639999999999</v>
      </c>
      <c r="M150" s="6"/>
      <c r="N150" s="6"/>
      <c r="O150" s="6">
        <v>16.766639999999999</v>
      </c>
      <c r="P150" s="6"/>
      <c r="Q150" s="6"/>
      <c r="R150" s="6">
        <v>16.766639999999999</v>
      </c>
      <c r="S150" s="6"/>
      <c r="T150" s="6"/>
      <c r="U150" s="6">
        <v>16.766639999999999</v>
      </c>
      <c r="V150" s="6"/>
      <c r="W150" s="6"/>
      <c r="X150" s="6">
        <v>16.766639999999999</v>
      </c>
      <c r="Y150" s="6"/>
      <c r="Z150" s="6"/>
      <c r="AA150" s="6">
        <v>16.766639999999999</v>
      </c>
      <c r="AB150" s="6"/>
      <c r="AC150" s="6"/>
      <c r="AD150" s="6">
        <v>16.766639999999999</v>
      </c>
      <c r="AE150" s="6"/>
      <c r="AG150" s="6">
        <v>2.0772200000000001</v>
      </c>
      <c r="AH150" s="6">
        <v>0.94794999999999996</v>
      </c>
    </row>
    <row r="151" spans="3:34" x14ac:dyDescent="0.3">
      <c r="C151" s="6">
        <v>16.900639999999999</v>
      </c>
      <c r="D151" s="6"/>
      <c r="E151" s="6"/>
      <c r="F151" s="6">
        <v>16.900639999999999</v>
      </c>
      <c r="G151" s="6"/>
      <c r="H151" s="6"/>
      <c r="I151" s="6">
        <v>16.900639999999999</v>
      </c>
      <c r="J151" s="6"/>
      <c r="K151" s="6"/>
      <c r="L151" s="6">
        <v>16.900639999999999</v>
      </c>
      <c r="M151" s="6"/>
      <c r="N151" s="6"/>
      <c r="O151" s="6">
        <v>16.900639999999999</v>
      </c>
      <c r="P151" s="6"/>
      <c r="Q151" s="6"/>
      <c r="R151" s="6">
        <v>16.900639999999999</v>
      </c>
      <c r="S151" s="6"/>
      <c r="T151" s="6"/>
      <c r="U151" s="6">
        <v>16.900639999999999</v>
      </c>
      <c r="V151" s="6"/>
      <c r="W151" s="6"/>
      <c r="X151" s="6">
        <v>16.900639999999999</v>
      </c>
      <c r="Y151" s="6"/>
      <c r="Z151" s="6"/>
      <c r="AA151" s="6">
        <v>16.900639999999999</v>
      </c>
      <c r="AB151" s="6"/>
      <c r="AC151" s="6"/>
      <c r="AD151" s="6">
        <v>16.900639999999999</v>
      </c>
      <c r="AE151" s="6"/>
      <c r="AG151" s="6">
        <v>2.0931999999999999</v>
      </c>
      <c r="AH151" s="6">
        <v>0.94825999999999999</v>
      </c>
    </row>
    <row r="152" spans="3:34" x14ac:dyDescent="0.3">
      <c r="C152" s="6">
        <v>17.03464</v>
      </c>
      <c r="D152" s="6"/>
      <c r="E152" s="6"/>
      <c r="F152" s="6">
        <v>17.03464</v>
      </c>
      <c r="G152" s="6"/>
      <c r="H152" s="6"/>
      <c r="I152" s="6">
        <v>17.03464</v>
      </c>
      <c r="J152" s="6"/>
      <c r="K152" s="6"/>
      <c r="L152" s="6">
        <v>17.03464</v>
      </c>
      <c r="M152" s="6"/>
      <c r="N152" s="6"/>
      <c r="O152" s="6">
        <v>17.03464</v>
      </c>
      <c r="P152" s="6"/>
      <c r="Q152" s="6"/>
      <c r="R152" s="6">
        <v>17.03464</v>
      </c>
      <c r="S152" s="6"/>
      <c r="T152" s="6"/>
      <c r="U152" s="6">
        <v>17.03464</v>
      </c>
      <c r="V152" s="6"/>
      <c r="W152" s="6"/>
      <c r="X152" s="6">
        <v>17.03464</v>
      </c>
      <c r="Y152" s="6"/>
      <c r="Z152" s="6"/>
      <c r="AA152" s="6">
        <v>17.03464</v>
      </c>
      <c r="AB152" s="6"/>
      <c r="AC152" s="6"/>
      <c r="AD152" s="6">
        <v>17.03464</v>
      </c>
      <c r="AE152" s="6"/>
      <c r="AG152" s="6">
        <v>2.1091799999999998</v>
      </c>
      <c r="AH152" s="6">
        <v>0.94855999999999996</v>
      </c>
    </row>
    <row r="153" spans="3:34" x14ac:dyDescent="0.3">
      <c r="C153" s="6">
        <v>17.16864</v>
      </c>
      <c r="D153" s="6"/>
      <c r="E153" s="6"/>
      <c r="F153" s="6">
        <v>17.16864</v>
      </c>
      <c r="G153" s="6"/>
      <c r="H153" s="6"/>
      <c r="I153" s="6">
        <v>17.16864</v>
      </c>
      <c r="J153" s="6"/>
      <c r="K153" s="6"/>
      <c r="L153" s="6">
        <v>17.16864</v>
      </c>
      <c r="M153" s="6"/>
      <c r="N153" s="6"/>
      <c r="O153" s="6">
        <v>17.16864</v>
      </c>
      <c r="P153" s="6"/>
      <c r="Q153" s="6"/>
      <c r="R153" s="6">
        <v>17.16864</v>
      </c>
      <c r="S153" s="6"/>
      <c r="T153" s="6"/>
      <c r="U153" s="6">
        <v>17.16864</v>
      </c>
      <c r="V153" s="6"/>
      <c r="W153" s="6"/>
      <c r="X153" s="6">
        <v>17.16864</v>
      </c>
      <c r="Y153" s="6"/>
      <c r="Z153" s="6"/>
      <c r="AA153" s="6">
        <v>17.16864</v>
      </c>
      <c r="AB153" s="6"/>
      <c r="AC153" s="6"/>
      <c r="AD153" s="6">
        <v>17.16864</v>
      </c>
      <c r="AE153" s="6"/>
      <c r="AG153" s="6">
        <v>2.1251600000000002</v>
      </c>
      <c r="AH153" s="6">
        <v>0.94886000000000004</v>
      </c>
    </row>
    <row r="154" spans="3:34" x14ac:dyDescent="0.3">
      <c r="C154" s="6">
        <v>17.30264</v>
      </c>
      <c r="D154" s="6"/>
      <c r="E154" s="6"/>
      <c r="F154" s="6">
        <v>17.30264</v>
      </c>
      <c r="G154" s="6"/>
      <c r="H154" s="6"/>
      <c r="I154" s="6">
        <v>17.30264</v>
      </c>
      <c r="J154" s="6"/>
      <c r="K154" s="6"/>
      <c r="L154" s="6">
        <v>17.30264</v>
      </c>
      <c r="M154" s="6"/>
      <c r="N154" s="6"/>
      <c r="O154" s="6">
        <v>17.30264</v>
      </c>
      <c r="P154" s="6"/>
      <c r="Q154" s="6"/>
      <c r="R154" s="6">
        <v>17.30264</v>
      </c>
      <c r="S154" s="6"/>
      <c r="T154" s="6"/>
      <c r="U154" s="6">
        <v>17.30264</v>
      </c>
      <c r="V154" s="6"/>
      <c r="W154" s="6"/>
      <c r="X154" s="6">
        <v>17.30264</v>
      </c>
      <c r="Y154" s="6"/>
      <c r="Z154" s="6"/>
      <c r="AA154" s="6">
        <v>17.30264</v>
      </c>
      <c r="AB154" s="6"/>
      <c r="AC154" s="6"/>
      <c r="AD154" s="6">
        <v>17.30264</v>
      </c>
      <c r="AE154" s="6"/>
      <c r="AG154" s="6">
        <v>2.14113</v>
      </c>
      <c r="AH154" s="6">
        <v>0.94916</v>
      </c>
    </row>
    <row r="155" spans="3:34" x14ac:dyDescent="0.3">
      <c r="C155" s="6">
        <v>17.436640000000001</v>
      </c>
      <c r="D155" s="6"/>
      <c r="E155" s="6"/>
      <c r="F155" s="6">
        <v>17.436640000000001</v>
      </c>
      <c r="G155" s="6"/>
      <c r="H155" s="6"/>
      <c r="I155" s="6">
        <v>17.436640000000001</v>
      </c>
      <c r="J155" s="6"/>
      <c r="K155" s="6"/>
      <c r="L155" s="6">
        <v>17.436640000000001</v>
      </c>
      <c r="M155" s="6"/>
      <c r="N155" s="6"/>
      <c r="O155" s="6">
        <v>17.436640000000001</v>
      </c>
      <c r="P155" s="6"/>
      <c r="Q155" s="6"/>
      <c r="R155" s="6">
        <v>17.436640000000001</v>
      </c>
      <c r="S155" s="6"/>
      <c r="T155" s="6"/>
      <c r="U155" s="6">
        <v>17.436640000000001</v>
      </c>
      <c r="V155" s="6"/>
      <c r="W155" s="6"/>
      <c r="X155" s="6">
        <v>17.436640000000001</v>
      </c>
      <c r="Y155" s="6"/>
      <c r="Z155" s="6"/>
      <c r="AA155" s="6">
        <v>17.436640000000001</v>
      </c>
      <c r="AB155" s="6"/>
      <c r="AC155" s="6"/>
      <c r="AD155" s="6">
        <v>17.436640000000001</v>
      </c>
      <c r="AE155" s="6"/>
      <c r="AG155" s="6">
        <v>2.1547299999999998</v>
      </c>
      <c r="AH155" s="6">
        <v>0.94940000000000002</v>
      </c>
    </row>
    <row r="156" spans="3:34" x14ac:dyDescent="0.3">
      <c r="C156" s="6">
        <v>17.570640000000001</v>
      </c>
      <c r="D156" s="6"/>
      <c r="E156" s="6"/>
      <c r="F156" s="6">
        <v>17.570640000000001</v>
      </c>
      <c r="G156" s="6"/>
      <c r="H156" s="6"/>
      <c r="I156" s="6">
        <v>17.570640000000001</v>
      </c>
      <c r="J156" s="6"/>
      <c r="K156" s="6"/>
      <c r="L156" s="6">
        <v>17.570640000000001</v>
      </c>
      <c r="M156" s="6"/>
      <c r="N156" s="6"/>
      <c r="O156" s="6">
        <v>17.570640000000001</v>
      </c>
      <c r="P156" s="6"/>
      <c r="Q156" s="6"/>
      <c r="R156" s="6">
        <v>17.570640000000001</v>
      </c>
      <c r="S156" s="6"/>
      <c r="T156" s="6"/>
      <c r="U156" s="6">
        <v>17.570640000000001</v>
      </c>
      <c r="V156" s="6"/>
      <c r="W156" s="6"/>
      <c r="X156" s="6">
        <v>17.570640000000001</v>
      </c>
      <c r="Y156" s="6"/>
      <c r="Z156" s="6"/>
      <c r="AA156" s="6">
        <v>17.570640000000001</v>
      </c>
      <c r="AB156" s="6"/>
      <c r="AC156" s="6"/>
      <c r="AD156" s="6">
        <v>17.570640000000001</v>
      </c>
      <c r="AE156" s="6"/>
      <c r="AG156" s="6">
        <v>2.1571099999999999</v>
      </c>
      <c r="AH156" s="6">
        <v>0.94945000000000002</v>
      </c>
    </row>
    <row r="157" spans="3:34" x14ac:dyDescent="0.3">
      <c r="C157" s="6">
        <v>17.704640000000001</v>
      </c>
      <c r="D157" s="6"/>
      <c r="E157" s="6"/>
      <c r="F157" s="6">
        <v>17.704640000000001</v>
      </c>
      <c r="G157" s="6"/>
      <c r="H157" s="6"/>
      <c r="I157" s="6">
        <v>17.704640000000001</v>
      </c>
      <c r="J157" s="6"/>
      <c r="K157" s="6"/>
      <c r="L157" s="6">
        <v>17.704640000000001</v>
      </c>
      <c r="M157" s="6"/>
      <c r="N157" s="6"/>
      <c r="O157" s="6">
        <v>17.704640000000001</v>
      </c>
      <c r="P157" s="6"/>
      <c r="Q157" s="6"/>
      <c r="R157" s="6">
        <v>17.704640000000001</v>
      </c>
      <c r="S157" s="6"/>
      <c r="T157" s="6"/>
      <c r="U157" s="6">
        <v>17.704640000000001</v>
      </c>
      <c r="V157" s="6"/>
      <c r="W157" s="6"/>
      <c r="X157" s="6">
        <v>17.704640000000001</v>
      </c>
      <c r="Y157" s="6"/>
      <c r="Z157" s="6"/>
      <c r="AA157" s="6">
        <v>17.704640000000001</v>
      </c>
      <c r="AB157" s="6"/>
      <c r="AC157" s="6"/>
      <c r="AD157" s="6">
        <v>17.704640000000001</v>
      </c>
      <c r="AE157" s="6"/>
      <c r="AG157" s="6">
        <v>2.1730900000000002</v>
      </c>
      <c r="AH157" s="6">
        <v>0.94974000000000003</v>
      </c>
    </row>
    <row r="158" spans="3:34" x14ac:dyDescent="0.3">
      <c r="C158" s="6">
        <v>17.838640000000002</v>
      </c>
      <c r="D158" s="6"/>
      <c r="E158" s="6"/>
      <c r="F158" s="6">
        <v>17.838640000000002</v>
      </c>
      <c r="G158" s="6"/>
      <c r="H158" s="6"/>
      <c r="I158" s="6">
        <v>17.838640000000002</v>
      </c>
      <c r="J158" s="6"/>
      <c r="K158" s="6"/>
      <c r="L158" s="6">
        <v>17.838640000000002</v>
      </c>
      <c r="M158" s="6"/>
      <c r="N158" s="6"/>
      <c r="O158" s="6">
        <v>17.838640000000002</v>
      </c>
      <c r="P158" s="6"/>
      <c r="Q158" s="6"/>
      <c r="R158" s="6">
        <v>17.838640000000002</v>
      </c>
      <c r="S158" s="6"/>
      <c r="T158" s="6"/>
      <c r="U158" s="6">
        <v>17.838640000000002</v>
      </c>
      <c r="V158" s="6"/>
      <c r="W158" s="6"/>
      <c r="X158" s="6">
        <v>17.838640000000002</v>
      </c>
      <c r="Y158" s="6"/>
      <c r="Z158" s="6"/>
      <c r="AA158" s="6">
        <v>17.838640000000002</v>
      </c>
      <c r="AB158" s="6"/>
      <c r="AC158" s="6"/>
      <c r="AD158" s="6">
        <v>17.838640000000002</v>
      </c>
      <c r="AE158" s="6"/>
      <c r="AG158" s="6">
        <v>2.1890700000000001</v>
      </c>
      <c r="AH158" s="6">
        <v>0.95001999999999998</v>
      </c>
    </row>
    <row r="159" spans="3:34" x14ac:dyDescent="0.3">
      <c r="C159" s="6">
        <v>17.972639999999998</v>
      </c>
      <c r="D159" s="6"/>
      <c r="E159" s="6"/>
      <c r="F159" s="6">
        <v>17.972639999999998</v>
      </c>
      <c r="G159" s="6"/>
      <c r="H159" s="6"/>
      <c r="I159" s="6">
        <v>17.972639999999998</v>
      </c>
      <c r="J159" s="6"/>
      <c r="K159" s="6"/>
      <c r="L159" s="6">
        <v>17.972639999999998</v>
      </c>
      <c r="M159" s="6"/>
      <c r="N159" s="6"/>
      <c r="O159" s="6">
        <v>17.972639999999998</v>
      </c>
      <c r="P159" s="6"/>
      <c r="Q159" s="6"/>
      <c r="R159" s="6">
        <v>17.972639999999998</v>
      </c>
      <c r="S159" s="6"/>
      <c r="T159" s="6"/>
      <c r="U159" s="6">
        <v>17.972639999999998</v>
      </c>
      <c r="V159" s="6"/>
      <c r="W159" s="6"/>
      <c r="X159" s="6">
        <v>17.972639999999998</v>
      </c>
      <c r="Y159" s="6"/>
      <c r="Z159" s="6"/>
      <c r="AA159" s="6">
        <v>17.972639999999998</v>
      </c>
      <c r="AB159" s="6"/>
      <c r="AC159" s="6"/>
      <c r="AD159" s="6">
        <v>17.972639999999998</v>
      </c>
      <c r="AE159" s="6"/>
      <c r="AG159" s="6">
        <v>2.20505</v>
      </c>
      <c r="AH159" s="6">
        <v>0.95030000000000003</v>
      </c>
    </row>
    <row r="160" spans="3:34" x14ac:dyDescent="0.3">
      <c r="C160" s="6">
        <v>18.106639999999999</v>
      </c>
      <c r="D160" s="6"/>
      <c r="E160" s="6"/>
      <c r="F160" s="6">
        <v>18.106639999999999</v>
      </c>
      <c r="G160" s="6"/>
      <c r="H160" s="6"/>
      <c r="I160" s="6">
        <v>18.106639999999999</v>
      </c>
      <c r="J160" s="6"/>
      <c r="K160" s="6"/>
      <c r="L160" s="6">
        <v>18.106639999999999</v>
      </c>
      <c r="M160" s="6"/>
      <c r="N160" s="6"/>
      <c r="O160" s="6">
        <v>18.106639999999999</v>
      </c>
      <c r="P160" s="6"/>
      <c r="Q160" s="6"/>
      <c r="R160" s="6">
        <v>18.106639999999999</v>
      </c>
      <c r="S160" s="6"/>
      <c r="T160" s="6"/>
      <c r="U160" s="6">
        <v>18.106639999999999</v>
      </c>
      <c r="V160" s="6"/>
      <c r="W160" s="6"/>
      <c r="X160" s="6">
        <v>18.106639999999999</v>
      </c>
      <c r="Y160" s="6"/>
      <c r="Z160" s="6"/>
      <c r="AA160" s="6">
        <v>18.106639999999999</v>
      </c>
      <c r="AB160" s="6"/>
      <c r="AC160" s="6"/>
      <c r="AD160" s="6">
        <v>18.106639999999999</v>
      </c>
      <c r="AE160" s="6"/>
      <c r="AG160" s="6">
        <v>2.2210299999999998</v>
      </c>
      <c r="AH160" s="6">
        <v>0.95057999999999998</v>
      </c>
    </row>
    <row r="161" spans="3:34" x14ac:dyDescent="0.3">
      <c r="C161" s="6">
        <v>18.240639999999999</v>
      </c>
      <c r="D161" s="6"/>
      <c r="E161" s="6"/>
      <c r="F161" s="6">
        <v>18.240639999999999</v>
      </c>
      <c r="G161" s="6"/>
      <c r="H161" s="6"/>
      <c r="I161" s="6">
        <v>18.240639999999999</v>
      </c>
      <c r="J161" s="6"/>
      <c r="K161" s="6"/>
      <c r="L161" s="6">
        <v>18.240639999999999</v>
      </c>
      <c r="M161" s="6"/>
      <c r="N161" s="6"/>
      <c r="O161" s="6">
        <v>18.240639999999999</v>
      </c>
      <c r="P161" s="6"/>
      <c r="Q161" s="6"/>
      <c r="R161" s="6">
        <v>18.240639999999999</v>
      </c>
      <c r="S161" s="6"/>
      <c r="T161" s="6"/>
      <c r="U161" s="6">
        <v>18.240639999999999</v>
      </c>
      <c r="V161" s="6"/>
      <c r="W161" s="6"/>
      <c r="X161" s="6">
        <v>18.240639999999999</v>
      </c>
      <c r="Y161" s="6"/>
      <c r="Z161" s="6"/>
      <c r="AA161" s="6">
        <v>18.240639999999999</v>
      </c>
      <c r="AB161" s="6"/>
      <c r="AC161" s="6"/>
      <c r="AD161" s="6">
        <v>18.240639999999999</v>
      </c>
      <c r="AE161" s="6"/>
      <c r="AG161" s="6">
        <v>2.2370100000000002</v>
      </c>
      <c r="AH161" s="6">
        <v>0.95086000000000004</v>
      </c>
    </row>
    <row r="162" spans="3:34" x14ac:dyDescent="0.3">
      <c r="C162" s="6">
        <v>18.374639999999999</v>
      </c>
      <c r="D162" s="6"/>
      <c r="E162" s="6"/>
      <c r="F162" s="6">
        <v>18.374639999999999</v>
      </c>
      <c r="G162" s="6"/>
      <c r="H162" s="6"/>
      <c r="I162" s="6">
        <v>18.374639999999999</v>
      </c>
      <c r="J162" s="6"/>
      <c r="K162" s="6"/>
      <c r="L162" s="6">
        <v>18.374639999999999</v>
      </c>
      <c r="M162" s="6"/>
      <c r="N162" s="6"/>
      <c r="O162" s="6">
        <v>18.374639999999999</v>
      </c>
      <c r="P162" s="6"/>
      <c r="Q162" s="6"/>
      <c r="R162" s="6">
        <v>18.374639999999999</v>
      </c>
      <c r="S162" s="6"/>
      <c r="T162" s="6"/>
      <c r="U162" s="6">
        <v>18.374639999999999</v>
      </c>
      <c r="V162" s="6"/>
      <c r="W162" s="6"/>
      <c r="X162" s="6">
        <v>18.374639999999999</v>
      </c>
      <c r="Y162" s="6"/>
      <c r="Z162" s="6"/>
      <c r="AA162" s="6">
        <v>18.374639999999999</v>
      </c>
      <c r="AB162" s="6"/>
      <c r="AC162" s="6"/>
      <c r="AD162" s="6">
        <v>18.374639999999999</v>
      </c>
      <c r="AE162" s="6"/>
      <c r="AG162" s="6">
        <v>2.25298</v>
      </c>
      <c r="AH162" s="6">
        <v>0.95113000000000003</v>
      </c>
    </row>
    <row r="163" spans="3:34" x14ac:dyDescent="0.3">
      <c r="C163" s="6">
        <v>18.50864</v>
      </c>
      <c r="D163" s="6"/>
      <c r="E163" s="6"/>
      <c r="F163" s="6">
        <v>18.50864</v>
      </c>
      <c r="G163" s="6"/>
      <c r="H163" s="6"/>
      <c r="I163" s="6">
        <v>18.50864</v>
      </c>
      <c r="J163" s="6"/>
      <c r="K163" s="6"/>
      <c r="L163" s="6">
        <v>18.50864</v>
      </c>
      <c r="M163" s="6"/>
      <c r="N163" s="6"/>
      <c r="O163" s="6">
        <v>18.50864</v>
      </c>
      <c r="P163" s="6"/>
      <c r="Q163" s="6"/>
      <c r="R163" s="6">
        <v>18.50864</v>
      </c>
      <c r="S163" s="6"/>
      <c r="T163" s="6"/>
      <c r="U163" s="6">
        <v>18.50864</v>
      </c>
      <c r="V163" s="6"/>
      <c r="W163" s="6"/>
      <c r="X163" s="6">
        <v>18.50864</v>
      </c>
      <c r="Y163" s="6"/>
      <c r="Z163" s="6"/>
      <c r="AA163" s="6">
        <v>18.50864</v>
      </c>
      <c r="AB163" s="6"/>
      <c r="AC163" s="6"/>
      <c r="AD163" s="6">
        <v>18.50864</v>
      </c>
      <c r="AE163" s="6"/>
      <c r="AG163" s="6">
        <v>2.2689599999999999</v>
      </c>
      <c r="AH163" s="6">
        <v>0.95140000000000002</v>
      </c>
    </row>
    <row r="164" spans="3:34" x14ac:dyDescent="0.3">
      <c r="C164" s="6">
        <v>18.64264</v>
      </c>
      <c r="D164" s="6"/>
      <c r="E164" s="6"/>
      <c r="F164" s="6">
        <v>18.64264</v>
      </c>
      <c r="G164" s="6"/>
      <c r="H164" s="6"/>
      <c r="I164" s="6">
        <v>18.64264</v>
      </c>
      <c r="J164" s="6"/>
      <c r="K164" s="6"/>
      <c r="L164" s="6">
        <v>18.64264</v>
      </c>
      <c r="M164" s="6"/>
      <c r="N164" s="6"/>
      <c r="O164" s="6">
        <v>18.64264</v>
      </c>
      <c r="P164" s="6"/>
      <c r="Q164" s="6"/>
      <c r="R164" s="6">
        <v>18.64264</v>
      </c>
      <c r="S164" s="6"/>
      <c r="T164" s="6"/>
      <c r="U164" s="6">
        <v>18.64264</v>
      </c>
      <c r="V164" s="6"/>
      <c r="W164" s="6"/>
      <c r="X164" s="6">
        <v>18.64264</v>
      </c>
      <c r="Y164" s="6"/>
      <c r="Z164" s="6"/>
      <c r="AA164" s="6">
        <v>18.64264</v>
      </c>
      <c r="AB164" s="6"/>
      <c r="AC164" s="6"/>
      <c r="AD164" s="6">
        <v>18.64264</v>
      </c>
      <c r="AE164" s="6"/>
      <c r="AG164" s="6">
        <v>2.2849400000000002</v>
      </c>
      <c r="AH164" s="6">
        <v>0.95167000000000002</v>
      </c>
    </row>
    <row r="165" spans="3:34" x14ac:dyDescent="0.3">
      <c r="AG165" s="6">
        <v>2.2887300000000002</v>
      </c>
      <c r="AH165" s="6">
        <v>0.95172999999999996</v>
      </c>
    </row>
    <row r="166" spans="3:34" x14ac:dyDescent="0.3">
      <c r="AG166" s="6">
        <v>2.3009200000000001</v>
      </c>
      <c r="AH166" s="6">
        <v>0.95193000000000005</v>
      </c>
    </row>
    <row r="167" spans="3:34" x14ac:dyDescent="0.3">
      <c r="AG167" s="6">
        <v>2.3169</v>
      </c>
      <c r="AH167" s="6">
        <v>0.95218999999999998</v>
      </c>
    </row>
    <row r="168" spans="3:34" x14ac:dyDescent="0.3">
      <c r="AG168" s="6">
        <v>2.3328799999999998</v>
      </c>
      <c r="AH168" s="6">
        <v>0.95245000000000002</v>
      </c>
    </row>
    <row r="169" spans="3:34" x14ac:dyDescent="0.3">
      <c r="AG169" s="6">
        <v>2.3488600000000002</v>
      </c>
      <c r="AH169" s="6">
        <v>0.95270999999999995</v>
      </c>
    </row>
    <row r="170" spans="3:34" x14ac:dyDescent="0.3">
      <c r="AG170" s="6">
        <v>2.3648400000000001</v>
      </c>
      <c r="AH170" s="6">
        <v>0.95296000000000003</v>
      </c>
    </row>
    <row r="171" spans="3:34" x14ac:dyDescent="0.3">
      <c r="AG171" s="6">
        <v>2.3808099999999999</v>
      </c>
      <c r="AH171" s="6">
        <v>0.95321</v>
      </c>
    </row>
    <row r="172" spans="3:34" x14ac:dyDescent="0.3">
      <c r="AG172" s="6">
        <v>2.3967900000000002</v>
      </c>
      <c r="AH172" s="6">
        <v>0.95345999999999997</v>
      </c>
    </row>
    <row r="173" spans="3:34" x14ac:dyDescent="0.3">
      <c r="AG173" s="6">
        <v>2.4127700000000001</v>
      </c>
      <c r="AH173" s="6">
        <v>0.95369999999999999</v>
      </c>
    </row>
    <row r="174" spans="3:34" x14ac:dyDescent="0.3">
      <c r="AG174" s="6">
        <v>2.4227300000000001</v>
      </c>
      <c r="AH174" s="6">
        <v>0.95384999999999998</v>
      </c>
    </row>
    <row r="175" spans="3:34" x14ac:dyDescent="0.3">
      <c r="AG175" s="6">
        <v>2.42875</v>
      </c>
      <c r="AH175" s="6">
        <v>0.95394000000000001</v>
      </c>
    </row>
    <row r="176" spans="3:34" x14ac:dyDescent="0.3">
      <c r="AG176" s="6">
        <v>2.4447299999999998</v>
      </c>
      <c r="AH176" s="6">
        <v>0.95418000000000003</v>
      </c>
    </row>
    <row r="177" spans="33:34" x14ac:dyDescent="0.3">
      <c r="AG177" s="6">
        <v>2.4607100000000002</v>
      </c>
      <c r="AH177" s="6">
        <v>0.95442000000000005</v>
      </c>
    </row>
    <row r="178" spans="33:34" x14ac:dyDescent="0.3">
      <c r="AG178" s="6">
        <v>2.4766900000000001</v>
      </c>
      <c r="AH178" s="6">
        <v>0.95465</v>
      </c>
    </row>
    <row r="179" spans="33:34" x14ac:dyDescent="0.3">
      <c r="AG179" s="6">
        <v>2.4926599999999999</v>
      </c>
      <c r="AH179" s="6">
        <v>0.95489000000000002</v>
      </c>
    </row>
    <row r="180" spans="33:34" x14ac:dyDescent="0.3">
      <c r="AG180" s="6">
        <v>2.5086400000000002</v>
      </c>
      <c r="AH180" s="6">
        <v>0.95511999999999997</v>
      </c>
    </row>
    <row r="181" spans="33:34" x14ac:dyDescent="0.3">
      <c r="AG181" s="6">
        <v>2.5246200000000001</v>
      </c>
      <c r="AH181" s="6">
        <v>0.95533999999999997</v>
      </c>
    </row>
    <row r="182" spans="33:34" x14ac:dyDescent="0.3">
      <c r="AG182" s="6">
        <v>2.5406</v>
      </c>
      <c r="AH182" s="6">
        <v>0.95557000000000003</v>
      </c>
    </row>
    <row r="183" spans="33:34" x14ac:dyDescent="0.3">
      <c r="AG183" s="6">
        <v>2.5565799999999999</v>
      </c>
      <c r="AH183" s="6">
        <v>0.95579000000000003</v>
      </c>
    </row>
    <row r="184" spans="33:34" x14ac:dyDescent="0.3">
      <c r="AG184" s="6">
        <v>2.5566399999999998</v>
      </c>
      <c r="AH184" s="6">
        <v>0.95579000000000003</v>
      </c>
    </row>
    <row r="185" spans="33:34" x14ac:dyDescent="0.3">
      <c r="AG185" s="6">
        <v>2.5725600000000002</v>
      </c>
      <c r="AH185" s="6">
        <v>0.95601000000000003</v>
      </c>
    </row>
    <row r="186" spans="33:34" x14ac:dyDescent="0.3">
      <c r="AG186" s="6">
        <v>2.5885400000000001</v>
      </c>
      <c r="AH186" s="6">
        <v>0.95623000000000002</v>
      </c>
    </row>
    <row r="187" spans="33:34" x14ac:dyDescent="0.3">
      <c r="AG187" s="6">
        <v>2.6045099999999999</v>
      </c>
      <c r="AH187" s="6">
        <v>0.95645000000000002</v>
      </c>
    </row>
    <row r="188" spans="33:34" x14ac:dyDescent="0.3">
      <c r="AG188" s="6">
        <v>2.6204900000000002</v>
      </c>
      <c r="AH188" s="6">
        <v>0.95665999999999995</v>
      </c>
    </row>
    <row r="189" spans="33:34" x14ac:dyDescent="0.3">
      <c r="AG189" s="6">
        <v>2.6364700000000001</v>
      </c>
      <c r="AH189" s="6">
        <v>0.95687</v>
      </c>
    </row>
    <row r="190" spans="33:34" x14ac:dyDescent="0.3">
      <c r="AG190" s="6">
        <v>2.65245</v>
      </c>
      <c r="AH190" s="6">
        <v>0.95709</v>
      </c>
    </row>
    <row r="191" spans="33:34" x14ac:dyDescent="0.3">
      <c r="AG191" s="6">
        <v>2.6684299999999999</v>
      </c>
      <c r="AH191" s="6">
        <v>0.95728999999999997</v>
      </c>
    </row>
    <row r="192" spans="33:34" x14ac:dyDescent="0.3">
      <c r="AG192" s="6">
        <v>2.6844100000000002</v>
      </c>
      <c r="AH192" s="6">
        <v>0.95750000000000002</v>
      </c>
    </row>
    <row r="193" spans="33:34" x14ac:dyDescent="0.3">
      <c r="AG193" s="6">
        <v>2.6970900000000002</v>
      </c>
      <c r="AH193" s="6">
        <v>0.95765999999999996</v>
      </c>
    </row>
    <row r="194" spans="33:34" x14ac:dyDescent="0.3">
      <c r="AG194" s="6">
        <v>2.7003900000000001</v>
      </c>
      <c r="AH194" s="6">
        <v>0.9577</v>
      </c>
    </row>
    <row r="195" spans="33:34" x14ac:dyDescent="0.3">
      <c r="AG195" s="6">
        <v>2.7163599999999999</v>
      </c>
      <c r="AH195" s="6">
        <v>0.95791000000000004</v>
      </c>
    </row>
    <row r="196" spans="33:34" x14ac:dyDescent="0.3">
      <c r="AG196" s="6">
        <v>2.7323400000000002</v>
      </c>
      <c r="AH196" s="6">
        <v>0.95811000000000002</v>
      </c>
    </row>
    <row r="197" spans="33:34" x14ac:dyDescent="0.3">
      <c r="AG197" s="6">
        <v>2.7483200000000001</v>
      </c>
      <c r="AH197" s="6">
        <v>0.95830000000000004</v>
      </c>
    </row>
    <row r="198" spans="33:34" x14ac:dyDescent="0.3">
      <c r="AG198" s="6">
        <v>2.7643</v>
      </c>
      <c r="AH198" s="6">
        <v>0.95850000000000002</v>
      </c>
    </row>
    <row r="199" spans="33:34" x14ac:dyDescent="0.3">
      <c r="AG199" s="6">
        <v>2.7802799999999999</v>
      </c>
      <c r="AH199" s="6">
        <v>0.9587</v>
      </c>
    </row>
    <row r="200" spans="33:34" x14ac:dyDescent="0.3">
      <c r="AG200" s="6">
        <v>2.7962600000000002</v>
      </c>
      <c r="AH200" s="6">
        <v>0.95889000000000002</v>
      </c>
    </row>
    <row r="201" spans="33:34" x14ac:dyDescent="0.3">
      <c r="AG201" s="6">
        <v>2.8122400000000001</v>
      </c>
      <c r="AH201" s="6">
        <v>0.95908000000000004</v>
      </c>
    </row>
    <row r="202" spans="33:34" x14ac:dyDescent="0.3">
      <c r="AG202" s="6">
        <v>2.8282099999999999</v>
      </c>
      <c r="AH202" s="6">
        <v>0.95926999999999996</v>
      </c>
    </row>
    <row r="203" spans="33:34" x14ac:dyDescent="0.3">
      <c r="AG203" s="6">
        <v>2.8310900000000001</v>
      </c>
      <c r="AH203" s="6">
        <v>0.95930000000000004</v>
      </c>
    </row>
    <row r="204" spans="33:34" x14ac:dyDescent="0.3">
      <c r="AG204" s="6">
        <v>2.8441900000000002</v>
      </c>
      <c r="AH204" s="6">
        <v>0.95945999999999998</v>
      </c>
    </row>
    <row r="205" spans="33:34" x14ac:dyDescent="0.3">
      <c r="AG205" s="6">
        <v>2.8601700000000001</v>
      </c>
      <c r="AH205" s="6">
        <v>0.95964000000000005</v>
      </c>
    </row>
    <row r="206" spans="33:34" x14ac:dyDescent="0.3">
      <c r="AG206" s="6">
        <v>2.87615</v>
      </c>
      <c r="AH206" s="6">
        <v>0.95982999999999996</v>
      </c>
    </row>
    <row r="207" spans="33:34" x14ac:dyDescent="0.3">
      <c r="AG207" s="6">
        <v>2.8921299999999999</v>
      </c>
      <c r="AH207" s="6">
        <v>0.96001000000000003</v>
      </c>
    </row>
    <row r="208" spans="33:34" x14ac:dyDescent="0.3">
      <c r="AG208" s="6">
        <v>2.9081100000000002</v>
      </c>
      <c r="AH208" s="6">
        <v>0.96018999999999999</v>
      </c>
    </row>
    <row r="209" spans="33:34" x14ac:dyDescent="0.3">
      <c r="AG209" s="6">
        <v>2.9240900000000001</v>
      </c>
      <c r="AH209" s="6">
        <v>0.96036999999999995</v>
      </c>
    </row>
    <row r="210" spans="33:34" x14ac:dyDescent="0.3">
      <c r="AG210" s="6">
        <v>2.94007</v>
      </c>
      <c r="AH210" s="6">
        <v>0.96055000000000001</v>
      </c>
    </row>
    <row r="211" spans="33:34" x14ac:dyDescent="0.3">
      <c r="AG211" s="6">
        <v>2.9560399999999998</v>
      </c>
      <c r="AH211" s="6">
        <v>0.96072000000000002</v>
      </c>
    </row>
    <row r="212" spans="33:34" x14ac:dyDescent="0.3">
      <c r="AG212" s="6">
        <v>2.96509</v>
      </c>
      <c r="AH212" s="6">
        <v>0.96082000000000001</v>
      </c>
    </row>
    <row r="213" spans="33:34" x14ac:dyDescent="0.3">
      <c r="AG213" s="6">
        <v>2.9720200000000001</v>
      </c>
      <c r="AH213" s="6">
        <v>0.96089999999999998</v>
      </c>
    </row>
    <row r="214" spans="33:34" x14ac:dyDescent="0.3">
      <c r="AG214" s="6">
        <v>2.988</v>
      </c>
      <c r="AH214" s="6">
        <v>0.96106999999999998</v>
      </c>
    </row>
    <row r="215" spans="33:34" x14ac:dyDescent="0.3">
      <c r="AG215" s="6">
        <v>3.0039799999999999</v>
      </c>
      <c r="AH215" s="6">
        <v>0.96123999999999998</v>
      </c>
    </row>
    <row r="216" spans="33:34" x14ac:dyDescent="0.3">
      <c r="AG216" s="6">
        <v>3.0199600000000002</v>
      </c>
      <c r="AH216" s="6">
        <v>0.96140999999999999</v>
      </c>
    </row>
    <row r="217" spans="33:34" x14ac:dyDescent="0.3">
      <c r="AG217" s="6">
        <v>3.0359400000000001</v>
      </c>
      <c r="AH217" s="6">
        <v>0.96157999999999999</v>
      </c>
    </row>
    <row r="218" spans="33:34" x14ac:dyDescent="0.3">
      <c r="AG218" s="6">
        <v>3.05192</v>
      </c>
      <c r="AH218" s="6">
        <v>0.96174999999999999</v>
      </c>
    </row>
    <row r="219" spans="33:34" x14ac:dyDescent="0.3">
      <c r="AG219" s="6">
        <v>3.0678899999999998</v>
      </c>
      <c r="AH219" s="6">
        <v>0.96191000000000004</v>
      </c>
    </row>
    <row r="220" spans="33:34" x14ac:dyDescent="0.3">
      <c r="AG220" s="6">
        <v>3.0838700000000001</v>
      </c>
      <c r="AH220" s="6">
        <v>0.96208000000000005</v>
      </c>
    </row>
    <row r="221" spans="33:34" x14ac:dyDescent="0.3">
      <c r="AG221" s="6">
        <v>3.0990899999999999</v>
      </c>
      <c r="AH221" s="6">
        <v>0.96223000000000003</v>
      </c>
    </row>
    <row r="222" spans="33:34" x14ac:dyDescent="0.3">
      <c r="AG222" s="6">
        <v>3.09985</v>
      </c>
      <c r="AH222" s="6">
        <v>0.96223999999999998</v>
      </c>
    </row>
    <row r="223" spans="33:34" x14ac:dyDescent="0.3">
      <c r="AG223" s="6">
        <v>3.1158299999999999</v>
      </c>
      <c r="AH223" s="6">
        <v>0.96240000000000003</v>
      </c>
    </row>
    <row r="224" spans="33:34" x14ac:dyDescent="0.3">
      <c r="AG224" s="6">
        <v>3.1318100000000002</v>
      </c>
      <c r="AH224" s="6">
        <v>0.96255999999999997</v>
      </c>
    </row>
    <row r="225" spans="33:34" x14ac:dyDescent="0.3">
      <c r="AG225" s="6">
        <v>3.1477900000000001</v>
      </c>
      <c r="AH225" s="6">
        <v>0.96272000000000002</v>
      </c>
    </row>
    <row r="226" spans="33:34" x14ac:dyDescent="0.3">
      <c r="AG226" s="6">
        <v>3.16377</v>
      </c>
      <c r="AH226" s="6">
        <v>0.96287</v>
      </c>
    </row>
    <row r="227" spans="33:34" x14ac:dyDescent="0.3">
      <c r="AG227" s="6">
        <v>3.1797399999999998</v>
      </c>
      <c r="AH227" s="6">
        <v>0.96303000000000005</v>
      </c>
    </row>
    <row r="228" spans="33:34" x14ac:dyDescent="0.3">
      <c r="AG228" s="6">
        <v>3.1957200000000001</v>
      </c>
      <c r="AH228" s="6">
        <v>0.96318999999999999</v>
      </c>
    </row>
    <row r="229" spans="33:34" x14ac:dyDescent="0.3">
      <c r="AG229" s="6">
        <v>3.2117</v>
      </c>
      <c r="AH229" s="6">
        <v>0.96333999999999997</v>
      </c>
    </row>
    <row r="230" spans="33:34" x14ac:dyDescent="0.3">
      <c r="AG230" s="6">
        <v>3.2276799999999999</v>
      </c>
      <c r="AH230" s="6">
        <v>0.96348999999999996</v>
      </c>
    </row>
    <row r="231" spans="33:34" x14ac:dyDescent="0.3">
      <c r="AG231" s="6">
        <v>3.2330899999999998</v>
      </c>
      <c r="AH231" s="6">
        <v>0.96353999999999995</v>
      </c>
    </row>
    <row r="232" spans="33:34" x14ac:dyDescent="0.3">
      <c r="AG232" s="6">
        <v>3.2436600000000002</v>
      </c>
      <c r="AH232" s="6">
        <v>0.96364000000000005</v>
      </c>
    </row>
    <row r="233" spans="33:34" x14ac:dyDescent="0.3">
      <c r="AG233" s="6">
        <v>3.2596400000000001</v>
      </c>
      <c r="AH233" s="6">
        <v>0.96379000000000004</v>
      </c>
    </row>
    <row r="234" spans="33:34" x14ac:dyDescent="0.3">
      <c r="AG234" s="6">
        <v>3.27562</v>
      </c>
      <c r="AH234" s="6">
        <v>0.96394000000000002</v>
      </c>
    </row>
    <row r="235" spans="33:34" x14ac:dyDescent="0.3">
      <c r="AG235" s="6">
        <v>3.2915899999999998</v>
      </c>
      <c r="AH235" s="6">
        <v>0.96409</v>
      </c>
    </row>
    <row r="236" spans="33:34" x14ac:dyDescent="0.3">
      <c r="AG236" s="6">
        <v>3.3075700000000001</v>
      </c>
      <c r="AH236" s="6">
        <v>0.96423000000000003</v>
      </c>
    </row>
    <row r="237" spans="33:34" x14ac:dyDescent="0.3">
      <c r="AG237" s="6">
        <v>3.32355</v>
      </c>
      <c r="AH237" s="6">
        <v>0.96438000000000001</v>
      </c>
    </row>
    <row r="238" spans="33:34" x14ac:dyDescent="0.3">
      <c r="AG238" s="6">
        <v>3.3395299999999999</v>
      </c>
      <c r="AH238" s="6">
        <v>0.96452000000000004</v>
      </c>
    </row>
    <row r="239" spans="33:34" x14ac:dyDescent="0.3">
      <c r="AG239" s="6">
        <v>3.3555100000000002</v>
      </c>
      <c r="AH239" s="6">
        <v>0.96465999999999996</v>
      </c>
    </row>
    <row r="240" spans="33:34" x14ac:dyDescent="0.3">
      <c r="AG240" s="6">
        <v>3.3670900000000001</v>
      </c>
      <c r="AH240" s="6">
        <v>0.96475999999999995</v>
      </c>
    </row>
    <row r="241" spans="33:34" x14ac:dyDescent="0.3">
      <c r="AG241" s="6">
        <v>3.3714900000000001</v>
      </c>
      <c r="AH241" s="6">
        <v>0.96479999999999999</v>
      </c>
    </row>
    <row r="242" spans="33:34" x14ac:dyDescent="0.3">
      <c r="AG242" s="6">
        <v>3.38747</v>
      </c>
      <c r="AH242" s="6">
        <v>0.96494000000000002</v>
      </c>
    </row>
    <row r="243" spans="33:34" x14ac:dyDescent="0.3">
      <c r="AG243" s="6">
        <v>3.4034399999999998</v>
      </c>
      <c r="AH243" s="6">
        <v>0.96508000000000005</v>
      </c>
    </row>
    <row r="244" spans="33:34" x14ac:dyDescent="0.3">
      <c r="AG244" s="6">
        <v>3.4194200000000001</v>
      </c>
      <c r="AH244" s="6">
        <v>0.96521999999999997</v>
      </c>
    </row>
    <row r="245" spans="33:34" x14ac:dyDescent="0.3">
      <c r="AG245" s="6">
        <v>3.4354</v>
      </c>
      <c r="AH245" s="6">
        <v>0.96536</v>
      </c>
    </row>
    <row r="246" spans="33:34" x14ac:dyDescent="0.3">
      <c r="AG246" s="6">
        <v>3.4513799999999999</v>
      </c>
      <c r="AH246" s="6">
        <v>0.96548999999999996</v>
      </c>
    </row>
    <row r="247" spans="33:34" x14ac:dyDescent="0.3">
      <c r="AG247" s="6">
        <v>3.4673600000000002</v>
      </c>
      <c r="AH247" s="6">
        <v>0.96562999999999999</v>
      </c>
    </row>
    <row r="248" spans="33:34" x14ac:dyDescent="0.3">
      <c r="AG248" s="6">
        <v>3.4833400000000001</v>
      </c>
      <c r="AH248" s="6">
        <v>0.96575999999999995</v>
      </c>
    </row>
    <row r="249" spans="33:34" x14ac:dyDescent="0.3">
      <c r="AG249" s="6">
        <v>3.49932</v>
      </c>
      <c r="AH249" s="6">
        <v>0.96589000000000003</v>
      </c>
    </row>
    <row r="250" spans="33:34" x14ac:dyDescent="0.3">
      <c r="AG250" s="6">
        <v>3.50109</v>
      </c>
      <c r="AH250" s="6">
        <v>0.96591000000000005</v>
      </c>
    </row>
    <row r="251" spans="33:34" x14ac:dyDescent="0.3">
      <c r="AG251" s="6">
        <v>3.5152999999999999</v>
      </c>
      <c r="AH251" s="6">
        <v>0.96603000000000006</v>
      </c>
    </row>
    <row r="252" spans="33:34" x14ac:dyDescent="0.3">
      <c r="AG252" s="6">
        <v>3.5312700000000001</v>
      </c>
      <c r="AH252" s="6">
        <v>0.96616000000000002</v>
      </c>
    </row>
    <row r="253" spans="33:34" x14ac:dyDescent="0.3">
      <c r="AG253" s="6">
        <v>3.54725</v>
      </c>
      <c r="AH253" s="6">
        <v>0.96628999999999998</v>
      </c>
    </row>
    <row r="254" spans="33:34" x14ac:dyDescent="0.3">
      <c r="AG254" s="6">
        <v>3.5632299999999999</v>
      </c>
      <c r="AH254" s="6">
        <v>0.96640999999999999</v>
      </c>
    </row>
    <row r="255" spans="33:34" x14ac:dyDescent="0.3">
      <c r="AG255" s="6">
        <v>3.5792099999999998</v>
      </c>
      <c r="AH255" s="6">
        <v>0.96653999999999995</v>
      </c>
    </row>
    <row r="256" spans="33:34" x14ac:dyDescent="0.3">
      <c r="AG256" s="6">
        <v>3.5951900000000001</v>
      </c>
      <c r="AH256" s="6">
        <v>0.96667000000000003</v>
      </c>
    </row>
    <row r="257" spans="33:34" x14ac:dyDescent="0.3">
      <c r="AG257" s="6">
        <v>3.61117</v>
      </c>
      <c r="AH257" s="6">
        <v>0.96679000000000004</v>
      </c>
    </row>
    <row r="258" spans="33:34" x14ac:dyDescent="0.3">
      <c r="AG258" s="6">
        <v>3.6271499999999999</v>
      </c>
      <c r="AH258" s="6">
        <v>0.96692</v>
      </c>
    </row>
    <row r="259" spans="33:34" x14ac:dyDescent="0.3">
      <c r="AG259" s="6">
        <v>3.6350899999999999</v>
      </c>
      <c r="AH259" s="6">
        <v>0.96697999999999995</v>
      </c>
    </row>
    <row r="260" spans="33:34" x14ac:dyDescent="0.3">
      <c r="AG260" s="6">
        <v>3.6431200000000001</v>
      </c>
      <c r="AH260" s="6">
        <v>0.96704000000000001</v>
      </c>
    </row>
    <row r="261" spans="33:34" x14ac:dyDescent="0.3">
      <c r="AG261" s="6">
        <v>3.6591</v>
      </c>
      <c r="AH261" s="6">
        <v>0.96716999999999997</v>
      </c>
    </row>
    <row r="262" spans="33:34" x14ac:dyDescent="0.3">
      <c r="AG262" s="6">
        <v>3.6750799999999999</v>
      </c>
      <c r="AH262" s="6">
        <v>0.96728999999999998</v>
      </c>
    </row>
    <row r="263" spans="33:34" x14ac:dyDescent="0.3">
      <c r="AG263" s="6">
        <v>3.6910599999999998</v>
      </c>
      <c r="AH263" s="6">
        <v>0.96740999999999999</v>
      </c>
    </row>
    <row r="264" spans="33:34" x14ac:dyDescent="0.3">
      <c r="AG264" s="6">
        <v>3.7070400000000001</v>
      </c>
      <c r="AH264" s="6">
        <v>0.96753</v>
      </c>
    </row>
    <row r="265" spans="33:34" x14ac:dyDescent="0.3">
      <c r="AG265" s="6">
        <v>3.72302</v>
      </c>
      <c r="AH265" s="6">
        <v>0.96765000000000001</v>
      </c>
    </row>
    <row r="266" spans="33:34" x14ac:dyDescent="0.3">
      <c r="AG266" s="6">
        <v>3.7389999999999999</v>
      </c>
      <c r="AH266" s="6">
        <v>0.96777000000000002</v>
      </c>
    </row>
    <row r="267" spans="33:34" x14ac:dyDescent="0.3">
      <c r="AG267" s="6">
        <v>3.7549700000000001</v>
      </c>
      <c r="AH267" s="6">
        <v>0.96787999999999996</v>
      </c>
    </row>
    <row r="268" spans="33:34" x14ac:dyDescent="0.3">
      <c r="AG268" s="6">
        <v>3.7690899999999998</v>
      </c>
      <c r="AH268" s="6">
        <v>0.96799000000000002</v>
      </c>
    </row>
    <row r="269" spans="33:34" x14ac:dyDescent="0.3">
      <c r="AG269" s="6">
        <v>3.77095</v>
      </c>
      <c r="AH269" s="6">
        <v>0.96799999999999997</v>
      </c>
    </row>
    <row r="270" spans="33:34" x14ac:dyDescent="0.3">
      <c r="AG270" s="6">
        <v>3.7869299999999999</v>
      </c>
      <c r="AH270" s="6">
        <v>0.96811999999999998</v>
      </c>
    </row>
    <row r="271" spans="33:34" x14ac:dyDescent="0.3">
      <c r="AG271" s="6">
        <v>3.8029099999999998</v>
      </c>
      <c r="AH271" s="6">
        <v>0.96823000000000004</v>
      </c>
    </row>
    <row r="272" spans="33:34" x14ac:dyDescent="0.3">
      <c r="AG272" s="6">
        <v>3.8188900000000001</v>
      </c>
      <c r="AH272" s="6">
        <v>0.96835000000000004</v>
      </c>
    </row>
    <row r="273" spans="33:34" x14ac:dyDescent="0.3">
      <c r="AG273" s="6">
        <v>3.83487</v>
      </c>
      <c r="AH273" s="6">
        <v>0.96845999999999999</v>
      </c>
    </row>
    <row r="274" spans="33:34" x14ac:dyDescent="0.3">
      <c r="AG274" s="6">
        <v>3.8508499999999999</v>
      </c>
      <c r="AH274" s="6">
        <v>0.96857000000000004</v>
      </c>
    </row>
    <row r="275" spans="33:34" x14ac:dyDescent="0.3">
      <c r="AG275" s="6">
        <v>3.8668200000000001</v>
      </c>
      <c r="AH275" s="6">
        <v>0.96867999999999999</v>
      </c>
    </row>
    <row r="276" spans="33:34" x14ac:dyDescent="0.3">
      <c r="AG276" s="6">
        <v>3.8828</v>
      </c>
      <c r="AH276" s="6">
        <v>0.96879000000000004</v>
      </c>
    </row>
    <row r="277" spans="33:34" x14ac:dyDescent="0.3">
      <c r="AG277" s="6">
        <v>3.8987799999999999</v>
      </c>
      <c r="AH277" s="6">
        <v>0.96891000000000005</v>
      </c>
    </row>
    <row r="278" spans="33:34" x14ac:dyDescent="0.3">
      <c r="AG278" s="6">
        <v>3.9030900000000002</v>
      </c>
      <c r="AH278" s="6">
        <v>0.96892999999999996</v>
      </c>
    </row>
    <row r="279" spans="33:34" x14ac:dyDescent="0.3">
      <c r="AG279" s="6">
        <v>3.9147599999999998</v>
      </c>
      <c r="AH279" s="6">
        <v>0.96901000000000004</v>
      </c>
    </row>
    <row r="280" spans="33:34" x14ac:dyDescent="0.3">
      <c r="AG280" s="6">
        <v>3.9307400000000001</v>
      </c>
      <c r="AH280" s="6">
        <v>0.96911999999999998</v>
      </c>
    </row>
    <row r="281" spans="33:34" x14ac:dyDescent="0.3">
      <c r="AG281" s="6">
        <v>3.94672</v>
      </c>
      <c r="AH281" s="6">
        <v>0.96923000000000004</v>
      </c>
    </row>
    <row r="282" spans="33:34" x14ac:dyDescent="0.3">
      <c r="AG282" s="6">
        <v>3.9626999999999999</v>
      </c>
      <c r="AH282" s="6">
        <v>0.96933999999999998</v>
      </c>
    </row>
    <row r="283" spans="33:34" x14ac:dyDescent="0.3">
      <c r="AG283" s="6">
        <v>3.9786800000000002</v>
      </c>
      <c r="AH283" s="6">
        <v>0.96943999999999997</v>
      </c>
    </row>
    <row r="284" spans="33:34" x14ac:dyDescent="0.3">
      <c r="AG284" s="6">
        <v>3.99465</v>
      </c>
      <c r="AH284" s="6">
        <v>0.96955000000000002</v>
      </c>
    </row>
    <row r="285" spans="33:34" x14ac:dyDescent="0.3">
      <c r="AG285" s="6">
        <v>4.0106299999999999</v>
      </c>
      <c r="AH285" s="6">
        <v>0.96965999999999997</v>
      </c>
    </row>
    <row r="286" spans="33:34" x14ac:dyDescent="0.3">
      <c r="AG286" s="6">
        <v>4.0266099999999998</v>
      </c>
      <c r="AH286" s="6">
        <v>0.96975999999999996</v>
      </c>
    </row>
    <row r="287" spans="33:34" x14ac:dyDescent="0.3">
      <c r="AG287" s="6">
        <v>4.0370900000000001</v>
      </c>
      <c r="AH287" s="6">
        <v>0.96982999999999997</v>
      </c>
    </row>
    <row r="288" spans="33:34" x14ac:dyDescent="0.3">
      <c r="AG288" s="6">
        <v>4.0425899999999997</v>
      </c>
      <c r="AH288" s="6">
        <v>0.96986000000000006</v>
      </c>
    </row>
    <row r="289" spans="33:34" x14ac:dyDescent="0.3">
      <c r="AG289" s="6">
        <v>4.0585699999999996</v>
      </c>
      <c r="AH289" s="6">
        <v>0.96997</v>
      </c>
    </row>
    <row r="290" spans="33:34" x14ac:dyDescent="0.3">
      <c r="AG290" s="6">
        <v>4.0745500000000003</v>
      </c>
      <c r="AH290" s="6">
        <v>0.97006999999999999</v>
      </c>
    </row>
    <row r="291" spans="33:34" x14ac:dyDescent="0.3">
      <c r="AG291" s="6">
        <v>4.0905300000000002</v>
      </c>
      <c r="AH291" s="6">
        <v>0.97016999999999998</v>
      </c>
    </row>
    <row r="292" spans="33:34" x14ac:dyDescent="0.3">
      <c r="AG292" s="6">
        <v>4.1064999999999996</v>
      </c>
      <c r="AH292" s="6">
        <v>0.97026999999999997</v>
      </c>
    </row>
    <row r="293" spans="33:34" x14ac:dyDescent="0.3">
      <c r="AG293" s="6">
        <v>4.1224800000000004</v>
      </c>
      <c r="AH293" s="6">
        <v>0.97036999999999995</v>
      </c>
    </row>
    <row r="294" spans="33:34" x14ac:dyDescent="0.3">
      <c r="AG294" s="6">
        <v>4.1384600000000002</v>
      </c>
      <c r="AH294" s="6">
        <v>0.97047000000000005</v>
      </c>
    </row>
    <row r="295" spans="33:34" x14ac:dyDescent="0.3">
      <c r="AG295" s="6">
        <v>4.1544400000000001</v>
      </c>
      <c r="AH295" s="6">
        <v>0.97057000000000004</v>
      </c>
    </row>
    <row r="296" spans="33:34" x14ac:dyDescent="0.3">
      <c r="AG296" s="6">
        <v>4.17042</v>
      </c>
      <c r="AH296" s="6">
        <v>0.97067000000000003</v>
      </c>
    </row>
    <row r="297" spans="33:34" x14ac:dyDescent="0.3">
      <c r="AG297" s="6">
        <v>4.1710900000000004</v>
      </c>
      <c r="AH297" s="6">
        <v>0.97067000000000003</v>
      </c>
    </row>
    <row r="298" spans="33:34" x14ac:dyDescent="0.3">
      <c r="AG298" s="6">
        <v>4.1863999999999999</v>
      </c>
      <c r="AH298" s="6">
        <v>0.97075999999999996</v>
      </c>
    </row>
    <row r="299" spans="33:34" x14ac:dyDescent="0.3">
      <c r="AG299" s="6">
        <v>4.2023799999999998</v>
      </c>
      <c r="AH299" s="6">
        <v>0.97085999999999995</v>
      </c>
    </row>
    <row r="300" spans="33:34" x14ac:dyDescent="0.3">
      <c r="AG300" s="6">
        <v>4.21835</v>
      </c>
      <c r="AH300" s="6">
        <v>0.97096000000000005</v>
      </c>
    </row>
    <row r="301" spans="33:34" x14ac:dyDescent="0.3">
      <c r="AG301" s="6">
        <v>4.2343299999999999</v>
      </c>
      <c r="AH301" s="6">
        <v>0.97104999999999997</v>
      </c>
    </row>
    <row r="302" spans="33:34" x14ac:dyDescent="0.3">
      <c r="AG302" s="6">
        <v>4.2503099999999998</v>
      </c>
      <c r="AH302" s="6">
        <v>0.97114999999999996</v>
      </c>
    </row>
    <row r="303" spans="33:34" x14ac:dyDescent="0.3">
      <c r="AG303" s="6">
        <v>4.2662899999999997</v>
      </c>
      <c r="AH303" s="6">
        <v>0.97123999999999999</v>
      </c>
    </row>
    <row r="304" spans="33:34" x14ac:dyDescent="0.3">
      <c r="AG304" s="6">
        <v>4.2822699999999996</v>
      </c>
      <c r="AH304" s="6">
        <v>0.97133000000000003</v>
      </c>
    </row>
    <row r="305" spans="33:34" x14ac:dyDescent="0.3">
      <c r="AG305" s="6">
        <v>4.2982500000000003</v>
      </c>
      <c r="AH305" s="6">
        <v>0.97143000000000002</v>
      </c>
    </row>
    <row r="306" spans="33:34" x14ac:dyDescent="0.3">
      <c r="AG306" s="6">
        <v>4.3050899999999999</v>
      </c>
      <c r="AH306" s="6">
        <v>0.97146999999999994</v>
      </c>
    </row>
    <row r="307" spans="33:34" x14ac:dyDescent="0.3">
      <c r="AG307" s="6">
        <v>4.3142300000000002</v>
      </c>
      <c r="AH307" s="6">
        <v>0.97152000000000005</v>
      </c>
    </row>
    <row r="308" spans="33:34" x14ac:dyDescent="0.3">
      <c r="AG308" s="6">
        <v>4.3301999999999996</v>
      </c>
      <c r="AH308" s="6">
        <v>0.97160999999999997</v>
      </c>
    </row>
    <row r="309" spans="33:34" x14ac:dyDescent="0.3">
      <c r="AG309" s="6">
        <v>4.3461800000000004</v>
      </c>
      <c r="AH309" s="6">
        <v>0.97170000000000001</v>
      </c>
    </row>
    <row r="310" spans="33:34" x14ac:dyDescent="0.3">
      <c r="AG310" s="6">
        <v>4.3621600000000003</v>
      </c>
      <c r="AH310" s="6">
        <v>0.97179000000000004</v>
      </c>
    </row>
    <row r="311" spans="33:34" x14ac:dyDescent="0.3">
      <c r="AG311" s="6">
        <v>4.3781400000000001</v>
      </c>
      <c r="AH311" s="6">
        <v>0.97187999999999997</v>
      </c>
    </row>
    <row r="312" spans="33:34" x14ac:dyDescent="0.3">
      <c r="AG312" s="6">
        <v>4.39412</v>
      </c>
      <c r="AH312" s="6">
        <v>0.97197</v>
      </c>
    </row>
    <row r="313" spans="33:34" x14ac:dyDescent="0.3">
      <c r="AG313" s="6">
        <v>4.4100999999999999</v>
      </c>
      <c r="AH313" s="6">
        <v>0.97206000000000004</v>
      </c>
    </row>
    <row r="314" spans="33:34" x14ac:dyDescent="0.3">
      <c r="AG314" s="6">
        <v>4.4260799999999998</v>
      </c>
      <c r="AH314" s="6">
        <v>0.97214999999999996</v>
      </c>
    </row>
    <row r="315" spans="33:34" x14ac:dyDescent="0.3">
      <c r="AG315" s="6">
        <v>4.4390000000000001</v>
      </c>
      <c r="AH315" s="6">
        <v>0.97221999999999997</v>
      </c>
    </row>
    <row r="316" spans="33:34" x14ac:dyDescent="0.3">
      <c r="AG316" s="6">
        <v>4.4420500000000001</v>
      </c>
      <c r="AH316" s="6">
        <v>0.97223999999999999</v>
      </c>
    </row>
    <row r="317" spans="33:34" x14ac:dyDescent="0.3">
      <c r="AG317" s="6">
        <v>4.4580299999999999</v>
      </c>
      <c r="AH317" s="6">
        <v>0.97233000000000003</v>
      </c>
    </row>
    <row r="318" spans="33:34" x14ac:dyDescent="0.3">
      <c r="AG318" s="6">
        <v>4.4740099999999998</v>
      </c>
      <c r="AH318" s="6">
        <v>0.97241</v>
      </c>
    </row>
    <row r="319" spans="33:34" x14ac:dyDescent="0.3">
      <c r="AG319" s="6">
        <v>4.4899899999999997</v>
      </c>
      <c r="AH319" s="6">
        <v>0.97250000000000003</v>
      </c>
    </row>
    <row r="320" spans="33:34" x14ac:dyDescent="0.3">
      <c r="AG320" s="6">
        <v>4.5059699999999996</v>
      </c>
      <c r="AH320" s="6">
        <v>0.97258</v>
      </c>
    </row>
    <row r="321" spans="33:34" x14ac:dyDescent="0.3">
      <c r="AG321" s="6">
        <v>4.5219500000000004</v>
      </c>
      <c r="AH321" s="6">
        <v>0.97267000000000003</v>
      </c>
    </row>
    <row r="322" spans="33:34" x14ac:dyDescent="0.3">
      <c r="AG322" s="6">
        <v>4.5379300000000002</v>
      </c>
      <c r="AH322" s="6">
        <v>0.97275</v>
      </c>
    </row>
    <row r="323" spans="33:34" x14ac:dyDescent="0.3">
      <c r="AG323" s="6">
        <v>4.5539100000000001</v>
      </c>
      <c r="AH323" s="6">
        <v>0.97284000000000004</v>
      </c>
    </row>
    <row r="324" spans="33:34" x14ac:dyDescent="0.3">
      <c r="AG324" s="6">
        <v>4.5698800000000004</v>
      </c>
      <c r="AH324" s="6">
        <v>0.97292000000000001</v>
      </c>
    </row>
    <row r="325" spans="33:34" x14ac:dyDescent="0.3">
      <c r="AG325" s="6">
        <v>4.5730000000000004</v>
      </c>
      <c r="AH325" s="6">
        <v>0.97294000000000003</v>
      </c>
    </row>
    <row r="326" spans="33:34" x14ac:dyDescent="0.3">
      <c r="AG326" s="6">
        <v>4.5858600000000003</v>
      </c>
      <c r="AH326" s="6">
        <v>0.97299999999999998</v>
      </c>
    </row>
    <row r="327" spans="33:34" x14ac:dyDescent="0.3">
      <c r="AG327" s="6">
        <v>4.6018400000000002</v>
      </c>
      <c r="AH327" s="6">
        <v>0.97309000000000001</v>
      </c>
    </row>
    <row r="328" spans="33:34" x14ac:dyDescent="0.3">
      <c r="AG328" s="6">
        <v>4.61782</v>
      </c>
      <c r="AH328" s="6">
        <v>0.97316999999999998</v>
      </c>
    </row>
    <row r="329" spans="33:34" x14ac:dyDescent="0.3">
      <c r="AG329" s="6">
        <v>4.6337999999999999</v>
      </c>
      <c r="AH329" s="6">
        <v>0.97324999999999995</v>
      </c>
    </row>
    <row r="330" spans="33:34" x14ac:dyDescent="0.3">
      <c r="AG330" s="6">
        <v>4.6497799999999998</v>
      </c>
      <c r="AH330" s="6">
        <v>0.97333000000000003</v>
      </c>
    </row>
    <row r="331" spans="33:34" x14ac:dyDescent="0.3">
      <c r="AG331" s="6">
        <v>4.6657599999999997</v>
      </c>
      <c r="AH331" s="6">
        <v>0.97341</v>
      </c>
    </row>
    <row r="332" spans="33:34" x14ac:dyDescent="0.3">
      <c r="AG332" s="6">
        <v>4.6817299999999999</v>
      </c>
      <c r="AH332" s="6">
        <v>0.97348999999999997</v>
      </c>
    </row>
    <row r="333" spans="33:34" x14ac:dyDescent="0.3">
      <c r="AG333" s="6">
        <v>4.6977099999999998</v>
      </c>
      <c r="AH333" s="6">
        <v>0.97357000000000005</v>
      </c>
    </row>
    <row r="334" spans="33:34" x14ac:dyDescent="0.3">
      <c r="AG334" s="6">
        <v>4.7069999999999999</v>
      </c>
      <c r="AH334" s="6">
        <v>0.97362000000000004</v>
      </c>
    </row>
    <row r="335" spans="33:34" x14ac:dyDescent="0.3">
      <c r="AG335" s="6">
        <v>4.7136899999999997</v>
      </c>
      <c r="AH335" s="6">
        <v>0.97365000000000002</v>
      </c>
    </row>
    <row r="336" spans="33:34" x14ac:dyDescent="0.3">
      <c r="AG336" s="6">
        <v>4.7296699999999996</v>
      </c>
      <c r="AH336" s="6">
        <v>0.97372999999999998</v>
      </c>
    </row>
    <row r="337" spans="33:34" x14ac:dyDescent="0.3">
      <c r="AG337" s="6">
        <v>4.7456500000000004</v>
      </c>
      <c r="AH337" s="6">
        <v>0.97380999999999995</v>
      </c>
    </row>
    <row r="338" spans="33:34" x14ac:dyDescent="0.3">
      <c r="AG338" s="6">
        <v>4.7616300000000003</v>
      </c>
      <c r="AH338" s="6">
        <v>0.97387999999999997</v>
      </c>
    </row>
    <row r="339" spans="33:34" x14ac:dyDescent="0.3">
      <c r="AG339" s="6">
        <v>4.7776100000000001</v>
      </c>
      <c r="AH339" s="6">
        <v>0.97396000000000005</v>
      </c>
    </row>
    <row r="340" spans="33:34" x14ac:dyDescent="0.3">
      <c r="AG340" s="6">
        <v>4.7935800000000004</v>
      </c>
      <c r="AH340" s="6">
        <v>0.97404000000000002</v>
      </c>
    </row>
    <row r="341" spans="33:34" x14ac:dyDescent="0.3">
      <c r="AG341" s="6">
        <v>4.8095600000000003</v>
      </c>
      <c r="AH341" s="6">
        <v>0.97411999999999999</v>
      </c>
    </row>
    <row r="342" spans="33:34" x14ac:dyDescent="0.3">
      <c r="AG342" s="6">
        <v>4.8255400000000002</v>
      </c>
      <c r="AH342" s="6">
        <v>0.97419</v>
      </c>
    </row>
    <row r="343" spans="33:34" x14ac:dyDescent="0.3">
      <c r="AG343" s="6">
        <v>4.8410000000000002</v>
      </c>
      <c r="AH343" s="6">
        <v>0.97426000000000001</v>
      </c>
    </row>
    <row r="344" spans="33:34" x14ac:dyDescent="0.3">
      <c r="AG344" s="6">
        <v>4.84152</v>
      </c>
      <c r="AH344" s="6">
        <v>0.97426999999999997</v>
      </c>
    </row>
    <row r="345" spans="33:34" x14ac:dyDescent="0.3">
      <c r="AG345" s="6">
        <v>4.8574999999999999</v>
      </c>
      <c r="AH345" s="6">
        <v>0.97433999999999998</v>
      </c>
    </row>
    <row r="346" spans="33:34" x14ac:dyDescent="0.3">
      <c r="AG346" s="6">
        <v>4.8734799999999998</v>
      </c>
      <c r="AH346" s="6">
        <v>0.97441999999999995</v>
      </c>
    </row>
    <row r="347" spans="33:34" x14ac:dyDescent="0.3">
      <c r="AG347" s="6">
        <v>4.8894599999999997</v>
      </c>
      <c r="AH347" s="6">
        <v>0.97448999999999997</v>
      </c>
    </row>
    <row r="348" spans="33:34" x14ac:dyDescent="0.3">
      <c r="AG348" s="6">
        <v>4.90543</v>
      </c>
      <c r="AH348" s="6">
        <v>0.97455999999999998</v>
      </c>
    </row>
    <row r="349" spans="33:34" x14ac:dyDescent="0.3">
      <c r="AG349" s="6">
        <v>4.9214099999999998</v>
      </c>
      <c r="AH349" s="6">
        <v>0.97463999999999995</v>
      </c>
    </row>
    <row r="350" spans="33:34" x14ac:dyDescent="0.3">
      <c r="AG350" s="6">
        <v>4.9373899999999997</v>
      </c>
      <c r="AH350" s="6">
        <v>0.97470999999999997</v>
      </c>
    </row>
    <row r="351" spans="33:34" x14ac:dyDescent="0.3">
      <c r="AG351" s="6">
        <v>4.9533699999999996</v>
      </c>
      <c r="AH351" s="6">
        <v>0.97477999999999998</v>
      </c>
    </row>
    <row r="352" spans="33:34" x14ac:dyDescent="0.3">
      <c r="AG352" s="6">
        <v>4.9693500000000004</v>
      </c>
      <c r="AH352" s="6">
        <v>0.97484999999999999</v>
      </c>
    </row>
    <row r="353" spans="33:34" x14ac:dyDescent="0.3">
      <c r="AG353" s="6">
        <v>4.9749999999999996</v>
      </c>
      <c r="AH353" s="6">
        <v>0.97487999999999997</v>
      </c>
    </row>
    <row r="354" spans="33:34" x14ac:dyDescent="0.3">
      <c r="AG354" s="6">
        <v>4.9853300000000003</v>
      </c>
      <c r="AH354" s="6">
        <v>0.97492999999999996</v>
      </c>
    </row>
    <row r="355" spans="33:34" x14ac:dyDescent="0.3">
      <c r="AG355" s="6">
        <v>5.0013100000000001</v>
      </c>
      <c r="AH355" s="6">
        <v>0.97499999999999998</v>
      </c>
    </row>
    <row r="356" spans="33:34" x14ac:dyDescent="0.3">
      <c r="AG356" s="6">
        <v>5.01729</v>
      </c>
      <c r="AH356" s="6">
        <v>0.97506999999999999</v>
      </c>
    </row>
    <row r="357" spans="33:34" x14ac:dyDescent="0.3">
      <c r="AG357" s="6">
        <v>5.0332600000000003</v>
      </c>
      <c r="AH357" s="6">
        <v>0.97514000000000001</v>
      </c>
    </row>
    <row r="358" spans="33:34" x14ac:dyDescent="0.3">
      <c r="AG358" s="6">
        <v>5.0492400000000002</v>
      </c>
      <c r="AH358" s="6">
        <v>0.97521000000000002</v>
      </c>
    </row>
    <row r="359" spans="33:34" x14ac:dyDescent="0.3">
      <c r="AG359" s="6">
        <v>5.0652200000000001</v>
      </c>
      <c r="AH359" s="6">
        <v>0.97528000000000004</v>
      </c>
    </row>
    <row r="360" spans="33:34" x14ac:dyDescent="0.3">
      <c r="AG360" s="6">
        <v>5.0811999999999999</v>
      </c>
      <c r="AH360" s="6">
        <v>0.97535000000000005</v>
      </c>
    </row>
    <row r="361" spans="33:34" x14ac:dyDescent="0.3">
      <c r="AG361" s="6">
        <v>5.0971799999999998</v>
      </c>
      <c r="AH361" s="6">
        <v>0.97541999999999995</v>
      </c>
    </row>
    <row r="362" spans="33:34" x14ac:dyDescent="0.3">
      <c r="AG362" s="6">
        <v>5.109</v>
      </c>
      <c r="AH362" s="6">
        <v>0.97546999999999995</v>
      </c>
    </row>
    <row r="363" spans="33:34" x14ac:dyDescent="0.3">
      <c r="AG363" s="6">
        <v>5.1131599999999997</v>
      </c>
      <c r="AH363" s="6">
        <v>0.97548000000000001</v>
      </c>
    </row>
    <row r="364" spans="33:34" x14ac:dyDescent="0.3">
      <c r="AG364" s="6">
        <v>5.1291399999999996</v>
      </c>
      <c r="AH364" s="6">
        <v>0.97555000000000003</v>
      </c>
    </row>
    <row r="365" spans="33:34" x14ac:dyDescent="0.3">
      <c r="AG365" s="6">
        <v>5.1451099999999999</v>
      </c>
      <c r="AH365" s="6">
        <v>0.97562000000000004</v>
      </c>
    </row>
    <row r="366" spans="33:34" x14ac:dyDescent="0.3">
      <c r="AG366" s="6">
        <v>5.1610899999999997</v>
      </c>
      <c r="AH366" s="6">
        <v>0.97568999999999995</v>
      </c>
    </row>
    <row r="367" spans="33:34" x14ac:dyDescent="0.3">
      <c r="AG367" s="6">
        <v>5.1770699999999996</v>
      </c>
      <c r="AH367" s="6">
        <v>0.97575000000000001</v>
      </c>
    </row>
    <row r="368" spans="33:34" x14ac:dyDescent="0.3">
      <c r="AG368" s="6">
        <v>5.1930500000000004</v>
      </c>
      <c r="AH368" s="6">
        <v>0.97582000000000002</v>
      </c>
    </row>
    <row r="369" spans="33:34" x14ac:dyDescent="0.3">
      <c r="AG369" s="6">
        <v>5.2090300000000003</v>
      </c>
      <c r="AH369" s="6">
        <v>0.97589000000000004</v>
      </c>
    </row>
    <row r="370" spans="33:34" x14ac:dyDescent="0.3">
      <c r="AG370" s="6">
        <v>5.2250100000000002</v>
      </c>
      <c r="AH370" s="6">
        <v>0.97594999999999998</v>
      </c>
    </row>
    <row r="371" spans="33:34" x14ac:dyDescent="0.3">
      <c r="AG371" s="6">
        <v>5.24099</v>
      </c>
      <c r="AH371" s="6">
        <v>0.97602</v>
      </c>
    </row>
    <row r="372" spans="33:34" x14ac:dyDescent="0.3">
      <c r="AG372" s="6">
        <v>5.2430000000000003</v>
      </c>
      <c r="AH372" s="6">
        <v>0.97602999999999995</v>
      </c>
    </row>
    <row r="373" spans="33:34" x14ac:dyDescent="0.3">
      <c r="AG373" s="6">
        <v>5.2569600000000003</v>
      </c>
      <c r="AH373" s="6">
        <v>0.97607999999999995</v>
      </c>
    </row>
    <row r="374" spans="33:34" x14ac:dyDescent="0.3">
      <c r="AG374" s="6">
        <v>5.2729400000000002</v>
      </c>
      <c r="AH374" s="6">
        <v>0.97614999999999996</v>
      </c>
    </row>
    <row r="375" spans="33:34" x14ac:dyDescent="0.3">
      <c r="AG375" s="6">
        <v>5.2889200000000001</v>
      </c>
      <c r="AH375" s="6">
        <v>0.97621000000000002</v>
      </c>
    </row>
    <row r="376" spans="33:34" x14ac:dyDescent="0.3">
      <c r="AG376" s="6">
        <v>5.3048999999999999</v>
      </c>
      <c r="AH376" s="6">
        <v>0.97628000000000004</v>
      </c>
    </row>
    <row r="377" spans="33:34" x14ac:dyDescent="0.3">
      <c r="AG377" s="6">
        <v>5.3208799999999998</v>
      </c>
      <c r="AH377" s="6">
        <v>0.97633999999999999</v>
      </c>
    </row>
    <row r="378" spans="33:34" x14ac:dyDescent="0.3">
      <c r="AG378" s="6">
        <v>5.3368599999999997</v>
      </c>
      <c r="AH378" s="6">
        <v>0.97640000000000005</v>
      </c>
    </row>
    <row r="379" spans="33:34" x14ac:dyDescent="0.3">
      <c r="AG379" s="6">
        <v>5.3528399999999996</v>
      </c>
      <c r="AH379" s="6">
        <v>0.97646999999999995</v>
      </c>
    </row>
    <row r="380" spans="33:34" x14ac:dyDescent="0.3">
      <c r="AG380" s="6">
        <v>5.3688099999999999</v>
      </c>
      <c r="AH380" s="6">
        <v>0.97653000000000001</v>
      </c>
    </row>
    <row r="381" spans="33:34" x14ac:dyDescent="0.3">
      <c r="AG381" s="6">
        <v>5.3769999999999998</v>
      </c>
      <c r="AH381" s="6">
        <v>0.97655999999999998</v>
      </c>
    </row>
    <row r="382" spans="33:34" x14ac:dyDescent="0.3">
      <c r="AG382" s="6">
        <v>5.3847899999999997</v>
      </c>
      <c r="AH382" s="6">
        <v>0.97658999999999996</v>
      </c>
    </row>
    <row r="383" spans="33:34" x14ac:dyDescent="0.3">
      <c r="AG383" s="6">
        <v>5.4007699999999996</v>
      </c>
      <c r="AH383" s="6">
        <v>0.97665000000000002</v>
      </c>
    </row>
    <row r="384" spans="33:34" x14ac:dyDescent="0.3">
      <c r="AG384" s="6">
        <v>5.4167500000000004</v>
      </c>
      <c r="AH384" s="6">
        <v>0.97672000000000003</v>
      </c>
    </row>
    <row r="385" spans="33:34" x14ac:dyDescent="0.3">
      <c r="AG385" s="6">
        <v>5.4327300000000003</v>
      </c>
      <c r="AH385" s="6">
        <v>0.97677999999999998</v>
      </c>
    </row>
    <row r="386" spans="33:34" x14ac:dyDescent="0.3">
      <c r="AG386" s="6">
        <v>5.4487100000000002</v>
      </c>
      <c r="AH386" s="6">
        <v>0.97684000000000004</v>
      </c>
    </row>
    <row r="387" spans="33:34" x14ac:dyDescent="0.3">
      <c r="AG387" s="6">
        <v>5.46469</v>
      </c>
      <c r="AH387" s="6">
        <v>0.97689999999999999</v>
      </c>
    </row>
    <row r="388" spans="33:34" x14ac:dyDescent="0.3">
      <c r="AG388" s="6">
        <v>5.4806600000000003</v>
      </c>
      <c r="AH388" s="6">
        <v>0.97696000000000005</v>
      </c>
    </row>
    <row r="389" spans="33:34" x14ac:dyDescent="0.3">
      <c r="AG389" s="6">
        <v>5.4966400000000002</v>
      </c>
      <c r="AH389" s="6">
        <v>0.97702</v>
      </c>
    </row>
    <row r="390" spans="33:34" x14ac:dyDescent="0.3">
      <c r="AG390" s="6">
        <v>5.5110000000000001</v>
      </c>
      <c r="AH390" s="6">
        <v>0.97706999999999999</v>
      </c>
    </row>
    <row r="391" spans="33:34" x14ac:dyDescent="0.3">
      <c r="AG391" s="6">
        <v>5.5126200000000001</v>
      </c>
      <c r="AH391" s="6">
        <v>0.97707999999999995</v>
      </c>
    </row>
    <row r="392" spans="33:34" x14ac:dyDescent="0.3">
      <c r="AG392" s="6">
        <v>5.5286</v>
      </c>
      <c r="AH392" s="6">
        <v>0.97714000000000001</v>
      </c>
    </row>
    <row r="393" spans="33:34" x14ac:dyDescent="0.3">
      <c r="AG393" s="6">
        <v>5.5445799999999998</v>
      </c>
      <c r="AH393" s="6">
        <v>0.97719999999999996</v>
      </c>
    </row>
    <row r="394" spans="33:34" x14ac:dyDescent="0.3">
      <c r="AG394" s="6">
        <v>5.5605599999999997</v>
      </c>
      <c r="AH394" s="6">
        <v>0.97726000000000002</v>
      </c>
    </row>
    <row r="395" spans="33:34" x14ac:dyDescent="0.3">
      <c r="AG395" s="6">
        <v>5.5765399999999996</v>
      </c>
      <c r="AH395" s="6">
        <v>0.97731999999999997</v>
      </c>
    </row>
    <row r="396" spans="33:34" x14ac:dyDescent="0.3">
      <c r="AG396" s="6">
        <v>5.5925200000000004</v>
      </c>
      <c r="AH396" s="6">
        <v>0.97736999999999996</v>
      </c>
    </row>
    <row r="397" spans="33:34" x14ac:dyDescent="0.3">
      <c r="AG397" s="6">
        <v>5.6084899999999998</v>
      </c>
      <c r="AH397" s="6">
        <v>0.97743000000000002</v>
      </c>
    </row>
    <row r="398" spans="33:34" x14ac:dyDescent="0.3">
      <c r="AG398" s="6">
        <v>5.6244699999999996</v>
      </c>
      <c r="AH398" s="6">
        <v>0.97748999999999997</v>
      </c>
    </row>
    <row r="399" spans="33:34" x14ac:dyDescent="0.3">
      <c r="AG399" s="6">
        <v>5.6404500000000004</v>
      </c>
      <c r="AH399" s="6">
        <v>0.97755000000000003</v>
      </c>
    </row>
    <row r="400" spans="33:34" x14ac:dyDescent="0.3">
      <c r="AG400" s="6">
        <v>5.6449999999999996</v>
      </c>
      <c r="AH400" s="6">
        <v>0.97755999999999998</v>
      </c>
    </row>
    <row r="401" spans="33:34" x14ac:dyDescent="0.3">
      <c r="AG401" s="6">
        <v>5.6564300000000003</v>
      </c>
      <c r="AH401" s="6">
        <v>0.97760000000000002</v>
      </c>
    </row>
    <row r="402" spans="33:34" x14ac:dyDescent="0.3">
      <c r="AG402" s="6">
        <v>5.6724100000000002</v>
      </c>
      <c r="AH402" s="6">
        <v>0.97765999999999997</v>
      </c>
    </row>
    <row r="403" spans="33:34" x14ac:dyDescent="0.3">
      <c r="AG403" s="6">
        <v>5.6883900000000001</v>
      </c>
      <c r="AH403" s="6">
        <v>0.97772000000000003</v>
      </c>
    </row>
    <row r="404" spans="33:34" x14ac:dyDescent="0.3">
      <c r="AG404" s="6">
        <v>5.7043699999999999</v>
      </c>
      <c r="AH404" s="6">
        <v>0.97777000000000003</v>
      </c>
    </row>
    <row r="405" spans="33:34" x14ac:dyDescent="0.3">
      <c r="AG405" s="6">
        <v>5.7203400000000002</v>
      </c>
      <c r="AH405" s="6">
        <v>0.97782999999999998</v>
      </c>
    </row>
    <row r="406" spans="33:34" x14ac:dyDescent="0.3">
      <c r="AG406" s="6">
        <v>5.7363200000000001</v>
      </c>
      <c r="AH406" s="6">
        <v>0.97789000000000004</v>
      </c>
    </row>
    <row r="407" spans="33:34" x14ac:dyDescent="0.3">
      <c r="AG407" s="6">
        <v>5.7523</v>
      </c>
      <c r="AH407" s="6">
        <v>0.97794000000000003</v>
      </c>
    </row>
    <row r="408" spans="33:34" x14ac:dyDescent="0.3">
      <c r="AG408" s="6">
        <v>5.7682799999999999</v>
      </c>
      <c r="AH408" s="6">
        <v>0.97799999999999998</v>
      </c>
    </row>
    <row r="409" spans="33:34" x14ac:dyDescent="0.3">
      <c r="AG409" s="6">
        <v>5.7789999999999999</v>
      </c>
      <c r="AH409" s="6">
        <v>0.97802999999999995</v>
      </c>
    </row>
    <row r="410" spans="33:34" x14ac:dyDescent="0.3">
      <c r="AG410" s="6">
        <v>5.7842599999999997</v>
      </c>
      <c r="AH410" s="6">
        <v>0.97804999999999997</v>
      </c>
    </row>
    <row r="411" spans="33:34" x14ac:dyDescent="0.3">
      <c r="AG411" s="6">
        <v>5.8002399999999996</v>
      </c>
      <c r="AH411" s="6">
        <v>0.97811000000000003</v>
      </c>
    </row>
    <row r="412" spans="33:34" x14ac:dyDescent="0.3">
      <c r="AG412" s="6">
        <v>5.8162200000000004</v>
      </c>
      <c r="AH412" s="6">
        <v>0.97816000000000003</v>
      </c>
    </row>
    <row r="413" spans="33:34" x14ac:dyDescent="0.3">
      <c r="AG413" s="6">
        <v>5.8321899999999998</v>
      </c>
      <c r="AH413" s="6">
        <v>0.97821000000000002</v>
      </c>
    </row>
    <row r="414" spans="33:34" x14ac:dyDescent="0.3">
      <c r="AG414" s="6">
        <v>5.8481699999999996</v>
      </c>
      <c r="AH414" s="6">
        <v>0.97826999999999997</v>
      </c>
    </row>
    <row r="415" spans="33:34" x14ac:dyDescent="0.3">
      <c r="AG415" s="6">
        <v>5.8641500000000004</v>
      </c>
      <c r="AH415" s="6">
        <v>0.97831999999999997</v>
      </c>
    </row>
    <row r="416" spans="33:34" x14ac:dyDescent="0.3">
      <c r="AG416" s="6">
        <v>5.8801300000000003</v>
      </c>
      <c r="AH416" s="6">
        <v>0.97836999999999996</v>
      </c>
    </row>
    <row r="417" spans="33:34" x14ac:dyDescent="0.3">
      <c r="AG417" s="6">
        <v>5.8961100000000002</v>
      </c>
      <c r="AH417" s="6">
        <v>0.97843000000000002</v>
      </c>
    </row>
    <row r="418" spans="33:34" x14ac:dyDescent="0.3">
      <c r="AG418" s="6">
        <v>5.9120900000000001</v>
      </c>
      <c r="AH418" s="6">
        <v>0.97848000000000002</v>
      </c>
    </row>
    <row r="419" spans="33:34" x14ac:dyDescent="0.3">
      <c r="AG419" s="6">
        <v>5.9130000000000003</v>
      </c>
      <c r="AH419" s="6">
        <v>0.97848000000000002</v>
      </c>
    </row>
    <row r="420" spans="33:34" x14ac:dyDescent="0.3">
      <c r="AG420" s="6">
        <v>5.92807</v>
      </c>
      <c r="AH420" s="6">
        <v>0.97853000000000001</v>
      </c>
    </row>
    <row r="421" spans="33:34" x14ac:dyDescent="0.3">
      <c r="AG421" s="6">
        <v>5.9440400000000002</v>
      </c>
      <c r="AH421" s="6">
        <v>0.97858000000000001</v>
      </c>
    </row>
    <row r="422" spans="33:34" x14ac:dyDescent="0.3">
      <c r="AG422" s="6">
        <v>5.9600200000000001</v>
      </c>
      <c r="AH422" s="6">
        <v>0.97863999999999995</v>
      </c>
    </row>
    <row r="423" spans="33:34" x14ac:dyDescent="0.3">
      <c r="AG423" s="6">
        <v>5.976</v>
      </c>
      <c r="AH423" s="6">
        <v>0.97868999999999995</v>
      </c>
    </row>
    <row r="424" spans="33:34" x14ac:dyDescent="0.3">
      <c r="AG424" s="6">
        <v>5.9919799999999999</v>
      </c>
      <c r="AH424" s="6">
        <v>0.97874000000000005</v>
      </c>
    </row>
    <row r="425" spans="33:34" x14ac:dyDescent="0.3">
      <c r="AG425" s="6">
        <v>6.0079599999999997</v>
      </c>
      <c r="AH425" s="6">
        <v>0.97879000000000005</v>
      </c>
    </row>
    <row r="426" spans="33:34" x14ac:dyDescent="0.3">
      <c r="AG426" s="6">
        <v>6.0239399999999996</v>
      </c>
      <c r="AH426" s="6">
        <v>0.97884000000000004</v>
      </c>
    </row>
    <row r="427" spans="33:34" x14ac:dyDescent="0.3">
      <c r="AG427" s="6">
        <v>6.0399200000000004</v>
      </c>
      <c r="AH427" s="6">
        <v>0.97889000000000004</v>
      </c>
    </row>
    <row r="428" spans="33:34" x14ac:dyDescent="0.3">
      <c r="AG428" s="6">
        <v>6.0469999999999997</v>
      </c>
      <c r="AH428" s="6">
        <v>0.97890999999999995</v>
      </c>
    </row>
    <row r="429" spans="33:34" x14ac:dyDescent="0.3">
      <c r="AG429" s="6">
        <v>6.0559000000000003</v>
      </c>
      <c r="AH429" s="6">
        <v>0.97894000000000003</v>
      </c>
    </row>
    <row r="430" spans="33:34" x14ac:dyDescent="0.3">
      <c r="AG430" s="6">
        <v>6.0718699999999997</v>
      </c>
      <c r="AH430" s="6">
        <v>0.97899000000000003</v>
      </c>
    </row>
    <row r="431" spans="33:34" x14ac:dyDescent="0.3">
      <c r="AG431" s="6">
        <v>6.0878500000000004</v>
      </c>
      <c r="AH431" s="6">
        <v>0.97904000000000002</v>
      </c>
    </row>
    <row r="432" spans="33:34" x14ac:dyDescent="0.3">
      <c r="AG432" s="6">
        <v>6.1038300000000003</v>
      </c>
      <c r="AH432" s="6">
        <v>0.97909000000000002</v>
      </c>
    </row>
    <row r="433" spans="33:34" x14ac:dyDescent="0.3">
      <c r="AG433" s="6">
        <v>6.1198100000000002</v>
      </c>
      <c r="AH433" s="6">
        <v>0.97914000000000001</v>
      </c>
    </row>
    <row r="434" spans="33:34" x14ac:dyDescent="0.3">
      <c r="AG434" s="6">
        <v>6.1357900000000001</v>
      </c>
      <c r="AH434" s="6">
        <v>0.97919</v>
      </c>
    </row>
    <row r="435" spans="33:34" x14ac:dyDescent="0.3">
      <c r="AG435" s="6">
        <v>6.15177</v>
      </c>
      <c r="AH435" s="6">
        <v>0.97924</v>
      </c>
    </row>
    <row r="436" spans="33:34" x14ac:dyDescent="0.3">
      <c r="AG436" s="6">
        <v>6.1677499999999998</v>
      </c>
      <c r="AH436" s="6">
        <v>0.97928999999999999</v>
      </c>
    </row>
    <row r="437" spans="33:34" x14ac:dyDescent="0.3">
      <c r="AG437" s="6">
        <v>6.181</v>
      </c>
      <c r="AH437" s="6">
        <v>0.97933000000000003</v>
      </c>
    </row>
    <row r="438" spans="33:34" x14ac:dyDescent="0.3">
      <c r="AG438" s="6">
        <v>6.1837200000000001</v>
      </c>
      <c r="AH438" s="6">
        <v>0.97933999999999999</v>
      </c>
    </row>
    <row r="439" spans="33:34" x14ac:dyDescent="0.3">
      <c r="AG439" s="6">
        <v>6.1997</v>
      </c>
      <c r="AH439" s="6">
        <v>0.97938999999999998</v>
      </c>
    </row>
    <row r="440" spans="33:34" x14ac:dyDescent="0.3">
      <c r="AG440" s="6">
        <v>6.2156799999999999</v>
      </c>
      <c r="AH440" s="6">
        <v>0.97943000000000002</v>
      </c>
    </row>
    <row r="441" spans="33:34" x14ac:dyDescent="0.3">
      <c r="AG441" s="6">
        <v>6.2316599999999998</v>
      </c>
      <c r="AH441" s="6">
        <v>0.97948000000000002</v>
      </c>
    </row>
    <row r="442" spans="33:34" x14ac:dyDescent="0.3">
      <c r="AG442" s="6">
        <v>6.2476399999999996</v>
      </c>
      <c r="AH442" s="6">
        <v>0.97953000000000001</v>
      </c>
    </row>
    <row r="443" spans="33:34" x14ac:dyDescent="0.3">
      <c r="AG443" s="6">
        <v>6.2636200000000004</v>
      </c>
      <c r="AH443" s="6">
        <v>0.97958000000000001</v>
      </c>
    </row>
    <row r="444" spans="33:34" x14ac:dyDescent="0.3">
      <c r="AG444" s="6">
        <v>6.2796000000000003</v>
      </c>
      <c r="AH444" s="6">
        <v>0.97963</v>
      </c>
    </row>
    <row r="445" spans="33:34" x14ac:dyDescent="0.3">
      <c r="AG445" s="6">
        <v>6.2955699999999997</v>
      </c>
      <c r="AH445" s="6">
        <v>0.97967000000000004</v>
      </c>
    </row>
    <row r="446" spans="33:34" x14ac:dyDescent="0.3">
      <c r="AG446" s="6">
        <v>6.3115500000000004</v>
      </c>
      <c r="AH446" s="6">
        <v>0.97972000000000004</v>
      </c>
    </row>
    <row r="447" spans="33:34" x14ac:dyDescent="0.3">
      <c r="AG447" s="6">
        <v>6.3150000000000004</v>
      </c>
      <c r="AH447" s="6">
        <v>0.97972999999999999</v>
      </c>
    </row>
    <row r="448" spans="33:34" x14ac:dyDescent="0.3">
      <c r="AG448" s="6">
        <v>6.3275300000000003</v>
      </c>
      <c r="AH448" s="6">
        <v>0.97977000000000003</v>
      </c>
    </row>
    <row r="449" spans="33:34" x14ac:dyDescent="0.3">
      <c r="AG449" s="6">
        <v>6.3435100000000002</v>
      </c>
      <c r="AH449" s="6">
        <v>0.97980999999999996</v>
      </c>
    </row>
    <row r="450" spans="33:34" x14ac:dyDescent="0.3">
      <c r="AG450" s="6">
        <v>6.3594900000000001</v>
      </c>
      <c r="AH450" s="6">
        <v>0.97985999999999995</v>
      </c>
    </row>
    <row r="451" spans="33:34" x14ac:dyDescent="0.3">
      <c r="AG451" s="6">
        <v>6.37547</v>
      </c>
      <c r="AH451" s="6">
        <v>0.97989999999999999</v>
      </c>
    </row>
    <row r="452" spans="33:34" x14ac:dyDescent="0.3">
      <c r="AG452" s="6">
        <v>6.3914499999999999</v>
      </c>
      <c r="AH452" s="6">
        <v>0.97994999999999999</v>
      </c>
    </row>
    <row r="453" spans="33:34" x14ac:dyDescent="0.3">
      <c r="AG453" s="6">
        <v>6.4074200000000001</v>
      </c>
      <c r="AH453" s="6">
        <v>0.98</v>
      </c>
    </row>
    <row r="454" spans="33:34" x14ac:dyDescent="0.3">
      <c r="AG454" s="6">
        <v>6.4234</v>
      </c>
      <c r="AH454" s="6">
        <v>0.98004000000000002</v>
      </c>
    </row>
    <row r="455" spans="33:34" x14ac:dyDescent="0.3">
      <c r="AG455" s="6">
        <v>6.4393799999999999</v>
      </c>
      <c r="AH455" s="6">
        <v>0.98009000000000002</v>
      </c>
    </row>
    <row r="456" spans="33:34" x14ac:dyDescent="0.3">
      <c r="AG456" s="6">
        <v>6.4489999999999998</v>
      </c>
      <c r="AH456" s="6">
        <v>0.98011000000000004</v>
      </c>
    </row>
    <row r="457" spans="33:34" x14ac:dyDescent="0.3">
      <c r="AG457" s="6">
        <v>6.4553599999999998</v>
      </c>
      <c r="AH457" s="6">
        <v>0.98012999999999995</v>
      </c>
    </row>
    <row r="458" spans="33:34" x14ac:dyDescent="0.3">
      <c r="AG458" s="6">
        <v>6.4713399999999996</v>
      </c>
      <c r="AH458" s="6">
        <v>0.98018000000000005</v>
      </c>
    </row>
    <row r="459" spans="33:34" x14ac:dyDescent="0.3">
      <c r="AG459" s="6">
        <v>6.4873200000000004</v>
      </c>
      <c r="AH459" s="6">
        <v>0.98021999999999998</v>
      </c>
    </row>
    <row r="460" spans="33:34" x14ac:dyDescent="0.3">
      <c r="AG460" s="6">
        <v>6.5033000000000003</v>
      </c>
      <c r="AH460" s="6">
        <v>0.98026000000000002</v>
      </c>
    </row>
    <row r="461" spans="33:34" x14ac:dyDescent="0.3">
      <c r="AG461" s="6">
        <v>6.5192699999999997</v>
      </c>
      <c r="AH461" s="6">
        <v>0.98031000000000001</v>
      </c>
    </row>
    <row r="462" spans="33:34" x14ac:dyDescent="0.3">
      <c r="AG462" s="6">
        <v>6.5352499999999996</v>
      </c>
      <c r="AH462" s="6">
        <v>0.98035000000000005</v>
      </c>
    </row>
    <row r="463" spans="33:34" x14ac:dyDescent="0.3">
      <c r="AG463" s="6">
        <v>6.5512300000000003</v>
      </c>
      <c r="AH463" s="6">
        <v>0.98040000000000005</v>
      </c>
    </row>
    <row r="464" spans="33:34" x14ac:dyDescent="0.3">
      <c r="AG464" s="6">
        <v>6.5672100000000002</v>
      </c>
      <c r="AH464" s="6">
        <v>0.98043999999999998</v>
      </c>
    </row>
    <row r="465" spans="33:34" x14ac:dyDescent="0.3">
      <c r="AG465" s="6">
        <v>6.5830000000000002</v>
      </c>
      <c r="AH465" s="6">
        <v>0.98048000000000002</v>
      </c>
    </row>
    <row r="466" spans="33:34" x14ac:dyDescent="0.3">
      <c r="AG466" s="6">
        <v>6.5831900000000001</v>
      </c>
      <c r="AH466" s="6">
        <v>0.98048000000000002</v>
      </c>
    </row>
    <row r="467" spans="33:34" x14ac:dyDescent="0.3">
      <c r="AG467" s="6">
        <v>6.59917</v>
      </c>
      <c r="AH467" s="6">
        <v>0.98053000000000001</v>
      </c>
    </row>
    <row r="468" spans="33:34" x14ac:dyDescent="0.3">
      <c r="AG468" s="6">
        <v>6.6151499999999999</v>
      </c>
      <c r="AH468" s="6">
        <v>0.98057000000000005</v>
      </c>
    </row>
    <row r="469" spans="33:34" x14ac:dyDescent="0.3">
      <c r="AG469" s="6">
        <v>6.6311299999999997</v>
      </c>
      <c r="AH469" s="6">
        <v>0.98060999999999998</v>
      </c>
    </row>
    <row r="470" spans="33:34" x14ac:dyDescent="0.3">
      <c r="AG470" s="6">
        <v>6.6471</v>
      </c>
      <c r="AH470" s="6">
        <v>0.98065000000000002</v>
      </c>
    </row>
    <row r="471" spans="33:34" x14ac:dyDescent="0.3">
      <c r="AG471" s="6">
        <v>6.6630799999999999</v>
      </c>
      <c r="AH471" s="6">
        <v>0.98070000000000002</v>
      </c>
    </row>
    <row r="472" spans="33:34" x14ac:dyDescent="0.3">
      <c r="AG472" s="6">
        <v>6.6790599999999998</v>
      </c>
      <c r="AH472" s="6">
        <v>0.98073999999999995</v>
      </c>
    </row>
    <row r="473" spans="33:34" x14ac:dyDescent="0.3">
      <c r="AG473" s="6">
        <v>6.6950399999999997</v>
      </c>
      <c r="AH473" s="6">
        <v>0.98077999999999999</v>
      </c>
    </row>
    <row r="474" spans="33:34" x14ac:dyDescent="0.3">
      <c r="AG474" s="6">
        <v>6.7110200000000004</v>
      </c>
      <c r="AH474" s="6">
        <v>0.98082000000000003</v>
      </c>
    </row>
    <row r="475" spans="33:34" x14ac:dyDescent="0.3">
      <c r="AG475" s="6">
        <v>6.7169999999999996</v>
      </c>
      <c r="AH475" s="6">
        <v>0.98084000000000005</v>
      </c>
    </row>
    <row r="476" spans="33:34" x14ac:dyDescent="0.3">
      <c r="AG476" s="6">
        <v>6.7270000000000003</v>
      </c>
      <c r="AH476" s="6">
        <v>0.98085999999999995</v>
      </c>
    </row>
    <row r="477" spans="33:34" x14ac:dyDescent="0.3">
      <c r="AG477" s="6">
        <v>6.7429800000000002</v>
      </c>
      <c r="AH477" s="6">
        <v>0.98090999999999995</v>
      </c>
    </row>
    <row r="478" spans="33:34" x14ac:dyDescent="0.3">
      <c r="AG478" s="6">
        <v>6.7589499999999996</v>
      </c>
      <c r="AH478" s="6">
        <v>0.98094999999999999</v>
      </c>
    </row>
    <row r="479" spans="33:34" x14ac:dyDescent="0.3">
      <c r="AG479" s="6">
        <v>6.7749300000000003</v>
      </c>
      <c r="AH479" s="6">
        <v>0.98099000000000003</v>
      </c>
    </row>
    <row r="480" spans="33:34" x14ac:dyDescent="0.3">
      <c r="AG480" s="6">
        <v>6.7909100000000002</v>
      </c>
      <c r="AH480" s="6">
        <v>0.98102999999999996</v>
      </c>
    </row>
    <row r="481" spans="33:34" x14ac:dyDescent="0.3">
      <c r="AG481" s="6">
        <v>6.8068900000000001</v>
      </c>
      <c r="AH481" s="6">
        <v>0.98107</v>
      </c>
    </row>
    <row r="482" spans="33:34" x14ac:dyDescent="0.3">
      <c r="AG482" s="6">
        <v>6.82287</v>
      </c>
      <c r="AH482" s="6">
        <v>0.98111000000000004</v>
      </c>
    </row>
    <row r="483" spans="33:34" x14ac:dyDescent="0.3">
      <c r="AG483" s="6">
        <v>6.8388499999999999</v>
      </c>
      <c r="AH483" s="6">
        <v>0.98114999999999997</v>
      </c>
    </row>
    <row r="484" spans="33:34" x14ac:dyDescent="0.3">
      <c r="AG484" s="6">
        <v>6.8509099999999998</v>
      </c>
      <c r="AH484" s="6">
        <v>0.98118000000000005</v>
      </c>
    </row>
    <row r="485" spans="33:34" x14ac:dyDescent="0.3">
      <c r="AG485" s="6">
        <v>6.8548299999999998</v>
      </c>
      <c r="AH485" s="6">
        <v>0.98119000000000001</v>
      </c>
    </row>
    <row r="486" spans="33:34" x14ac:dyDescent="0.3">
      <c r="AG486" s="6">
        <v>6.8708</v>
      </c>
      <c r="AH486" s="6">
        <v>0.98123000000000005</v>
      </c>
    </row>
    <row r="487" spans="33:34" x14ac:dyDescent="0.3">
      <c r="AG487" s="6">
        <v>6.8867799999999999</v>
      </c>
      <c r="AH487" s="6">
        <v>0.98126999999999998</v>
      </c>
    </row>
    <row r="488" spans="33:34" x14ac:dyDescent="0.3">
      <c r="AG488" s="6">
        <v>6.9027599999999998</v>
      </c>
      <c r="AH488" s="6">
        <v>0.98131000000000002</v>
      </c>
    </row>
    <row r="489" spans="33:34" x14ac:dyDescent="0.3">
      <c r="AG489" s="6">
        <v>6.9187399999999997</v>
      </c>
      <c r="AH489" s="6">
        <v>0.98134999999999994</v>
      </c>
    </row>
    <row r="490" spans="33:34" x14ac:dyDescent="0.3">
      <c r="AG490" s="6">
        <v>6.9347200000000004</v>
      </c>
      <c r="AH490" s="6">
        <v>0.98138999999999998</v>
      </c>
    </row>
    <row r="491" spans="33:34" x14ac:dyDescent="0.3">
      <c r="AG491" s="6">
        <v>6.9507000000000003</v>
      </c>
      <c r="AH491" s="6">
        <v>0.98143000000000002</v>
      </c>
    </row>
    <row r="492" spans="33:34" x14ac:dyDescent="0.3">
      <c r="AG492" s="6">
        <v>6.9666800000000002</v>
      </c>
      <c r="AH492" s="6">
        <v>0.98146999999999995</v>
      </c>
    </row>
    <row r="493" spans="33:34" x14ac:dyDescent="0.3">
      <c r="AG493" s="6">
        <v>6.9826499999999996</v>
      </c>
      <c r="AH493" s="6">
        <v>0.98150999999999999</v>
      </c>
    </row>
    <row r="494" spans="33:34" x14ac:dyDescent="0.3">
      <c r="AG494" s="6">
        <v>6.9849100000000002</v>
      </c>
      <c r="AH494" s="6">
        <v>0.98150999999999999</v>
      </c>
    </row>
    <row r="495" spans="33:34" x14ac:dyDescent="0.3">
      <c r="AG495" s="6">
        <v>6.9986300000000004</v>
      </c>
      <c r="AH495" s="6">
        <v>0.98155000000000003</v>
      </c>
    </row>
    <row r="496" spans="33:34" x14ac:dyDescent="0.3">
      <c r="AG496" s="6">
        <v>7.0146100000000002</v>
      </c>
      <c r="AH496" s="6">
        <v>0.98158999999999996</v>
      </c>
    </row>
    <row r="497" spans="33:34" x14ac:dyDescent="0.3">
      <c r="AG497" s="6">
        <v>7.0305900000000001</v>
      </c>
      <c r="AH497" s="6">
        <v>0.98162000000000005</v>
      </c>
    </row>
    <row r="498" spans="33:34" x14ac:dyDescent="0.3">
      <c r="AG498" s="6">
        <v>7.04657</v>
      </c>
      <c r="AH498" s="6">
        <v>0.98165999999999998</v>
      </c>
    </row>
    <row r="499" spans="33:34" x14ac:dyDescent="0.3">
      <c r="AG499" s="6">
        <v>7.0625499999999999</v>
      </c>
      <c r="AH499" s="6">
        <v>0.98170000000000002</v>
      </c>
    </row>
    <row r="500" spans="33:34" x14ac:dyDescent="0.3">
      <c r="AG500" s="6">
        <v>7.0785299999999998</v>
      </c>
      <c r="AH500" s="6">
        <v>0.98173999999999995</v>
      </c>
    </row>
    <row r="501" spans="33:34" x14ac:dyDescent="0.3">
      <c r="AG501" s="6">
        <v>7.0945099999999996</v>
      </c>
      <c r="AH501" s="6">
        <v>0.98177999999999999</v>
      </c>
    </row>
    <row r="502" spans="33:34" x14ac:dyDescent="0.3">
      <c r="AG502" s="6">
        <v>7.1104799999999999</v>
      </c>
      <c r="AH502" s="6">
        <v>0.98180999999999996</v>
      </c>
    </row>
    <row r="503" spans="33:34" x14ac:dyDescent="0.3">
      <c r="AG503" s="6">
        <v>7.1189099999999996</v>
      </c>
      <c r="AH503" s="6">
        <v>0.98182999999999998</v>
      </c>
    </row>
    <row r="504" spans="33:34" x14ac:dyDescent="0.3">
      <c r="AG504" s="6">
        <v>7.1264599999999998</v>
      </c>
      <c r="AH504" s="6">
        <v>0.98185</v>
      </c>
    </row>
    <row r="505" spans="33:34" x14ac:dyDescent="0.3">
      <c r="AG505" s="6">
        <v>7.1424399999999997</v>
      </c>
      <c r="AH505" s="6">
        <v>0.98189000000000004</v>
      </c>
    </row>
    <row r="506" spans="33:34" x14ac:dyDescent="0.3">
      <c r="AG506" s="6">
        <v>7.1584199999999996</v>
      </c>
      <c r="AH506" s="6">
        <v>0.98192999999999997</v>
      </c>
    </row>
    <row r="507" spans="33:34" x14ac:dyDescent="0.3">
      <c r="AG507" s="6">
        <v>7.1744000000000003</v>
      </c>
      <c r="AH507" s="6">
        <v>0.98196000000000006</v>
      </c>
    </row>
    <row r="508" spans="33:34" x14ac:dyDescent="0.3">
      <c r="AG508" s="6">
        <v>7.1903800000000002</v>
      </c>
      <c r="AH508" s="6">
        <v>0.98199999999999998</v>
      </c>
    </row>
    <row r="509" spans="33:34" x14ac:dyDescent="0.3">
      <c r="AG509" s="6">
        <v>7.2063600000000001</v>
      </c>
      <c r="AH509" s="6">
        <v>0.98204000000000002</v>
      </c>
    </row>
    <row r="510" spans="33:34" x14ac:dyDescent="0.3">
      <c r="AG510" s="6">
        <v>7.2223300000000004</v>
      </c>
      <c r="AH510" s="6">
        <v>0.98207</v>
      </c>
    </row>
    <row r="511" spans="33:34" x14ac:dyDescent="0.3">
      <c r="AG511" s="6">
        <v>7.2383100000000002</v>
      </c>
      <c r="AH511" s="6">
        <v>0.98211000000000004</v>
      </c>
    </row>
    <row r="512" spans="33:34" x14ac:dyDescent="0.3">
      <c r="AG512" s="6">
        <v>7.25291</v>
      </c>
      <c r="AH512" s="6">
        <v>0.98214000000000001</v>
      </c>
    </row>
    <row r="513" spans="33:34" x14ac:dyDescent="0.3">
      <c r="AG513" s="6">
        <v>7.2542900000000001</v>
      </c>
      <c r="AH513" s="6">
        <v>0.98214999999999997</v>
      </c>
    </row>
    <row r="514" spans="33:34" x14ac:dyDescent="0.3">
      <c r="AG514" s="6">
        <v>7.27027</v>
      </c>
      <c r="AH514" s="6">
        <v>0.98218000000000005</v>
      </c>
    </row>
    <row r="515" spans="33:34" x14ac:dyDescent="0.3">
      <c r="AG515" s="6">
        <v>7.2862499999999999</v>
      </c>
      <c r="AH515" s="6">
        <v>0.98221999999999998</v>
      </c>
    </row>
    <row r="516" spans="33:34" x14ac:dyDescent="0.3">
      <c r="AG516" s="6">
        <v>7.3022299999999998</v>
      </c>
      <c r="AH516" s="6">
        <v>0.98224999999999996</v>
      </c>
    </row>
    <row r="517" spans="33:34" x14ac:dyDescent="0.3">
      <c r="AG517" s="6">
        <v>7.3182099999999997</v>
      </c>
      <c r="AH517" s="6">
        <v>0.98229</v>
      </c>
    </row>
    <row r="518" spans="33:34" x14ac:dyDescent="0.3">
      <c r="AG518" s="6">
        <v>7.3341799999999999</v>
      </c>
      <c r="AH518" s="6">
        <v>0.98231999999999997</v>
      </c>
    </row>
    <row r="519" spans="33:34" x14ac:dyDescent="0.3">
      <c r="AG519" s="6">
        <v>7.3501599999999998</v>
      </c>
      <c r="AH519" s="6">
        <v>0.98236000000000001</v>
      </c>
    </row>
    <row r="520" spans="33:34" x14ac:dyDescent="0.3">
      <c r="AG520" s="6">
        <v>7.3661399999999997</v>
      </c>
      <c r="AH520" s="6">
        <v>0.98240000000000005</v>
      </c>
    </row>
    <row r="521" spans="33:34" x14ac:dyDescent="0.3">
      <c r="AG521" s="6">
        <v>7.3821199999999996</v>
      </c>
      <c r="AH521" s="6">
        <v>0.98243000000000003</v>
      </c>
    </row>
    <row r="522" spans="33:34" x14ac:dyDescent="0.3">
      <c r="AG522" s="6">
        <v>7.3869100000000003</v>
      </c>
      <c r="AH522" s="6">
        <v>0.98243999999999998</v>
      </c>
    </row>
    <row r="523" spans="33:34" x14ac:dyDescent="0.3">
      <c r="AG523" s="6">
        <v>7.3981000000000003</v>
      </c>
      <c r="AH523" s="6">
        <v>0.98246999999999995</v>
      </c>
    </row>
    <row r="524" spans="33:34" x14ac:dyDescent="0.3">
      <c r="AG524" s="6">
        <v>7.4140800000000002</v>
      </c>
      <c r="AH524" s="6">
        <v>0.98250000000000004</v>
      </c>
    </row>
    <row r="525" spans="33:34" x14ac:dyDescent="0.3">
      <c r="AG525" s="6">
        <v>7.4300600000000001</v>
      </c>
      <c r="AH525" s="6">
        <v>0.98253000000000001</v>
      </c>
    </row>
    <row r="526" spans="33:34" x14ac:dyDescent="0.3">
      <c r="AG526" s="6">
        <v>7.4460300000000004</v>
      </c>
      <c r="AH526" s="6">
        <v>0.98257000000000005</v>
      </c>
    </row>
    <row r="527" spans="33:34" x14ac:dyDescent="0.3">
      <c r="AG527" s="6">
        <v>7.4620100000000003</v>
      </c>
      <c r="AH527" s="6">
        <v>0.98260000000000003</v>
      </c>
    </row>
    <row r="528" spans="33:34" x14ac:dyDescent="0.3">
      <c r="AG528" s="6">
        <v>7.4779900000000001</v>
      </c>
      <c r="AH528" s="6">
        <v>0.98263999999999996</v>
      </c>
    </row>
    <row r="529" spans="33:34" x14ac:dyDescent="0.3">
      <c r="AG529" s="6">
        <v>7.49397</v>
      </c>
      <c r="AH529" s="6">
        <v>0.98267000000000004</v>
      </c>
    </row>
    <row r="530" spans="33:34" x14ac:dyDescent="0.3">
      <c r="AG530" s="6">
        <v>7.5099499999999999</v>
      </c>
      <c r="AH530" s="6">
        <v>0.98270999999999997</v>
      </c>
    </row>
    <row r="531" spans="33:34" x14ac:dyDescent="0.3">
      <c r="AG531" s="6">
        <v>7.5209099999999998</v>
      </c>
      <c r="AH531" s="6">
        <v>0.98272999999999999</v>
      </c>
    </row>
    <row r="532" spans="33:34" x14ac:dyDescent="0.3">
      <c r="AG532" s="6">
        <v>7.5259299999999998</v>
      </c>
      <c r="AH532" s="6">
        <v>0.98273999999999995</v>
      </c>
    </row>
    <row r="533" spans="33:34" x14ac:dyDescent="0.3">
      <c r="AG533" s="6">
        <v>7.5419099999999997</v>
      </c>
      <c r="AH533" s="6">
        <v>0.98277000000000003</v>
      </c>
    </row>
    <row r="534" spans="33:34" x14ac:dyDescent="0.3">
      <c r="AG534" s="6">
        <v>7.5578799999999999</v>
      </c>
      <c r="AH534" s="6">
        <v>0.98280999999999996</v>
      </c>
    </row>
    <row r="535" spans="33:34" x14ac:dyDescent="0.3">
      <c r="AG535" s="6">
        <v>7.5738599999999998</v>
      </c>
      <c r="AH535" s="6">
        <v>0.98284000000000005</v>
      </c>
    </row>
    <row r="536" spans="33:34" x14ac:dyDescent="0.3">
      <c r="AG536" s="6">
        <v>7.5898399999999997</v>
      </c>
      <c r="AH536" s="6">
        <v>0.98287000000000002</v>
      </c>
    </row>
    <row r="537" spans="33:34" x14ac:dyDescent="0.3">
      <c r="AG537" s="6">
        <v>7.6058199999999996</v>
      </c>
      <c r="AH537" s="6">
        <v>0.98290999999999995</v>
      </c>
    </row>
    <row r="538" spans="33:34" x14ac:dyDescent="0.3">
      <c r="AG538" s="6">
        <v>7.6218000000000004</v>
      </c>
      <c r="AH538" s="6">
        <v>0.98294000000000004</v>
      </c>
    </row>
    <row r="539" spans="33:34" x14ac:dyDescent="0.3">
      <c r="AG539" s="6">
        <v>7.6377800000000002</v>
      </c>
      <c r="AH539" s="6">
        <v>0.98297000000000001</v>
      </c>
    </row>
    <row r="540" spans="33:34" x14ac:dyDescent="0.3">
      <c r="AG540" s="6">
        <v>7.6537600000000001</v>
      </c>
      <c r="AH540" s="6">
        <v>0.98301000000000005</v>
      </c>
    </row>
    <row r="541" spans="33:34" x14ac:dyDescent="0.3">
      <c r="AG541" s="6">
        <v>7.6549100000000001</v>
      </c>
      <c r="AH541" s="6">
        <v>0.98301000000000005</v>
      </c>
    </row>
    <row r="542" spans="33:34" x14ac:dyDescent="0.3">
      <c r="AG542" s="6">
        <v>7.66974</v>
      </c>
      <c r="AH542" s="6">
        <v>0.98304000000000002</v>
      </c>
    </row>
    <row r="543" spans="33:34" x14ac:dyDescent="0.3">
      <c r="AG543" s="6">
        <v>7.6857100000000003</v>
      </c>
      <c r="AH543" s="6">
        <v>0.98307</v>
      </c>
    </row>
    <row r="544" spans="33:34" x14ac:dyDescent="0.3">
      <c r="AG544" s="6">
        <v>7.7016900000000001</v>
      </c>
      <c r="AH544" s="6">
        <v>0.98309999999999997</v>
      </c>
    </row>
    <row r="545" spans="33:34" x14ac:dyDescent="0.3">
      <c r="AG545" s="6">
        <v>7.71767</v>
      </c>
      <c r="AH545" s="6">
        <v>0.98314000000000001</v>
      </c>
    </row>
    <row r="546" spans="33:34" x14ac:dyDescent="0.3">
      <c r="AG546" s="6">
        <v>7.7336499999999999</v>
      </c>
      <c r="AH546" s="6">
        <v>0.98316999999999999</v>
      </c>
    </row>
    <row r="547" spans="33:34" x14ac:dyDescent="0.3">
      <c r="AG547" s="6">
        <v>7.7496299999999998</v>
      </c>
      <c r="AH547" s="6">
        <v>0.98319999999999996</v>
      </c>
    </row>
    <row r="548" spans="33:34" x14ac:dyDescent="0.3">
      <c r="AG548" s="6">
        <v>7.7656099999999997</v>
      </c>
      <c r="AH548" s="6">
        <v>0.98323000000000005</v>
      </c>
    </row>
    <row r="549" spans="33:34" x14ac:dyDescent="0.3">
      <c r="AG549" s="6">
        <v>7.7815899999999996</v>
      </c>
      <c r="AH549" s="6">
        <v>0.98326000000000002</v>
      </c>
    </row>
    <row r="550" spans="33:34" x14ac:dyDescent="0.3">
      <c r="AG550" s="6">
        <v>7.7889099999999996</v>
      </c>
      <c r="AH550" s="6">
        <v>0.98328000000000004</v>
      </c>
    </row>
    <row r="551" spans="33:34" x14ac:dyDescent="0.3">
      <c r="AG551" s="6">
        <v>7.7975599999999998</v>
      </c>
      <c r="AH551" s="6">
        <v>0.98329999999999995</v>
      </c>
    </row>
    <row r="552" spans="33:34" x14ac:dyDescent="0.3">
      <c r="AG552" s="6">
        <v>7.8135399999999997</v>
      </c>
      <c r="AH552" s="6">
        <v>0.98333000000000004</v>
      </c>
    </row>
    <row r="553" spans="33:34" x14ac:dyDescent="0.3">
      <c r="AG553" s="6">
        <v>7.8295199999999996</v>
      </c>
      <c r="AH553" s="6">
        <v>0.98336000000000001</v>
      </c>
    </row>
    <row r="554" spans="33:34" x14ac:dyDescent="0.3">
      <c r="AG554" s="6">
        <v>7.8455000000000004</v>
      </c>
      <c r="AH554" s="6">
        <v>0.98338999999999999</v>
      </c>
    </row>
    <row r="555" spans="33:34" x14ac:dyDescent="0.3">
      <c r="AG555" s="6">
        <v>7.8614800000000002</v>
      </c>
      <c r="AH555" s="6">
        <v>0.98341999999999996</v>
      </c>
    </row>
    <row r="556" spans="33:34" x14ac:dyDescent="0.3">
      <c r="AG556" s="6">
        <v>7.8774600000000001</v>
      </c>
      <c r="AH556" s="6">
        <v>0.98345000000000005</v>
      </c>
    </row>
    <row r="557" spans="33:34" x14ac:dyDescent="0.3">
      <c r="AG557" s="6">
        <v>7.89344</v>
      </c>
      <c r="AH557" s="6">
        <v>0.98348000000000002</v>
      </c>
    </row>
    <row r="558" spans="33:34" x14ac:dyDescent="0.3">
      <c r="AG558" s="6">
        <v>7.9094100000000003</v>
      </c>
      <c r="AH558" s="6">
        <v>0.98351999999999995</v>
      </c>
    </row>
    <row r="559" spans="33:34" x14ac:dyDescent="0.3">
      <c r="AG559" s="6">
        <v>7.9229099999999999</v>
      </c>
      <c r="AH559" s="6">
        <v>0.98353999999999997</v>
      </c>
    </row>
    <row r="560" spans="33:34" x14ac:dyDescent="0.3">
      <c r="AG560" s="6">
        <v>7.9253900000000002</v>
      </c>
      <c r="AH560" s="6">
        <v>0.98355000000000004</v>
      </c>
    </row>
    <row r="561" spans="33:34" x14ac:dyDescent="0.3">
      <c r="AG561" s="6">
        <v>7.94137</v>
      </c>
      <c r="AH561" s="6">
        <v>0.98358000000000001</v>
      </c>
    </row>
    <row r="562" spans="33:34" x14ac:dyDescent="0.3">
      <c r="AG562" s="6">
        <v>7.9573499999999999</v>
      </c>
      <c r="AH562" s="6">
        <v>0.98360999999999998</v>
      </c>
    </row>
    <row r="563" spans="33:34" x14ac:dyDescent="0.3">
      <c r="AG563" s="6">
        <v>7.9733299999999998</v>
      </c>
      <c r="AH563" s="6">
        <v>0.98363999999999996</v>
      </c>
    </row>
    <row r="564" spans="33:34" x14ac:dyDescent="0.3">
      <c r="AG564" s="6">
        <v>7.9893099999999997</v>
      </c>
      <c r="AH564" s="6">
        <v>0.98367000000000004</v>
      </c>
    </row>
    <row r="565" spans="33:34" x14ac:dyDescent="0.3">
      <c r="AG565" s="6">
        <v>8.0052900000000005</v>
      </c>
      <c r="AH565" s="6">
        <v>0.98370000000000002</v>
      </c>
    </row>
    <row r="566" spans="33:34" x14ac:dyDescent="0.3">
      <c r="AG566" s="6">
        <v>8.0212599999999998</v>
      </c>
      <c r="AH566" s="6">
        <v>0.98372999999999999</v>
      </c>
    </row>
    <row r="567" spans="33:34" x14ac:dyDescent="0.3">
      <c r="AG567" s="6">
        <v>8.0372400000000006</v>
      </c>
      <c r="AH567" s="6">
        <v>0.98375999999999997</v>
      </c>
    </row>
    <row r="568" spans="33:34" x14ac:dyDescent="0.3">
      <c r="AG568" s="6">
        <v>8.0532199999999996</v>
      </c>
      <c r="AH568" s="6">
        <v>0.98379000000000005</v>
      </c>
    </row>
    <row r="569" spans="33:34" x14ac:dyDescent="0.3">
      <c r="AG569" s="6">
        <v>8.0569100000000002</v>
      </c>
      <c r="AH569" s="6">
        <v>0.98380000000000001</v>
      </c>
    </row>
    <row r="570" spans="33:34" x14ac:dyDescent="0.3">
      <c r="AG570" s="6">
        <v>8.0692000000000004</v>
      </c>
      <c r="AH570" s="6">
        <v>0.98382000000000003</v>
      </c>
    </row>
    <row r="571" spans="33:34" x14ac:dyDescent="0.3">
      <c r="AG571" s="6">
        <v>8.0851799999999994</v>
      </c>
      <c r="AH571" s="6">
        <v>0.98385</v>
      </c>
    </row>
    <row r="572" spans="33:34" x14ac:dyDescent="0.3">
      <c r="AG572" s="6">
        <v>8.1011600000000001</v>
      </c>
      <c r="AH572" s="6">
        <v>0.98387999999999998</v>
      </c>
    </row>
    <row r="573" spans="33:34" x14ac:dyDescent="0.3">
      <c r="AG573" s="6">
        <v>8.1171399999999991</v>
      </c>
      <c r="AH573" s="6">
        <v>0.98390999999999995</v>
      </c>
    </row>
    <row r="574" spans="33:34" x14ac:dyDescent="0.3">
      <c r="AG574" s="6">
        <v>8.1331199999999999</v>
      </c>
      <c r="AH574" s="6">
        <v>0.98394000000000004</v>
      </c>
    </row>
    <row r="575" spans="33:34" x14ac:dyDescent="0.3">
      <c r="AG575" s="6">
        <v>8.1490899999999993</v>
      </c>
      <c r="AH575" s="6">
        <v>0.98397000000000001</v>
      </c>
    </row>
    <row r="576" spans="33:34" x14ac:dyDescent="0.3">
      <c r="AG576" s="6">
        <v>8.1650700000000001</v>
      </c>
      <c r="AH576" s="6">
        <v>0.98399000000000003</v>
      </c>
    </row>
    <row r="577" spans="33:34" x14ac:dyDescent="0.3">
      <c r="AG577" s="6">
        <v>8.1810500000000008</v>
      </c>
      <c r="AH577" s="6">
        <v>0.98402000000000001</v>
      </c>
    </row>
    <row r="578" spans="33:34" x14ac:dyDescent="0.3">
      <c r="AG578" s="6">
        <v>8.1909100000000006</v>
      </c>
      <c r="AH578" s="6">
        <v>0.98404000000000003</v>
      </c>
    </row>
    <row r="579" spans="33:34" x14ac:dyDescent="0.3">
      <c r="AG579" s="6">
        <v>8.1970299999999998</v>
      </c>
      <c r="AH579" s="6">
        <v>0.98404999999999998</v>
      </c>
    </row>
    <row r="580" spans="33:34" x14ac:dyDescent="0.3">
      <c r="AG580" s="6">
        <v>8.2130100000000006</v>
      </c>
      <c r="AH580" s="6">
        <v>0.98407999999999995</v>
      </c>
    </row>
    <row r="581" spans="33:34" x14ac:dyDescent="0.3">
      <c r="AG581" s="6">
        <v>8.2289899999999996</v>
      </c>
      <c r="AH581" s="6">
        <v>0.98411000000000004</v>
      </c>
    </row>
    <row r="582" spans="33:34" x14ac:dyDescent="0.3">
      <c r="AG582" s="6">
        <v>8.2449700000000004</v>
      </c>
      <c r="AH582" s="6">
        <v>0.98414000000000001</v>
      </c>
    </row>
    <row r="583" spans="33:34" x14ac:dyDescent="0.3">
      <c r="AG583" s="6">
        <v>8.2609399999999997</v>
      </c>
      <c r="AH583" s="6">
        <v>0.98416999999999999</v>
      </c>
    </row>
    <row r="584" spans="33:34" x14ac:dyDescent="0.3">
      <c r="AG584" s="6">
        <v>8.2769200000000005</v>
      </c>
      <c r="AH584" s="6">
        <v>0.98419999999999996</v>
      </c>
    </row>
    <row r="585" spans="33:34" x14ac:dyDescent="0.3">
      <c r="AG585" s="6">
        <v>8.2928999999999995</v>
      </c>
      <c r="AH585" s="6">
        <v>0.98421999999999998</v>
      </c>
    </row>
    <row r="586" spans="33:34" x14ac:dyDescent="0.3">
      <c r="AG586" s="6">
        <v>8.3088800000000003</v>
      </c>
      <c r="AH586" s="6">
        <v>0.98424999999999996</v>
      </c>
    </row>
    <row r="587" spans="33:34" x14ac:dyDescent="0.3">
      <c r="AG587" s="6">
        <v>8.3248599999999993</v>
      </c>
      <c r="AH587" s="6">
        <v>0.98428000000000004</v>
      </c>
    </row>
    <row r="588" spans="33:34" x14ac:dyDescent="0.3">
      <c r="AG588" s="6">
        <v>8.3249099999999991</v>
      </c>
      <c r="AH588" s="6">
        <v>0.98428000000000004</v>
      </c>
    </row>
    <row r="589" spans="33:34" x14ac:dyDescent="0.3">
      <c r="AG589" s="6">
        <v>8.34084</v>
      </c>
      <c r="AH589" s="6">
        <v>0.98431000000000002</v>
      </c>
    </row>
    <row r="590" spans="33:34" x14ac:dyDescent="0.3">
      <c r="AG590" s="6">
        <v>8.3568200000000008</v>
      </c>
      <c r="AH590" s="6">
        <v>0.98433999999999999</v>
      </c>
    </row>
    <row r="591" spans="33:34" x14ac:dyDescent="0.3">
      <c r="AG591" s="6">
        <v>8.3727900000000002</v>
      </c>
      <c r="AH591" s="6">
        <v>0.98436000000000001</v>
      </c>
    </row>
    <row r="592" spans="33:34" x14ac:dyDescent="0.3">
      <c r="AG592" s="6">
        <v>8.3887699999999992</v>
      </c>
      <c r="AH592" s="6">
        <v>0.98438999999999999</v>
      </c>
    </row>
    <row r="593" spans="33:34" x14ac:dyDescent="0.3">
      <c r="AG593" s="6">
        <v>8.4047499999999999</v>
      </c>
      <c r="AH593" s="6">
        <v>0.98441999999999996</v>
      </c>
    </row>
    <row r="594" spans="33:34" x14ac:dyDescent="0.3">
      <c r="AG594" s="6">
        <v>8.4207300000000007</v>
      </c>
      <c r="AH594" s="6">
        <v>0.98445000000000005</v>
      </c>
    </row>
    <row r="595" spans="33:34" x14ac:dyDescent="0.3">
      <c r="AG595" s="6">
        <v>8.4367099999999997</v>
      </c>
      <c r="AH595" s="6">
        <v>0.98446999999999996</v>
      </c>
    </row>
    <row r="596" spans="33:34" x14ac:dyDescent="0.3">
      <c r="AG596" s="6">
        <v>8.4526900000000005</v>
      </c>
      <c r="AH596" s="6">
        <v>0.98450000000000004</v>
      </c>
    </row>
    <row r="597" spans="33:34" x14ac:dyDescent="0.3">
      <c r="AG597" s="6">
        <v>8.4589099999999995</v>
      </c>
      <c r="AH597" s="6">
        <v>0.98451</v>
      </c>
    </row>
    <row r="598" spans="33:34" x14ac:dyDescent="0.3">
      <c r="AG598" s="6">
        <v>8.4686699999999995</v>
      </c>
      <c r="AH598" s="6">
        <v>0.98453000000000002</v>
      </c>
    </row>
    <row r="599" spans="33:34" x14ac:dyDescent="0.3">
      <c r="AG599" s="6">
        <v>8.4846400000000006</v>
      </c>
      <c r="AH599" s="6">
        <v>0.98455999999999999</v>
      </c>
    </row>
    <row r="600" spans="33:34" x14ac:dyDescent="0.3">
      <c r="AG600" s="6">
        <v>8.5006199999999996</v>
      </c>
      <c r="AH600" s="6">
        <v>0.98458000000000001</v>
      </c>
    </row>
    <row r="601" spans="33:34" x14ac:dyDescent="0.3">
      <c r="AG601" s="6">
        <v>8.5166000000000004</v>
      </c>
      <c r="AH601" s="6">
        <v>0.98460999999999999</v>
      </c>
    </row>
    <row r="602" spans="33:34" x14ac:dyDescent="0.3">
      <c r="AG602" s="6">
        <v>8.5325799999999994</v>
      </c>
      <c r="AH602" s="6">
        <v>0.98463999999999996</v>
      </c>
    </row>
    <row r="603" spans="33:34" x14ac:dyDescent="0.3">
      <c r="AG603" s="6">
        <v>8.5485600000000002</v>
      </c>
      <c r="AH603" s="6">
        <v>0.98465999999999998</v>
      </c>
    </row>
    <row r="604" spans="33:34" x14ac:dyDescent="0.3">
      <c r="AG604" s="6">
        <v>8.5645399999999992</v>
      </c>
      <c r="AH604" s="6">
        <v>0.98468999999999995</v>
      </c>
    </row>
    <row r="605" spans="33:34" x14ac:dyDescent="0.3">
      <c r="AG605" s="6">
        <v>8.5805199999999999</v>
      </c>
      <c r="AH605" s="6">
        <v>0.98472000000000004</v>
      </c>
    </row>
    <row r="606" spans="33:34" x14ac:dyDescent="0.3">
      <c r="AG606" s="6">
        <v>8.5929099999999998</v>
      </c>
      <c r="AH606" s="6">
        <v>0.98473999999999995</v>
      </c>
    </row>
    <row r="607" spans="33:34" x14ac:dyDescent="0.3">
      <c r="AG607" s="6">
        <v>8.5964899999999993</v>
      </c>
      <c r="AH607" s="6">
        <v>0.98473999999999995</v>
      </c>
    </row>
    <row r="608" spans="33:34" x14ac:dyDescent="0.3">
      <c r="AG608" s="6">
        <v>8.6124700000000001</v>
      </c>
      <c r="AH608" s="6">
        <v>0.98477000000000003</v>
      </c>
    </row>
    <row r="609" spans="33:34" x14ac:dyDescent="0.3">
      <c r="AG609" s="6">
        <v>8.6284500000000008</v>
      </c>
      <c r="AH609" s="6">
        <v>0.98480000000000001</v>
      </c>
    </row>
    <row r="610" spans="33:34" x14ac:dyDescent="0.3">
      <c r="AG610" s="6">
        <v>8.6444299999999998</v>
      </c>
      <c r="AH610" s="6">
        <v>0.98482000000000003</v>
      </c>
    </row>
    <row r="611" spans="33:34" x14ac:dyDescent="0.3">
      <c r="AG611" s="6">
        <v>8.6604100000000006</v>
      </c>
      <c r="AH611" s="6">
        <v>0.98485</v>
      </c>
    </row>
    <row r="612" spans="33:34" x14ac:dyDescent="0.3">
      <c r="AG612" s="6">
        <v>8.6763899999999996</v>
      </c>
      <c r="AH612" s="6">
        <v>0.98487000000000002</v>
      </c>
    </row>
    <row r="613" spans="33:34" x14ac:dyDescent="0.3">
      <c r="AG613" s="6">
        <v>8.6923700000000004</v>
      </c>
      <c r="AH613" s="6">
        <v>0.9849</v>
      </c>
    </row>
    <row r="614" spans="33:34" x14ac:dyDescent="0.3">
      <c r="AG614" s="6">
        <v>8.7083499999999994</v>
      </c>
      <c r="AH614" s="6">
        <v>0.98492999999999997</v>
      </c>
    </row>
    <row r="615" spans="33:34" x14ac:dyDescent="0.3">
      <c r="AG615" s="6">
        <v>8.7243200000000005</v>
      </c>
      <c r="AH615" s="6">
        <v>0.98494999999999999</v>
      </c>
    </row>
    <row r="616" spans="33:34" x14ac:dyDescent="0.3">
      <c r="AG616" s="6">
        <v>8.7269100000000002</v>
      </c>
      <c r="AH616" s="6">
        <v>0.98495999999999995</v>
      </c>
    </row>
    <row r="617" spans="33:34" x14ac:dyDescent="0.3">
      <c r="AG617" s="6">
        <v>8.7402999999999995</v>
      </c>
      <c r="AH617" s="6">
        <v>0.98497999999999997</v>
      </c>
    </row>
    <row r="618" spans="33:34" x14ac:dyDescent="0.3">
      <c r="AG618" s="6">
        <v>8.7562800000000003</v>
      </c>
      <c r="AH618" s="6">
        <v>0.98499999999999999</v>
      </c>
    </row>
    <row r="619" spans="33:34" x14ac:dyDescent="0.3">
      <c r="AG619" s="6">
        <v>8.7722599999999993</v>
      </c>
      <c r="AH619" s="6">
        <v>0.98502999999999996</v>
      </c>
    </row>
    <row r="620" spans="33:34" x14ac:dyDescent="0.3">
      <c r="AG620" s="6">
        <v>8.7882400000000001</v>
      </c>
      <c r="AH620" s="6">
        <v>0.98504999999999998</v>
      </c>
    </row>
    <row r="621" spans="33:34" x14ac:dyDescent="0.3">
      <c r="AG621" s="6">
        <v>8.8042200000000008</v>
      </c>
      <c r="AH621" s="6">
        <v>0.98507999999999996</v>
      </c>
    </row>
    <row r="622" spans="33:34" x14ac:dyDescent="0.3">
      <c r="AG622" s="6">
        <v>8.8201999999999998</v>
      </c>
      <c r="AH622" s="6">
        <v>0.98509999999999998</v>
      </c>
    </row>
    <row r="623" spans="33:34" x14ac:dyDescent="0.3">
      <c r="AG623" s="6">
        <v>8.8361699999999992</v>
      </c>
      <c r="AH623" s="6">
        <v>0.98512999999999995</v>
      </c>
    </row>
    <row r="624" spans="33:34" x14ac:dyDescent="0.3">
      <c r="AG624" s="6">
        <v>8.85215</v>
      </c>
      <c r="AH624" s="6">
        <v>0.98516000000000004</v>
      </c>
    </row>
    <row r="625" spans="33:34" x14ac:dyDescent="0.3">
      <c r="AG625" s="6">
        <v>8.8609100000000005</v>
      </c>
      <c r="AH625" s="6">
        <v>0.98516999999999999</v>
      </c>
    </row>
    <row r="626" spans="33:34" x14ac:dyDescent="0.3">
      <c r="AG626" s="6">
        <v>8.8681300000000007</v>
      </c>
      <c r="AH626" s="6">
        <v>0.98517999999999994</v>
      </c>
    </row>
    <row r="627" spans="33:34" x14ac:dyDescent="0.3">
      <c r="AG627" s="6">
        <v>8.8841099999999997</v>
      </c>
      <c r="AH627" s="6">
        <v>0.98519999999999996</v>
      </c>
    </row>
    <row r="628" spans="33:34" x14ac:dyDescent="0.3">
      <c r="AG628" s="6">
        <v>8.9000900000000005</v>
      </c>
      <c r="AH628" s="6">
        <v>0.98523000000000005</v>
      </c>
    </row>
    <row r="629" spans="33:34" x14ac:dyDescent="0.3">
      <c r="AG629" s="6">
        <v>8.9160699999999995</v>
      </c>
      <c r="AH629" s="6">
        <v>0.98524999999999996</v>
      </c>
    </row>
    <row r="630" spans="33:34" x14ac:dyDescent="0.3">
      <c r="AG630" s="6">
        <v>8.9320500000000003</v>
      </c>
      <c r="AH630" s="6">
        <v>0.98528000000000004</v>
      </c>
    </row>
    <row r="631" spans="33:34" x14ac:dyDescent="0.3">
      <c r="AG631" s="6">
        <v>8.9480199999999996</v>
      </c>
      <c r="AH631" s="6">
        <v>0.98529999999999995</v>
      </c>
    </row>
    <row r="632" spans="33:34" x14ac:dyDescent="0.3">
      <c r="AG632" s="6">
        <v>8.9640000000000004</v>
      </c>
      <c r="AH632" s="6">
        <v>0.98533000000000004</v>
      </c>
    </row>
    <row r="633" spans="33:34" x14ac:dyDescent="0.3">
      <c r="AG633" s="6">
        <v>8.9799799999999994</v>
      </c>
      <c r="AH633" s="6">
        <v>0.98534999999999995</v>
      </c>
    </row>
    <row r="634" spans="33:34" x14ac:dyDescent="0.3">
      <c r="AG634" s="6">
        <v>8.9949100000000008</v>
      </c>
      <c r="AH634" s="6">
        <v>0.98538000000000003</v>
      </c>
    </row>
    <row r="635" spans="33:34" x14ac:dyDescent="0.3">
      <c r="AG635" s="6">
        <v>8.9959600000000002</v>
      </c>
      <c r="AH635" s="6">
        <v>0.98538000000000003</v>
      </c>
    </row>
    <row r="636" spans="33:34" x14ac:dyDescent="0.3">
      <c r="AG636" s="6">
        <v>9.0119399999999992</v>
      </c>
      <c r="AH636" s="6">
        <v>0.98540000000000005</v>
      </c>
    </row>
    <row r="637" spans="33:34" x14ac:dyDescent="0.3">
      <c r="AG637" s="6">
        <v>9.0279199999999999</v>
      </c>
      <c r="AH637" s="6">
        <v>0.98543000000000003</v>
      </c>
    </row>
    <row r="638" spans="33:34" x14ac:dyDescent="0.3">
      <c r="AG638" s="6">
        <v>9.0439000000000007</v>
      </c>
      <c r="AH638" s="6">
        <v>0.98545000000000005</v>
      </c>
    </row>
    <row r="639" spans="33:34" x14ac:dyDescent="0.3">
      <c r="AG639" s="6">
        <v>9.0598700000000001</v>
      </c>
      <c r="AH639" s="6">
        <v>0.98546999999999996</v>
      </c>
    </row>
    <row r="640" spans="33:34" x14ac:dyDescent="0.3">
      <c r="AG640" s="6">
        <v>9.0758500000000009</v>
      </c>
      <c r="AH640" s="6">
        <v>0.98550000000000004</v>
      </c>
    </row>
    <row r="641" spans="33:34" x14ac:dyDescent="0.3">
      <c r="AG641" s="6">
        <v>9.0918299999999999</v>
      </c>
      <c r="AH641" s="6">
        <v>0.98551999999999995</v>
      </c>
    </row>
    <row r="642" spans="33:34" x14ac:dyDescent="0.3">
      <c r="AG642" s="6">
        <v>9.1078100000000006</v>
      </c>
      <c r="AH642" s="6">
        <v>0.98553999999999997</v>
      </c>
    </row>
    <row r="643" spans="33:34" x14ac:dyDescent="0.3">
      <c r="AG643" s="6">
        <v>9.1237899999999996</v>
      </c>
      <c r="AH643" s="6">
        <v>0.98556999999999995</v>
      </c>
    </row>
    <row r="644" spans="33:34" x14ac:dyDescent="0.3">
      <c r="AG644" s="6">
        <v>9.1289099999999994</v>
      </c>
      <c r="AH644" s="6">
        <v>0.98558000000000001</v>
      </c>
    </row>
    <row r="645" spans="33:34" x14ac:dyDescent="0.3">
      <c r="AG645" s="6">
        <v>9.1397700000000004</v>
      </c>
      <c r="AH645" s="6">
        <v>0.98558999999999997</v>
      </c>
    </row>
    <row r="646" spans="33:34" x14ac:dyDescent="0.3">
      <c r="AG646" s="6">
        <v>9.1557499999999994</v>
      </c>
      <c r="AH646" s="6">
        <v>0.98562000000000005</v>
      </c>
    </row>
    <row r="647" spans="33:34" x14ac:dyDescent="0.3">
      <c r="AG647" s="6">
        <v>9.1717200000000005</v>
      </c>
      <c r="AH647" s="6">
        <v>0.98563999999999996</v>
      </c>
    </row>
    <row r="648" spans="33:34" x14ac:dyDescent="0.3">
      <c r="AG648" s="6">
        <v>9.1876999999999995</v>
      </c>
      <c r="AH648" s="6">
        <v>0.98565999999999998</v>
      </c>
    </row>
    <row r="649" spans="33:34" x14ac:dyDescent="0.3">
      <c r="AG649" s="6">
        <v>9.2036800000000003</v>
      </c>
      <c r="AH649" s="6">
        <v>0.98568999999999996</v>
      </c>
    </row>
    <row r="650" spans="33:34" x14ac:dyDescent="0.3">
      <c r="AG650" s="6">
        <v>9.2196599999999993</v>
      </c>
      <c r="AH650" s="6">
        <v>0.98570999999999998</v>
      </c>
    </row>
    <row r="651" spans="33:34" x14ac:dyDescent="0.3">
      <c r="AG651" s="6">
        <v>9.2356400000000001</v>
      </c>
      <c r="AH651" s="6">
        <v>0.98573</v>
      </c>
    </row>
    <row r="652" spans="33:34" x14ac:dyDescent="0.3">
      <c r="AG652" s="6">
        <v>9.2516200000000008</v>
      </c>
      <c r="AH652" s="6">
        <v>0.98575999999999997</v>
      </c>
    </row>
    <row r="653" spans="33:34" x14ac:dyDescent="0.3">
      <c r="AG653" s="6">
        <v>9.2629099999999998</v>
      </c>
      <c r="AH653" s="6">
        <v>0.98577000000000004</v>
      </c>
    </row>
    <row r="654" spans="33:34" x14ac:dyDescent="0.3">
      <c r="AG654" s="6">
        <v>9.2675999999999998</v>
      </c>
      <c r="AH654" s="6">
        <v>0.98577999999999999</v>
      </c>
    </row>
    <row r="655" spans="33:34" x14ac:dyDescent="0.3">
      <c r="AG655" s="6">
        <v>9.2835800000000006</v>
      </c>
      <c r="AH655" s="6">
        <v>0.98580000000000001</v>
      </c>
    </row>
    <row r="656" spans="33:34" x14ac:dyDescent="0.3">
      <c r="AG656" s="6">
        <v>9.29955</v>
      </c>
      <c r="AH656" s="6">
        <v>0.98582000000000003</v>
      </c>
    </row>
    <row r="657" spans="33:34" x14ac:dyDescent="0.3">
      <c r="AG657" s="6">
        <v>9.3155300000000008</v>
      </c>
      <c r="AH657" s="6">
        <v>0.98585</v>
      </c>
    </row>
    <row r="658" spans="33:34" x14ac:dyDescent="0.3">
      <c r="AG658" s="6">
        <v>9.3315099999999997</v>
      </c>
      <c r="AH658" s="6">
        <v>0.98587000000000002</v>
      </c>
    </row>
    <row r="659" spans="33:34" x14ac:dyDescent="0.3">
      <c r="AG659" s="6">
        <v>9.3474900000000005</v>
      </c>
      <c r="AH659" s="6">
        <v>0.98589000000000004</v>
      </c>
    </row>
    <row r="660" spans="33:34" x14ac:dyDescent="0.3">
      <c r="AG660" s="6">
        <v>9.3634699999999995</v>
      </c>
      <c r="AH660" s="6">
        <v>0.98590999999999995</v>
      </c>
    </row>
    <row r="661" spans="33:34" x14ac:dyDescent="0.3">
      <c r="AG661" s="6">
        <v>9.3794500000000003</v>
      </c>
      <c r="AH661" s="6">
        <v>0.98594000000000004</v>
      </c>
    </row>
    <row r="662" spans="33:34" x14ac:dyDescent="0.3">
      <c r="AG662" s="6">
        <v>9.3954299999999993</v>
      </c>
      <c r="AH662" s="6">
        <v>0.98595999999999995</v>
      </c>
    </row>
    <row r="663" spans="33:34" x14ac:dyDescent="0.3">
      <c r="AG663" s="6">
        <v>9.3969100000000001</v>
      </c>
      <c r="AH663" s="6">
        <v>0.98595999999999995</v>
      </c>
    </row>
    <row r="664" spans="33:34" x14ac:dyDescent="0.3">
      <c r="AG664" s="6">
        <v>9.4114000000000004</v>
      </c>
      <c r="AH664" s="6">
        <v>0.98597999999999997</v>
      </c>
    </row>
    <row r="665" spans="33:34" x14ac:dyDescent="0.3">
      <c r="AG665" s="6">
        <v>9.4273799999999994</v>
      </c>
      <c r="AH665" s="6">
        <v>0.98599999999999999</v>
      </c>
    </row>
    <row r="666" spans="33:34" x14ac:dyDescent="0.3">
      <c r="AG666" s="6">
        <v>9.4433600000000002</v>
      </c>
      <c r="AH666" s="6">
        <v>0.98602999999999996</v>
      </c>
    </row>
    <row r="667" spans="33:34" x14ac:dyDescent="0.3">
      <c r="AG667" s="6">
        <v>9.4593399999999992</v>
      </c>
      <c r="AH667" s="6">
        <v>0.98604999999999998</v>
      </c>
    </row>
    <row r="668" spans="33:34" x14ac:dyDescent="0.3">
      <c r="AG668" s="6">
        <v>9.47532</v>
      </c>
      <c r="AH668" s="6">
        <v>0.98607</v>
      </c>
    </row>
    <row r="669" spans="33:34" x14ac:dyDescent="0.3">
      <c r="AG669" s="6">
        <v>9.4913000000000007</v>
      </c>
      <c r="AH669" s="6">
        <v>0.98609000000000002</v>
      </c>
    </row>
    <row r="670" spans="33:34" x14ac:dyDescent="0.3">
      <c r="AG670" s="6">
        <v>9.5072799999999997</v>
      </c>
      <c r="AH670" s="6">
        <v>0.98611000000000004</v>
      </c>
    </row>
    <row r="671" spans="33:34" x14ac:dyDescent="0.3">
      <c r="AG671" s="6">
        <v>9.5232500000000009</v>
      </c>
      <c r="AH671" s="6">
        <v>0.98614000000000002</v>
      </c>
    </row>
    <row r="672" spans="33:34" x14ac:dyDescent="0.3">
      <c r="AG672" s="6">
        <v>9.5309100000000004</v>
      </c>
      <c r="AH672" s="6">
        <v>0.98614999999999997</v>
      </c>
    </row>
    <row r="673" spans="33:34" x14ac:dyDescent="0.3">
      <c r="AG673" s="6">
        <v>9.5392299999999999</v>
      </c>
      <c r="AH673" s="6">
        <v>0.98616000000000004</v>
      </c>
    </row>
    <row r="674" spans="33:34" x14ac:dyDescent="0.3">
      <c r="AG674" s="6">
        <v>9.5552100000000006</v>
      </c>
      <c r="AH674" s="6">
        <v>0.98617999999999995</v>
      </c>
    </row>
    <row r="675" spans="33:34" x14ac:dyDescent="0.3">
      <c r="AG675" s="6">
        <v>9.5711899999999996</v>
      </c>
      <c r="AH675" s="6">
        <v>0.98619999999999997</v>
      </c>
    </row>
    <row r="676" spans="33:34" x14ac:dyDescent="0.3">
      <c r="AG676" s="6">
        <v>9.5871700000000004</v>
      </c>
      <c r="AH676" s="6">
        <v>0.98621999999999999</v>
      </c>
    </row>
    <row r="677" spans="33:34" x14ac:dyDescent="0.3">
      <c r="AG677" s="6">
        <v>9.6031499999999994</v>
      </c>
      <c r="AH677" s="6">
        <v>0.98624000000000001</v>
      </c>
    </row>
    <row r="678" spans="33:34" x14ac:dyDescent="0.3">
      <c r="AG678" s="6">
        <v>9.6191300000000002</v>
      </c>
      <c r="AH678" s="6">
        <v>0.98626999999999998</v>
      </c>
    </row>
    <row r="679" spans="33:34" x14ac:dyDescent="0.3">
      <c r="AG679" s="6">
        <v>9.6350999999999996</v>
      </c>
      <c r="AH679" s="6">
        <v>0.98629</v>
      </c>
    </row>
    <row r="680" spans="33:34" x14ac:dyDescent="0.3">
      <c r="AG680" s="6">
        <v>9.6510800000000003</v>
      </c>
      <c r="AH680" s="6">
        <v>0.98631000000000002</v>
      </c>
    </row>
    <row r="681" spans="33:34" x14ac:dyDescent="0.3">
      <c r="AG681" s="6">
        <v>9.6649100000000008</v>
      </c>
      <c r="AH681" s="6">
        <v>0.98633000000000004</v>
      </c>
    </row>
    <row r="682" spans="33:34" x14ac:dyDescent="0.3">
      <c r="AG682" s="6">
        <v>9.6670599999999993</v>
      </c>
      <c r="AH682" s="6">
        <v>0.98633000000000004</v>
      </c>
    </row>
    <row r="683" spans="33:34" x14ac:dyDescent="0.3">
      <c r="AG683" s="6">
        <v>9.6830400000000001</v>
      </c>
      <c r="AH683" s="6">
        <v>0.98634999999999995</v>
      </c>
    </row>
    <row r="684" spans="33:34" x14ac:dyDescent="0.3">
      <c r="AG684" s="6">
        <v>9.6990200000000009</v>
      </c>
      <c r="AH684" s="6">
        <v>0.98636999999999997</v>
      </c>
    </row>
    <row r="685" spans="33:34" x14ac:dyDescent="0.3">
      <c r="AG685" s="6">
        <v>9.7149999999999999</v>
      </c>
      <c r="AH685" s="6">
        <v>0.98638999999999999</v>
      </c>
    </row>
    <row r="686" spans="33:34" x14ac:dyDescent="0.3">
      <c r="AG686" s="6">
        <v>9.7309800000000006</v>
      </c>
      <c r="AH686" s="6">
        <v>0.98641000000000001</v>
      </c>
    </row>
    <row r="687" spans="33:34" x14ac:dyDescent="0.3">
      <c r="AG687" s="6">
        <v>9.7469599999999996</v>
      </c>
      <c r="AH687" s="6">
        <v>0.98643999999999998</v>
      </c>
    </row>
    <row r="688" spans="33:34" x14ac:dyDescent="0.3">
      <c r="AG688" s="6">
        <v>9.7629300000000008</v>
      </c>
      <c r="AH688" s="6">
        <v>0.98646</v>
      </c>
    </row>
    <row r="689" spans="33:34" x14ac:dyDescent="0.3">
      <c r="AG689" s="6">
        <v>9.7789099999999998</v>
      </c>
      <c r="AH689" s="6">
        <v>0.98648000000000002</v>
      </c>
    </row>
    <row r="690" spans="33:34" x14ac:dyDescent="0.3">
      <c r="AG690" s="6">
        <v>9.7948900000000005</v>
      </c>
      <c r="AH690" s="6">
        <v>0.98650000000000004</v>
      </c>
    </row>
    <row r="691" spans="33:34" x14ac:dyDescent="0.3">
      <c r="AG691" s="6">
        <v>9.7989099999999993</v>
      </c>
      <c r="AH691" s="6">
        <v>0.98650000000000004</v>
      </c>
    </row>
    <row r="692" spans="33:34" x14ac:dyDescent="0.3">
      <c r="AG692" s="6">
        <v>9.8108699999999995</v>
      </c>
      <c r="AH692" s="6">
        <v>0.98651999999999995</v>
      </c>
    </row>
    <row r="693" spans="33:34" x14ac:dyDescent="0.3">
      <c r="AG693" s="6">
        <v>9.8268500000000003</v>
      </c>
      <c r="AH693" s="6">
        <v>0.98653999999999997</v>
      </c>
    </row>
    <row r="694" spans="33:34" x14ac:dyDescent="0.3">
      <c r="AG694" s="6">
        <v>9.8428299999999993</v>
      </c>
      <c r="AH694" s="6">
        <v>0.98655999999999999</v>
      </c>
    </row>
    <row r="695" spans="33:34" x14ac:dyDescent="0.3">
      <c r="AG695" s="6">
        <v>9.8588100000000001</v>
      </c>
      <c r="AH695" s="6">
        <v>0.98658000000000001</v>
      </c>
    </row>
    <row r="696" spans="33:34" x14ac:dyDescent="0.3">
      <c r="AG696" s="6">
        <v>9.8747799999999994</v>
      </c>
      <c r="AH696" s="6">
        <v>0.98660000000000003</v>
      </c>
    </row>
    <row r="697" spans="33:34" x14ac:dyDescent="0.3">
      <c r="AG697" s="6">
        <v>9.8907600000000002</v>
      </c>
      <c r="AH697" s="6">
        <v>0.98662000000000005</v>
      </c>
    </row>
    <row r="698" spans="33:34" x14ac:dyDescent="0.3">
      <c r="AG698" s="6">
        <v>9.9067399999999992</v>
      </c>
      <c r="AH698" s="6">
        <v>0.98663999999999996</v>
      </c>
    </row>
    <row r="699" spans="33:34" x14ac:dyDescent="0.3">
      <c r="AG699" s="6">
        <v>9.92272</v>
      </c>
      <c r="AH699" s="6">
        <v>0.98665999999999998</v>
      </c>
    </row>
    <row r="700" spans="33:34" x14ac:dyDescent="0.3">
      <c r="AG700" s="6">
        <v>9.9329099999999997</v>
      </c>
      <c r="AH700" s="6">
        <v>0.98667000000000005</v>
      </c>
    </row>
    <row r="701" spans="33:34" x14ac:dyDescent="0.3">
      <c r="AG701" s="6">
        <v>9.9387000000000008</v>
      </c>
      <c r="AH701" s="6">
        <v>0.98668</v>
      </c>
    </row>
    <row r="702" spans="33:34" x14ac:dyDescent="0.3">
      <c r="AG702" s="6">
        <v>9.9546799999999998</v>
      </c>
      <c r="AH702" s="6">
        <v>0.98670000000000002</v>
      </c>
    </row>
    <row r="703" spans="33:34" x14ac:dyDescent="0.3">
      <c r="AG703" s="6">
        <v>9.9706600000000005</v>
      </c>
      <c r="AH703" s="6">
        <v>0.98672000000000004</v>
      </c>
    </row>
    <row r="704" spans="33:34" x14ac:dyDescent="0.3">
      <c r="AG704" s="6">
        <v>9.9866299999999999</v>
      </c>
      <c r="AH704" s="6">
        <v>0.98673999999999995</v>
      </c>
    </row>
    <row r="705" spans="33:34" x14ac:dyDescent="0.3">
      <c r="AG705" s="6">
        <v>10.002610000000001</v>
      </c>
      <c r="AH705" s="6">
        <v>0.98675999999999997</v>
      </c>
    </row>
    <row r="706" spans="33:34" x14ac:dyDescent="0.3">
      <c r="AG706" s="6">
        <v>10.01859</v>
      </c>
      <c r="AH706" s="6">
        <v>0.98677999999999999</v>
      </c>
    </row>
    <row r="707" spans="33:34" x14ac:dyDescent="0.3">
      <c r="AG707" s="6">
        <v>10.03457</v>
      </c>
      <c r="AH707" s="6">
        <v>0.98680000000000001</v>
      </c>
    </row>
    <row r="708" spans="33:34" x14ac:dyDescent="0.3">
      <c r="AG708" s="6">
        <v>10.050549999999999</v>
      </c>
      <c r="AH708" s="6">
        <v>0.98682000000000003</v>
      </c>
    </row>
    <row r="709" spans="33:34" x14ac:dyDescent="0.3">
      <c r="AG709" s="6">
        <v>10.06653</v>
      </c>
      <c r="AH709" s="6">
        <v>0.98684000000000005</v>
      </c>
    </row>
    <row r="710" spans="33:34" x14ac:dyDescent="0.3">
      <c r="AG710" s="6">
        <v>10.06691</v>
      </c>
      <c r="AH710" s="6">
        <v>0.98684000000000005</v>
      </c>
    </row>
    <row r="711" spans="33:34" x14ac:dyDescent="0.3">
      <c r="AG711" s="6">
        <v>10.082509999999999</v>
      </c>
      <c r="AH711" s="6">
        <v>0.98685999999999996</v>
      </c>
    </row>
    <row r="712" spans="33:34" x14ac:dyDescent="0.3">
      <c r="AG712" s="6">
        <v>10.09848</v>
      </c>
      <c r="AH712" s="6">
        <v>0.98687999999999998</v>
      </c>
    </row>
    <row r="713" spans="33:34" x14ac:dyDescent="0.3">
      <c r="AG713" s="6">
        <v>10.114459999999999</v>
      </c>
      <c r="AH713" s="6">
        <v>0.9869</v>
      </c>
    </row>
    <row r="714" spans="33:34" x14ac:dyDescent="0.3">
      <c r="AG714" s="6">
        <v>10.13044</v>
      </c>
      <c r="AH714" s="6">
        <v>0.98692000000000002</v>
      </c>
    </row>
    <row r="715" spans="33:34" x14ac:dyDescent="0.3">
      <c r="AG715" s="6">
        <v>10.146420000000001</v>
      </c>
      <c r="AH715" s="6">
        <v>0.98694000000000004</v>
      </c>
    </row>
    <row r="716" spans="33:34" x14ac:dyDescent="0.3">
      <c r="AG716" s="6">
        <v>10.1624</v>
      </c>
      <c r="AH716" s="6">
        <v>0.98695999999999995</v>
      </c>
    </row>
    <row r="717" spans="33:34" x14ac:dyDescent="0.3">
      <c r="AG717" s="6">
        <v>10.178380000000001</v>
      </c>
      <c r="AH717" s="6">
        <v>0.98697999999999997</v>
      </c>
    </row>
    <row r="718" spans="33:34" x14ac:dyDescent="0.3">
      <c r="AG718" s="6">
        <v>10.19436</v>
      </c>
      <c r="AH718" s="6">
        <v>0.98699999999999999</v>
      </c>
    </row>
    <row r="719" spans="33:34" x14ac:dyDescent="0.3">
      <c r="AG719" s="6">
        <v>10.20091</v>
      </c>
      <c r="AH719" s="6">
        <v>0.98699999999999999</v>
      </c>
    </row>
    <row r="720" spans="33:34" x14ac:dyDescent="0.3">
      <c r="AG720" s="6">
        <v>10.210330000000001</v>
      </c>
      <c r="AH720" s="6">
        <v>0.98702000000000001</v>
      </c>
    </row>
    <row r="721" spans="33:34" x14ac:dyDescent="0.3">
      <c r="AG721" s="6">
        <v>10.22631</v>
      </c>
      <c r="AH721" s="6">
        <v>0.98702999999999996</v>
      </c>
    </row>
    <row r="722" spans="33:34" x14ac:dyDescent="0.3">
      <c r="AG722" s="6">
        <v>10.242290000000001</v>
      </c>
      <c r="AH722" s="6">
        <v>0.98704999999999998</v>
      </c>
    </row>
    <row r="723" spans="33:34" x14ac:dyDescent="0.3">
      <c r="AG723" s="6">
        <v>10.25827</v>
      </c>
      <c r="AH723" s="6">
        <v>0.98707</v>
      </c>
    </row>
    <row r="724" spans="33:34" x14ac:dyDescent="0.3">
      <c r="AG724" s="6">
        <v>10.27425</v>
      </c>
      <c r="AH724" s="6">
        <v>0.98709000000000002</v>
      </c>
    </row>
    <row r="725" spans="33:34" x14ac:dyDescent="0.3">
      <c r="AG725" s="6">
        <v>10.290229999999999</v>
      </c>
      <c r="AH725" s="6">
        <v>0.98711000000000004</v>
      </c>
    </row>
    <row r="726" spans="33:34" x14ac:dyDescent="0.3">
      <c r="AG726" s="6">
        <v>10.30621</v>
      </c>
      <c r="AH726" s="6">
        <v>0.98712999999999995</v>
      </c>
    </row>
    <row r="727" spans="33:34" x14ac:dyDescent="0.3">
      <c r="AG727" s="6">
        <v>10.322190000000001</v>
      </c>
      <c r="AH727" s="6">
        <v>0.98714999999999997</v>
      </c>
    </row>
    <row r="728" spans="33:34" x14ac:dyDescent="0.3">
      <c r="AG728" s="6">
        <v>10.334910000000001</v>
      </c>
      <c r="AH728" s="6">
        <v>0.98716000000000004</v>
      </c>
    </row>
    <row r="729" spans="33:34" x14ac:dyDescent="0.3">
      <c r="AG729" s="6">
        <v>10.33816</v>
      </c>
      <c r="AH729" s="6">
        <v>0.98716999999999999</v>
      </c>
    </row>
    <row r="730" spans="33:34" x14ac:dyDescent="0.3">
      <c r="AG730" s="6">
        <v>10.354139999999999</v>
      </c>
      <c r="AH730" s="6">
        <v>0.98719000000000001</v>
      </c>
    </row>
    <row r="731" spans="33:34" x14ac:dyDescent="0.3">
      <c r="AG731" s="6">
        <v>10.37012</v>
      </c>
      <c r="AH731" s="6">
        <v>0.98719999999999997</v>
      </c>
    </row>
    <row r="732" spans="33:34" x14ac:dyDescent="0.3">
      <c r="AG732" s="6">
        <v>10.386100000000001</v>
      </c>
      <c r="AH732" s="6">
        <v>0.98721999999999999</v>
      </c>
    </row>
    <row r="733" spans="33:34" x14ac:dyDescent="0.3">
      <c r="AG733" s="6">
        <v>10.40208</v>
      </c>
      <c r="AH733" s="6">
        <v>0.98724000000000001</v>
      </c>
    </row>
    <row r="734" spans="33:34" x14ac:dyDescent="0.3">
      <c r="AG734" s="6">
        <v>10.418060000000001</v>
      </c>
      <c r="AH734" s="6">
        <v>0.98726000000000003</v>
      </c>
    </row>
    <row r="735" spans="33:34" x14ac:dyDescent="0.3">
      <c r="AG735" s="6">
        <v>10.43404</v>
      </c>
      <c r="AH735" s="6">
        <v>0.98728000000000005</v>
      </c>
    </row>
    <row r="736" spans="33:34" x14ac:dyDescent="0.3">
      <c r="AG736" s="6">
        <v>10.450010000000001</v>
      </c>
      <c r="AH736" s="6">
        <v>0.98729999999999996</v>
      </c>
    </row>
    <row r="737" spans="33:34" x14ac:dyDescent="0.3">
      <c r="AG737" s="6">
        <v>10.46599</v>
      </c>
      <c r="AH737" s="6">
        <v>0.98731000000000002</v>
      </c>
    </row>
    <row r="738" spans="33:34" x14ac:dyDescent="0.3">
      <c r="AG738" s="6">
        <v>10.468909999999999</v>
      </c>
      <c r="AH738" s="6">
        <v>0.98731999999999998</v>
      </c>
    </row>
    <row r="739" spans="33:34" x14ac:dyDescent="0.3">
      <c r="AG739" s="6">
        <v>10.48197</v>
      </c>
      <c r="AH739" s="6">
        <v>0.98733000000000004</v>
      </c>
    </row>
    <row r="740" spans="33:34" x14ac:dyDescent="0.3">
      <c r="AG740" s="6">
        <v>10.497949999999999</v>
      </c>
      <c r="AH740" s="6">
        <v>0.98734999999999995</v>
      </c>
    </row>
    <row r="741" spans="33:34" x14ac:dyDescent="0.3">
      <c r="AG741" s="6">
        <v>10.51393</v>
      </c>
      <c r="AH741" s="6">
        <v>0.98736999999999997</v>
      </c>
    </row>
    <row r="742" spans="33:34" x14ac:dyDescent="0.3">
      <c r="AG742" s="6">
        <v>10.529909999999999</v>
      </c>
      <c r="AH742" s="6">
        <v>0.98738999999999999</v>
      </c>
    </row>
    <row r="743" spans="33:34" x14ac:dyDescent="0.3">
      <c r="AG743" s="6">
        <v>10.54589</v>
      </c>
      <c r="AH743" s="6">
        <v>0.98741000000000001</v>
      </c>
    </row>
    <row r="744" spans="33:34" x14ac:dyDescent="0.3">
      <c r="AG744" s="6">
        <v>10.561859999999999</v>
      </c>
      <c r="AH744" s="6">
        <v>0.98741999999999996</v>
      </c>
    </row>
    <row r="745" spans="33:34" x14ac:dyDescent="0.3">
      <c r="AG745" s="6">
        <v>10.57784</v>
      </c>
      <c r="AH745" s="6">
        <v>0.98743999999999998</v>
      </c>
    </row>
    <row r="746" spans="33:34" x14ac:dyDescent="0.3">
      <c r="AG746" s="6">
        <v>10.593819999999999</v>
      </c>
      <c r="AH746" s="6">
        <v>0.98746</v>
      </c>
    </row>
    <row r="747" spans="33:34" x14ac:dyDescent="0.3">
      <c r="AG747" s="6">
        <v>10.60291</v>
      </c>
      <c r="AH747" s="6">
        <v>0.98746999999999996</v>
      </c>
    </row>
    <row r="748" spans="33:34" x14ac:dyDescent="0.3">
      <c r="AG748" s="6">
        <v>10.6098</v>
      </c>
      <c r="AH748" s="6">
        <v>0.98748000000000002</v>
      </c>
    </row>
    <row r="749" spans="33:34" x14ac:dyDescent="0.3">
      <c r="AG749" s="6">
        <v>10.625780000000001</v>
      </c>
      <c r="AH749" s="6">
        <v>0.98750000000000004</v>
      </c>
    </row>
    <row r="750" spans="33:34" x14ac:dyDescent="0.3">
      <c r="AG750" s="6">
        <v>10.64176</v>
      </c>
      <c r="AH750" s="6">
        <v>0.98751</v>
      </c>
    </row>
    <row r="751" spans="33:34" x14ac:dyDescent="0.3">
      <c r="AG751" s="6">
        <v>10.65774</v>
      </c>
      <c r="AH751" s="6">
        <v>0.98753000000000002</v>
      </c>
    </row>
    <row r="752" spans="33:34" x14ac:dyDescent="0.3">
      <c r="AG752" s="6">
        <v>10.67371</v>
      </c>
      <c r="AH752" s="6">
        <v>0.98755000000000004</v>
      </c>
    </row>
    <row r="753" spans="33:34" x14ac:dyDescent="0.3">
      <c r="AG753" s="6">
        <v>10.689690000000001</v>
      </c>
      <c r="AH753" s="6">
        <v>0.98756999999999995</v>
      </c>
    </row>
    <row r="754" spans="33:34" x14ac:dyDescent="0.3">
      <c r="AG754" s="6">
        <v>10.70567</v>
      </c>
      <c r="AH754" s="6">
        <v>0.98758000000000001</v>
      </c>
    </row>
    <row r="755" spans="33:34" x14ac:dyDescent="0.3">
      <c r="AG755" s="6">
        <v>10.72165</v>
      </c>
      <c r="AH755" s="6">
        <v>0.98760000000000003</v>
      </c>
    </row>
    <row r="756" spans="33:34" x14ac:dyDescent="0.3">
      <c r="AG756" s="6">
        <v>10.73691</v>
      </c>
      <c r="AH756" s="6">
        <v>0.98762000000000005</v>
      </c>
    </row>
    <row r="757" spans="33:34" x14ac:dyDescent="0.3">
      <c r="AG757" s="6">
        <v>10.737629999999999</v>
      </c>
      <c r="AH757" s="6">
        <v>0.98762000000000005</v>
      </c>
    </row>
    <row r="758" spans="33:34" x14ac:dyDescent="0.3">
      <c r="AG758" s="6">
        <v>10.75361</v>
      </c>
      <c r="AH758" s="6">
        <v>0.98763999999999996</v>
      </c>
    </row>
    <row r="759" spans="33:34" x14ac:dyDescent="0.3">
      <c r="AG759" s="6">
        <v>10.769590000000001</v>
      </c>
      <c r="AH759" s="6">
        <v>0.98765000000000003</v>
      </c>
    </row>
    <row r="760" spans="33:34" x14ac:dyDescent="0.3">
      <c r="AG760" s="6">
        <v>10.78557</v>
      </c>
      <c r="AH760" s="6">
        <v>0.98767000000000005</v>
      </c>
    </row>
    <row r="761" spans="33:34" x14ac:dyDescent="0.3">
      <c r="AG761" s="6">
        <v>10.801539999999999</v>
      </c>
      <c r="AH761" s="6">
        <v>0.98768999999999996</v>
      </c>
    </row>
    <row r="762" spans="33:34" x14ac:dyDescent="0.3">
      <c r="AG762" s="6">
        <v>10.81752</v>
      </c>
      <c r="AH762" s="6">
        <v>0.98770000000000002</v>
      </c>
    </row>
    <row r="763" spans="33:34" x14ac:dyDescent="0.3">
      <c r="AG763" s="6">
        <v>10.833500000000001</v>
      </c>
      <c r="AH763" s="6">
        <v>0.98772000000000004</v>
      </c>
    </row>
    <row r="764" spans="33:34" x14ac:dyDescent="0.3">
      <c r="AG764" s="6">
        <v>10.84948</v>
      </c>
      <c r="AH764" s="6">
        <v>0.98773999999999995</v>
      </c>
    </row>
    <row r="765" spans="33:34" x14ac:dyDescent="0.3">
      <c r="AG765" s="6">
        <v>10.865460000000001</v>
      </c>
      <c r="AH765" s="6">
        <v>0.98775999999999997</v>
      </c>
    </row>
    <row r="766" spans="33:34" x14ac:dyDescent="0.3">
      <c r="AG766" s="6">
        <v>10.87091</v>
      </c>
      <c r="AH766" s="6">
        <v>0.98775999999999997</v>
      </c>
    </row>
    <row r="767" spans="33:34" x14ac:dyDescent="0.3">
      <c r="AG767" s="6">
        <v>10.88144</v>
      </c>
      <c r="AH767" s="6">
        <v>0.98777000000000004</v>
      </c>
    </row>
    <row r="768" spans="33:34" x14ac:dyDescent="0.3">
      <c r="AG768" s="6">
        <v>10.89742</v>
      </c>
      <c r="AH768" s="6">
        <v>0.98778999999999995</v>
      </c>
    </row>
    <row r="769" spans="33:34" x14ac:dyDescent="0.3">
      <c r="AG769" s="6">
        <v>10.91339</v>
      </c>
      <c r="AH769" s="6">
        <v>0.98780999999999997</v>
      </c>
    </row>
    <row r="770" spans="33:34" x14ac:dyDescent="0.3">
      <c r="AG770" s="6">
        <v>10.92937</v>
      </c>
      <c r="AH770" s="6">
        <v>0.98782000000000003</v>
      </c>
    </row>
    <row r="771" spans="33:34" x14ac:dyDescent="0.3">
      <c r="AG771" s="6">
        <v>10.945349999999999</v>
      </c>
      <c r="AH771" s="6">
        <v>0.98784000000000005</v>
      </c>
    </row>
    <row r="772" spans="33:34" x14ac:dyDescent="0.3">
      <c r="AG772" s="6">
        <v>10.96133</v>
      </c>
      <c r="AH772" s="6">
        <v>0.98785999999999996</v>
      </c>
    </row>
    <row r="773" spans="33:34" x14ac:dyDescent="0.3">
      <c r="AG773" s="6">
        <v>10.977309999999999</v>
      </c>
      <c r="AH773" s="6">
        <v>0.98787000000000003</v>
      </c>
    </row>
    <row r="774" spans="33:34" x14ac:dyDescent="0.3">
      <c r="AG774" s="6">
        <v>10.99329</v>
      </c>
      <c r="AH774" s="6">
        <v>0.98789000000000005</v>
      </c>
    </row>
    <row r="775" spans="33:34" x14ac:dyDescent="0.3">
      <c r="AG775" s="6">
        <v>11.004910000000001</v>
      </c>
      <c r="AH775" s="6">
        <v>0.9879</v>
      </c>
    </row>
    <row r="776" spans="33:34" x14ac:dyDescent="0.3">
      <c r="AG776" s="6">
        <v>11.009270000000001</v>
      </c>
      <c r="AH776" s="6">
        <v>0.98790999999999995</v>
      </c>
    </row>
    <row r="777" spans="33:34" x14ac:dyDescent="0.3">
      <c r="AG777" s="6">
        <v>11.02524</v>
      </c>
      <c r="AH777" s="6">
        <v>0.98792000000000002</v>
      </c>
    </row>
    <row r="778" spans="33:34" x14ac:dyDescent="0.3">
      <c r="AG778" s="6">
        <v>11.041219999999999</v>
      </c>
      <c r="AH778" s="6">
        <v>0.98794000000000004</v>
      </c>
    </row>
    <row r="779" spans="33:34" x14ac:dyDescent="0.3">
      <c r="AG779" s="6">
        <v>11.0572</v>
      </c>
      <c r="AH779" s="6">
        <v>0.98795999999999995</v>
      </c>
    </row>
    <row r="780" spans="33:34" x14ac:dyDescent="0.3">
      <c r="AG780" s="6">
        <v>11.073180000000001</v>
      </c>
      <c r="AH780" s="6">
        <v>0.98797000000000001</v>
      </c>
    </row>
    <row r="781" spans="33:34" x14ac:dyDescent="0.3">
      <c r="AG781" s="6">
        <v>11.08916</v>
      </c>
      <c r="AH781" s="6">
        <v>0.98799000000000003</v>
      </c>
    </row>
    <row r="782" spans="33:34" x14ac:dyDescent="0.3">
      <c r="AG782" s="6">
        <v>11.10514</v>
      </c>
      <c r="AH782" s="6">
        <v>0.98801000000000005</v>
      </c>
    </row>
    <row r="783" spans="33:34" x14ac:dyDescent="0.3">
      <c r="AG783" s="6">
        <v>11.121119999999999</v>
      </c>
      <c r="AH783" s="6">
        <v>0.98802000000000001</v>
      </c>
    </row>
    <row r="784" spans="33:34" x14ac:dyDescent="0.3">
      <c r="AG784" s="6">
        <v>11.137090000000001</v>
      </c>
      <c r="AH784" s="6">
        <v>0.98804000000000003</v>
      </c>
    </row>
    <row r="785" spans="33:34" x14ac:dyDescent="0.3">
      <c r="AG785" s="6">
        <v>11.138909999999999</v>
      </c>
      <c r="AH785" s="6">
        <v>0.98804000000000003</v>
      </c>
    </row>
    <row r="786" spans="33:34" x14ac:dyDescent="0.3">
      <c r="AG786" s="6">
        <v>11.15307</v>
      </c>
      <c r="AH786" s="6">
        <v>0.98804999999999998</v>
      </c>
    </row>
    <row r="787" spans="33:34" x14ac:dyDescent="0.3">
      <c r="AG787" s="6">
        <v>11.16905</v>
      </c>
      <c r="AH787" s="6">
        <v>0.98807</v>
      </c>
    </row>
    <row r="788" spans="33:34" x14ac:dyDescent="0.3">
      <c r="AG788" s="6">
        <v>11.185029999999999</v>
      </c>
      <c r="AH788" s="6">
        <v>0.98809000000000002</v>
      </c>
    </row>
    <row r="789" spans="33:34" x14ac:dyDescent="0.3">
      <c r="AG789" s="6">
        <v>11.20101</v>
      </c>
      <c r="AH789" s="6">
        <v>0.98809999999999998</v>
      </c>
    </row>
    <row r="790" spans="33:34" x14ac:dyDescent="0.3">
      <c r="AG790" s="6">
        <v>11.216989999999999</v>
      </c>
      <c r="AH790" s="6">
        <v>0.98812</v>
      </c>
    </row>
    <row r="791" spans="33:34" x14ac:dyDescent="0.3">
      <c r="AG791" s="6">
        <v>11.23297</v>
      </c>
      <c r="AH791" s="6">
        <v>0.98814000000000002</v>
      </c>
    </row>
    <row r="792" spans="33:34" x14ac:dyDescent="0.3">
      <c r="AG792" s="6">
        <v>11.248939999999999</v>
      </c>
      <c r="AH792" s="6">
        <v>0.98814999999999997</v>
      </c>
    </row>
    <row r="793" spans="33:34" x14ac:dyDescent="0.3">
      <c r="AG793" s="6">
        <v>11.26492</v>
      </c>
      <c r="AH793" s="6">
        <v>0.98816999999999999</v>
      </c>
    </row>
    <row r="794" spans="33:34" x14ac:dyDescent="0.3">
      <c r="AG794" s="6">
        <v>11.27291</v>
      </c>
      <c r="AH794" s="6">
        <v>0.98817999999999995</v>
      </c>
    </row>
    <row r="795" spans="33:34" x14ac:dyDescent="0.3">
      <c r="AG795" s="6">
        <v>11.280900000000001</v>
      </c>
      <c r="AH795" s="6">
        <v>0.98817999999999995</v>
      </c>
    </row>
    <row r="796" spans="33:34" x14ac:dyDescent="0.3">
      <c r="AG796" s="6">
        <v>11.29688</v>
      </c>
      <c r="AH796" s="6">
        <v>0.98819999999999997</v>
      </c>
    </row>
    <row r="797" spans="33:34" x14ac:dyDescent="0.3">
      <c r="AG797" s="6">
        <v>11.312860000000001</v>
      </c>
      <c r="AH797" s="6">
        <v>0.98821000000000003</v>
      </c>
    </row>
    <row r="798" spans="33:34" x14ac:dyDescent="0.3">
      <c r="AG798" s="6">
        <v>11.32884</v>
      </c>
      <c r="AH798" s="6">
        <v>0.98823000000000005</v>
      </c>
    </row>
    <row r="799" spans="33:34" x14ac:dyDescent="0.3">
      <c r="AG799" s="6">
        <v>11.34482</v>
      </c>
      <c r="AH799" s="6">
        <v>0.98824999999999996</v>
      </c>
    </row>
    <row r="800" spans="33:34" x14ac:dyDescent="0.3">
      <c r="AG800" s="6">
        <v>11.360799999999999</v>
      </c>
      <c r="AH800" s="6">
        <v>0.98826000000000003</v>
      </c>
    </row>
    <row r="801" spans="33:34" x14ac:dyDescent="0.3">
      <c r="AG801" s="6">
        <v>11.37677</v>
      </c>
      <c r="AH801" s="6">
        <v>0.98828000000000005</v>
      </c>
    </row>
    <row r="802" spans="33:34" x14ac:dyDescent="0.3">
      <c r="AG802" s="6">
        <v>11.392749999999999</v>
      </c>
      <c r="AH802" s="6">
        <v>0.98829</v>
      </c>
    </row>
    <row r="803" spans="33:34" x14ac:dyDescent="0.3">
      <c r="AG803" s="6">
        <v>11.40691</v>
      </c>
      <c r="AH803" s="6">
        <v>0.98831000000000002</v>
      </c>
    </row>
    <row r="804" spans="33:34" x14ac:dyDescent="0.3">
      <c r="AG804" s="6">
        <v>11.40873</v>
      </c>
      <c r="AH804" s="6">
        <v>0.98831000000000002</v>
      </c>
    </row>
    <row r="805" spans="33:34" x14ac:dyDescent="0.3">
      <c r="AG805" s="6">
        <v>11.424709999999999</v>
      </c>
      <c r="AH805" s="6">
        <v>0.98831999999999998</v>
      </c>
    </row>
    <row r="806" spans="33:34" x14ac:dyDescent="0.3">
      <c r="AG806" s="6">
        <v>11.44069</v>
      </c>
      <c r="AH806" s="6">
        <v>0.98834</v>
      </c>
    </row>
    <row r="807" spans="33:34" x14ac:dyDescent="0.3">
      <c r="AG807" s="6">
        <v>11.456670000000001</v>
      </c>
      <c r="AH807" s="6">
        <v>0.98834999999999995</v>
      </c>
    </row>
    <row r="808" spans="33:34" x14ac:dyDescent="0.3">
      <c r="AG808" s="6">
        <v>11.47265</v>
      </c>
      <c r="AH808" s="6">
        <v>0.98836999999999997</v>
      </c>
    </row>
    <row r="809" spans="33:34" x14ac:dyDescent="0.3">
      <c r="AG809" s="6">
        <v>11.488619999999999</v>
      </c>
      <c r="AH809" s="6">
        <v>0.98838999999999999</v>
      </c>
    </row>
    <row r="810" spans="33:34" x14ac:dyDescent="0.3">
      <c r="AG810" s="6">
        <v>11.5046</v>
      </c>
      <c r="AH810" s="6">
        <v>0.98839999999999995</v>
      </c>
    </row>
    <row r="811" spans="33:34" x14ac:dyDescent="0.3">
      <c r="AG811" s="6">
        <v>11.520580000000001</v>
      </c>
      <c r="AH811" s="6">
        <v>0.98841999999999997</v>
      </c>
    </row>
    <row r="812" spans="33:34" x14ac:dyDescent="0.3">
      <c r="AG812" s="6">
        <v>11.53656</v>
      </c>
      <c r="AH812" s="6">
        <v>0.98843000000000003</v>
      </c>
    </row>
    <row r="813" spans="33:34" x14ac:dyDescent="0.3">
      <c r="AG813" s="6">
        <v>11.54091</v>
      </c>
      <c r="AH813" s="6">
        <v>0.98843999999999999</v>
      </c>
    </row>
    <row r="814" spans="33:34" x14ac:dyDescent="0.3">
      <c r="AG814" s="6">
        <v>11.55254</v>
      </c>
      <c r="AH814" s="6">
        <v>0.98845000000000005</v>
      </c>
    </row>
    <row r="815" spans="33:34" x14ac:dyDescent="0.3">
      <c r="AG815" s="6">
        <v>11.568519999999999</v>
      </c>
      <c r="AH815" s="6">
        <v>0.98846000000000001</v>
      </c>
    </row>
    <row r="816" spans="33:34" x14ac:dyDescent="0.3">
      <c r="AG816" s="6">
        <v>11.5845</v>
      </c>
      <c r="AH816" s="6">
        <v>0.98848000000000003</v>
      </c>
    </row>
    <row r="817" spans="33:34" x14ac:dyDescent="0.3">
      <c r="AG817" s="6">
        <v>11.60047</v>
      </c>
      <c r="AH817" s="6">
        <v>0.98848999999999998</v>
      </c>
    </row>
    <row r="818" spans="33:34" x14ac:dyDescent="0.3">
      <c r="AG818" s="6">
        <v>11.61645</v>
      </c>
      <c r="AH818" s="6">
        <v>0.98851</v>
      </c>
    </row>
    <row r="819" spans="33:34" x14ac:dyDescent="0.3">
      <c r="AG819" s="6">
        <v>11.632429999999999</v>
      </c>
      <c r="AH819" s="6">
        <v>0.98851999999999995</v>
      </c>
    </row>
    <row r="820" spans="33:34" x14ac:dyDescent="0.3">
      <c r="AG820" s="6">
        <v>11.64841</v>
      </c>
      <c r="AH820" s="6">
        <v>0.98853999999999997</v>
      </c>
    </row>
    <row r="821" spans="33:34" x14ac:dyDescent="0.3">
      <c r="AG821" s="6">
        <v>11.664389999999999</v>
      </c>
      <c r="AH821" s="6">
        <v>0.98855000000000004</v>
      </c>
    </row>
    <row r="822" spans="33:34" x14ac:dyDescent="0.3">
      <c r="AG822" s="6">
        <v>11.674910000000001</v>
      </c>
      <c r="AH822" s="6">
        <v>0.98855999999999999</v>
      </c>
    </row>
    <row r="823" spans="33:34" x14ac:dyDescent="0.3">
      <c r="AG823" s="6">
        <v>11.68037</v>
      </c>
      <c r="AH823" s="6">
        <v>0.98856999999999995</v>
      </c>
    </row>
    <row r="824" spans="33:34" x14ac:dyDescent="0.3">
      <c r="AG824" s="6">
        <v>11.696350000000001</v>
      </c>
      <c r="AH824" s="6">
        <v>0.98858000000000001</v>
      </c>
    </row>
    <row r="825" spans="33:34" x14ac:dyDescent="0.3">
      <c r="AG825" s="6">
        <v>11.71232</v>
      </c>
      <c r="AH825" s="6">
        <v>0.98860000000000003</v>
      </c>
    </row>
    <row r="826" spans="33:34" x14ac:dyDescent="0.3">
      <c r="AG826" s="6">
        <v>11.728300000000001</v>
      </c>
      <c r="AH826" s="6">
        <v>0.98860999999999999</v>
      </c>
    </row>
    <row r="827" spans="33:34" x14ac:dyDescent="0.3">
      <c r="AG827" s="6">
        <v>11.74428</v>
      </c>
      <c r="AH827" s="6">
        <v>0.98863000000000001</v>
      </c>
    </row>
    <row r="828" spans="33:34" x14ac:dyDescent="0.3">
      <c r="AG828" s="6">
        <v>11.760260000000001</v>
      </c>
      <c r="AH828" s="6">
        <v>0.98863999999999996</v>
      </c>
    </row>
    <row r="829" spans="33:34" x14ac:dyDescent="0.3">
      <c r="AG829" s="6">
        <v>11.77624</v>
      </c>
      <c r="AH829" s="6">
        <v>0.98865999999999998</v>
      </c>
    </row>
    <row r="830" spans="33:34" x14ac:dyDescent="0.3">
      <c r="AG830" s="6">
        <v>11.79222</v>
      </c>
      <c r="AH830" s="6">
        <v>0.98867000000000005</v>
      </c>
    </row>
    <row r="831" spans="33:34" x14ac:dyDescent="0.3">
      <c r="AG831" s="6">
        <v>11.808199999999999</v>
      </c>
      <c r="AH831" s="6">
        <v>0.98868</v>
      </c>
    </row>
    <row r="832" spans="33:34" x14ac:dyDescent="0.3">
      <c r="AG832" s="6">
        <v>11.808909999999999</v>
      </c>
      <c r="AH832" s="6">
        <v>0.98868</v>
      </c>
    </row>
    <row r="833" spans="33:34" x14ac:dyDescent="0.3">
      <c r="AG833" s="6">
        <v>11.82418</v>
      </c>
      <c r="AH833" s="6">
        <v>0.98870000000000002</v>
      </c>
    </row>
    <row r="834" spans="33:34" x14ac:dyDescent="0.3">
      <c r="AG834" s="6">
        <v>11.84015</v>
      </c>
      <c r="AH834" s="6">
        <v>0.98870999999999998</v>
      </c>
    </row>
    <row r="835" spans="33:34" x14ac:dyDescent="0.3">
      <c r="AG835" s="6">
        <v>11.85613</v>
      </c>
      <c r="AH835" s="6">
        <v>0.98873</v>
      </c>
    </row>
    <row r="836" spans="33:34" x14ac:dyDescent="0.3">
      <c r="AG836" s="6">
        <v>11.872109999999999</v>
      </c>
      <c r="AH836" s="6">
        <v>0.98873999999999995</v>
      </c>
    </row>
    <row r="837" spans="33:34" x14ac:dyDescent="0.3">
      <c r="AG837" s="6">
        <v>11.88809</v>
      </c>
      <c r="AH837" s="6">
        <v>0.98875999999999997</v>
      </c>
    </row>
    <row r="838" spans="33:34" x14ac:dyDescent="0.3">
      <c r="AG838" s="6">
        <v>11.904070000000001</v>
      </c>
      <c r="AH838" s="6">
        <v>0.98877000000000004</v>
      </c>
    </row>
    <row r="839" spans="33:34" x14ac:dyDescent="0.3">
      <c r="AG839" s="6">
        <v>11.92005</v>
      </c>
      <c r="AH839" s="6">
        <v>0.98878999999999995</v>
      </c>
    </row>
    <row r="840" spans="33:34" x14ac:dyDescent="0.3">
      <c r="AG840" s="6">
        <v>11.936030000000001</v>
      </c>
      <c r="AH840" s="6">
        <v>0.98880000000000001</v>
      </c>
    </row>
    <row r="841" spans="33:34" x14ac:dyDescent="0.3">
      <c r="AG841" s="6">
        <v>11.942909999999999</v>
      </c>
      <c r="AH841" s="6">
        <v>0.98880999999999997</v>
      </c>
    </row>
    <row r="842" spans="33:34" x14ac:dyDescent="0.3">
      <c r="AG842" s="6">
        <v>11.952</v>
      </c>
      <c r="AH842" s="6">
        <v>0.98880999999999997</v>
      </c>
    </row>
    <row r="843" spans="33:34" x14ac:dyDescent="0.3">
      <c r="AG843" s="6">
        <v>11.967980000000001</v>
      </c>
      <c r="AH843" s="6">
        <v>0.98882999999999999</v>
      </c>
    </row>
    <row r="844" spans="33:34" x14ac:dyDescent="0.3">
      <c r="AG844" s="6">
        <v>11.98396</v>
      </c>
      <c r="AH844" s="6">
        <v>0.98884000000000005</v>
      </c>
    </row>
    <row r="845" spans="33:34" x14ac:dyDescent="0.3">
      <c r="AG845" s="6">
        <v>11.99994</v>
      </c>
      <c r="AH845" s="6">
        <v>0.98885999999999996</v>
      </c>
    </row>
    <row r="846" spans="33:34" x14ac:dyDescent="0.3">
      <c r="AG846" s="6">
        <v>12.015919999999999</v>
      </c>
      <c r="AH846" s="6">
        <v>0.98887000000000003</v>
      </c>
    </row>
    <row r="847" spans="33:34" x14ac:dyDescent="0.3">
      <c r="AG847" s="6">
        <v>12.0319</v>
      </c>
      <c r="AH847" s="6">
        <v>0.98887999999999998</v>
      </c>
    </row>
    <row r="848" spans="33:34" x14ac:dyDescent="0.3">
      <c r="AG848" s="6">
        <v>12.047879999999999</v>
      </c>
      <c r="AH848" s="6">
        <v>0.9889</v>
      </c>
    </row>
    <row r="849" spans="33:34" x14ac:dyDescent="0.3">
      <c r="AG849" s="6">
        <v>12.06385</v>
      </c>
      <c r="AH849" s="6">
        <v>0.98890999999999996</v>
      </c>
    </row>
    <row r="850" spans="33:34" x14ac:dyDescent="0.3">
      <c r="AG850" s="6">
        <v>12.07691</v>
      </c>
      <c r="AH850" s="6">
        <v>0.98892000000000002</v>
      </c>
    </row>
    <row r="851" spans="33:34" x14ac:dyDescent="0.3">
      <c r="AG851" s="6">
        <v>12.079829999999999</v>
      </c>
      <c r="AH851" s="6">
        <v>0.98892999999999998</v>
      </c>
    </row>
    <row r="852" spans="33:34" x14ac:dyDescent="0.3">
      <c r="AG852" s="6">
        <v>12.09581</v>
      </c>
      <c r="AH852" s="6">
        <v>0.98894000000000004</v>
      </c>
    </row>
    <row r="853" spans="33:34" x14ac:dyDescent="0.3">
      <c r="AG853" s="6">
        <v>12.111789999999999</v>
      </c>
      <c r="AH853" s="6">
        <v>0.98895</v>
      </c>
    </row>
    <row r="854" spans="33:34" x14ac:dyDescent="0.3">
      <c r="AG854" s="6">
        <v>12.12777</v>
      </c>
      <c r="AH854" s="6">
        <v>0.98897000000000002</v>
      </c>
    </row>
    <row r="855" spans="33:34" x14ac:dyDescent="0.3">
      <c r="AG855" s="6">
        <v>12.143750000000001</v>
      </c>
      <c r="AH855" s="6">
        <v>0.98897999999999997</v>
      </c>
    </row>
    <row r="856" spans="33:34" x14ac:dyDescent="0.3">
      <c r="AG856" s="6">
        <v>12.15973</v>
      </c>
      <c r="AH856" s="6">
        <v>0.98899999999999999</v>
      </c>
    </row>
    <row r="857" spans="33:34" x14ac:dyDescent="0.3">
      <c r="AG857" s="6">
        <v>12.175700000000001</v>
      </c>
      <c r="AH857" s="6">
        <v>0.98900999999999994</v>
      </c>
    </row>
    <row r="858" spans="33:34" x14ac:dyDescent="0.3">
      <c r="AG858" s="6">
        <v>12.19168</v>
      </c>
      <c r="AH858" s="6">
        <v>0.98902000000000001</v>
      </c>
    </row>
    <row r="859" spans="33:34" x14ac:dyDescent="0.3">
      <c r="AG859" s="6">
        <v>12.207660000000001</v>
      </c>
      <c r="AH859" s="6">
        <v>0.98904000000000003</v>
      </c>
    </row>
    <row r="860" spans="33:34" x14ac:dyDescent="0.3">
      <c r="AG860" s="6">
        <v>12.21082</v>
      </c>
      <c r="AH860" s="6">
        <v>0.98904000000000003</v>
      </c>
    </row>
    <row r="861" spans="33:34" x14ac:dyDescent="0.3">
      <c r="AG861" s="6">
        <v>12.22364</v>
      </c>
      <c r="AH861" s="6">
        <v>0.98904999999999998</v>
      </c>
    </row>
    <row r="862" spans="33:34" x14ac:dyDescent="0.3">
      <c r="AG862" s="6">
        <v>12.23962</v>
      </c>
      <c r="AH862" s="6">
        <v>0.98906000000000005</v>
      </c>
    </row>
    <row r="863" spans="33:34" x14ac:dyDescent="0.3">
      <c r="AG863" s="6">
        <v>12.255599999999999</v>
      </c>
      <c r="AH863" s="6">
        <v>0.98907999999999996</v>
      </c>
    </row>
    <row r="864" spans="33:34" x14ac:dyDescent="0.3">
      <c r="AG864" s="6">
        <v>12.27158</v>
      </c>
      <c r="AH864" s="6">
        <v>0.98909000000000002</v>
      </c>
    </row>
    <row r="865" spans="33:34" x14ac:dyDescent="0.3">
      <c r="AG865" s="6">
        <v>12.28755</v>
      </c>
      <c r="AH865" s="6">
        <v>0.98909999999999998</v>
      </c>
    </row>
    <row r="866" spans="33:34" x14ac:dyDescent="0.3">
      <c r="AG866" s="6">
        <v>12.30353</v>
      </c>
      <c r="AH866" s="6">
        <v>0.98912</v>
      </c>
    </row>
    <row r="867" spans="33:34" x14ac:dyDescent="0.3">
      <c r="AG867" s="6">
        <v>12.319509999999999</v>
      </c>
      <c r="AH867" s="6">
        <v>0.98912999999999995</v>
      </c>
    </row>
    <row r="868" spans="33:34" x14ac:dyDescent="0.3">
      <c r="AG868" s="6">
        <v>12.33549</v>
      </c>
      <c r="AH868" s="6">
        <v>0.98914000000000002</v>
      </c>
    </row>
    <row r="869" spans="33:34" x14ac:dyDescent="0.3">
      <c r="AG869" s="6">
        <v>12.34482</v>
      </c>
      <c r="AH869" s="6">
        <v>0.98914999999999997</v>
      </c>
    </row>
    <row r="870" spans="33:34" x14ac:dyDescent="0.3">
      <c r="AG870" s="6">
        <v>12.351470000000001</v>
      </c>
      <c r="AH870" s="6">
        <v>0.98916000000000004</v>
      </c>
    </row>
    <row r="871" spans="33:34" x14ac:dyDescent="0.3">
      <c r="AG871" s="6">
        <v>12.36745</v>
      </c>
      <c r="AH871" s="6">
        <v>0.98916999999999999</v>
      </c>
    </row>
    <row r="872" spans="33:34" x14ac:dyDescent="0.3">
      <c r="AG872" s="6">
        <v>12.383430000000001</v>
      </c>
      <c r="AH872" s="6">
        <v>0.98917999999999995</v>
      </c>
    </row>
    <row r="873" spans="33:34" x14ac:dyDescent="0.3">
      <c r="AG873" s="6">
        <v>12.39941</v>
      </c>
      <c r="AH873" s="6">
        <v>0.98919999999999997</v>
      </c>
    </row>
    <row r="874" spans="33:34" x14ac:dyDescent="0.3">
      <c r="AG874" s="6">
        <v>12.415380000000001</v>
      </c>
      <c r="AH874" s="6">
        <v>0.98921000000000003</v>
      </c>
    </row>
    <row r="875" spans="33:34" x14ac:dyDescent="0.3">
      <c r="AG875" s="6">
        <v>12.43136</v>
      </c>
      <c r="AH875" s="6">
        <v>0.98921999999999999</v>
      </c>
    </row>
    <row r="876" spans="33:34" x14ac:dyDescent="0.3">
      <c r="AG876" s="6">
        <v>12.447340000000001</v>
      </c>
      <c r="AH876" s="6">
        <v>0.98924000000000001</v>
      </c>
    </row>
    <row r="877" spans="33:34" x14ac:dyDescent="0.3">
      <c r="AG877" s="6">
        <v>12.46332</v>
      </c>
      <c r="AH877" s="6">
        <v>0.98924999999999996</v>
      </c>
    </row>
    <row r="878" spans="33:34" x14ac:dyDescent="0.3">
      <c r="AG878" s="6">
        <v>12.478820000000001</v>
      </c>
      <c r="AH878" s="6">
        <v>0.98926000000000003</v>
      </c>
    </row>
    <row r="879" spans="33:34" x14ac:dyDescent="0.3">
      <c r="AG879" s="6">
        <v>12.4793</v>
      </c>
      <c r="AH879" s="6">
        <v>0.98926000000000003</v>
      </c>
    </row>
    <row r="880" spans="33:34" x14ac:dyDescent="0.3">
      <c r="AG880" s="6">
        <v>12.495279999999999</v>
      </c>
      <c r="AH880" s="6">
        <v>0.98928000000000005</v>
      </c>
    </row>
    <row r="881" spans="33:34" x14ac:dyDescent="0.3">
      <c r="AG881" s="6">
        <v>12.51126</v>
      </c>
      <c r="AH881" s="6">
        <v>0.98929</v>
      </c>
    </row>
    <row r="882" spans="33:34" x14ac:dyDescent="0.3">
      <c r="AG882" s="6">
        <v>12.527229999999999</v>
      </c>
      <c r="AH882" s="6">
        <v>0.98929999999999996</v>
      </c>
    </row>
    <row r="883" spans="33:34" x14ac:dyDescent="0.3">
      <c r="AG883" s="6">
        <v>12.54321</v>
      </c>
      <c r="AH883" s="6">
        <v>0.98931999999999998</v>
      </c>
    </row>
    <row r="884" spans="33:34" x14ac:dyDescent="0.3">
      <c r="AG884" s="6">
        <v>12.559189999999999</v>
      </c>
      <c r="AH884" s="6">
        <v>0.98933000000000004</v>
      </c>
    </row>
    <row r="885" spans="33:34" x14ac:dyDescent="0.3">
      <c r="AG885" s="6">
        <v>12.57517</v>
      </c>
      <c r="AH885" s="6">
        <v>0.98934</v>
      </c>
    </row>
    <row r="886" spans="33:34" x14ac:dyDescent="0.3">
      <c r="AG886" s="6">
        <v>12.591150000000001</v>
      </c>
      <c r="AH886" s="6">
        <v>0.98934999999999995</v>
      </c>
    </row>
    <row r="887" spans="33:34" x14ac:dyDescent="0.3">
      <c r="AG887" s="6">
        <v>12.60713</v>
      </c>
      <c r="AH887" s="6">
        <v>0.98936999999999997</v>
      </c>
    </row>
    <row r="888" spans="33:34" x14ac:dyDescent="0.3">
      <c r="AG888" s="6">
        <v>12.612819999999999</v>
      </c>
      <c r="AH888" s="6">
        <v>0.98936999999999997</v>
      </c>
    </row>
    <row r="889" spans="33:34" x14ac:dyDescent="0.3">
      <c r="AG889" s="6">
        <v>12.62311</v>
      </c>
      <c r="AH889" s="6">
        <v>0.98938000000000004</v>
      </c>
    </row>
    <row r="890" spans="33:34" x14ac:dyDescent="0.3">
      <c r="AG890" s="6">
        <v>12.63908</v>
      </c>
      <c r="AH890" s="6">
        <v>0.98938999999999999</v>
      </c>
    </row>
    <row r="891" spans="33:34" x14ac:dyDescent="0.3">
      <c r="AG891" s="6">
        <v>12.655060000000001</v>
      </c>
      <c r="AH891" s="6">
        <v>0.98941000000000001</v>
      </c>
    </row>
    <row r="892" spans="33:34" x14ac:dyDescent="0.3">
      <c r="AG892" s="6">
        <v>12.67104</v>
      </c>
      <c r="AH892" s="6">
        <v>0.98941999999999997</v>
      </c>
    </row>
    <row r="893" spans="33:34" x14ac:dyDescent="0.3">
      <c r="AG893" s="6">
        <v>12.68702</v>
      </c>
      <c r="AH893" s="6">
        <v>0.98943000000000003</v>
      </c>
    </row>
    <row r="894" spans="33:34" x14ac:dyDescent="0.3">
      <c r="AG894" s="6">
        <v>12.702999999999999</v>
      </c>
      <c r="AH894" s="6">
        <v>0.98943999999999999</v>
      </c>
    </row>
    <row r="895" spans="33:34" x14ac:dyDescent="0.3">
      <c r="AG895" s="6">
        <v>12.71898</v>
      </c>
      <c r="AH895" s="6">
        <v>0.98946000000000001</v>
      </c>
    </row>
    <row r="896" spans="33:34" x14ac:dyDescent="0.3">
      <c r="AG896" s="6">
        <v>12.734959999999999</v>
      </c>
      <c r="AH896" s="6">
        <v>0.98946999999999996</v>
      </c>
    </row>
    <row r="897" spans="33:34" x14ac:dyDescent="0.3">
      <c r="AG897" s="6">
        <v>12.74682</v>
      </c>
      <c r="AH897" s="6">
        <v>0.98948000000000003</v>
      </c>
    </row>
    <row r="898" spans="33:34" x14ac:dyDescent="0.3">
      <c r="AG898" s="6">
        <v>12.75093</v>
      </c>
      <c r="AH898" s="6">
        <v>0.98948000000000003</v>
      </c>
    </row>
    <row r="899" spans="33:34" x14ac:dyDescent="0.3">
      <c r="AG899" s="6">
        <v>12.766909999999999</v>
      </c>
      <c r="AH899" s="6">
        <v>0.98948999999999998</v>
      </c>
    </row>
    <row r="900" spans="33:34" x14ac:dyDescent="0.3">
      <c r="AG900" s="6">
        <v>12.78289</v>
      </c>
      <c r="AH900" s="6">
        <v>0.98951</v>
      </c>
    </row>
    <row r="901" spans="33:34" x14ac:dyDescent="0.3">
      <c r="AG901" s="6">
        <v>12.798870000000001</v>
      </c>
      <c r="AH901" s="6">
        <v>0.98951999999999996</v>
      </c>
    </row>
    <row r="902" spans="33:34" x14ac:dyDescent="0.3">
      <c r="AG902" s="6">
        <v>12.81485</v>
      </c>
      <c r="AH902" s="6">
        <v>0.98953000000000002</v>
      </c>
    </row>
    <row r="903" spans="33:34" x14ac:dyDescent="0.3">
      <c r="AG903" s="6">
        <v>12.830830000000001</v>
      </c>
      <c r="AH903" s="6">
        <v>0.98953999999999998</v>
      </c>
    </row>
    <row r="904" spans="33:34" x14ac:dyDescent="0.3">
      <c r="AG904" s="6">
        <v>12.84681</v>
      </c>
      <c r="AH904" s="6">
        <v>0.98956</v>
      </c>
    </row>
    <row r="905" spans="33:34" x14ac:dyDescent="0.3">
      <c r="AG905" s="6">
        <v>12.86279</v>
      </c>
      <c r="AH905" s="6">
        <v>0.98956999999999995</v>
      </c>
    </row>
    <row r="906" spans="33:34" x14ac:dyDescent="0.3">
      <c r="AG906" s="6">
        <v>12.87876</v>
      </c>
      <c r="AH906" s="6">
        <v>0.98958000000000002</v>
      </c>
    </row>
    <row r="907" spans="33:34" x14ac:dyDescent="0.3">
      <c r="AG907" s="6">
        <v>12.88082</v>
      </c>
      <c r="AH907" s="6">
        <v>0.98958000000000002</v>
      </c>
    </row>
    <row r="908" spans="33:34" x14ac:dyDescent="0.3">
      <c r="AG908" s="6">
        <v>12.894740000000001</v>
      </c>
      <c r="AH908" s="6">
        <v>0.98958999999999997</v>
      </c>
    </row>
    <row r="909" spans="33:34" x14ac:dyDescent="0.3">
      <c r="AG909" s="6">
        <v>12.91072</v>
      </c>
      <c r="AH909" s="6">
        <v>0.98960999999999999</v>
      </c>
    </row>
    <row r="910" spans="33:34" x14ac:dyDescent="0.3">
      <c r="AG910" s="6">
        <v>12.9267</v>
      </c>
      <c r="AH910" s="6">
        <v>0.98962000000000006</v>
      </c>
    </row>
    <row r="911" spans="33:34" x14ac:dyDescent="0.3">
      <c r="AG911" s="6">
        <v>12.942679999999999</v>
      </c>
      <c r="AH911" s="6">
        <v>0.98963000000000001</v>
      </c>
    </row>
    <row r="912" spans="33:34" x14ac:dyDescent="0.3">
      <c r="AG912" s="6">
        <v>12.95866</v>
      </c>
      <c r="AH912" s="6">
        <v>0.98963999999999996</v>
      </c>
    </row>
    <row r="913" spans="33:34" x14ac:dyDescent="0.3">
      <c r="AG913" s="6">
        <v>12.974640000000001</v>
      </c>
      <c r="AH913" s="6">
        <v>0.98965000000000003</v>
      </c>
    </row>
    <row r="914" spans="33:34" x14ac:dyDescent="0.3">
      <c r="AG914" s="6">
        <v>12.99061</v>
      </c>
      <c r="AH914" s="6">
        <v>0.98967000000000005</v>
      </c>
    </row>
    <row r="915" spans="33:34" x14ac:dyDescent="0.3">
      <c r="AG915" s="6">
        <v>13.006589999999999</v>
      </c>
      <c r="AH915" s="6">
        <v>0.98968</v>
      </c>
    </row>
    <row r="916" spans="33:34" x14ac:dyDescent="0.3">
      <c r="AG916" s="6">
        <v>13.01482</v>
      </c>
      <c r="AH916" s="6">
        <v>0.98968999999999996</v>
      </c>
    </row>
    <row r="917" spans="33:34" x14ac:dyDescent="0.3">
      <c r="AG917" s="6">
        <v>13.02257</v>
      </c>
      <c r="AH917" s="6">
        <v>0.98968999999999996</v>
      </c>
    </row>
    <row r="918" spans="33:34" x14ac:dyDescent="0.3">
      <c r="AG918" s="6">
        <v>13.038550000000001</v>
      </c>
      <c r="AH918" s="6">
        <v>0.98970000000000002</v>
      </c>
    </row>
    <row r="919" spans="33:34" x14ac:dyDescent="0.3">
      <c r="AG919" s="6">
        <v>13.05453</v>
      </c>
      <c r="AH919" s="6">
        <v>0.98972000000000004</v>
      </c>
    </row>
    <row r="920" spans="33:34" x14ac:dyDescent="0.3">
      <c r="AG920" s="6">
        <v>13.070510000000001</v>
      </c>
      <c r="AH920" s="6">
        <v>0.98973</v>
      </c>
    </row>
    <row r="921" spans="33:34" x14ac:dyDescent="0.3">
      <c r="AG921" s="6">
        <v>13.08649</v>
      </c>
      <c r="AH921" s="6">
        <v>0.98973999999999995</v>
      </c>
    </row>
    <row r="922" spans="33:34" x14ac:dyDescent="0.3">
      <c r="AG922" s="6">
        <v>13.102460000000001</v>
      </c>
      <c r="AH922" s="6">
        <v>0.98975000000000002</v>
      </c>
    </row>
    <row r="923" spans="33:34" x14ac:dyDescent="0.3">
      <c r="AG923" s="6">
        <v>13.11844</v>
      </c>
      <c r="AH923" s="6">
        <v>0.98975999999999997</v>
      </c>
    </row>
    <row r="924" spans="33:34" x14ac:dyDescent="0.3">
      <c r="AG924" s="6">
        <v>13.13442</v>
      </c>
      <c r="AH924" s="6">
        <v>0.98977000000000004</v>
      </c>
    </row>
    <row r="925" spans="33:34" x14ac:dyDescent="0.3">
      <c r="AG925" s="6">
        <v>13.148820000000001</v>
      </c>
      <c r="AH925" s="6">
        <v>0.98978999999999995</v>
      </c>
    </row>
    <row r="926" spans="33:34" x14ac:dyDescent="0.3">
      <c r="AG926" s="6">
        <v>13.150399999999999</v>
      </c>
      <c r="AH926" s="6">
        <v>0.98978999999999995</v>
      </c>
    </row>
    <row r="927" spans="33:34" x14ac:dyDescent="0.3">
      <c r="AG927" s="6">
        <v>13.16638</v>
      </c>
      <c r="AH927" s="6">
        <v>0.98980000000000001</v>
      </c>
    </row>
    <row r="928" spans="33:34" x14ac:dyDescent="0.3">
      <c r="AG928" s="6">
        <v>13.182359999999999</v>
      </c>
      <c r="AH928" s="6">
        <v>0.98980999999999997</v>
      </c>
    </row>
    <row r="929" spans="33:34" x14ac:dyDescent="0.3">
      <c r="AG929" s="6">
        <v>13.19834</v>
      </c>
      <c r="AH929" s="6">
        <v>0.98982000000000003</v>
      </c>
    </row>
    <row r="930" spans="33:34" x14ac:dyDescent="0.3">
      <c r="AG930" s="6">
        <v>13.214309999999999</v>
      </c>
      <c r="AH930" s="6">
        <v>0.98982999999999999</v>
      </c>
    </row>
    <row r="931" spans="33:34" x14ac:dyDescent="0.3">
      <c r="AG931" s="6">
        <v>13.23029</v>
      </c>
      <c r="AH931" s="6">
        <v>0.98985000000000001</v>
      </c>
    </row>
    <row r="932" spans="33:34" x14ac:dyDescent="0.3">
      <c r="AG932" s="6">
        <v>13.246270000000001</v>
      </c>
      <c r="AH932" s="6">
        <v>0.98985999999999996</v>
      </c>
    </row>
    <row r="933" spans="33:34" x14ac:dyDescent="0.3">
      <c r="AG933" s="6">
        <v>13.26225</v>
      </c>
      <c r="AH933" s="6">
        <v>0.98987000000000003</v>
      </c>
    </row>
    <row r="934" spans="33:34" x14ac:dyDescent="0.3">
      <c r="AG934" s="6">
        <v>13.278230000000001</v>
      </c>
      <c r="AH934" s="6">
        <v>0.98987999999999998</v>
      </c>
    </row>
    <row r="935" spans="33:34" x14ac:dyDescent="0.3">
      <c r="AG935" s="6">
        <v>13.282819999999999</v>
      </c>
      <c r="AH935" s="6">
        <v>0.98987999999999998</v>
      </c>
    </row>
    <row r="936" spans="33:34" x14ac:dyDescent="0.3">
      <c r="AG936" s="6">
        <v>13.29421</v>
      </c>
      <c r="AH936" s="6">
        <v>0.98989000000000005</v>
      </c>
    </row>
    <row r="937" spans="33:34" x14ac:dyDescent="0.3">
      <c r="AG937" s="6">
        <v>13.31019</v>
      </c>
      <c r="AH937" s="6">
        <v>0.9899</v>
      </c>
    </row>
    <row r="938" spans="33:34" x14ac:dyDescent="0.3">
      <c r="AG938" s="6">
        <v>13.32616</v>
      </c>
      <c r="AH938" s="6">
        <v>0.98992000000000002</v>
      </c>
    </row>
    <row r="939" spans="33:34" x14ac:dyDescent="0.3">
      <c r="AG939" s="6">
        <v>13.342140000000001</v>
      </c>
      <c r="AH939" s="6">
        <v>0.98992999999999998</v>
      </c>
    </row>
    <row r="940" spans="33:34" x14ac:dyDescent="0.3">
      <c r="AG940" s="6">
        <v>13.35812</v>
      </c>
      <c r="AH940" s="6">
        <v>0.98994000000000004</v>
      </c>
    </row>
    <row r="941" spans="33:34" x14ac:dyDescent="0.3">
      <c r="AG941" s="6">
        <v>13.3741</v>
      </c>
      <c r="AH941" s="6">
        <v>0.98995</v>
      </c>
    </row>
    <row r="942" spans="33:34" x14ac:dyDescent="0.3">
      <c r="AG942" s="6">
        <v>13.390079999999999</v>
      </c>
      <c r="AH942" s="6">
        <v>0.98995999999999995</v>
      </c>
    </row>
    <row r="943" spans="33:34" x14ac:dyDescent="0.3">
      <c r="AG943" s="6">
        <v>13.40606</v>
      </c>
      <c r="AH943" s="6">
        <v>0.98997000000000002</v>
      </c>
    </row>
    <row r="944" spans="33:34" x14ac:dyDescent="0.3">
      <c r="AG944" s="6">
        <v>13.41682</v>
      </c>
      <c r="AH944" s="6">
        <v>0.98997999999999997</v>
      </c>
    </row>
    <row r="945" spans="33:34" x14ac:dyDescent="0.3">
      <c r="AG945" s="6">
        <v>13.422040000000001</v>
      </c>
      <c r="AH945" s="6">
        <v>0.98997999999999997</v>
      </c>
    </row>
    <row r="946" spans="33:34" x14ac:dyDescent="0.3">
      <c r="AG946" s="6">
        <v>13.43802</v>
      </c>
      <c r="AH946" s="6">
        <v>0.99</v>
      </c>
    </row>
    <row r="947" spans="33:34" x14ac:dyDescent="0.3">
      <c r="AG947" s="6">
        <v>13.453989999999999</v>
      </c>
      <c r="AH947" s="6">
        <v>0.99000999999999995</v>
      </c>
    </row>
    <row r="948" spans="33:34" x14ac:dyDescent="0.3">
      <c r="AG948" s="6">
        <v>13.46997</v>
      </c>
      <c r="AH948" s="6">
        <v>0.99002000000000001</v>
      </c>
    </row>
    <row r="949" spans="33:34" x14ac:dyDescent="0.3">
      <c r="AG949" s="6">
        <v>13.485950000000001</v>
      </c>
      <c r="AH949" s="6">
        <v>0.99002999999999997</v>
      </c>
    </row>
    <row r="950" spans="33:34" x14ac:dyDescent="0.3">
      <c r="AG950" s="6">
        <v>13.50193</v>
      </c>
      <c r="AH950" s="6">
        <v>0.99004000000000003</v>
      </c>
    </row>
    <row r="951" spans="33:34" x14ac:dyDescent="0.3">
      <c r="AG951" s="6">
        <v>13.517910000000001</v>
      </c>
      <c r="AH951" s="6">
        <v>0.99004999999999999</v>
      </c>
    </row>
    <row r="952" spans="33:34" x14ac:dyDescent="0.3">
      <c r="AG952" s="6">
        <v>13.53389</v>
      </c>
      <c r="AH952" s="6">
        <v>0.99006000000000005</v>
      </c>
    </row>
    <row r="953" spans="33:34" x14ac:dyDescent="0.3">
      <c r="AG953" s="6">
        <v>13.54987</v>
      </c>
      <c r="AH953" s="6">
        <v>0.99007000000000001</v>
      </c>
    </row>
    <row r="954" spans="33:34" x14ac:dyDescent="0.3">
      <c r="AG954" s="6">
        <v>13.55082</v>
      </c>
      <c r="AH954" s="6">
        <v>0.99007999999999996</v>
      </c>
    </row>
    <row r="955" spans="33:34" x14ac:dyDescent="0.3">
      <c r="AG955" s="6">
        <v>13.56584</v>
      </c>
      <c r="AH955" s="6">
        <v>0.99009000000000003</v>
      </c>
    </row>
    <row r="956" spans="33:34" x14ac:dyDescent="0.3">
      <c r="AG956" s="6">
        <v>13.58182</v>
      </c>
      <c r="AH956" s="6">
        <v>0.99009999999999998</v>
      </c>
    </row>
    <row r="957" spans="33:34" x14ac:dyDescent="0.3">
      <c r="AG957" s="6">
        <v>13.597799999999999</v>
      </c>
      <c r="AH957" s="6">
        <v>0.99011000000000005</v>
      </c>
    </row>
    <row r="958" spans="33:34" x14ac:dyDescent="0.3">
      <c r="AG958" s="6">
        <v>13.61378</v>
      </c>
      <c r="AH958" s="6">
        <v>0.99012</v>
      </c>
    </row>
    <row r="959" spans="33:34" x14ac:dyDescent="0.3">
      <c r="AG959" s="6">
        <v>13.629759999999999</v>
      </c>
      <c r="AH959" s="6">
        <v>0.99012999999999995</v>
      </c>
    </row>
    <row r="960" spans="33:34" x14ac:dyDescent="0.3">
      <c r="AG960" s="6">
        <v>13.64574</v>
      </c>
      <c r="AH960" s="6">
        <v>0.99014000000000002</v>
      </c>
    </row>
    <row r="961" spans="33:34" x14ac:dyDescent="0.3">
      <c r="AG961" s="6">
        <v>13.661720000000001</v>
      </c>
      <c r="AH961" s="6">
        <v>0.99014999999999997</v>
      </c>
    </row>
    <row r="962" spans="33:34" x14ac:dyDescent="0.3">
      <c r="AG962" s="6">
        <v>13.67769</v>
      </c>
      <c r="AH962" s="6">
        <v>0.99016000000000004</v>
      </c>
    </row>
    <row r="963" spans="33:34" x14ac:dyDescent="0.3">
      <c r="AG963" s="6">
        <v>13.68482</v>
      </c>
      <c r="AH963" s="6">
        <v>0.99016999999999999</v>
      </c>
    </row>
    <row r="964" spans="33:34" x14ac:dyDescent="0.3">
      <c r="AG964" s="6">
        <v>13.693669999999999</v>
      </c>
      <c r="AH964" s="6">
        <v>0.99016999999999999</v>
      </c>
    </row>
    <row r="965" spans="33:34" x14ac:dyDescent="0.3">
      <c r="AG965" s="6">
        <v>13.70965</v>
      </c>
      <c r="AH965" s="6">
        <v>0.99019000000000001</v>
      </c>
    </row>
    <row r="966" spans="33:34" x14ac:dyDescent="0.3">
      <c r="AG966" s="6">
        <v>13.725630000000001</v>
      </c>
      <c r="AH966" s="6">
        <v>0.99019999999999997</v>
      </c>
    </row>
    <row r="967" spans="33:34" x14ac:dyDescent="0.3">
      <c r="AG967" s="6">
        <v>13.74161</v>
      </c>
      <c r="AH967" s="6">
        <v>0.99021000000000003</v>
      </c>
    </row>
    <row r="968" spans="33:34" x14ac:dyDescent="0.3">
      <c r="AG968" s="6">
        <v>13.75759</v>
      </c>
      <c r="AH968" s="6">
        <v>0.99021999999999999</v>
      </c>
    </row>
    <row r="969" spans="33:34" x14ac:dyDescent="0.3">
      <c r="AG969" s="6">
        <v>13.773569999999999</v>
      </c>
      <c r="AH969" s="6">
        <v>0.99023000000000005</v>
      </c>
    </row>
    <row r="970" spans="33:34" x14ac:dyDescent="0.3">
      <c r="AG970" s="6">
        <v>13.789540000000001</v>
      </c>
      <c r="AH970" s="6">
        <v>0.99024000000000001</v>
      </c>
    </row>
    <row r="971" spans="33:34" x14ac:dyDescent="0.3">
      <c r="AG971" s="6">
        <v>13.80552</v>
      </c>
      <c r="AH971" s="6">
        <v>0.99024999999999996</v>
      </c>
    </row>
    <row r="972" spans="33:34" x14ac:dyDescent="0.3">
      <c r="AG972" s="6">
        <v>13.818820000000001</v>
      </c>
      <c r="AH972" s="6">
        <v>0.99026000000000003</v>
      </c>
    </row>
    <row r="973" spans="33:34" x14ac:dyDescent="0.3">
      <c r="AG973" s="6">
        <v>13.8215</v>
      </c>
      <c r="AH973" s="6">
        <v>0.99026000000000003</v>
      </c>
    </row>
    <row r="974" spans="33:34" x14ac:dyDescent="0.3">
      <c r="AG974" s="6">
        <v>13.837479999999999</v>
      </c>
      <c r="AH974" s="6">
        <v>0.99026999999999998</v>
      </c>
    </row>
    <row r="975" spans="33:34" x14ac:dyDescent="0.3">
      <c r="AG975" s="6">
        <v>13.85346</v>
      </c>
      <c r="AH975" s="6">
        <v>0.99028000000000005</v>
      </c>
    </row>
    <row r="976" spans="33:34" x14ac:dyDescent="0.3">
      <c r="AG976" s="6">
        <v>13.869440000000001</v>
      </c>
      <c r="AH976" s="6">
        <v>0.99029</v>
      </c>
    </row>
    <row r="977" spans="33:34" x14ac:dyDescent="0.3">
      <c r="AG977" s="6">
        <v>13.88542</v>
      </c>
      <c r="AH977" s="6">
        <v>0.99029999999999996</v>
      </c>
    </row>
    <row r="978" spans="33:34" x14ac:dyDescent="0.3">
      <c r="AG978" s="6">
        <v>13.901400000000001</v>
      </c>
      <c r="AH978" s="6">
        <v>0.99031000000000002</v>
      </c>
    </row>
    <row r="979" spans="33:34" x14ac:dyDescent="0.3">
      <c r="AG979" s="6">
        <v>13.91737</v>
      </c>
      <c r="AH979" s="6">
        <v>0.99033000000000004</v>
      </c>
    </row>
    <row r="980" spans="33:34" x14ac:dyDescent="0.3">
      <c r="AG980" s="6">
        <v>13.933350000000001</v>
      </c>
      <c r="AH980" s="6">
        <v>0.99034</v>
      </c>
    </row>
    <row r="981" spans="33:34" x14ac:dyDescent="0.3">
      <c r="AG981" s="6">
        <v>13.94933</v>
      </c>
      <c r="AH981" s="6">
        <v>0.99034999999999995</v>
      </c>
    </row>
    <row r="982" spans="33:34" x14ac:dyDescent="0.3">
      <c r="AG982" s="6">
        <v>13.952819999999999</v>
      </c>
      <c r="AH982" s="6">
        <v>0.99034999999999995</v>
      </c>
    </row>
    <row r="983" spans="33:34" x14ac:dyDescent="0.3">
      <c r="AG983" s="6">
        <v>13.965310000000001</v>
      </c>
      <c r="AH983" s="6">
        <v>0.99036000000000002</v>
      </c>
    </row>
    <row r="984" spans="33:34" x14ac:dyDescent="0.3">
      <c r="AG984" s="6">
        <v>13.98129</v>
      </c>
      <c r="AH984" s="6">
        <v>0.99036999999999997</v>
      </c>
    </row>
    <row r="985" spans="33:34" x14ac:dyDescent="0.3">
      <c r="AG985" s="6">
        <v>13.99727</v>
      </c>
      <c r="AH985" s="6">
        <v>0.99038000000000004</v>
      </c>
    </row>
    <row r="986" spans="33:34" x14ac:dyDescent="0.3">
      <c r="AG986" s="6">
        <v>14.013249999999999</v>
      </c>
      <c r="AH986" s="6">
        <v>0.99038999999999999</v>
      </c>
    </row>
    <row r="987" spans="33:34" x14ac:dyDescent="0.3">
      <c r="AG987" s="6">
        <v>14.02922</v>
      </c>
      <c r="AH987" s="6">
        <v>0.99039999999999995</v>
      </c>
    </row>
    <row r="988" spans="33:34" x14ac:dyDescent="0.3">
      <c r="AG988" s="6">
        <v>14.045199999999999</v>
      </c>
      <c r="AH988" s="6">
        <v>0.99041000000000001</v>
      </c>
    </row>
    <row r="989" spans="33:34" x14ac:dyDescent="0.3">
      <c r="AG989" s="6">
        <v>14.06118</v>
      </c>
      <c r="AH989" s="6">
        <v>0.99041999999999997</v>
      </c>
    </row>
    <row r="990" spans="33:34" x14ac:dyDescent="0.3">
      <c r="AG990" s="6">
        <v>14.086819999999999</v>
      </c>
      <c r="AH990" s="6">
        <v>0.99043999999999999</v>
      </c>
    </row>
    <row r="991" spans="33:34" x14ac:dyDescent="0.3">
      <c r="AG991" s="6">
        <v>14.22082</v>
      </c>
      <c r="AH991" s="6">
        <v>0.99051999999999996</v>
      </c>
    </row>
    <row r="992" spans="33:34" x14ac:dyDescent="0.3">
      <c r="AG992" s="6">
        <v>14.35482</v>
      </c>
      <c r="AH992" s="6">
        <v>0.99060999999999999</v>
      </c>
    </row>
    <row r="993" spans="33:34" x14ac:dyDescent="0.3">
      <c r="AG993" s="6">
        <v>14.48882</v>
      </c>
      <c r="AH993" s="6">
        <v>0.99068999999999996</v>
      </c>
    </row>
    <row r="994" spans="33:34" x14ac:dyDescent="0.3">
      <c r="AG994" s="6">
        <v>14.622730000000001</v>
      </c>
      <c r="AH994" s="6">
        <v>0.99077000000000004</v>
      </c>
    </row>
    <row r="995" spans="33:34" x14ac:dyDescent="0.3">
      <c r="AG995" s="6">
        <v>14.756729999999999</v>
      </c>
      <c r="AH995" s="6">
        <v>0.99085000000000001</v>
      </c>
    </row>
    <row r="996" spans="33:34" x14ac:dyDescent="0.3">
      <c r="AG996" s="6">
        <v>14.89073</v>
      </c>
      <c r="AH996" s="6">
        <v>0.99092999999999998</v>
      </c>
    </row>
    <row r="997" spans="33:34" x14ac:dyDescent="0.3">
      <c r="AG997" s="6">
        <v>15.02473</v>
      </c>
      <c r="AH997" s="6">
        <v>0.99100999999999995</v>
      </c>
    </row>
    <row r="998" spans="33:34" x14ac:dyDescent="0.3">
      <c r="AG998" s="6">
        <v>15.15873</v>
      </c>
      <c r="AH998" s="6">
        <v>0.99109000000000003</v>
      </c>
    </row>
    <row r="999" spans="33:34" x14ac:dyDescent="0.3">
      <c r="AG999" s="6">
        <v>15.292730000000001</v>
      </c>
      <c r="AH999" s="6">
        <v>0.99116000000000004</v>
      </c>
    </row>
    <row r="1000" spans="33:34" x14ac:dyDescent="0.3">
      <c r="AG1000" s="6">
        <v>15.426729999999999</v>
      </c>
      <c r="AH1000" s="6">
        <v>0.99123000000000006</v>
      </c>
    </row>
    <row r="1001" spans="33:34" x14ac:dyDescent="0.3">
      <c r="AG1001" s="6">
        <v>15.560639999999999</v>
      </c>
      <c r="AH1001" s="6">
        <v>0.99131000000000002</v>
      </c>
    </row>
    <row r="1002" spans="33:34" x14ac:dyDescent="0.3">
      <c r="AG1002" s="6">
        <v>15.69464</v>
      </c>
      <c r="AH1002" s="6">
        <v>0.99138000000000004</v>
      </c>
    </row>
    <row r="1003" spans="33:34" x14ac:dyDescent="0.3">
      <c r="AG1003" s="6">
        <v>15.82864</v>
      </c>
      <c r="AH1003" s="6">
        <v>0.99145000000000005</v>
      </c>
    </row>
    <row r="1004" spans="33:34" x14ac:dyDescent="0.3">
      <c r="AG1004" s="6">
        <v>15.96264</v>
      </c>
      <c r="AH1004" s="6">
        <v>0.99151999999999996</v>
      </c>
    </row>
  </sheetData>
  <mergeCells count="11">
    <mergeCell ref="R3:S3"/>
    <mergeCell ref="C3:D3"/>
    <mergeCell ref="F3:G3"/>
    <mergeCell ref="I3:J3"/>
    <mergeCell ref="L3:M3"/>
    <mergeCell ref="O3:P3"/>
    <mergeCell ref="U3:V3"/>
    <mergeCell ref="X3:Y3"/>
    <mergeCell ref="AA3:AB3"/>
    <mergeCell ref="AD3:AE3"/>
    <mergeCell ref="AG3:AH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FC6F4-5BC5-4815-983F-978D88CC47DC}">
  <dimension ref="B2:AW55"/>
  <sheetViews>
    <sheetView workbookViewId="0">
      <selection activeCell="E2" sqref="E2"/>
    </sheetView>
  </sheetViews>
  <sheetFormatPr defaultRowHeight="14.4" x14ac:dyDescent="0.3"/>
  <cols>
    <col min="3" max="3" width="9.6640625" style="6" customWidth="1"/>
    <col min="4" max="10" width="9.109375" style="6"/>
    <col min="12" max="12" width="10.5546875" style="6" customWidth="1"/>
    <col min="13" max="19" width="9.109375" style="6"/>
    <col min="21" max="21" width="9.6640625" style="6" customWidth="1"/>
    <col min="22" max="28" width="9.109375" style="6"/>
    <col min="30" max="37" width="9.109375" style="6"/>
    <col min="39" max="43" width="9.109375" style="6"/>
    <col min="45" max="49" width="9.109375" style="6"/>
  </cols>
  <sheetData>
    <row r="2" spans="2:49" x14ac:dyDescent="0.3">
      <c r="B2" s="1" t="s">
        <v>67</v>
      </c>
    </row>
    <row r="4" spans="2:49" x14ac:dyDescent="0.3">
      <c r="C4" s="33" t="s">
        <v>68</v>
      </c>
      <c r="D4" s="28" t="s">
        <v>69</v>
      </c>
      <c r="E4" s="28"/>
      <c r="F4" s="28"/>
      <c r="G4" s="28"/>
      <c r="H4" s="28"/>
      <c r="I4" s="28"/>
      <c r="J4" s="28"/>
      <c r="L4" s="33" t="s">
        <v>68</v>
      </c>
      <c r="M4" s="28" t="s">
        <v>70</v>
      </c>
      <c r="N4" s="28"/>
      <c r="O4" s="28"/>
      <c r="P4" s="28"/>
      <c r="Q4" s="28"/>
      <c r="R4" s="28"/>
      <c r="S4" s="28"/>
      <c r="U4" s="33" t="s">
        <v>68</v>
      </c>
      <c r="V4" s="28" t="s">
        <v>71</v>
      </c>
      <c r="W4" s="28"/>
      <c r="X4" s="28"/>
      <c r="Y4" s="28"/>
      <c r="Z4" s="28"/>
      <c r="AA4" s="28"/>
      <c r="AB4" s="28"/>
      <c r="AD4" s="33" t="s">
        <v>68</v>
      </c>
      <c r="AE4" s="28" t="s">
        <v>72</v>
      </c>
      <c r="AF4" s="28"/>
      <c r="AG4" s="28"/>
      <c r="AH4" s="28"/>
      <c r="AI4" s="28"/>
      <c r="AJ4" s="28"/>
      <c r="AK4" s="28"/>
      <c r="AM4" s="33" t="s">
        <v>68</v>
      </c>
      <c r="AN4" s="28" t="s">
        <v>73</v>
      </c>
      <c r="AO4" s="28"/>
      <c r="AP4" s="28"/>
      <c r="AQ4" s="28"/>
      <c r="AS4" s="33" t="s">
        <v>68</v>
      </c>
      <c r="AT4" s="28" t="s">
        <v>74</v>
      </c>
      <c r="AU4" s="28"/>
      <c r="AV4" s="28"/>
      <c r="AW4" s="28"/>
    </row>
    <row r="5" spans="2:49" x14ac:dyDescent="0.3">
      <c r="C5" s="33"/>
      <c r="D5" s="16">
        <v>1</v>
      </c>
      <c r="E5" s="16">
        <v>2</v>
      </c>
      <c r="F5" s="16">
        <v>3</v>
      </c>
      <c r="G5" s="16">
        <v>4</v>
      </c>
      <c r="H5" s="16">
        <v>5</v>
      </c>
      <c r="I5" s="16" t="s">
        <v>2</v>
      </c>
      <c r="J5" s="16" t="s">
        <v>1</v>
      </c>
      <c r="L5" s="33"/>
      <c r="M5" s="16">
        <v>1</v>
      </c>
      <c r="N5" s="16">
        <v>2</v>
      </c>
      <c r="O5" s="16">
        <v>3</v>
      </c>
      <c r="P5" s="16">
        <v>4</v>
      </c>
      <c r="Q5" s="16">
        <v>5</v>
      </c>
      <c r="R5" s="16" t="s">
        <v>2</v>
      </c>
      <c r="S5" s="16" t="s">
        <v>1</v>
      </c>
      <c r="U5" s="33"/>
      <c r="V5" s="16">
        <v>1</v>
      </c>
      <c r="W5" s="16">
        <v>2</v>
      </c>
      <c r="X5" s="16">
        <v>3</v>
      </c>
      <c r="Y5" s="16">
        <v>4</v>
      </c>
      <c r="Z5" s="16">
        <v>5</v>
      </c>
      <c r="AA5" s="16" t="s">
        <v>2</v>
      </c>
      <c r="AB5" s="16" t="s">
        <v>1</v>
      </c>
      <c r="AD5" s="33"/>
      <c r="AE5" s="16">
        <v>1</v>
      </c>
      <c r="AF5" s="16">
        <v>2</v>
      </c>
      <c r="AG5" s="16">
        <v>3</v>
      </c>
      <c r="AH5" s="16">
        <v>4</v>
      </c>
      <c r="AI5" s="16">
        <v>5</v>
      </c>
      <c r="AJ5" s="16" t="s">
        <v>2</v>
      </c>
      <c r="AK5" s="16" t="s">
        <v>1</v>
      </c>
      <c r="AM5" s="33"/>
      <c r="AN5" s="16">
        <v>1</v>
      </c>
      <c r="AO5" s="16">
        <v>2</v>
      </c>
      <c r="AP5" s="16" t="s">
        <v>2</v>
      </c>
      <c r="AQ5" s="16" t="s">
        <v>1</v>
      </c>
      <c r="AS5" s="33"/>
      <c r="AT5" s="16">
        <v>1</v>
      </c>
      <c r="AU5" s="16">
        <v>2</v>
      </c>
      <c r="AV5" s="16" t="s">
        <v>2</v>
      </c>
      <c r="AW5" s="16" t="s">
        <v>1</v>
      </c>
    </row>
    <row r="6" spans="2:49" x14ac:dyDescent="0.3"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L6" s="6">
        <v>0</v>
      </c>
      <c r="M6" s="9">
        <v>7.1999999999999999E-7</v>
      </c>
      <c r="N6" s="6">
        <v>1.312E-2</v>
      </c>
      <c r="O6" s="9">
        <v>4.2939999999999999E-5</v>
      </c>
      <c r="P6" s="6">
        <v>0</v>
      </c>
      <c r="Q6" s="9">
        <v>5.6099999999999997E-6</v>
      </c>
      <c r="R6" s="6">
        <v>2.63E-3</v>
      </c>
      <c r="S6" s="6">
        <v>5.8599999999999998E-3</v>
      </c>
      <c r="U6" s="6">
        <v>0</v>
      </c>
      <c r="V6" s="9">
        <v>5.4259999999999999E-5</v>
      </c>
      <c r="W6" s="6">
        <v>0</v>
      </c>
      <c r="X6" s="6">
        <v>0</v>
      </c>
      <c r="Y6" s="6">
        <v>0</v>
      </c>
      <c r="Z6" s="6">
        <v>0</v>
      </c>
      <c r="AA6" s="9">
        <v>1.0852E-5</v>
      </c>
      <c r="AB6" s="9">
        <v>2.4265800000000001E-5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9">
        <v>2.508E-5</v>
      </c>
      <c r="AJ6" s="9">
        <v>5.0159999999999999E-6</v>
      </c>
      <c r="AK6" s="9">
        <v>1.1216099999999999E-5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</row>
    <row r="7" spans="2:49" x14ac:dyDescent="0.3">
      <c r="C7" s="6">
        <v>0.02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L7" s="6">
        <v>0.02</v>
      </c>
      <c r="M7" s="9">
        <v>2.6149999999999999E-5</v>
      </c>
      <c r="N7" s="6">
        <v>3.7080000000000002E-2</v>
      </c>
      <c r="O7" s="9">
        <v>4.0549999999999999E-4</v>
      </c>
      <c r="P7" s="6">
        <v>0</v>
      </c>
      <c r="Q7" s="9">
        <v>8.9679999999999995E-5</v>
      </c>
      <c r="R7" s="6">
        <v>7.5199999999999998E-3</v>
      </c>
      <c r="S7" s="6">
        <v>1.653E-2</v>
      </c>
      <c r="U7" s="6">
        <v>0.02</v>
      </c>
      <c r="V7" s="9">
        <v>6.4304E-4</v>
      </c>
      <c r="W7" s="6">
        <v>0</v>
      </c>
      <c r="X7" s="6">
        <v>0</v>
      </c>
      <c r="Y7" s="6">
        <v>0</v>
      </c>
      <c r="Z7" s="6">
        <v>0</v>
      </c>
      <c r="AA7" s="9">
        <v>1.28608E-4</v>
      </c>
      <c r="AB7" s="9">
        <v>2.87576E-4</v>
      </c>
      <c r="AD7" s="6">
        <v>0.02</v>
      </c>
      <c r="AE7" s="6">
        <v>0</v>
      </c>
      <c r="AF7" s="6">
        <v>0</v>
      </c>
      <c r="AG7" s="6">
        <v>0</v>
      </c>
      <c r="AH7" s="6">
        <v>0</v>
      </c>
      <c r="AI7" s="9">
        <v>6.4120000000000003E-5</v>
      </c>
      <c r="AJ7" s="9">
        <v>1.2824E-5</v>
      </c>
      <c r="AK7" s="9">
        <v>2.86753E-5</v>
      </c>
      <c r="AM7" s="6">
        <v>0.02</v>
      </c>
      <c r="AN7" s="6">
        <v>0</v>
      </c>
      <c r="AO7" s="6">
        <v>0</v>
      </c>
      <c r="AP7" s="6">
        <v>0</v>
      </c>
      <c r="AQ7" s="6">
        <v>0</v>
      </c>
      <c r="AS7" s="6">
        <v>0.02</v>
      </c>
      <c r="AT7" s="6">
        <v>0</v>
      </c>
      <c r="AU7" s="6">
        <v>0</v>
      </c>
      <c r="AV7" s="6">
        <v>0</v>
      </c>
      <c r="AW7" s="6">
        <v>0</v>
      </c>
    </row>
    <row r="8" spans="2:49" x14ac:dyDescent="0.3">
      <c r="C8" s="6">
        <v>0.04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L8" s="6">
        <v>0.04</v>
      </c>
      <c r="M8" s="9">
        <v>4.6045999999999999E-4</v>
      </c>
      <c r="N8" s="6">
        <v>7.9869999999999997E-2</v>
      </c>
      <c r="O8" s="6">
        <v>2.5000000000000001E-3</v>
      </c>
      <c r="P8" s="9">
        <v>7.4000000000000001E-7</v>
      </c>
      <c r="Q8" s="9">
        <v>7.4679E-4</v>
      </c>
      <c r="R8" s="6">
        <v>1.6719999999999999E-2</v>
      </c>
      <c r="S8" s="6">
        <v>3.5319999999999997E-2</v>
      </c>
      <c r="U8" s="6">
        <v>0.04</v>
      </c>
      <c r="V8" s="6">
        <v>3.0400000000000002E-3</v>
      </c>
      <c r="W8" s="6">
        <v>0</v>
      </c>
      <c r="X8" s="6">
        <v>0</v>
      </c>
      <c r="Y8" s="6">
        <v>0</v>
      </c>
      <c r="Z8" s="6">
        <v>0</v>
      </c>
      <c r="AA8" s="9">
        <v>6.0702200000000003E-4</v>
      </c>
      <c r="AB8" s="6">
        <v>1.3600000000000001E-3</v>
      </c>
      <c r="AD8" s="6">
        <v>0.04</v>
      </c>
      <c r="AE8" s="6">
        <v>0</v>
      </c>
      <c r="AF8" s="9">
        <v>1E-8</v>
      </c>
      <c r="AG8" s="6">
        <v>0</v>
      </c>
      <c r="AH8" s="6">
        <v>0</v>
      </c>
      <c r="AI8" s="9">
        <v>1.4425000000000001E-4</v>
      </c>
      <c r="AJ8" s="9">
        <v>2.8852000000000001E-5</v>
      </c>
      <c r="AK8" s="9">
        <v>6.4509400000000003E-5</v>
      </c>
      <c r="AM8" s="6">
        <v>0.04</v>
      </c>
      <c r="AN8" s="6">
        <v>0</v>
      </c>
      <c r="AO8" s="6">
        <v>0</v>
      </c>
      <c r="AP8" s="6">
        <v>0</v>
      </c>
      <c r="AQ8" s="6">
        <v>0</v>
      </c>
      <c r="AS8" s="6">
        <v>0.04</v>
      </c>
      <c r="AT8" s="6">
        <v>0</v>
      </c>
      <c r="AU8" s="6">
        <v>0</v>
      </c>
      <c r="AV8" s="6">
        <v>0</v>
      </c>
      <c r="AW8" s="6">
        <v>0</v>
      </c>
    </row>
    <row r="9" spans="2:49" x14ac:dyDescent="0.3">
      <c r="C9" s="6">
        <v>0.06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L9" s="6">
        <v>0.06</v>
      </c>
      <c r="M9" s="6">
        <v>4.3600000000000002E-3</v>
      </c>
      <c r="N9" s="6">
        <v>0.13281000000000001</v>
      </c>
      <c r="O9" s="6">
        <v>9.4299999999999991E-3</v>
      </c>
      <c r="P9" s="9">
        <v>5.5930000000000002E-5</v>
      </c>
      <c r="Q9" s="6">
        <v>4.7499999999999999E-3</v>
      </c>
      <c r="R9" s="6">
        <v>3.0280000000000001E-2</v>
      </c>
      <c r="S9" s="6">
        <v>5.7410000000000003E-2</v>
      </c>
      <c r="U9" s="6">
        <v>0.06</v>
      </c>
      <c r="V9" s="6">
        <v>8.6599999999999993E-3</v>
      </c>
      <c r="W9" s="6">
        <v>0</v>
      </c>
      <c r="X9" s="6">
        <v>0</v>
      </c>
      <c r="Y9" s="9">
        <v>1.1000000000000001E-7</v>
      </c>
      <c r="Z9" s="6">
        <v>0</v>
      </c>
      <c r="AA9" s="6">
        <v>1.73E-3</v>
      </c>
      <c r="AB9" s="6">
        <v>3.8700000000000002E-3</v>
      </c>
      <c r="AD9" s="6">
        <v>0.06</v>
      </c>
      <c r="AE9" s="6">
        <v>0</v>
      </c>
      <c r="AF9" s="9">
        <v>1.7E-6</v>
      </c>
      <c r="AG9" s="6">
        <v>0</v>
      </c>
      <c r="AH9" s="6">
        <v>0</v>
      </c>
      <c r="AI9" s="9">
        <v>4.6430000000000001E-4</v>
      </c>
      <c r="AJ9" s="9">
        <v>9.3200000000000002E-5</v>
      </c>
      <c r="AK9" s="9">
        <v>2.0745299999999999E-4</v>
      </c>
      <c r="AM9" s="6">
        <v>0.06</v>
      </c>
      <c r="AN9" s="6">
        <v>0</v>
      </c>
      <c r="AO9" s="6">
        <v>0</v>
      </c>
      <c r="AP9" s="6">
        <v>0</v>
      </c>
      <c r="AQ9" s="6">
        <v>0</v>
      </c>
      <c r="AS9" s="6">
        <v>0.06</v>
      </c>
      <c r="AT9" s="6">
        <v>0</v>
      </c>
      <c r="AU9" s="6">
        <v>0</v>
      </c>
      <c r="AV9" s="6">
        <v>0</v>
      </c>
      <c r="AW9" s="6">
        <v>0</v>
      </c>
    </row>
    <row r="10" spans="2:49" x14ac:dyDescent="0.3">
      <c r="C10" s="6">
        <v>0.08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L10" s="6">
        <v>0.08</v>
      </c>
      <c r="M10" s="6">
        <v>2.3980000000000001E-2</v>
      </c>
      <c r="N10" s="6">
        <v>0.20452000000000001</v>
      </c>
      <c r="O10" s="6">
        <v>2.886E-2</v>
      </c>
      <c r="P10" s="6">
        <v>1.31E-3</v>
      </c>
      <c r="Q10" s="6">
        <v>2.8330000000000001E-2</v>
      </c>
      <c r="R10" s="6">
        <v>5.74E-2</v>
      </c>
      <c r="S10" s="6">
        <v>8.301E-2</v>
      </c>
      <c r="U10" s="6">
        <v>0.08</v>
      </c>
      <c r="V10" s="6">
        <v>2.7210000000000002E-2</v>
      </c>
      <c r="W10" s="6">
        <v>0</v>
      </c>
      <c r="X10" s="6">
        <v>0</v>
      </c>
      <c r="Y10" s="9">
        <v>1.1440000000000001E-5</v>
      </c>
      <c r="Z10" s="6">
        <v>0</v>
      </c>
      <c r="AA10" s="6">
        <v>5.4400000000000004E-3</v>
      </c>
      <c r="AB10" s="6">
        <v>1.217E-2</v>
      </c>
      <c r="AD10" s="6">
        <v>0.08</v>
      </c>
      <c r="AE10" s="6">
        <v>0</v>
      </c>
      <c r="AF10" s="9">
        <v>3.76E-6</v>
      </c>
      <c r="AG10" s="6">
        <v>0</v>
      </c>
      <c r="AH10" s="6">
        <v>0</v>
      </c>
      <c r="AI10" s="6">
        <v>1.01E-3</v>
      </c>
      <c r="AJ10" s="9">
        <v>2.0331400000000001E-4</v>
      </c>
      <c r="AK10" s="9">
        <v>4.5252500000000001E-4</v>
      </c>
      <c r="AM10" s="6">
        <v>0.08</v>
      </c>
      <c r="AN10" s="6">
        <v>0</v>
      </c>
      <c r="AO10" s="6">
        <v>0</v>
      </c>
      <c r="AP10" s="6">
        <v>0</v>
      </c>
      <c r="AQ10" s="6">
        <v>0</v>
      </c>
      <c r="AS10" s="6">
        <v>0.08</v>
      </c>
      <c r="AT10" s="6">
        <v>0</v>
      </c>
      <c r="AU10" s="6">
        <v>0</v>
      </c>
      <c r="AV10" s="6">
        <v>0</v>
      </c>
      <c r="AW10" s="6">
        <v>0</v>
      </c>
    </row>
    <row r="11" spans="2:49" x14ac:dyDescent="0.3">
      <c r="C11" s="6">
        <v>0.1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L11" s="6">
        <v>0.1</v>
      </c>
      <c r="M11" s="6">
        <v>9.3789999999999998E-2</v>
      </c>
      <c r="N11" s="6">
        <v>0.32279999999999998</v>
      </c>
      <c r="O11" s="6">
        <v>7.9439999999999997E-2</v>
      </c>
      <c r="P11" s="6">
        <v>1.506E-2</v>
      </c>
      <c r="Q11" s="6">
        <v>0.14277000000000001</v>
      </c>
      <c r="R11" s="6">
        <v>0.13077</v>
      </c>
      <c r="S11" s="6">
        <v>0.11663</v>
      </c>
      <c r="U11" s="6">
        <v>0.1</v>
      </c>
      <c r="V11" s="6">
        <v>0.10205</v>
      </c>
      <c r="W11" s="9">
        <v>2.9999999999999997E-8</v>
      </c>
      <c r="X11" s="6">
        <v>0</v>
      </c>
      <c r="Y11" s="9">
        <v>4.4577000000000001E-4</v>
      </c>
      <c r="Z11" s="9">
        <v>1.041E-5</v>
      </c>
      <c r="AA11" s="6">
        <v>2.0500000000000001E-2</v>
      </c>
      <c r="AB11" s="6">
        <v>4.5589999999999999E-2</v>
      </c>
      <c r="AD11" s="6">
        <v>0.1</v>
      </c>
      <c r="AE11" s="6">
        <v>0</v>
      </c>
      <c r="AF11" s="9">
        <v>4.4399999999999998E-6</v>
      </c>
      <c r="AG11" s="6">
        <v>0</v>
      </c>
      <c r="AH11" s="6">
        <v>0</v>
      </c>
      <c r="AI11" s="6">
        <v>1.4499999999999999E-3</v>
      </c>
      <c r="AJ11" s="9">
        <v>2.9177400000000002E-4</v>
      </c>
      <c r="AK11" s="9">
        <v>6.49947E-4</v>
      </c>
      <c r="AM11" s="6">
        <v>0.1</v>
      </c>
      <c r="AN11" s="6">
        <v>0</v>
      </c>
      <c r="AO11" s="6">
        <v>0</v>
      </c>
      <c r="AP11" s="6">
        <v>0</v>
      </c>
      <c r="AQ11" s="6">
        <v>0</v>
      </c>
      <c r="AS11" s="6">
        <v>0.1</v>
      </c>
      <c r="AT11" s="6">
        <v>0</v>
      </c>
      <c r="AU11" s="6">
        <v>0</v>
      </c>
      <c r="AV11" s="6">
        <v>0</v>
      </c>
      <c r="AW11" s="6">
        <v>0</v>
      </c>
    </row>
    <row r="12" spans="2:49" x14ac:dyDescent="0.3">
      <c r="C12" s="6">
        <v>0.12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L12" s="6">
        <v>0.12</v>
      </c>
      <c r="M12" s="6">
        <v>0.32401999999999997</v>
      </c>
      <c r="N12" s="6">
        <v>0.49253999999999998</v>
      </c>
      <c r="O12" s="6">
        <v>0.21174000000000001</v>
      </c>
      <c r="P12" s="6">
        <v>0.11028</v>
      </c>
      <c r="Q12" s="6">
        <v>0.55332000000000003</v>
      </c>
      <c r="R12" s="6">
        <v>0.33838000000000001</v>
      </c>
      <c r="S12" s="6">
        <v>0.18590000000000001</v>
      </c>
      <c r="U12" s="6">
        <v>0.12</v>
      </c>
      <c r="V12" s="6">
        <v>0.25819999999999999</v>
      </c>
      <c r="W12" s="9">
        <v>4.4299999999999999E-6</v>
      </c>
      <c r="X12" s="6">
        <v>0</v>
      </c>
      <c r="Y12" s="6">
        <v>7.3299999999999997E-3</v>
      </c>
      <c r="Z12" s="9">
        <v>6.9397000000000003E-4</v>
      </c>
      <c r="AA12" s="6">
        <v>5.3249999999999999E-2</v>
      </c>
      <c r="AB12" s="6">
        <v>0.11462</v>
      </c>
      <c r="AD12" s="6">
        <v>0.12</v>
      </c>
      <c r="AE12" s="6">
        <v>0</v>
      </c>
      <c r="AF12" s="9">
        <v>1.3509999999999999E-5</v>
      </c>
      <c r="AG12" s="6">
        <v>0</v>
      </c>
      <c r="AH12" s="6">
        <v>0</v>
      </c>
      <c r="AI12" s="6">
        <v>1.9499999999999999E-3</v>
      </c>
      <c r="AJ12" s="9">
        <v>3.9307799999999999E-4</v>
      </c>
      <c r="AK12" s="9">
        <v>8.7141599999999997E-4</v>
      </c>
      <c r="AM12" s="6">
        <v>0.12</v>
      </c>
      <c r="AN12" s="6">
        <v>0</v>
      </c>
      <c r="AO12" s="6">
        <v>0</v>
      </c>
      <c r="AP12" s="6">
        <v>0</v>
      </c>
      <c r="AQ12" s="6">
        <v>0</v>
      </c>
      <c r="AS12" s="6">
        <v>0.12</v>
      </c>
      <c r="AT12" s="6">
        <v>0</v>
      </c>
      <c r="AU12" s="6">
        <v>0</v>
      </c>
      <c r="AV12" s="6">
        <v>0</v>
      </c>
      <c r="AW12" s="6">
        <v>0</v>
      </c>
    </row>
    <row r="13" spans="2:49" x14ac:dyDescent="0.3">
      <c r="C13" s="6">
        <v>0.14000000000000001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L13" s="6">
        <v>0.14000000000000001</v>
      </c>
      <c r="M13" s="6">
        <v>1.21116</v>
      </c>
      <c r="N13" s="6">
        <v>0.84128999999999998</v>
      </c>
      <c r="O13" s="6">
        <v>0.66188999999999998</v>
      </c>
      <c r="P13" s="6">
        <v>0.68911</v>
      </c>
      <c r="Q13" s="6">
        <v>1.84598</v>
      </c>
      <c r="R13" s="6">
        <v>1.04989</v>
      </c>
      <c r="S13" s="6">
        <v>0.49597999999999998</v>
      </c>
      <c r="U13" s="6">
        <v>0.14000000000000001</v>
      </c>
      <c r="V13" s="6">
        <v>0.42032000000000003</v>
      </c>
      <c r="W13" s="9">
        <v>2.4835999999999999E-4</v>
      </c>
      <c r="X13" s="9">
        <v>3.76E-6</v>
      </c>
      <c r="Y13" s="6">
        <v>5.8139999999999997E-2</v>
      </c>
      <c r="Z13" s="6">
        <v>1.8499999999999999E-2</v>
      </c>
      <c r="AA13" s="6">
        <v>9.9440000000000001E-2</v>
      </c>
      <c r="AB13" s="6">
        <v>0.18093000000000001</v>
      </c>
      <c r="AD13" s="6">
        <v>0.14000000000000001</v>
      </c>
      <c r="AE13" s="6">
        <v>0</v>
      </c>
      <c r="AF13" s="9">
        <v>1.1504E-4</v>
      </c>
      <c r="AG13" s="6">
        <v>0</v>
      </c>
      <c r="AH13" s="6">
        <v>0</v>
      </c>
      <c r="AI13" s="6">
        <v>2.0100000000000001E-3</v>
      </c>
      <c r="AJ13" s="9">
        <v>4.2496599999999998E-4</v>
      </c>
      <c r="AK13" s="9">
        <v>8.8734299999999996E-4</v>
      </c>
      <c r="AM13" s="6">
        <v>0.14000000000000001</v>
      </c>
      <c r="AN13" s="6">
        <v>0</v>
      </c>
      <c r="AO13" s="6">
        <v>0</v>
      </c>
      <c r="AP13" s="6">
        <v>0</v>
      </c>
      <c r="AQ13" s="6">
        <v>0</v>
      </c>
      <c r="AS13" s="6">
        <v>0.14000000000000001</v>
      </c>
      <c r="AT13" s="6">
        <v>0</v>
      </c>
      <c r="AU13" s="6">
        <v>0</v>
      </c>
      <c r="AV13" s="6">
        <v>0</v>
      </c>
      <c r="AW13" s="6">
        <v>0</v>
      </c>
    </row>
    <row r="14" spans="2:49" x14ac:dyDescent="0.3">
      <c r="C14" s="6">
        <v>0.16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L14" s="6">
        <v>0.16</v>
      </c>
      <c r="M14" s="6">
        <v>4.7314100000000003</v>
      </c>
      <c r="N14" s="6">
        <v>2.3717899999999998</v>
      </c>
      <c r="O14" s="6">
        <v>2.5300500000000001</v>
      </c>
      <c r="P14" s="6">
        <v>3.5520100000000001</v>
      </c>
      <c r="Q14" s="6">
        <v>5.9523000000000001</v>
      </c>
      <c r="R14" s="6">
        <v>3.8275100000000002</v>
      </c>
      <c r="S14" s="6">
        <v>1.5174099999999999</v>
      </c>
      <c r="U14" s="6">
        <v>0.16</v>
      </c>
      <c r="V14" s="6">
        <v>0.71038000000000001</v>
      </c>
      <c r="W14" s="6">
        <v>4.9699999999999996E-3</v>
      </c>
      <c r="X14" s="9">
        <v>1.0432E-4</v>
      </c>
      <c r="Y14" s="6">
        <v>0.25022</v>
      </c>
      <c r="Z14" s="6">
        <v>0.17813999999999999</v>
      </c>
      <c r="AA14" s="6">
        <v>0.22875999999999999</v>
      </c>
      <c r="AB14" s="6">
        <v>0.29041</v>
      </c>
      <c r="AD14" s="6">
        <v>0.16</v>
      </c>
      <c r="AE14" s="6">
        <v>0</v>
      </c>
      <c r="AF14" s="9">
        <v>7.0960000000000001E-4</v>
      </c>
      <c r="AG14" s="6">
        <v>0</v>
      </c>
      <c r="AH14" s="6">
        <v>0</v>
      </c>
      <c r="AI14" s="6">
        <v>1.92E-3</v>
      </c>
      <c r="AJ14" s="9">
        <v>5.2666400000000004E-4</v>
      </c>
      <c r="AK14" s="9">
        <v>8.3924900000000003E-4</v>
      </c>
      <c r="AM14" s="6">
        <v>0.16</v>
      </c>
      <c r="AN14" s="6">
        <v>0</v>
      </c>
      <c r="AO14" s="6">
        <v>0</v>
      </c>
      <c r="AP14" s="6">
        <v>0</v>
      </c>
      <c r="AQ14" s="6">
        <v>0</v>
      </c>
      <c r="AS14" s="6">
        <v>0.16</v>
      </c>
      <c r="AT14" s="6">
        <v>0</v>
      </c>
      <c r="AU14" s="6">
        <v>0</v>
      </c>
      <c r="AV14" s="6">
        <v>0</v>
      </c>
      <c r="AW14" s="6">
        <v>0</v>
      </c>
    </row>
    <row r="15" spans="2:49" x14ac:dyDescent="0.3">
      <c r="C15" s="6">
        <v>0.18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L15" s="6">
        <v>0.18</v>
      </c>
      <c r="M15" s="6">
        <v>14.277369999999999</v>
      </c>
      <c r="N15" s="6">
        <v>8.0014599999999998</v>
      </c>
      <c r="O15" s="6">
        <v>8.95899</v>
      </c>
      <c r="P15" s="6">
        <v>12.32896</v>
      </c>
      <c r="Q15" s="6">
        <v>15.73883</v>
      </c>
      <c r="R15" s="6">
        <v>11.86112</v>
      </c>
      <c r="S15" s="6">
        <v>3.33216</v>
      </c>
      <c r="U15" s="6">
        <v>0.18</v>
      </c>
      <c r="V15" s="6">
        <v>1.41953</v>
      </c>
      <c r="W15" s="6">
        <v>4.8419999999999998E-2</v>
      </c>
      <c r="X15" s="6">
        <v>1.5299999999999999E-3</v>
      </c>
      <c r="Y15" s="6">
        <v>0.67493000000000003</v>
      </c>
      <c r="Z15" s="6">
        <v>0.71853999999999996</v>
      </c>
      <c r="AA15" s="6">
        <v>0.57259000000000004</v>
      </c>
      <c r="AB15" s="6">
        <v>0.58092999999999995</v>
      </c>
      <c r="AD15" s="6">
        <v>0.18</v>
      </c>
      <c r="AE15" s="6">
        <v>0</v>
      </c>
      <c r="AF15" s="6">
        <v>2.0600000000000002E-3</v>
      </c>
      <c r="AG15" s="6">
        <v>0</v>
      </c>
      <c r="AH15" s="9">
        <v>8.9999999999999999E-8</v>
      </c>
      <c r="AI15" s="6">
        <v>3.9399999999999999E-3</v>
      </c>
      <c r="AJ15" s="6">
        <v>1.1999999999999999E-3</v>
      </c>
      <c r="AK15" s="6">
        <v>1.7700000000000001E-3</v>
      </c>
      <c r="AM15" s="6">
        <v>0.18</v>
      </c>
      <c r="AN15" s="6">
        <v>0</v>
      </c>
      <c r="AO15" s="6">
        <v>0</v>
      </c>
      <c r="AP15" s="6">
        <v>0</v>
      </c>
      <c r="AQ15" s="6">
        <v>0</v>
      </c>
      <c r="AS15" s="6">
        <v>0.18</v>
      </c>
      <c r="AT15" s="6">
        <v>0</v>
      </c>
      <c r="AU15" s="6">
        <v>0</v>
      </c>
      <c r="AV15" s="6">
        <v>0</v>
      </c>
      <c r="AW15" s="6">
        <v>0</v>
      </c>
    </row>
    <row r="16" spans="2:49" x14ac:dyDescent="0.3">
      <c r="C16" s="6">
        <v>0.2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L16" s="6">
        <v>0.2</v>
      </c>
      <c r="M16" s="6">
        <v>26.748519999999999</v>
      </c>
      <c r="N16" s="6">
        <v>19.31202</v>
      </c>
      <c r="O16" s="6">
        <v>21.406590000000001</v>
      </c>
      <c r="P16" s="6">
        <v>25.42399</v>
      </c>
      <c r="Q16" s="6">
        <v>27.087440000000001</v>
      </c>
      <c r="R16" s="6">
        <v>23.995709999999999</v>
      </c>
      <c r="S16" s="6">
        <v>3.4575</v>
      </c>
      <c r="U16" s="6">
        <v>0.2</v>
      </c>
      <c r="V16" s="6">
        <v>2.7796599999999998</v>
      </c>
      <c r="W16" s="6">
        <v>0.25784000000000001</v>
      </c>
      <c r="X16" s="6">
        <v>1.379E-2</v>
      </c>
      <c r="Y16" s="6">
        <v>1.40754</v>
      </c>
      <c r="Z16" s="6">
        <v>1.57663</v>
      </c>
      <c r="AA16" s="6">
        <v>1.20709</v>
      </c>
      <c r="AB16" s="6">
        <v>1.11521</v>
      </c>
      <c r="AD16" s="6">
        <v>0.2</v>
      </c>
      <c r="AE16" s="9">
        <v>5.5999999999999997E-6</v>
      </c>
      <c r="AF16" s="6">
        <v>3.5500000000000002E-3</v>
      </c>
      <c r="AG16" s="6">
        <v>0</v>
      </c>
      <c r="AH16" s="9">
        <v>2.4700000000000001E-6</v>
      </c>
      <c r="AI16" s="6">
        <v>8.3800000000000003E-3</v>
      </c>
      <c r="AJ16" s="6">
        <v>2.3900000000000002E-3</v>
      </c>
      <c r="AK16" s="6">
        <v>3.6900000000000001E-3</v>
      </c>
      <c r="AM16" s="6">
        <v>0.2</v>
      </c>
      <c r="AN16" s="6">
        <v>0</v>
      </c>
      <c r="AO16" s="6">
        <v>0</v>
      </c>
      <c r="AP16" s="6">
        <v>0</v>
      </c>
      <c r="AQ16" s="6">
        <v>0</v>
      </c>
      <c r="AS16" s="6">
        <v>0.2</v>
      </c>
      <c r="AT16" s="6">
        <v>0</v>
      </c>
      <c r="AU16" s="6">
        <v>0</v>
      </c>
      <c r="AV16" s="6">
        <v>0</v>
      </c>
      <c r="AW16" s="6">
        <v>0</v>
      </c>
    </row>
    <row r="17" spans="3:49" x14ac:dyDescent="0.3">
      <c r="C17" s="6">
        <v>0.22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L17" s="6">
        <v>0.22</v>
      </c>
      <c r="M17" s="6">
        <v>28.503489999999999</v>
      </c>
      <c r="N17" s="6">
        <v>27.450299999999999</v>
      </c>
      <c r="O17" s="6">
        <v>29.47316</v>
      </c>
      <c r="P17" s="6">
        <v>29.614059999999998</v>
      </c>
      <c r="Q17" s="6">
        <v>27.037320000000001</v>
      </c>
      <c r="R17" s="6">
        <v>28.415669999999999</v>
      </c>
      <c r="S17" s="6">
        <v>1.16124</v>
      </c>
      <c r="U17" s="6">
        <v>0.22</v>
      </c>
      <c r="V17" s="6">
        <v>5.0634600000000001</v>
      </c>
      <c r="W17" s="6">
        <v>0.89756000000000002</v>
      </c>
      <c r="X17" s="6">
        <v>8.3750000000000005E-2</v>
      </c>
      <c r="Y17" s="6">
        <v>2.57816</v>
      </c>
      <c r="Z17" s="6">
        <v>3.7260800000000001</v>
      </c>
      <c r="AA17" s="6">
        <v>2.4698000000000002</v>
      </c>
      <c r="AB17" s="6">
        <v>2.0299200000000002</v>
      </c>
      <c r="AD17" s="6">
        <v>0.22</v>
      </c>
      <c r="AE17" s="9">
        <v>8.8319999999999995E-5</v>
      </c>
      <c r="AF17" s="6">
        <v>5.1999999999999998E-3</v>
      </c>
      <c r="AG17" s="6">
        <v>0</v>
      </c>
      <c r="AH17" s="9">
        <v>2.83E-5</v>
      </c>
      <c r="AI17" s="6">
        <v>1.0489999999999999E-2</v>
      </c>
      <c r="AJ17" s="6">
        <v>3.16E-3</v>
      </c>
      <c r="AK17" s="6">
        <v>4.6699999999999997E-3</v>
      </c>
      <c r="AM17" s="6">
        <v>0.22</v>
      </c>
      <c r="AN17" s="6">
        <v>0</v>
      </c>
      <c r="AO17" s="6">
        <v>0</v>
      </c>
      <c r="AP17" s="6">
        <v>0</v>
      </c>
      <c r="AQ17" s="6">
        <v>0</v>
      </c>
      <c r="AS17" s="6">
        <v>0.22</v>
      </c>
      <c r="AT17" s="6">
        <v>0</v>
      </c>
      <c r="AU17" s="6">
        <v>0</v>
      </c>
      <c r="AV17" s="6">
        <v>0</v>
      </c>
      <c r="AW17" s="6">
        <v>0</v>
      </c>
    </row>
    <row r="18" spans="3:49" x14ac:dyDescent="0.3">
      <c r="C18" s="6">
        <v>0.24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L18" s="6">
        <v>0.24</v>
      </c>
      <c r="M18" s="6">
        <v>16.92859</v>
      </c>
      <c r="N18" s="6">
        <v>22.304110000000001</v>
      </c>
      <c r="O18" s="6">
        <v>22.545400000000001</v>
      </c>
      <c r="P18" s="6">
        <v>19.282419999999998</v>
      </c>
      <c r="Q18" s="6">
        <v>15.20767</v>
      </c>
      <c r="R18" s="6">
        <v>19.253640000000001</v>
      </c>
      <c r="S18" s="6">
        <v>3.23719</v>
      </c>
      <c r="U18" s="6">
        <v>0.24</v>
      </c>
      <c r="V18" s="6">
        <v>8.7306699999999999</v>
      </c>
      <c r="W18" s="6">
        <v>2.6331600000000002</v>
      </c>
      <c r="X18" s="6">
        <v>0.38002000000000002</v>
      </c>
      <c r="Y18" s="6">
        <v>3.86436</v>
      </c>
      <c r="Z18" s="6">
        <v>11.380990000000001</v>
      </c>
      <c r="AA18" s="6">
        <v>5.3978400000000004</v>
      </c>
      <c r="AB18" s="6">
        <v>4.5298800000000004</v>
      </c>
      <c r="AD18" s="6">
        <v>0.24</v>
      </c>
      <c r="AE18" s="9">
        <v>6.4455000000000003E-4</v>
      </c>
      <c r="AF18" s="6">
        <v>7.3600000000000002E-3</v>
      </c>
      <c r="AG18" s="6">
        <v>0</v>
      </c>
      <c r="AH18" s="9">
        <v>1.8928E-4</v>
      </c>
      <c r="AI18" s="6">
        <v>1.141E-2</v>
      </c>
      <c r="AJ18" s="6">
        <v>3.9199999999999999E-3</v>
      </c>
      <c r="AK18" s="6">
        <v>5.1999999999999998E-3</v>
      </c>
      <c r="AM18" s="6">
        <v>0.24</v>
      </c>
      <c r="AN18" s="6">
        <v>0</v>
      </c>
      <c r="AO18" s="6">
        <v>0</v>
      </c>
      <c r="AP18" s="6">
        <v>0</v>
      </c>
      <c r="AQ18" s="6">
        <v>0</v>
      </c>
      <c r="AS18" s="6">
        <v>0.24</v>
      </c>
      <c r="AT18" s="6">
        <v>0</v>
      </c>
      <c r="AU18" s="6">
        <v>0</v>
      </c>
      <c r="AV18" s="6">
        <v>0</v>
      </c>
      <c r="AW18" s="6">
        <v>0</v>
      </c>
    </row>
    <row r="19" spans="3:49" x14ac:dyDescent="0.3">
      <c r="C19" s="6">
        <v>0.26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L19" s="6">
        <v>0.26</v>
      </c>
      <c r="M19" s="6">
        <v>5.7330800000000002</v>
      </c>
      <c r="N19" s="6">
        <v>11.06636</v>
      </c>
      <c r="O19" s="6">
        <v>10.01971</v>
      </c>
      <c r="P19" s="6">
        <v>7.1550599999999998</v>
      </c>
      <c r="Q19" s="6">
        <v>5.0267200000000001</v>
      </c>
      <c r="R19" s="6">
        <v>7.8001899999999997</v>
      </c>
      <c r="S19" s="6">
        <v>2.64459</v>
      </c>
      <c r="U19" s="6">
        <v>0.26</v>
      </c>
      <c r="V19" s="6">
        <v>14.0883</v>
      </c>
      <c r="W19" s="6">
        <v>6.3993700000000002</v>
      </c>
      <c r="X19" s="6">
        <v>1.2635099999999999</v>
      </c>
      <c r="Y19" s="6">
        <v>4.8711599999999997</v>
      </c>
      <c r="Z19" s="6">
        <v>22.41507</v>
      </c>
      <c r="AA19" s="6">
        <v>9.80748</v>
      </c>
      <c r="AB19" s="6">
        <v>8.4595900000000004</v>
      </c>
      <c r="AD19" s="6">
        <v>0.26</v>
      </c>
      <c r="AE19" s="6">
        <v>2.98E-3</v>
      </c>
      <c r="AF19" s="6">
        <v>8.1099999999999992E-3</v>
      </c>
      <c r="AG19" s="9">
        <v>1.0100000000000001E-6</v>
      </c>
      <c r="AH19" s="9">
        <v>7.4952999999999999E-4</v>
      </c>
      <c r="AI19" s="6">
        <v>1.238E-2</v>
      </c>
      <c r="AJ19" s="6">
        <v>4.8399999999999997E-3</v>
      </c>
      <c r="AK19" s="6">
        <v>5.2700000000000004E-3</v>
      </c>
      <c r="AM19" s="6">
        <v>0.26</v>
      </c>
      <c r="AN19" s="6">
        <v>0</v>
      </c>
      <c r="AO19" s="6">
        <v>0</v>
      </c>
      <c r="AP19" s="6">
        <v>0</v>
      </c>
      <c r="AQ19" s="6">
        <v>0</v>
      </c>
      <c r="AS19" s="6">
        <v>0.26</v>
      </c>
      <c r="AT19" s="9">
        <v>2.9075999999999999E-4</v>
      </c>
      <c r="AU19" s="9">
        <v>1.4769999999999999E-5</v>
      </c>
      <c r="AV19" s="9">
        <v>1.5276499999999999E-4</v>
      </c>
      <c r="AW19" s="9">
        <v>1.9515400000000001E-4</v>
      </c>
    </row>
    <row r="20" spans="3:49" x14ac:dyDescent="0.3">
      <c r="C20" s="6">
        <v>0.28000000000000003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L20" s="6">
        <v>0.28000000000000003</v>
      </c>
      <c r="M20" s="6">
        <v>1.2027600000000001</v>
      </c>
      <c r="N20" s="6">
        <v>4.0928199999999997</v>
      </c>
      <c r="O20" s="6">
        <v>2.95763</v>
      </c>
      <c r="P20" s="6">
        <v>1.5890299999999999</v>
      </c>
      <c r="Q20" s="6">
        <v>1.1263700000000001</v>
      </c>
      <c r="R20" s="6">
        <v>2.1937199999999999</v>
      </c>
      <c r="S20" s="6">
        <v>1.292</v>
      </c>
      <c r="U20" s="6">
        <v>0.28000000000000003</v>
      </c>
      <c r="V20" s="6">
        <v>18.21602</v>
      </c>
      <c r="W20" s="6">
        <v>11.67802</v>
      </c>
      <c r="X20" s="6">
        <v>3.2182300000000001</v>
      </c>
      <c r="Y20" s="6">
        <v>7.0967000000000002</v>
      </c>
      <c r="Z20" s="6">
        <v>23.246179999999999</v>
      </c>
      <c r="AA20" s="6">
        <v>12.69103</v>
      </c>
      <c r="AB20" s="6">
        <v>8.1239399999999993</v>
      </c>
      <c r="AD20" s="6">
        <v>0.28000000000000003</v>
      </c>
      <c r="AE20" s="6">
        <v>8.6400000000000001E-3</v>
      </c>
      <c r="AF20" s="6">
        <v>5.9800000000000001E-3</v>
      </c>
      <c r="AG20" s="9">
        <v>3.0009999999999999E-5</v>
      </c>
      <c r="AH20" s="6">
        <v>1.2800000000000001E-3</v>
      </c>
      <c r="AI20" s="6">
        <v>1.3440000000000001E-2</v>
      </c>
      <c r="AJ20" s="6">
        <v>5.8700000000000002E-3</v>
      </c>
      <c r="AK20" s="6">
        <v>5.4799999999999996E-3</v>
      </c>
      <c r="AM20" s="6">
        <v>0.28000000000000003</v>
      </c>
      <c r="AN20" s="6">
        <v>0</v>
      </c>
      <c r="AO20" s="6">
        <v>0</v>
      </c>
      <c r="AP20" s="6">
        <v>0</v>
      </c>
      <c r="AQ20" s="6">
        <v>0</v>
      </c>
      <c r="AS20" s="6">
        <v>0.28000000000000003</v>
      </c>
      <c r="AT20" s="6">
        <v>1.2919999999999999E-2</v>
      </c>
      <c r="AU20" s="6">
        <v>1.6900000000000001E-3</v>
      </c>
      <c r="AV20" s="6">
        <v>7.3099999999999997E-3</v>
      </c>
      <c r="AW20" s="6">
        <v>7.9399999999999991E-3</v>
      </c>
    </row>
    <row r="21" spans="3:49" x14ac:dyDescent="0.3">
      <c r="C21" s="6">
        <v>0.3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L21" s="6">
        <v>0.3</v>
      </c>
      <c r="M21" s="6">
        <v>0.17918999999999999</v>
      </c>
      <c r="N21" s="6">
        <v>1.6246100000000001</v>
      </c>
      <c r="O21" s="6">
        <v>0.77039000000000002</v>
      </c>
      <c r="P21" s="6">
        <v>0.21895999999999999</v>
      </c>
      <c r="Q21" s="6">
        <v>0.20337</v>
      </c>
      <c r="R21" s="6">
        <v>0.59930000000000005</v>
      </c>
      <c r="S21" s="6">
        <v>0.62419000000000002</v>
      </c>
      <c r="U21" s="6">
        <v>0.3</v>
      </c>
      <c r="V21" s="6">
        <v>18.896350000000002</v>
      </c>
      <c r="W21" s="6">
        <v>15.352499999999999</v>
      </c>
      <c r="X21" s="6">
        <v>7.0956700000000001</v>
      </c>
      <c r="Y21" s="6">
        <v>12.36979</v>
      </c>
      <c r="Z21" s="6">
        <v>16.764800000000001</v>
      </c>
      <c r="AA21" s="6">
        <v>14.09582</v>
      </c>
      <c r="AB21" s="6">
        <v>4.5751799999999996</v>
      </c>
      <c r="AD21" s="6">
        <v>0.3</v>
      </c>
      <c r="AE21" s="6">
        <v>1.24E-2</v>
      </c>
      <c r="AF21" s="6">
        <v>5.1200000000000004E-3</v>
      </c>
      <c r="AG21" s="9">
        <v>3.1754999999999999E-4</v>
      </c>
      <c r="AH21" s="9">
        <v>7.9765999999999995E-4</v>
      </c>
      <c r="AI21" s="6">
        <v>1.2070000000000001E-2</v>
      </c>
      <c r="AJ21" s="6">
        <v>6.1399999999999996E-3</v>
      </c>
      <c r="AK21" s="6">
        <v>5.8700000000000002E-3</v>
      </c>
      <c r="AM21" s="6">
        <v>0.3</v>
      </c>
      <c r="AN21" s="6">
        <v>0</v>
      </c>
      <c r="AO21" s="6">
        <v>0</v>
      </c>
      <c r="AP21" s="6">
        <v>0</v>
      </c>
      <c r="AQ21" s="6">
        <v>0</v>
      </c>
      <c r="AS21" s="6">
        <v>0.3</v>
      </c>
      <c r="AT21" s="6">
        <v>0.26030999999999999</v>
      </c>
      <c r="AU21" s="6">
        <v>5.8279999999999998E-2</v>
      </c>
      <c r="AV21" s="6">
        <v>0.15928999999999999</v>
      </c>
      <c r="AW21" s="6">
        <v>0.14285999999999999</v>
      </c>
    </row>
    <row r="22" spans="3:49" x14ac:dyDescent="0.3">
      <c r="C22" s="6">
        <v>0.32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L22" s="6">
        <v>0.32</v>
      </c>
      <c r="M22" s="6">
        <v>2.7179999999999999E-2</v>
      </c>
      <c r="N22" s="6">
        <v>0.81843999999999995</v>
      </c>
      <c r="O22" s="6">
        <v>0.23441999999999999</v>
      </c>
      <c r="P22" s="6">
        <v>1.8769999999999998E-2</v>
      </c>
      <c r="Q22" s="6">
        <v>3.7310000000000003E-2</v>
      </c>
      <c r="R22" s="6">
        <v>0.22722000000000001</v>
      </c>
      <c r="S22" s="6">
        <v>0.34245999999999999</v>
      </c>
      <c r="U22" s="6">
        <v>0.32</v>
      </c>
      <c r="V22" s="6">
        <v>14.91412</v>
      </c>
      <c r="W22" s="6">
        <v>15.665789999999999</v>
      </c>
      <c r="X22" s="6">
        <v>12.196289999999999</v>
      </c>
      <c r="Y22" s="6">
        <v>17.740919999999999</v>
      </c>
      <c r="Z22" s="6">
        <v>11.487360000000001</v>
      </c>
      <c r="AA22" s="6">
        <v>14.4009</v>
      </c>
      <c r="AB22" s="6">
        <v>2.5674899999999998</v>
      </c>
      <c r="AD22" s="6">
        <v>0.32</v>
      </c>
      <c r="AE22" s="6">
        <v>8.9800000000000001E-3</v>
      </c>
      <c r="AF22" s="6">
        <v>7.1300000000000001E-3</v>
      </c>
      <c r="AG22" s="6">
        <v>1.2999999999999999E-3</v>
      </c>
      <c r="AH22" s="9">
        <v>2.1955999999999999E-4</v>
      </c>
      <c r="AI22" s="6">
        <v>7.3499999999999998E-3</v>
      </c>
      <c r="AJ22" s="6">
        <v>5.0000000000000001E-3</v>
      </c>
      <c r="AK22" s="6">
        <v>3.9500000000000004E-3</v>
      </c>
      <c r="AM22" s="6">
        <v>0.32</v>
      </c>
      <c r="AN22" s="6">
        <v>0</v>
      </c>
      <c r="AO22" s="6">
        <v>0</v>
      </c>
      <c r="AP22" s="6">
        <v>0</v>
      </c>
      <c r="AQ22" s="6">
        <v>0</v>
      </c>
      <c r="AS22" s="6">
        <v>0.32</v>
      </c>
      <c r="AT22" s="6">
        <v>2.286</v>
      </c>
      <c r="AU22" s="6">
        <v>0.72950999999999999</v>
      </c>
      <c r="AV22" s="6">
        <v>1.5077499999999999</v>
      </c>
      <c r="AW22" s="6">
        <v>1.1006</v>
      </c>
    </row>
    <row r="23" spans="3:49" x14ac:dyDescent="0.3">
      <c r="C23" s="6">
        <v>0.34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L23" s="6">
        <v>0.34</v>
      </c>
      <c r="M23" s="6">
        <v>7.6299999999999996E-3</v>
      </c>
      <c r="N23" s="6">
        <v>0.45226</v>
      </c>
      <c r="O23" s="6">
        <v>7.5550000000000006E-2</v>
      </c>
      <c r="P23" s="9">
        <v>9.0218000000000004E-4</v>
      </c>
      <c r="Q23" s="6">
        <v>6.1399999999999996E-3</v>
      </c>
      <c r="R23" s="6">
        <v>0.1085</v>
      </c>
      <c r="S23" s="6">
        <v>0.1946</v>
      </c>
      <c r="U23" s="6">
        <v>0.34</v>
      </c>
      <c r="V23" s="6">
        <v>8.3254699999999993</v>
      </c>
      <c r="W23" s="6">
        <v>14.45693</v>
      </c>
      <c r="X23" s="6">
        <v>15.266769999999999</v>
      </c>
      <c r="Y23" s="6">
        <v>17.527640000000002</v>
      </c>
      <c r="Z23" s="6">
        <v>6.2202200000000003</v>
      </c>
      <c r="AA23" s="6">
        <v>12.35941</v>
      </c>
      <c r="AB23" s="6">
        <v>4.8354200000000001</v>
      </c>
      <c r="AD23" s="6">
        <v>0.34</v>
      </c>
      <c r="AE23" s="6">
        <v>5.4400000000000004E-3</v>
      </c>
      <c r="AF23" s="6">
        <v>1.1429999999999999E-2</v>
      </c>
      <c r="AG23" s="6">
        <v>2.8700000000000002E-3</v>
      </c>
      <c r="AH23" s="9">
        <v>1.8506999999999999E-4</v>
      </c>
      <c r="AI23" s="6">
        <v>6.6499999999999997E-3</v>
      </c>
      <c r="AJ23" s="6">
        <v>5.3200000000000001E-3</v>
      </c>
      <c r="AK23" s="6">
        <v>4.2300000000000003E-3</v>
      </c>
      <c r="AM23" s="6">
        <v>0.34</v>
      </c>
      <c r="AN23" s="6">
        <v>0</v>
      </c>
      <c r="AO23" s="6">
        <v>0</v>
      </c>
      <c r="AP23" s="6">
        <v>0</v>
      </c>
      <c r="AQ23" s="6">
        <v>0</v>
      </c>
      <c r="AS23" s="6">
        <v>0.34</v>
      </c>
      <c r="AT23" s="6">
        <v>10.41231</v>
      </c>
      <c r="AU23" s="6">
        <v>4.6805000000000003</v>
      </c>
      <c r="AV23" s="6">
        <v>7.5464099999999998</v>
      </c>
      <c r="AW23" s="6">
        <v>4.0529999999999999</v>
      </c>
    </row>
    <row r="24" spans="3:49" x14ac:dyDescent="0.3">
      <c r="C24" s="6">
        <v>0.36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L24" s="6">
        <v>0.36</v>
      </c>
      <c r="M24" s="6">
        <v>2.5400000000000002E-3</v>
      </c>
      <c r="N24" s="6">
        <v>0.23154</v>
      </c>
      <c r="O24" s="6">
        <v>2.4750000000000001E-2</v>
      </c>
      <c r="P24" s="9">
        <v>1.5379999999999998E-5</v>
      </c>
      <c r="Q24" s="9">
        <v>5.0453E-4</v>
      </c>
      <c r="R24" s="6">
        <v>5.1869999999999999E-2</v>
      </c>
      <c r="S24" s="6">
        <v>0.10097</v>
      </c>
      <c r="U24" s="6">
        <v>0.36</v>
      </c>
      <c r="V24" s="6">
        <v>3.5249799999999998</v>
      </c>
      <c r="W24" s="6">
        <v>11.56198</v>
      </c>
      <c r="X24" s="6">
        <v>14.95562</v>
      </c>
      <c r="Y24" s="6">
        <v>12.625030000000001</v>
      </c>
      <c r="Z24" s="6">
        <v>1.9544299999999999</v>
      </c>
      <c r="AA24" s="6">
        <v>8.92441</v>
      </c>
      <c r="AB24" s="6">
        <v>5.8043399999999998</v>
      </c>
      <c r="AD24" s="6">
        <v>0.36</v>
      </c>
      <c r="AE24" s="6">
        <v>7.6E-3</v>
      </c>
      <c r="AF24" s="6">
        <v>1.6299999999999999E-2</v>
      </c>
      <c r="AG24" s="6">
        <v>5.1399999999999996E-3</v>
      </c>
      <c r="AH24" s="9">
        <v>6.5930000000000003E-4</v>
      </c>
      <c r="AI24" s="6">
        <v>9.5099999999999994E-3</v>
      </c>
      <c r="AJ24" s="6">
        <v>7.8399999999999997E-3</v>
      </c>
      <c r="AK24" s="6">
        <v>5.77E-3</v>
      </c>
      <c r="AM24" s="6">
        <v>0.36</v>
      </c>
      <c r="AN24" s="6">
        <v>0</v>
      </c>
      <c r="AO24" s="6">
        <v>0</v>
      </c>
      <c r="AP24" s="6">
        <v>0</v>
      </c>
      <c r="AQ24" s="6">
        <v>0</v>
      </c>
      <c r="AS24" s="6">
        <v>0.36</v>
      </c>
      <c r="AT24" s="6">
        <v>24.901050000000001</v>
      </c>
      <c r="AU24" s="6">
        <v>15.90056</v>
      </c>
      <c r="AV24" s="6">
        <v>20.40081</v>
      </c>
      <c r="AW24" s="6">
        <v>6.3643099999999997</v>
      </c>
    </row>
    <row r="25" spans="3:49" x14ac:dyDescent="0.3">
      <c r="C25" s="6">
        <v>0.38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L25" s="6">
        <v>0.38</v>
      </c>
      <c r="M25" s="9">
        <v>4.0690000000000002E-4</v>
      </c>
      <c r="N25" s="6">
        <v>0.10213</v>
      </c>
      <c r="O25" s="6">
        <v>7.4900000000000001E-3</v>
      </c>
      <c r="P25" s="6">
        <v>0</v>
      </c>
      <c r="Q25" s="9">
        <v>1.5909999999999998E-5</v>
      </c>
      <c r="R25" s="6">
        <v>2.2009999999999998E-2</v>
      </c>
      <c r="S25" s="6">
        <v>4.4900000000000002E-2</v>
      </c>
      <c r="U25" s="6">
        <v>0.38</v>
      </c>
      <c r="V25" s="6">
        <v>1.46678</v>
      </c>
      <c r="W25" s="6">
        <v>7.8203300000000002</v>
      </c>
      <c r="X25" s="6">
        <v>12.949120000000001</v>
      </c>
      <c r="Y25" s="6">
        <v>7.2750199999999996</v>
      </c>
      <c r="Z25" s="6">
        <v>0.29341</v>
      </c>
      <c r="AA25" s="6">
        <v>5.9609300000000003</v>
      </c>
      <c r="AB25" s="6">
        <v>5.1559999999999997</v>
      </c>
      <c r="AD25" s="6">
        <v>0.38</v>
      </c>
      <c r="AE25" s="6">
        <v>1.6809999999999999E-2</v>
      </c>
      <c r="AF25" s="6">
        <v>2.0230000000000001E-2</v>
      </c>
      <c r="AG25" s="6">
        <v>8.4399999999999996E-3</v>
      </c>
      <c r="AH25" s="6">
        <v>3.2200000000000002E-3</v>
      </c>
      <c r="AI25" s="6">
        <v>9.1400000000000006E-3</v>
      </c>
      <c r="AJ25" s="6">
        <v>1.157E-2</v>
      </c>
      <c r="AK25" s="6">
        <v>6.8500000000000002E-3</v>
      </c>
      <c r="AM25" s="6">
        <v>0.38</v>
      </c>
      <c r="AN25" s="6">
        <v>0</v>
      </c>
      <c r="AO25" s="6">
        <v>0</v>
      </c>
      <c r="AP25" s="6">
        <v>0</v>
      </c>
      <c r="AQ25" s="6">
        <v>0</v>
      </c>
      <c r="AS25" s="6">
        <v>0.38</v>
      </c>
      <c r="AT25" s="6">
        <v>31.509979999999999</v>
      </c>
      <c r="AU25" s="6">
        <v>29.06606</v>
      </c>
      <c r="AV25" s="6">
        <v>30.288019999999999</v>
      </c>
      <c r="AW25" s="6">
        <v>1.72811</v>
      </c>
    </row>
    <row r="26" spans="3:49" x14ac:dyDescent="0.3">
      <c r="C26" s="6">
        <v>0.4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L26" s="6">
        <v>0.4</v>
      </c>
      <c r="M26" s="9">
        <v>2.3920000000000001E-5</v>
      </c>
      <c r="N26" s="6">
        <v>3.6949999999999997E-2</v>
      </c>
      <c r="O26" s="6">
        <v>1.42E-3</v>
      </c>
      <c r="P26" s="6">
        <v>0</v>
      </c>
      <c r="Q26" s="6">
        <v>0</v>
      </c>
      <c r="R26" s="6">
        <v>7.6800000000000002E-3</v>
      </c>
      <c r="S26" s="6">
        <v>1.6369999999999999E-2</v>
      </c>
      <c r="U26" s="6">
        <v>0.4</v>
      </c>
      <c r="V26" s="6">
        <v>0.69113999999999998</v>
      </c>
      <c r="W26" s="6">
        <v>5.0213200000000002</v>
      </c>
      <c r="X26" s="6">
        <v>11.042339999999999</v>
      </c>
      <c r="Y26" s="6">
        <v>3.89697</v>
      </c>
      <c r="Z26" s="6">
        <v>1.866E-2</v>
      </c>
      <c r="AA26" s="6">
        <v>4.1340899999999996</v>
      </c>
      <c r="AB26" s="6">
        <v>4.3976699999999997</v>
      </c>
      <c r="AD26" s="6">
        <v>0.4</v>
      </c>
      <c r="AE26" s="6">
        <v>2.47E-2</v>
      </c>
      <c r="AF26" s="6">
        <v>2.196E-2</v>
      </c>
      <c r="AG26" s="6">
        <v>1.078E-2</v>
      </c>
      <c r="AH26" s="6">
        <v>1.2070000000000001E-2</v>
      </c>
      <c r="AI26" s="6">
        <v>7.0499999999999998E-3</v>
      </c>
      <c r="AJ26" s="6">
        <v>1.5310000000000001E-2</v>
      </c>
      <c r="AK26" s="6">
        <v>7.6099999999999996E-3</v>
      </c>
      <c r="AM26" s="6">
        <v>0.4</v>
      </c>
      <c r="AN26" s="6">
        <v>0</v>
      </c>
      <c r="AO26" s="6">
        <v>0</v>
      </c>
      <c r="AP26" s="6">
        <v>0</v>
      </c>
      <c r="AQ26" s="6">
        <v>0</v>
      </c>
      <c r="AS26" s="6">
        <v>0.4</v>
      </c>
      <c r="AT26" s="6">
        <v>21.227509999999999</v>
      </c>
      <c r="AU26" s="6">
        <v>28.791830000000001</v>
      </c>
      <c r="AV26" s="6">
        <v>25.00967</v>
      </c>
      <c r="AW26" s="6">
        <v>5.3487799999999996</v>
      </c>
    </row>
    <row r="27" spans="3:49" x14ac:dyDescent="0.3">
      <c r="C27" s="6">
        <v>0.42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L27" s="6">
        <v>0.42</v>
      </c>
      <c r="M27" s="9">
        <v>4.7999999999999996E-7</v>
      </c>
      <c r="N27" s="6">
        <v>9.6200000000000001E-3</v>
      </c>
      <c r="O27" s="9">
        <v>1.2422999999999999E-4</v>
      </c>
      <c r="P27" s="6">
        <v>0</v>
      </c>
      <c r="Q27" s="6">
        <v>0</v>
      </c>
      <c r="R27" s="6">
        <v>1.9499999999999999E-3</v>
      </c>
      <c r="S27" s="6">
        <v>4.2900000000000004E-3</v>
      </c>
      <c r="U27" s="6">
        <v>0.42</v>
      </c>
      <c r="V27" s="6">
        <v>0.23780999999999999</v>
      </c>
      <c r="W27" s="6">
        <v>3.5954000000000002</v>
      </c>
      <c r="X27" s="6">
        <v>8.7063799999999993</v>
      </c>
      <c r="Y27" s="6">
        <v>2.6858</v>
      </c>
      <c r="Z27" s="9">
        <v>2.7902999999999999E-4</v>
      </c>
      <c r="AA27" s="6">
        <v>3.0451299999999999</v>
      </c>
      <c r="AB27" s="6">
        <v>3.5225599999999999</v>
      </c>
      <c r="AD27" s="6">
        <v>0.42</v>
      </c>
      <c r="AE27" s="6">
        <v>2.758E-2</v>
      </c>
      <c r="AF27" s="6">
        <v>2.1489999999999999E-2</v>
      </c>
      <c r="AG27" s="6">
        <v>1.2019999999999999E-2</v>
      </c>
      <c r="AH27" s="6">
        <v>2.7189999999999999E-2</v>
      </c>
      <c r="AI27" s="6">
        <v>1.3310000000000001E-2</v>
      </c>
      <c r="AJ27" s="6">
        <v>2.0320000000000001E-2</v>
      </c>
      <c r="AK27" s="6">
        <v>7.4000000000000003E-3</v>
      </c>
      <c r="AM27" s="6">
        <v>0.42</v>
      </c>
      <c r="AN27" s="6">
        <v>0</v>
      </c>
      <c r="AO27" s="6">
        <v>0</v>
      </c>
      <c r="AP27" s="6">
        <v>0</v>
      </c>
      <c r="AQ27" s="6">
        <v>0</v>
      </c>
      <c r="AS27" s="6">
        <v>0.42</v>
      </c>
      <c r="AT27" s="6">
        <v>7.6914600000000002</v>
      </c>
      <c r="AU27" s="6">
        <v>15.4689</v>
      </c>
      <c r="AV27" s="6">
        <v>11.58018</v>
      </c>
      <c r="AW27" s="6">
        <v>5.4994800000000001</v>
      </c>
    </row>
    <row r="28" spans="3:49" x14ac:dyDescent="0.3">
      <c r="C28" s="6">
        <v>0.44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L28" s="6">
        <v>0.44</v>
      </c>
      <c r="M28" s="6">
        <v>0</v>
      </c>
      <c r="N28" s="6">
        <v>1.47E-3</v>
      </c>
      <c r="O28" s="9">
        <v>4.4299999999999999E-6</v>
      </c>
      <c r="P28" s="6">
        <v>0</v>
      </c>
      <c r="Q28" s="6">
        <v>0</v>
      </c>
      <c r="R28" s="9">
        <v>2.9506399999999999E-4</v>
      </c>
      <c r="S28" s="9">
        <v>6.5731000000000003E-4</v>
      </c>
      <c r="U28" s="6">
        <v>0.44</v>
      </c>
      <c r="V28" s="6">
        <v>6.4570000000000002E-2</v>
      </c>
      <c r="W28" s="6">
        <v>2.6154500000000001</v>
      </c>
      <c r="X28" s="6">
        <v>6.0014099999999999</v>
      </c>
      <c r="Y28" s="6">
        <v>1.8934500000000001</v>
      </c>
      <c r="Z28" s="6">
        <v>0</v>
      </c>
      <c r="AA28" s="6">
        <v>2.1149800000000001</v>
      </c>
      <c r="AB28" s="6">
        <v>2.45363</v>
      </c>
      <c r="AD28" s="6">
        <v>0.44</v>
      </c>
      <c r="AE28" s="6">
        <v>3.3520000000000001E-2</v>
      </c>
      <c r="AF28" s="6">
        <v>2.8930000000000001E-2</v>
      </c>
      <c r="AG28" s="6">
        <v>1.7649999999999999E-2</v>
      </c>
      <c r="AH28" s="6">
        <v>4.437E-2</v>
      </c>
      <c r="AI28" s="6">
        <v>3.7760000000000002E-2</v>
      </c>
      <c r="AJ28" s="6">
        <v>3.245E-2</v>
      </c>
      <c r="AK28" s="6">
        <v>1.0030000000000001E-2</v>
      </c>
      <c r="AM28" s="6">
        <v>0.44</v>
      </c>
      <c r="AN28" s="6">
        <v>0</v>
      </c>
      <c r="AO28" s="6">
        <v>0</v>
      </c>
      <c r="AP28" s="6">
        <v>0</v>
      </c>
      <c r="AQ28" s="6">
        <v>0</v>
      </c>
      <c r="AS28" s="6">
        <v>0.44</v>
      </c>
      <c r="AT28" s="6">
        <v>1.5218</v>
      </c>
      <c r="AU28" s="6">
        <v>4.5211499999999996</v>
      </c>
      <c r="AV28" s="6">
        <v>3.0214799999999999</v>
      </c>
      <c r="AW28" s="6">
        <v>2.12086</v>
      </c>
    </row>
    <row r="29" spans="3:49" x14ac:dyDescent="0.3">
      <c r="C29" s="6">
        <v>0.46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L29" s="6">
        <v>0.46</v>
      </c>
      <c r="M29" s="6">
        <v>0</v>
      </c>
      <c r="N29" s="9">
        <v>1.0158999999999999E-4</v>
      </c>
      <c r="O29" s="9">
        <v>4.9999999999999998E-8</v>
      </c>
      <c r="P29" s="6">
        <v>0</v>
      </c>
      <c r="Q29" s="6">
        <v>0</v>
      </c>
      <c r="R29" s="9">
        <v>2.0327999999999999E-5</v>
      </c>
      <c r="S29" s="9">
        <v>4.5426799999999997E-5</v>
      </c>
      <c r="U29" s="6">
        <v>0.46</v>
      </c>
      <c r="V29" s="6">
        <v>2.6919999999999999E-2</v>
      </c>
      <c r="W29" s="6">
        <v>1.3452</v>
      </c>
      <c r="X29" s="6">
        <v>3.6031499999999999</v>
      </c>
      <c r="Y29" s="6">
        <v>0.98973</v>
      </c>
      <c r="Z29" s="6">
        <v>0</v>
      </c>
      <c r="AA29" s="6">
        <v>1.1930000000000001</v>
      </c>
      <c r="AB29" s="6">
        <v>1.4710799999999999</v>
      </c>
      <c r="AD29" s="6">
        <v>0.46</v>
      </c>
      <c r="AE29" s="6">
        <v>3.7150000000000002E-2</v>
      </c>
      <c r="AF29" s="6">
        <v>5.2979999999999999E-2</v>
      </c>
      <c r="AG29" s="6">
        <v>2.7519999999999999E-2</v>
      </c>
      <c r="AH29" s="6">
        <v>6.7360000000000003E-2</v>
      </c>
      <c r="AI29" s="6">
        <v>6.2920000000000004E-2</v>
      </c>
      <c r="AJ29" s="6">
        <v>4.9590000000000002E-2</v>
      </c>
      <c r="AK29" s="6">
        <v>1.6930000000000001E-2</v>
      </c>
      <c r="AM29" s="6">
        <v>0.46</v>
      </c>
      <c r="AN29" s="9">
        <v>7.0000000000000005E-8</v>
      </c>
      <c r="AO29" s="6">
        <v>0</v>
      </c>
      <c r="AP29" s="9">
        <v>3.5000000000000002E-8</v>
      </c>
      <c r="AQ29" s="9">
        <v>4.9497499999999997E-8</v>
      </c>
      <c r="AS29" s="6">
        <v>0.46</v>
      </c>
      <c r="AT29" s="6">
        <v>0.16632</v>
      </c>
      <c r="AU29" s="6">
        <v>0.71833000000000002</v>
      </c>
      <c r="AV29" s="6">
        <v>0.44231999999999999</v>
      </c>
      <c r="AW29" s="6">
        <v>0.39033000000000001</v>
      </c>
    </row>
    <row r="30" spans="3:49" x14ac:dyDescent="0.3">
      <c r="C30" s="6">
        <v>0.48</v>
      </c>
      <c r="D30" s="6">
        <v>0</v>
      </c>
      <c r="E30" s="6">
        <v>0</v>
      </c>
      <c r="F30" s="6">
        <v>0</v>
      </c>
      <c r="G30" s="6">
        <v>0</v>
      </c>
      <c r="H30" s="9">
        <v>2.9999999999999997E-8</v>
      </c>
      <c r="I30" s="9">
        <v>6E-9</v>
      </c>
      <c r="J30" s="9">
        <v>1.3416399999999999E-8</v>
      </c>
      <c r="L30" s="6">
        <v>0.48</v>
      </c>
      <c r="M30" s="6">
        <v>0</v>
      </c>
      <c r="N30" s="9">
        <v>2.6699999999999998E-6</v>
      </c>
      <c r="O30" s="6">
        <v>0</v>
      </c>
      <c r="P30" s="6">
        <v>0</v>
      </c>
      <c r="Q30" s="6">
        <v>0</v>
      </c>
      <c r="R30" s="9">
        <v>5.3399999999999999E-7</v>
      </c>
      <c r="S30" s="9">
        <v>1.1940600000000001E-6</v>
      </c>
      <c r="U30" s="6">
        <v>0.48</v>
      </c>
      <c r="V30" s="6">
        <v>1.6830000000000001E-2</v>
      </c>
      <c r="W30" s="6">
        <v>0.44507999999999998</v>
      </c>
      <c r="X30" s="6">
        <v>1.68804</v>
      </c>
      <c r="Y30" s="6">
        <v>0.44427</v>
      </c>
      <c r="Z30" s="6">
        <v>0</v>
      </c>
      <c r="AA30" s="6">
        <v>0.51883999999999997</v>
      </c>
      <c r="AB30" s="6">
        <v>0.68906999999999996</v>
      </c>
      <c r="AD30" s="6">
        <v>0.48</v>
      </c>
      <c r="AE30" s="6">
        <v>4.1390000000000003E-2</v>
      </c>
      <c r="AF30" s="6">
        <v>9.357E-2</v>
      </c>
      <c r="AG30" s="6">
        <v>3.7870000000000001E-2</v>
      </c>
      <c r="AH30" s="6">
        <v>9.8169999999999993E-2</v>
      </c>
      <c r="AI30" s="6">
        <v>7.077E-2</v>
      </c>
      <c r="AJ30" s="6">
        <v>6.8349999999999994E-2</v>
      </c>
      <c r="AK30" s="6">
        <v>2.8230000000000002E-2</v>
      </c>
      <c r="AM30" s="6">
        <v>0.48</v>
      </c>
      <c r="AN30" s="9">
        <v>2.5799999999999999E-6</v>
      </c>
      <c r="AO30" s="6">
        <v>0</v>
      </c>
      <c r="AP30" s="9">
        <v>1.2899999999999999E-6</v>
      </c>
      <c r="AQ30" s="9">
        <v>1.8243400000000001E-6</v>
      </c>
      <c r="AS30" s="6">
        <v>0.48</v>
      </c>
      <c r="AT30" s="6">
        <v>9.75E-3</v>
      </c>
      <c r="AU30" s="6">
        <v>6.0400000000000002E-2</v>
      </c>
      <c r="AV30" s="6">
        <v>3.508E-2</v>
      </c>
      <c r="AW30" s="6">
        <v>3.5819999999999998E-2</v>
      </c>
    </row>
    <row r="31" spans="3:49" x14ac:dyDescent="0.3">
      <c r="C31" s="6">
        <v>0.5</v>
      </c>
      <c r="D31" s="6">
        <v>0</v>
      </c>
      <c r="E31" s="9">
        <v>2.2030000000000001E-5</v>
      </c>
      <c r="F31" s="6">
        <v>0</v>
      </c>
      <c r="G31" s="6">
        <v>0</v>
      </c>
      <c r="H31" s="9">
        <v>1.6300000000000001E-6</v>
      </c>
      <c r="I31" s="9">
        <v>4.7319999999999998E-6</v>
      </c>
      <c r="J31" s="9">
        <v>9.6956000000000008E-6</v>
      </c>
      <c r="L31" s="6">
        <v>0.5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U31" s="6">
        <v>0.5</v>
      </c>
      <c r="V31" s="6">
        <v>6.0200000000000002E-3</v>
      </c>
      <c r="W31" s="6">
        <v>0.14888000000000001</v>
      </c>
      <c r="X31" s="6">
        <v>0.74087000000000003</v>
      </c>
      <c r="Y31" s="6">
        <v>0.32651000000000002</v>
      </c>
      <c r="Z31" s="6">
        <v>0</v>
      </c>
      <c r="AA31" s="6">
        <v>0.24446000000000001</v>
      </c>
      <c r="AB31" s="6">
        <v>0.30776999999999999</v>
      </c>
      <c r="AD31" s="6">
        <v>0.5</v>
      </c>
      <c r="AE31" s="6">
        <v>4.5629999999999997E-2</v>
      </c>
      <c r="AF31" s="6">
        <v>0.12848000000000001</v>
      </c>
      <c r="AG31" s="6">
        <v>5.5750000000000001E-2</v>
      </c>
      <c r="AH31" s="6">
        <v>0.12903000000000001</v>
      </c>
      <c r="AI31" s="6">
        <v>6.7919999999999994E-2</v>
      </c>
      <c r="AJ31" s="6">
        <v>8.5360000000000005E-2</v>
      </c>
      <c r="AK31" s="6">
        <v>4.0390000000000002E-2</v>
      </c>
      <c r="AM31" s="6">
        <v>0.5</v>
      </c>
      <c r="AN31" s="9">
        <v>3.1770000000000002E-5</v>
      </c>
      <c r="AO31" s="6">
        <v>0</v>
      </c>
      <c r="AP31" s="9">
        <v>1.5885000000000001E-5</v>
      </c>
      <c r="AQ31" s="9">
        <v>2.2464799999999999E-5</v>
      </c>
      <c r="AS31" s="6">
        <v>0.5</v>
      </c>
      <c r="AT31" s="9">
        <v>2.9669000000000001E-4</v>
      </c>
      <c r="AU31" s="6">
        <v>2.7100000000000002E-3</v>
      </c>
      <c r="AV31" s="6">
        <v>1.5E-3</v>
      </c>
      <c r="AW31" s="6">
        <v>1.6999999999999999E-3</v>
      </c>
    </row>
    <row r="32" spans="3:49" x14ac:dyDescent="0.3">
      <c r="C32" s="6">
        <v>0.52</v>
      </c>
      <c r="D32" s="6">
        <v>0</v>
      </c>
      <c r="E32" s="9">
        <v>3.3867000000000001E-4</v>
      </c>
      <c r="F32" s="6">
        <v>0</v>
      </c>
      <c r="G32" s="6">
        <v>0</v>
      </c>
      <c r="H32" s="9">
        <v>3.2750000000000003E-5</v>
      </c>
      <c r="I32" s="9">
        <v>7.4283999999999996E-5</v>
      </c>
      <c r="J32" s="9">
        <v>1.4847499999999999E-4</v>
      </c>
      <c r="L32" s="6">
        <v>0.52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U32" s="6">
        <v>0.52</v>
      </c>
      <c r="V32" s="9">
        <v>7.8282000000000004E-4</v>
      </c>
      <c r="W32" s="6">
        <v>4.5030000000000001E-2</v>
      </c>
      <c r="X32" s="6">
        <v>0.39856999999999998</v>
      </c>
      <c r="Y32" s="6">
        <v>0.35303000000000001</v>
      </c>
      <c r="Z32" s="6">
        <v>0</v>
      </c>
      <c r="AA32" s="6">
        <v>0.15948000000000001</v>
      </c>
      <c r="AB32" s="6">
        <v>0.19896</v>
      </c>
      <c r="AD32" s="6">
        <v>0.52</v>
      </c>
      <c r="AE32" s="6">
        <v>6.1420000000000002E-2</v>
      </c>
      <c r="AF32" s="6">
        <v>0.15126999999999999</v>
      </c>
      <c r="AG32" s="6">
        <v>8.831E-2</v>
      </c>
      <c r="AH32" s="6">
        <v>0.151</v>
      </c>
      <c r="AI32" s="6">
        <v>7.4469999999999995E-2</v>
      </c>
      <c r="AJ32" s="6">
        <v>0.10528999999999999</v>
      </c>
      <c r="AK32" s="6">
        <v>4.2909999999999997E-2</v>
      </c>
      <c r="AM32" s="6">
        <v>0.52</v>
      </c>
      <c r="AN32" s="9">
        <v>1.3175E-4</v>
      </c>
      <c r="AO32" s="6">
        <v>0</v>
      </c>
      <c r="AP32" s="9">
        <v>6.5875000000000002E-5</v>
      </c>
      <c r="AQ32" s="9">
        <v>9.3161300000000005E-5</v>
      </c>
      <c r="AS32" s="6">
        <v>0.52</v>
      </c>
      <c r="AT32" s="9">
        <v>4.16E-6</v>
      </c>
      <c r="AU32" s="9">
        <v>6.5069999999999999E-5</v>
      </c>
      <c r="AV32" s="9">
        <v>3.4615E-5</v>
      </c>
      <c r="AW32" s="9">
        <v>4.3069899999999999E-5</v>
      </c>
    </row>
    <row r="33" spans="3:49" x14ac:dyDescent="0.3">
      <c r="C33" s="6">
        <v>0.54</v>
      </c>
      <c r="D33" s="6">
        <v>0</v>
      </c>
      <c r="E33" s="6">
        <v>1.9599999999999999E-3</v>
      </c>
      <c r="F33" s="6">
        <v>0</v>
      </c>
      <c r="G33" s="6">
        <v>0</v>
      </c>
      <c r="H33" s="9">
        <v>2.7737999999999998E-4</v>
      </c>
      <c r="I33" s="9">
        <v>4.4740200000000001E-4</v>
      </c>
      <c r="J33" s="9">
        <v>8.5385099999999998E-4</v>
      </c>
      <c r="L33" s="6">
        <v>0.54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U33" s="6">
        <v>0.54</v>
      </c>
      <c r="V33" s="9">
        <v>3.4629999999999999E-5</v>
      </c>
      <c r="W33" s="6">
        <v>6.2100000000000002E-3</v>
      </c>
      <c r="X33" s="6">
        <v>0.22614999999999999</v>
      </c>
      <c r="Y33" s="6">
        <v>0.32151000000000002</v>
      </c>
      <c r="Z33" s="6">
        <v>0</v>
      </c>
      <c r="AA33" s="6">
        <v>0.11078</v>
      </c>
      <c r="AB33" s="6">
        <v>0.15264</v>
      </c>
      <c r="AD33" s="6">
        <v>0.54</v>
      </c>
      <c r="AE33" s="6">
        <v>0.10754</v>
      </c>
      <c r="AF33" s="6">
        <v>0.18765000000000001</v>
      </c>
      <c r="AG33" s="6">
        <v>0.13885</v>
      </c>
      <c r="AH33" s="6">
        <v>0.17429</v>
      </c>
      <c r="AI33" s="6">
        <v>0.11020000000000001</v>
      </c>
      <c r="AJ33" s="6">
        <v>0.14371</v>
      </c>
      <c r="AK33" s="6">
        <v>3.6470000000000002E-2</v>
      </c>
      <c r="AM33" s="6">
        <v>0.54</v>
      </c>
      <c r="AN33" s="9">
        <v>1.8395999999999999E-4</v>
      </c>
      <c r="AO33" s="6">
        <v>0</v>
      </c>
      <c r="AP33" s="9">
        <v>9.1979999999999997E-5</v>
      </c>
      <c r="AQ33" s="9">
        <v>1.3007900000000001E-4</v>
      </c>
      <c r="AS33" s="6">
        <v>0.54</v>
      </c>
      <c r="AT33" s="9">
        <v>1E-8</v>
      </c>
      <c r="AU33" s="9">
        <v>6.7999999999999995E-7</v>
      </c>
      <c r="AV33" s="9">
        <v>3.4499999999999998E-7</v>
      </c>
      <c r="AW33" s="9">
        <v>4.7376199999999998E-7</v>
      </c>
    </row>
    <row r="34" spans="3:49" x14ac:dyDescent="0.3">
      <c r="C34" s="6">
        <v>0.56000000000000005</v>
      </c>
      <c r="D34" s="6">
        <v>0</v>
      </c>
      <c r="E34" s="6">
        <v>4.5999999999999999E-3</v>
      </c>
      <c r="F34" s="6">
        <v>0</v>
      </c>
      <c r="G34" s="6">
        <v>0</v>
      </c>
      <c r="H34" s="6">
        <v>1.15E-3</v>
      </c>
      <c r="I34" s="6">
        <v>1.15E-3</v>
      </c>
      <c r="J34" s="6">
        <v>1.99E-3</v>
      </c>
      <c r="L34" s="6">
        <v>0.56000000000000005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U34" s="6">
        <v>0.56000000000000005</v>
      </c>
      <c r="V34" s="9">
        <v>5.2E-7</v>
      </c>
      <c r="W34" s="9">
        <v>3.0749999999999999E-4</v>
      </c>
      <c r="X34" s="6">
        <v>0.11656999999999999</v>
      </c>
      <c r="Y34" s="6">
        <v>0.29242000000000001</v>
      </c>
      <c r="Z34" s="6">
        <v>0</v>
      </c>
      <c r="AA34" s="6">
        <v>8.1860000000000002E-2</v>
      </c>
      <c r="AB34" s="6">
        <v>0.12806000000000001</v>
      </c>
      <c r="AD34" s="6">
        <v>0.56000000000000005</v>
      </c>
      <c r="AE34" s="6">
        <v>0.18998999999999999</v>
      </c>
      <c r="AF34" s="6">
        <v>0.25711000000000001</v>
      </c>
      <c r="AG34" s="6">
        <v>0.22936000000000001</v>
      </c>
      <c r="AH34" s="6">
        <v>0.22792999999999999</v>
      </c>
      <c r="AI34" s="6">
        <v>0.21232000000000001</v>
      </c>
      <c r="AJ34" s="6">
        <v>0.22334000000000001</v>
      </c>
      <c r="AK34" s="6">
        <v>2.4649999999999998E-2</v>
      </c>
      <c r="AM34" s="6">
        <v>0.56000000000000005</v>
      </c>
      <c r="AN34" s="9">
        <v>8.7719999999999994E-5</v>
      </c>
      <c r="AO34" s="6">
        <v>0</v>
      </c>
      <c r="AP34" s="9">
        <v>4.3859999999999997E-5</v>
      </c>
      <c r="AQ34" s="9">
        <v>6.2027399999999995E-5</v>
      </c>
      <c r="AS34" s="6">
        <v>0.56000000000000005</v>
      </c>
      <c r="AT34" s="6">
        <v>0</v>
      </c>
      <c r="AU34" s="6">
        <v>0</v>
      </c>
      <c r="AV34" s="6">
        <v>0</v>
      </c>
      <c r="AW34" s="6">
        <v>0</v>
      </c>
    </row>
    <row r="35" spans="3:49" x14ac:dyDescent="0.3">
      <c r="C35" s="6">
        <v>0.57999999999999996</v>
      </c>
      <c r="D35" s="9">
        <v>1.134E-5</v>
      </c>
      <c r="E35" s="6">
        <v>6.3299999999999997E-3</v>
      </c>
      <c r="F35" s="6">
        <v>0</v>
      </c>
      <c r="G35" s="6">
        <v>0</v>
      </c>
      <c r="H35" s="6">
        <v>3.5599999999999998E-3</v>
      </c>
      <c r="I35" s="6">
        <v>1.98E-3</v>
      </c>
      <c r="J35" s="6">
        <v>2.8800000000000002E-3</v>
      </c>
      <c r="L35" s="6">
        <v>0.57999999999999996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U35" s="6">
        <v>0.57999999999999996</v>
      </c>
      <c r="V35" s="6">
        <v>0</v>
      </c>
      <c r="W35" s="9">
        <v>5.2299999999999999E-6</v>
      </c>
      <c r="X35" s="6">
        <v>4.3339999999999997E-2</v>
      </c>
      <c r="Y35" s="6">
        <v>0.24453</v>
      </c>
      <c r="Z35" s="6">
        <v>0</v>
      </c>
      <c r="AA35" s="6">
        <v>5.7570000000000003E-2</v>
      </c>
      <c r="AB35" s="6">
        <v>0.10618</v>
      </c>
      <c r="AD35" s="6">
        <v>0.57999999999999996</v>
      </c>
      <c r="AE35" s="6">
        <v>0.38594000000000001</v>
      </c>
      <c r="AF35" s="6">
        <v>0.39750000000000002</v>
      </c>
      <c r="AG35" s="6">
        <v>0.43972</v>
      </c>
      <c r="AH35" s="6">
        <v>0.35</v>
      </c>
      <c r="AI35" s="6">
        <v>0.41331000000000001</v>
      </c>
      <c r="AJ35" s="6">
        <v>0.39728999999999998</v>
      </c>
      <c r="AK35" s="6">
        <v>3.3250000000000002E-2</v>
      </c>
      <c r="AM35" s="6">
        <v>0.57999999999999996</v>
      </c>
      <c r="AN35" s="9">
        <v>3.2679999999999999E-5</v>
      </c>
      <c r="AO35" s="6">
        <v>0</v>
      </c>
      <c r="AP35" s="9">
        <v>1.6339999999999999E-5</v>
      </c>
      <c r="AQ35" s="9">
        <v>2.31082E-5</v>
      </c>
      <c r="AS35" s="6">
        <v>0.57999999999999996</v>
      </c>
      <c r="AT35" s="6">
        <v>0</v>
      </c>
      <c r="AU35" s="6">
        <v>0</v>
      </c>
      <c r="AV35" s="6">
        <v>0</v>
      </c>
      <c r="AW35" s="6">
        <v>0</v>
      </c>
    </row>
    <row r="36" spans="3:49" x14ac:dyDescent="0.3">
      <c r="C36" s="6">
        <v>0.6</v>
      </c>
      <c r="D36" s="9">
        <v>2.8161000000000001E-4</v>
      </c>
      <c r="E36" s="6">
        <v>1.155E-2</v>
      </c>
      <c r="F36" s="6">
        <v>0</v>
      </c>
      <c r="G36" s="9">
        <v>3.1470000000000002E-5</v>
      </c>
      <c r="H36" s="6">
        <v>1.0410000000000001E-2</v>
      </c>
      <c r="I36" s="6">
        <v>4.45E-3</v>
      </c>
      <c r="J36" s="6">
        <v>5.9699999999999996E-3</v>
      </c>
      <c r="L36" s="6">
        <v>0.6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U36" s="6">
        <v>0.6</v>
      </c>
      <c r="V36" s="6">
        <v>0</v>
      </c>
      <c r="W36" s="6">
        <v>0</v>
      </c>
      <c r="X36" s="6">
        <v>8.1300000000000001E-3</v>
      </c>
      <c r="Y36" s="6">
        <v>0.14965000000000001</v>
      </c>
      <c r="Z36" s="6">
        <v>0</v>
      </c>
      <c r="AA36" s="6">
        <v>3.1559999999999998E-2</v>
      </c>
      <c r="AB36" s="6">
        <v>6.6110000000000002E-2</v>
      </c>
      <c r="AD36" s="6">
        <v>0.6</v>
      </c>
      <c r="AE36" s="6">
        <v>0.85594000000000003</v>
      </c>
      <c r="AF36" s="6">
        <v>0.71789999999999998</v>
      </c>
      <c r="AG36" s="6">
        <v>0.98323000000000005</v>
      </c>
      <c r="AH36" s="6">
        <v>0.61767000000000005</v>
      </c>
      <c r="AI36" s="6">
        <v>0.79618</v>
      </c>
      <c r="AJ36" s="6">
        <v>0.79418999999999995</v>
      </c>
      <c r="AK36" s="6">
        <v>0.13832</v>
      </c>
      <c r="AM36" s="6">
        <v>0.6</v>
      </c>
      <c r="AN36" s="9">
        <v>1.6692000000000001E-4</v>
      </c>
      <c r="AO36" s="6">
        <v>0</v>
      </c>
      <c r="AP36" s="9">
        <v>8.3460000000000004E-5</v>
      </c>
      <c r="AQ36" s="9">
        <v>1.1803000000000001E-4</v>
      </c>
      <c r="AS36" s="6">
        <v>0.6</v>
      </c>
      <c r="AT36" s="6">
        <v>0</v>
      </c>
      <c r="AU36" s="6">
        <v>0</v>
      </c>
      <c r="AV36" s="6">
        <v>0</v>
      </c>
      <c r="AW36" s="6">
        <v>0</v>
      </c>
    </row>
    <row r="37" spans="3:49" x14ac:dyDescent="0.3">
      <c r="C37" s="6">
        <v>0.62</v>
      </c>
      <c r="D37" s="6">
        <v>2.6800000000000001E-3</v>
      </c>
      <c r="E37" s="6">
        <v>2.2440000000000002E-2</v>
      </c>
      <c r="F37" s="9">
        <v>4.2E-7</v>
      </c>
      <c r="G37" s="9">
        <v>4.4767E-4</v>
      </c>
      <c r="H37" s="6">
        <v>2.1049999999999999E-2</v>
      </c>
      <c r="I37" s="6">
        <v>9.3200000000000002E-3</v>
      </c>
      <c r="J37" s="6">
        <v>1.14E-2</v>
      </c>
      <c r="L37" s="6">
        <v>0.62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U37" s="6">
        <v>0.62</v>
      </c>
      <c r="V37" s="6">
        <v>0</v>
      </c>
      <c r="W37" s="6">
        <v>0</v>
      </c>
      <c r="X37" s="9">
        <v>6.2060000000000001E-4</v>
      </c>
      <c r="Y37" s="6">
        <v>4.8180000000000001E-2</v>
      </c>
      <c r="Z37" s="6">
        <v>0</v>
      </c>
      <c r="AA37" s="6">
        <v>9.7599999999999996E-3</v>
      </c>
      <c r="AB37" s="6">
        <v>2.1479999999999999E-2</v>
      </c>
      <c r="AD37" s="6">
        <v>0.62</v>
      </c>
      <c r="AE37" s="6">
        <v>1.9250499999999999</v>
      </c>
      <c r="AF37" s="6">
        <v>1.417</v>
      </c>
      <c r="AG37" s="6">
        <v>2.21977</v>
      </c>
      <c r="AH37" s="6">
        <v>1.2110700000000001</v>
      </c>
      <c r="AI37" s="6">
        <v>1.7479899999999999</v>
      </c>
      <c r="AJ37" s="6">
        <v>1.70418</v>
      </c>
      <c r="AK37" s="6">
        <v>0.40067999999999998</v>
      </c>
      <c r="AM37" s="6">
        <v>0.62</v>
      </c>
      <c r="AN37" s="9">
        <v>8.4141999999999995E-4</v>
      </c>
      <c r="AO37" s="6">
        <v>0</v>
      </c>
      <c r="AP37" s="9">
        <v>4.2070999999999998E-4</v>
      </c>
      <c r="AQ37" s="9">
        <v>5.9497399999999996E-4</v>
      </c>
      <c r="AS37" s="6">
        <v>0.62</v>
      </c>
      <c r="AT37" s="6">
        <v>0</v>
      </c>
      <c r="AU37" s="6">
        <v>0</v>
      </c>
      <c r="AV37" s="6">
        <v>0</v>
      </c>
      <c r="AW37" s="6">
        <v>0</v>
      </c>
    </row>
    <row r="38" spans="3:49" x14ac:dyDescent="0.3">
      <c r="C38" s="6">
        <v>0.64</v>
      </c>
      <c r="D38" s="6">
        <v>1.154E-2</v>
      </c>
      <c r="E38" s="6">
        <v>3.2939999999999997E-2</v>
      </c>
      <c r="F38" s="9">
        <v>9.9099999999999996E-5</v>
      </c>
      <c r="G38" s="6">
        <v>3.14E-3</v>
      </c>
      <c r="H38" s="6">
        <v>3.1640000000000001E-2</v>
      </c>
      <c r="I38" s="6">
        <v>1.5869999999999999E-2</v>
      </c>
      <c r="J38" s="6">
        <v>1.5570000000000001E-2</v>
      </c>
      <c r="L38" s="6">
        <v>0.64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U38" s="6">
        <v>0.64</v>
      </c>
      <c r="V38" s="6">
        <v>0</v>
      </c>
      <c r="W38" s="6">
        <v>0</v>
      </c>
      <c r="X38" s="9">
        <v>1.4980000000000001E-5</v>
      </c>
      <c r="Y38" s="6">
        <v>6.2399999999999999E-3</v>
      </c>
      <c r="Z38" s="6">
        <v>0</v>
      </c>
      <c r="AA38" s="6">
        <v>1.25E-3</v>
      </c>
      <c r="AB38" s="6">
        <v>2.7899999999999999E-3</v>
      </c>
      <c r="AD38" s="6">
        <v>0.64</v>
      </c>
      <c r="AE38" s="6">
        <v>4.1972300000000002</v>
      </c>
      <c r="AF38" s="6">
        <v>2.9098600000000001</v>
      </c>
      <c r="AG38" s="6">
        <v>4.4654199999999999</v>
      </c>
      <c r="AH38" s="6">
        <v>2.5903800000000001</v>
      </c>
      <c r="AI38" s="6">
        <v>3.7592300000000001</v>
      </c>
      <c r="AJ38" s="6">
        <v>3.5844200000000002</v>
      </c>
      <c r="AK38" s="6">
        <v>0.81015999999999999</v>
      </c>
      <c r="AM38" s="6">
        <v>0.64</v>
      </c>
      <c r="AN38" s="6">
        <v>2.98E-3</v>
      </c>
      <c r="AO38" s="9">
        <v>1.1999999999999999E-7</v>
      </c>
      <c r="AP38" s="6">
        <v>1.49E-3</v>
      </c>
      <c r="AQ38" s="6">
        <v>2.1099999999999999E-3</v>
      </c>
      <c r="AS38" s="6">
        <v>0.64</v>
      </c>
      <c r="AT38" s="6">
        <v>0</v>
      </c>
      <c r="AU38" s="6">
        <v>0</v>
      </c>
      <c r="AV38" s="6">
        <v>0</v>
      </c>
      <c r="AW38" s="6">
        <v>0</v>
      </c>
    </row>
    <row r="39" spans="3:49" x14ac:dyDescent="0.3">
      <c r="C39" s="6">
        <v>0.66</v>
      </c>
      <c r="D39" s="6">
        <v>2.9940000000000001E-2</v>
      </c>
      <c r="E39" s="6">
        <v>4.6030000000000001E-2</v>
      </c>
      <c r="F39" s="6">
        <v>3.3700000000000002E-3</v>
      </c>
      <c r="G39" s="6">
        <v>1.562E-2</v>
      </c>
      <c r="H39" s="6">
        <v>4.6019999999999998E-2</v>
      </c>
      <c r="I39" s="6">
        <v>2.8199999999999999E-2</v>
      </c>
      <c r="J39" s="6">
        <v>1.8800000000000001E-2</v>
      </c>
      <c r="L39" s="6">
        <v>0.66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U39" s="6">
        <v>0.66</v>
      </c>
      <c r="V39" s="6">
        <v>0</v>
      </c>
      <c r="W39" s="6">
        <v>0</v>
      </c>
      <c r="X39" s="9">
        <v>1.6E-7</v>
      </c>
      <c r="Y39" s="9">
        <v>2.9186000000000001E-4</v>
      </c>
      <c r="Z39" s="6">
        <v>0</v>
      </c>
      <c r="AA39" s="9">
        <v>5.8403999999999999E-5</v>
      </c>
      <c r="AB39" s="9">
        <v>1.3050599999999999E-4</v>
      </c>
      <c r="AD39" s="6">
        <v>0.66</v>
      </c>
      <c r="AE39" s="6">
        <v>8.1711299999999998</v>
      </c>
      <c r="AF39" s="6">
        <v>5.7410199999999998</v>
      </c>
      <c r="AG39" s="6">
        <v>7.9048699999999998</v>
      </c>
      <c r="AH39" s="6">
        <v>5.3204500000000001</v>
      </c>
      <c r="AI39" s="6">
        <v>7.1507800000000001</v>
      </c>
      <c r="AJ39" s="6">
        <v>6.8576499999999996</v>
      </c>
      <c r="AK39" s="6">
        <v>1.2764899999999999</v>
      </c>
      <c r="AM39" s="6">
        <v>0.66</v>
      </c>
      <c r="AN39" s="6">
        <v>7.5300000000000002E-3</v>
      </c>
      <c r="AO39" s="9">
        <v>7.4800000000000004E-6</v>
      </c>
      <c r="AP39" s="6">
        <v>3.7699999999999999E-3</v>
      </c>
      <c r="AQ39" s="6">
        <v>5.3200000000000001E-3</v>
      </c>
      <c r="AS39" s="6">
        <v>0.66</v>
      </c>
      <c r="AT39" s="6">
        <v>0</v>
      </c>
      <c r="AU39" s="6">
        <v>0</v>
      </c>
      <c r="AV39" s="6">
        <v>0</v>
      </c>
      <c r="AW39" s="6">
        <v>0</v>
      </c>
    </row>
    <row r="40" spans="3:49" x14ac:dyDescent="0.3">
      <c r="C40" s="6">
        <v>0.68</v>
      </c>
      <c r="D40" s="6">
        <v>8.6599999999999996E-2</v>
      </c>
      <c r="E40" s="6">
        <v>0.11072</v>
      </c>
      <c r="F40" s="6">
        <v>5.6210000000000003E-2</v>
      </c>
      <c r="G40" s="6">
        <v>9.4719999999999999E-2</v>
      </c>
      <c r="H40" s="6">
        <v>8.7800000000000003E-2</v>
      </c>
      <c r="I40" s="6">
        <v>8.7209999999999996E-2</v>
      </c>
      <c r="J40" s="6">
        <v>1.9820000000000001E-2</v>
      </c>
      <c r="L40" s="6">
        <v>0.68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U40" s="6">
        <v>0.68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D40" s="6">
        <v>0.68</v>
      </c>
      <c r="AE40" s="6">
        <v>13.360860000000001</v>
      </c>
      <c r="AF40" s="6">
        <v>10.01905</v>
      </c>
      <c r="AG40" s="6">
        <v>11.960419999999999</v>
      </c>
      <c r="AH40" s="6">
        <v>9.5189199999999996</v>
      </c>
      <c r="AI40" s="6">
        <v>11.61243</v>
      </c>
      <c r="AJ40" s="6">
        <v>11.29434</v>
      </c>
      <c r="AK40" s="6">
        <v>1.5487</v>
      </c>
      <c r="AM40" s="6">
        <v>0.68</v>
      </c>
      <c r="AN40" s="6">
        <v>1.355E-2</v>
      </c>
      <c r="AO40" s="9">
        <v>1.4668E-4</v>
      </c>
      <c r="AP40" s="6">
        <v>6.8500000000000002E-3</v>
      </c>
      <c r="AQ40" s="6">
        <v>9.4800000000000006E-3</v>
      </c>
      <c r="AS40" s="6">
        <v>0.68</v>
      </c>
      <c r="AT40" s="6">
        <v>0</v>
      </c>
      <c r="AU40" s="6">
        <v>0</v>
      </c>
      <c r="AV40" s="6">
        <v>0</v>
      </c>
      <c r="AW40" s="6">
        <v>0</v>
      </c>
    </row>
    <row r="41" spans="3:49" x14ac:dyDescent="0.3">
      <c r="C41" s="6">
        <v>0.7</v>
      </c>
      <c r="D41" s="6">
        <v>0.45695000000000002</v>
      </c>
      <c r="E41" s="6">
        <v>0.56611999999999996</v>
      </c>
      <c r="F41" s="6">
        <v>0.51271999999999995</v>
      </c>
      <c r="G41" s="6">
        <v>0.61089000000000004</v>
      </c>
      <c r="H41" s="6">
        <v>0.40111999999999998</v>
      </c>
      <c r="I41" s="6">
        <v>0.50956000000000001</v>
      </c>
      <c r="J41" s="6">
        <v>8.3669999999999994E-2</v>
      </c>
      <c r="L41" s="6">
        <v>0.7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U41" s="6">
        <v>0.7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D41" s="6">
        <v>0.7</v>
      </c>
      <c r="AE41" s="6">
        <v>17.510729999999999</v>
      </c>
      <c r="AF41" s="6">
        <v>14.605130000000001</v>
      </c>
      <c r="AG41" s="6">
        <v>15.1389</v>
      </c>
      <c r="AH41" s="6">
        <v>14.18459</v>
      </c>
      <c r="AI41" s="6">
        <v>15.799110000000001</v>
      </c>
      <c r="AJ41" s="6">
        <v>15.44769</v>
      </c>
      <c r="AK41" s="6">
        <v>1.3019499999999999</v>
      </c>
      <c r="AM41" s="6">
        <v>0.7</v>
      </c>
      <c r="AN41" s="6">
        <v>2.0709999999999999E-2</v>
      </c>
      <c r="AO41" s="6">
        <v>1.34E-3</v>
      </c>
      <c r="AP41" s="6">
        <v>1.103E-2</v>
      </c>
      <c r="AQ41" s="6">
        <v>1.37E-2</v>
      </c>
      <c r="AS41" s="6">
        <v>0.7</v>
      </c>
      <c r="AT41" s="6">
        <v>0</v>
      </c>
      <c r="AU41" s="6">
        <v>0</v>
      </c>
      <c r="AV41" s="6">
        <v>0</v>
      </c>
      <c r="AW41" s="6">
        <v>0</v>
      </c>
    </row>
    <row r="42" spans="3:49" x14ac:dyDescent="0.3">
      <c r="C42" s="6">
        <v>0.72</v>
      </c>
      <c r="D42" s="6">
        <v>2.5477799999999999</v>
      </c>
      <c r="E42" s="6">
        <v>2.9129299999999998</v>
      </c>
      <c r="F42" s="6">
        <v>2.9225400000000001</v>
      </c>
      <c r="G42" s="6">
        <v>3.04914</v>
      </c>
      <c r="H42" s="6">
        <v>2.3082199999999999</v>
      </c>
      <c r="I42" s="6">
        <v>2.7481200000000001</v>
      </c>
      <c r="J42" s="6">
        <v>0.30897000000000002</v>
      </c>
      <c r="L42" s="6">
        <v>0.72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U42" s="6">
        <v>0.72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D42" s="6">
        <v>0.72</v>
      </c>
      <c r="AE42" s="6">
        <v>18.327559999999998</v>
      </c>
      <c r="AF42" s="6">
        <v>17.11073</v>
      </c>
      <c r="AG42" s="6">
        <v>16.012360000000001</v>
      </c>
      <c r="AH42" s="6">
        <v>16.872540000000001</v>
      </c>
      <c r="AI42" s="6">
        <v>18.016999999999999</v>
      </c>
      <c r="AJ42" s="6">
        <v>17.268039999999999</v>
      </c>
      <c r="AK42" s="6">
        <v>0.92754999999999999</v>
      </c>
      <c r="AM42" s="6">
        <v>0.72</v>
      </c>
      <c r="AN42" s="6">
        <v>3.356E-2</v>
      </c>
      <c r="AO42" s="6">
        <v>7.8899999999999994E-3</v>
      </c>
      <c r="AP42" s="6">
        <v>2.0729999999999998E-2</v>
      </c>
      <c r="AQ42" s="6">
        <v>1.8149999999999999E-2</v>
      </c>
      <c r="AS42" s="6">
        <v>0.72</v>
      </c>
      <c r="AT42" s="6">
        <v>0</v>
      </c>
      <c r="AU42" s="6">
        <v>0</v>
      </c>
      <c r="AV42" s="6">
        <v>0</v>
      </c>
      <c r="AW42" s="6">
        <v>0</v>
      </c>
    </row>
    <row r="43" spans="3:49" x14ac:dyDescent="0.3">
      <c r="C43" s="6">
        <v>0.74</v>
      </c>
      <c r="D43" s="6">
        <v>9.4462299999999999</v>
      </c>
      <c r="E43" s="6">
        <v>10.11346</v>
      </c>
      <c r="F43" s="6">
        <v>10.32851</v>
      </c>
      <c r="G43" s="6">
        <v>10.137650000000001</v>
      </c>
      <c r="H43" s="6">
        <v>9.1149199999999997</v>
      </c>
      <c r="I43" s="6">
        <v>9.8281600000000005</v>
      </c>
      <c r="J43" s="6">
        <v>0.52012999999999998</v>
      </c>
      <c r="L43" s="6">
        <v>0.74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U43" s="6">
        <v>0.74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D43" s="6">
        <v>0.74</v>
      </c>
      <c r="AE43" s="6">
        <v>15.2058</v>
      </c>
      <c r="AF43" s="6">
        <v>16.20185</v>
      </c>
      <c r="AG43" s="6">
        <v>13.86599</v>
      </c>
      <c r="AH43" s="6">
        <v>15.80823</v>
      </c>
      <c r="AI43" s="6">
        <v>16.316759999999999</v>
      </c>
      <c r="AJ43" s="6">
        <v>15.47973</v>
      </c>
      <c r="AK43" s="6">
        <v>1.00115</v>
      </c>
      <c r="AM43" s="6">
        <v>0.74</v>
      </c>
      <c r="AN43" s="6">
        <v>7.1459999999999996E-2</v>
      </c>
      <c r="AO43" s="6">
        <v>5.1709999999999999E-2</v>
      </c>
      <c r="AP43" s="6">
        <v>6.1580000000000003E-2</v>
      </c>
      <c r="AQ43" s="6">
        <v>1.396E-2</v>
      </c>
      <c r="AS43" s="6">
        <v>0.74</v>
      </c>
      <c r="AT43" s="6">
        <v>0</v>
      </c>
      <c r="AU43" s="6">
        <v>0</v>
      </c>
      <c r="AV43" s="6">
        <v>0</v>
      </c>
      <c r="AW43" s="6">
        <v>0</v>
      </c>
    </row>
    <row r="44" spans="3:49" x14ac:dyDescent="0.3">
      <c r="C44" s="6">
        <v>0.76</v>
      </c>
      <c r="D44" s="6">
        <v>21.211880000000001</v>
      </c>
      <c r="E44" s="6">
        <v>21.64002</v>
      </c>
      <c r="F44" s="6">
        <v>22.164200000000001</v>
      </c>
      <c r="G44" s="6">
        <v>21.354430000000001</v>
      </c>
      <c r="H44" s="6">
        <v>21.42381</v>
      </c>
      <c r="I44" s="6">
        <v>21.558869999999999</v>
      </c>
      <c r="J44" s="6">
        <v>0.37197000000000002</v>
      </c>
      <c r="L44" s="6">
        <v>0.76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U44" s="6">
        <v>0.76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D44" s="6">
        <v>0.76</v>
      </c>
      <c r="AE44" s="6">
        <v>9.9620099999999994</v>
      </c>
      <c r="AF44" s="6">
        <v>12.441979999999999</v>
      </c>
      <c r="AG44" s="6">
        <v>9.8077400000000008</v>
      </c>
      <c r="AH44" s="6">
        <v>12.019130000000001</v>
      </c>
      <c r="AI44" s="6">
        <v>11.21673</v>
      </c>
      <c r="AJ44" s="6">
        <v>11.08952</v>
      </c>
      <c r="AK44" s="6">
        <v>1.1857200000000001</v>
      </c>
      <c r="AM44" s="6">
        <v>0.76</v>
      </c>
      <c r="AN44" s="6">
        <v>0.38080999999999998</v>
      </c>
      <c r="AO44" s="6">
        <v>0.42275000000000001</v>
      </c>
      <c r="AP44" s="6">
        <v>0.40178000000000003</v>
      </c>
      <c r="AQ44" s="6">
        <v>2.9649999999999999E-2</v>
      </c>
      <c r="AS44" s="6">
        <v>0.76</v>
      </c>
      <c r="AT44" s="6">
        <v>0</v>
      </c>
      <c r="AU44" s="6">
        <v>0</v>
      </c>
      <c r="AV44" s="6">
        <v>0</v>
      </c>
      <c r="AW44" s="6">
        <v>0</v>
      </c>
    </row>
    <row r="45" spans="3:49" x14ac:dyDescent="0.3">
      <c r="C45" s="6">
        <v>0.78</v>
      </c>
      <c r="D45" s="6">
        <v>28.499030000000001</v>
      </c>
      <c r="E45" s="6">
        <v>28.170819999999999</v>
      </c>
      <c r="F45" s="6">
        <v>28.601379999999999</v>
      </c>
      <c r="G45" s="6">
        <v>27.840350000000001</v>
      </c>
      <c r="H45" s="6">
        <v>29.35641</v>
      </c>
      <c r="I45" s="6">
        <v>28.493600000000001</v>
      </c>
      <c r="J45" s="6">
        <v>0.56723000000000001</v>
      </c>
      <c r="L45" s="6">
        <v>0.78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U45" s="6">
        <v>0.78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D45" s="6">
        <v>0.78</v>
      </c>
      <c r="AE45" s="6">
        <v>5.2226499999999998</v>
      </c>
      <c r="AF45" s="6">
        <v>7.7341899999999999</v>
      </c>
      <c r="AG45" s="6">
        <v>5.9281800000000002</v>
      </c>
      <c r="AH45" s="6">
        <v>7.9078400000000002</v>
      </c>
      <c r="AI45" s="6">
        <v>6.03775</v>
      </c>
      <c r="AJ45" s="6">
        <v>6.5661199999999997</v>
      </c>
      <c r="AK45" s="6">
        <v>1.1890799999999999</v>
      </c>
      <c r="AM45" s="6">
        <v>0.78</v>
      </c>
      <c r="AN45" s="6">
        <v>2.6046100000000001</v>
      </c>
      <c r="AO45" s="6">
        <v>2.8464800000000001</v>
      </c>
      <c r="AP45" s="6">
        <v>2.7255400000000001</v>
      </c>
      <c r="AQ45" s="6">
        <v>0.17102999999999999</v>
      </c>
      <c r="AS45" s="6">
        <v>0.78</v>
      </c>
      <c r="AT45" s="6">
        <v>0</v>
      </c>
      <c r="AU45" s="6">
        <v>0</v>
      </c>
      <c r="AV45" s="6">
        <v>0</v>
      </c>
      <c r="AW45" s="6">
        <v>0</v>
      </c>
    </row>
    <row r="46" spans="3:49" x14ac:dyDescent="0.3">
      <c r="C46" s="6">
        <v>0.8</v>
      </c>
      <c r="D46" s="6">
        <v>22.94454</v>
      </c>
      <c r="E46" s="6">
        <v>22.259260000000001</v>
      </c>
      <c r="F46" s="6">
        <v>22.06673</v>
      </c>
      <c r="G46" s="6">
        <v>22.221889999999998</v>
      </c>
      <c r="H46" s="6">
        <v>23.352789999999999</v>
      </c>
      <c r="I46" s="6">
        <v>22.569040000000001</v>
      </c>
      <c r="J46" s="6">
        <v>0.55318999999999996</v>
      </c>
      <c r="L46" s="6">
        <v>0.8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U46" s="6">
        <v>0.8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D46" s="6">
        <v>0.8</v>
      </c>
      <c r="AE46" s="6">
        <v>2.24397</v>
      </c>
      <c r="AF46" s="6">
        <v>4.0369400000000004</v>
      </c>
      <c r="AG46" s="6">
        <v>3.3266300000000002</v>
      </c>
      <c r="AH46" s="6">
        <v>4.8057699999999999</v>
      </c>
      <c r="AI46" s="6">
        <v>2.7802099999999998</v>
      </c>
      <c r="AJ46" s="6">
        <v>3.4386999999999999</v>
      </c>
      <c r="AK46" s="6">
        <v>1.0124599999999999</v>
      </c>
      <c r="AM46" s="6">
        <v>0.8</v>
      </c>
      <c r="AN46" s="6">
        <v>10.98423</v>
      </c>
      <c r="AO46" s="6">
        <v>11.557130000000001</v>
      </c>
      <c r="AP46" s="6">
        <v>11.27068</v>
      </c>
      <c r="AQ46" s="6">
        <v>0.40510000000000002</v>
      </c>
      <c r="AS46" s="6">
        <v>0.8</v>
      </c>
      <c r="AT46" s="6">
        <v>0</v>
      </c>
      <c r="AU46" s="6">
        <v>0</v>
      </c>
      <c r="AV46" s="6">
        <v>0</v>
      </c>
      <c r="AW46" s="6">
        <v>0</v>
      </c>
    </row>
    <row r="47" spans="3:49" x14ac:dyDescent="0.3">
      <c r="C47" s="6">
        <v>0.82</v>
      </c>
      <c r="D47" s="6">
        <v>11.05599</v>
      </c>
      <c r="E47" s="6">
        <v>10.575900000000001</v>
      </c>
      <c r="F47" s="6">
        <v>10.11345</v>
      </c>
      <c r="G47" s="6">
        <v>10.8209</v>
      </c>
      <c r="H47" s="6">
        <v>10.660920000000001</v>
      </c>
      <c r="I47" s="6">
        <v>10.645429999999999</v>
      </c>
      <c r="J47" s="6">
        <v>0.34908</v>
      </c>
      <c r="L47" s="6">
        <v>0.82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U47" s="6">
        <v>0.82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D47" s="6">
        <v>0.82</v>
      </c>
      <c r="AE47" s="6">
        <v>0.84121999999999997</v>
      </c>
      <c r="AF47" s="6">
        <v>1.9505600000000001</v>
      </c>
      <c r="AG47" s="6">
        <v>1.93493</v>
      </c>
      <c r="AH47" s="6">
        <v>2.7957999999999998</v>
      </c>
      <c r="AI47" s="6">
        <v>1.2280800000000001</v>
      </c>
      <c r="AJ47" s="6">
        <v>1.7501199999999999</v>
      </c>
      <c r="AK47" s="6">
        <v>0.75273000000000001</v>
      </c>
      <c r="AM47" s="6">
        <v>0.82</v>
      </c>
      <c r="AN47" s="6">
        <v>25.193650000000002</v>
      </c>
      <c r="AO47" s="6">
        <v>25.766349999999999</v>
      </c>
      <c r="AP47" s="6">
        <v>25.48</v>
      </c>
      <c r="AQ47" s="6">
        <v>0.40495999999999999</v>
      </c>
      <c r="AS47" s="6">
        <v>0.82</v>
      </c>
      <c r="AT47" s="6">
        <v>0</v>
      </c>
      <c r="AU47" s="6">
        <v>0</v>
      </c>
      <c r="AV47" s="6">
        <v>0</v>
      </c>
      <c r="AW47" s="6">
        <v>0</v>
      </c>
    </row>
    <row r="48" spans="3:49" x14ac:dyDescent="0.3">
      <c r="C48" s="6">
        <v>0.84</v>
      </c>
      <c r="D48" s="6">
        <v>3.1427399999999999</v>
      </c>
      <c r="E48" s="6">
        <v>2.9820600000000002</v>
      </c>
      <c r="F48" s="6">
        <v>2.7408700000000001</v>
      </c>
      <c r="G48" s="6">
        <v>3.2059899999999999</v>
      </c>
      <c r="H48" s="6">
        <v>2.74688</v>
      </c>
      <c r="I48" s="6">
        <v>2.9637099999999998</v>
      </c>
      <c r="J48" s="6">
        <v>0.21665999999999999</v>
      </c>
      <c r="L48" s="6">
        <v>0.84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U48" s="6">
        <v>0.84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D48" s="6">
        <v>0.84</v>
      </c>
      <c r="AE48" s="6">
        <v>0.32939000000000002</v>
      </c>
      <c r="AF48" s="6">
        <v>1.0328999999999999</v>
      </c>
      <c r="AG48" s="6">
        <v>1.2777499999999999</v>
      </c>
      <c r="AH48" s="6">
        <v>1.61259</v>
      </c>
      <c r="AI48" s="6">
        <v>0.59723000000000004</v>
      </c>
      <c r="AJ48" s="6">
        <v>0.96997</v>
      </c>
      <c r="AK48" s="6">
        <v>0.51500999999999997</v>
      </c>
      <c r="AM48" s="6">
        <v>0.84</v>
      </c>
      <c r="AN48" s="6">
        <v>30.99267</v>
      </c>
      <c r="AO48" s="6">
        <v>30.880030000000001</v>
      </c>
      <c r="AP48" s="6">
        <v>30.936350000000001</v>
      </c>
      <c r="AQ48" s="6">
        <v>7.9649999999999999E-2</v>
      </c>
      <c r="AS48" s="6">
        <v>0.84</v>
      </c>
      <c r="AT48" s="6">
        <v>0</v>
      </c>
      <c r="AU48" s="6">
        <v>0</v>
      </c>
      <c r="AV48" s="6">
        <v>0</v>
      </c>
      <c r="AW48" s="6">
        <v>0</v>
      </c>
    </row>
    <row r="49" spans="3:49" x14ac:dyDescent="0.3">
      <c r="C49" s="6">
        <v>0.86</v>
      </c>
      <c r="D49" s="6">
        <v>0.51441999999999999</v>
      </c>
      <c r="E49" s="6">
        <v>0.49343999999999999</v>
      </c>
      <c r="F49" s="6">
        <v>0.44327</v>
      </c>
      <c r="G49" s="6">
        <v>0.57776000000000005</v>
      </c>
      <c r="H49" s="6">
        <v>0.39768999999999999</v>
      </c>
      <c r="I49" s="6">
        <v>0.48531000000000002</v>
      </c>
      <c r="J49" s="6">
        <v>6.8750000000000006E-2</v>
      </c>
      <c r="L49" s="6">
        <v>0.86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U49" s="6">
        <v>0.86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D49" s="6">
        <v>0.86</v>
      </c>
      <c r="AE49" s="6">
        <v>0.21088999999999999</v>
      </c>
      <c r="AF49" s="6">
        <v>0.67852000000000001</v>
      </c>
      <c r="AG49" s="6">
        <v>0.98340000000000005</v>
      </c>
      <c r="AH49" s="6">
        <v>0.98953000000000002</v>
      </c>
      <c r="AI49" s="6">
        <v>0.39690999999999999</v>
      </c>
      <c r="AJ49" s="6">
        <v>0.65185000000000004</v>
      </c>
      <c r="AK49" s="6">
        <v>0.34788999999999998</v>
      </c>
      <c r="AM49" s="6">
        <v>0.86</v>
      </c>
      <c r="AN49" s="6">
        <v>20.543240000000001</v>
      </c>
      <c r="AO49" s="6">
        <v>19.9069</v>
      </c>
      <c r="AP49" s="6">
        <v>20.225069999999999</v>
      </c>
      <c r="AQ49" s="6">
        <v>0.44996000000000003</v>
      </c>
      <c r="AS49" s="6">
        <v>0.86</v>
      </c>
      <c r="AT49" s="6">
        <v>0</v>
      </c>
      <c r="AU49" s="6">
        <v>0</v>
      </c>
      <c r="AV49" s="6">
        <v>0</v>
      </c>
      <c r="AW49" s="6">
        <v>0</v>
      </c>
    </row>
    <row r="50" spans="3:49" x14ac:dyDescent="0.3">
      <c r="C50" s="6">
        <v>0.88</v>
      </c>
      <c r="D50" s="6">
        <v>4.7010000000000003E-2</v>
      </c>
      <c r="E50" s="6">
        <v>4.6600000000000003E-2</v>
      </c>
      <c r="F50" s="6">
        <v>4.3880000000000002E-2</v>
      </c>
      <c r="G50" s="6">
        <v>6.2969999999999998E-2</v>
      </c>
      <c r="H50" s="6">
        <v>3.3480000000000003E-2</v>
      </c>
      <c r="I50" s="6">
        <v>4.6789999999999998E-2</v>
      </c>
      <c r="J50" s="6">
        <v>1.0580000000000001E-2</v>
      </c>
      <c r="L50" s="6">
        <v>0.88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U50" s="6">
        <v>0.88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D50" s="6">
        <v>0.88</v>
      </c>
      <c r="AE50" s="6">
        <v>0.19273999999999999</v>
      </c>
      <c r="AF50" s="6">
        <v>0.52861000000000002</v>
      </c>
      <c r="AG50" s="6">
        <v>0.86273</v>
      </c>
      <c r="AH50" s="6">
        <v>0.70726</v>
      </c>
      <c r="AI50" s="6">
        <v>0.35565999999999998</v>
      </c>
      <c r="AJ50" s="6">
        <v>0.52939999999999998</v>
      </c>
      <c r="AK50" s="6">
        <v>0.26751999999999998</v>
      </c>
      <c r="AM50" s="6">
        <v>0.88</v>
      </c>
      <c r="AN50" s="6">
        <v>7.3779500000000002</v>
      </c>
      <c r="AO50" s="6">
        <v>6.9554</v>
      </c>
      <c r="AP50" s="6">
        <v>7.1666800000000004</v>
      </c>
      <c r="AQ50" s="6">
        <v>0.29879</v>
      </c>
      <c r="AS50" s="6">
        <v>0.88</v>
      </c>
      <c r="AT50" s="6">
        <v>0</v>
      </c>
      <c r="AU50" s="6">
        <v>0</v>
      </c>
      <c r="AV50" s="6">
        <v>0</v>
      </c>
      <c r="AW50" s="6">
        <v>0</v>
      </c>
    </row>
    <row r="51" spans="3:49" x14ac:dyDescent="0.3">
      <c r="C51" s="6">
        <v>0.9</v>
      </c>
      <c r="D51" s="6">
        <v>2.32E-3</v>
      </c>
      <c r="E51" s="6">
        <v>2.3800000000000002E-3</v>
      </c>
      <c r="F51" s="6">
        <v>2.6700000000000001E-3</v>
      </c>
      <c r="G51" s="6">
        <v>3.9500000000000004E-3</v>
      </c>
      <c r="H51" s="6">
        <v>1.75E-3</v>
      </c>
      <c r="I51" s="6">
        <v>2.6199999999999999E-3</v>
      </c>
      <c r="J51" s="9">
        <v>8.1663099999999995E-4</v>
      </c>
      <c r="L51" s="6">
        <v>0.9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U51" s="6">
        <v>0.9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D51" s="6">
        <v>0.9</v>
      </c>
      <c r="AE51" s="6">
        <v>0.14821999999999999</v>
      </c>
      <c r="AF51" s="6">
        <v>0.43493999999999999</v>
      </c>
      <c r="AG51" s="6">
        <v>0.78405000000000002</v>
      </c>
      <c r="AH51" s="6">
        <v>0.57837000000000005</v>
      </c>
      <c r="AI51" s="6">
        <v>0.32889000000000002</v>
      </c>
      <c r="AJ51" s="6">
        <v>0.45490000000000003</v>
      </c>
      <c r="AK51" s="6">
        <v>0.24182000000000001</v>
      </c>
      <c r="AM51" s="6">
        <v>0.9</v>
      </c>
      <c r="AN51" s="6">
        <v>1.4629700000000001</v>
      </c>
      <c r="AO51" s="6">
        <v>1.3786700000000001</v>
      </c>
      <c r="AP51" s="6">
        <v>1.42082</v>
      </c>
      <c r="AQ51" s="6">
        <v>5.9610000000000003E-2</v>
      </c>
      <c r="AS51" s="6">
        <v>0.9</v>
      </c>
      <c r="AT51" s="6">
        <v>0</v>
      </c>
      <c r="AU51" s="6">
        <v>0</v>
      </c>
      <c r="AV51" s="6">
        <v>0</v>
      </c>
      <c r="AW51" s="6">
        <v>0</v>
      </c>
    </row>
    <row r="52" spans="3:49" x14ac:dyDescent="0.3">
      <c r="C52" s="6">
        <v>0.92</v>
      </c>
      <c r="D52" s="9">
        <v>6.2000000000000003E-5</v>
      </c>
      <c r="E52" s="9">
        <v>6.2139999999999998E-5</v>
      </c>
      <c r="F52" s="9">
        <v>9.2949999999999996E-5</v>
      </c>
      <c r="G52" s="9">
        <v>1.2962E-4</v>
      </c>
      <c r="H52" s="9">
        <v>5.4929999999999998E-5</v>
      </c>
      <c r="I52" s="9">
        <v>8.0327999999999994E-5</v>
      </c>
      <c r="J52" s="9">
        <v>3.12282E-5</v>
      </c>
      <c r="L52" s="6">
        <v>0.92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U52" s="6">
        <v>0.92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D52" s="6">
        <v>0.92</v>
      </c>
      <c r="AE52" s="6">
        <v>9.4869999999999996E-2</v>
      </c>
      <c r="AF52" s="6">
        <v>0.34971000000000002</v>
      </c>
      <c r="AG52" s="6">
        <v>0.64146999999999998</v>
      </c>
      <c r="AH52" s="6">
        <v>0.45783000000000001</v>
      </c>
      <c r="AI52" s="6">
        <v>0.26528000000000002</v>
      </c>
      <c r="AJ52" s="6">
        <v>0.36182999999999998</v>
      </c>
      <c r="AK52" s="6">
        <v>0.20502999999999999</v>
      </c>
      <c r="AM52" s="6">
        <v>0.92</v>
      </c>
      <c r="AN52" s="6">
        <v>0.20047999999999999</v>
      </c>
      <c r="AO52" s="6">
        <v>0.18917</v>
      </c>
      <c r="AP52" s="6">
        <v>0.19481999999999999</v>
      </c>
      <c r="AQ52" s="6">
        <v>8.0000000000000002E-3</v>
      </c>
      <c r="AS52" s="6">
        <v>0.92</v>
      </c>
      <c r="AT52" s="6">
        <v>0</v>
      </c>
      <c r="AU52" s="6">
        <v>0</v>
      </c>
      <c r="AV52" s="6">
        <v>0</v>
      </c>
      <c r="AW52" s="6">
        <v>0</v>
      </c>
    </row>
    <row r="53" spans="3:49" x14ac:dyDescent="0.3">
      <c r="C53" s="6">
        <v>0.94</v>
      </c>
      <c r="D53" s="9">
        <v>6.9999999999999997E-7</v>
      </c>
      <c r="E53" s="9">
        <v>6.0999999999999998E-7</v>
      </c>
      <c r="F53" s="9">
        <v>1.3599999999999999E-6</v>
      </c>
      <c r="G53" s="9">
        <v>1.5600000000000001E-6</v>
      </c>
      <c r="H53" s="9">
        <v>7.4000000000000001E-7</v>
      </c>
      <c r="I53" s="9">
        <v>9.9399999999999993E-7</v>
      </c>
      <c r="J53" s="9">
        <v>4.33797E-7</v>
      </c>
      <c r="L53" s="6">
        <v>0.94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U53" s="6">
        <v>0.94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D53" s="6">
        <v>0.94</v>
      </c>
      <c r="AE53" s="6">
        <v>5.9180000000000003E-2</v>
      </c>
      <c r="AF53" s="6">
        <v>0.27992</v>
      </c>
      <c r="AG53" s="6">
        <v>0.4143</v>
      </c>
      <c r="AH53" s="6">
        <v>0.32240999999999997</v>
      </c>
      <c r="AI53" s="6">
        <v>0.18498999999999999</v>
      </c>
      <c r="AJ53" s="6">
        <v>0.25216</v>
      </c>
      <c r="AK53" s="6">
        <v>0.13578000000000001</v>
      </c>
      <c r="AM53" s="6">
        <v>0.94</v>
      </c>
      <c r="AN53" s="6">
        <v>5.2839999999999998E-2</v>
      </c>
      <c r="AO53" s="6">
        <v>2.9069999999999999E-2</v>
      </c>
      <c r="AP53" s="6">
        <v>4.095E-2</v>
      </c>
      <c r="AQ53" s="6">
        <v>1.6799999999999999E-2</v>
      </c>
      <c r="AS53" s="6">
        <v>0.94</v>
      </c>
      <c r="AT53" s="6">
        <v>0</v>
      </c>
      <c r="AU53" s="6">
        <v>0</v>
      </c>
      <c r="AV53" s="6">
        <v>0</v>
      </c>
      <c r="AW53" s="6">
        <v>0</v>
      </c>
    </row>
    <row r="54" spans="3:49" x14ac:dyDescent="0.3">
      <c r="C54" s="6">
        <v>0.96</v>
      </c>
      <c r="D54" s="6">
        <v>0</v>
      </c>
      <c r="E54" s="6">
        <v>0</v>
      </c>
      <c r="F54" s="9">
        <v>1E-8</v>
      </c>
      <c r="G54" s="9">
        <v>1E-8</v>
      </c>
      <c r="H54" s="6">
        <v>0</v>
      </c>
      <c r="I54" s="9">
        <v>4.0000000000000002E-9</v>
      </c>
      <c r="J54" s="9">
        <v>5.4772299999999997E-9</v>
      </c>
      <c r="L54" s="6">
        <v>0.96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U54" s="6">
        <v>0.96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D54" s="6">
        <v>0.96</v>
      </c>
      <c r="AE54" s="6">
        <v>4.5519999999999998E-2</v>
      </c>
      <c r="AF54" s="6">
        <v>0.20906</v>
      </c>
      <c r="AG54" s="6">
        <v>0.22552</v>
      </c>
      <c r="AH54" s="6">
        <v>0.2107</v>
      </c>
      <c r="AI54" s="6">
        <v>0.1164</v>
      </c>
      <c r="AJ54" s="6">
        <v>0.16144</v>
      </c>
      <c r="AK54" s="6">
        <v>7.7890000000000001E-2</v>
      </c>
      <c r="AM54" s="6">
        <v>0.96</v>
      </c>
      <c r="AN54" s="6">
        <v>2.947E-2</v>
      </c>
      <c r="AO54" s="6">
        <v>5.9100000000000003E-3</v>
      </c>
      <c r="AP54" s="6">
        <v>1.7690000000000001E-2</v>
      </c>
      <c r="AQ54" s="6">
        <v>1.6660000000000001E-2</v>
      </c>
      <c r="AS54" s="6">
        <v>0.96</v>
      </c>
      <c r="AT54" s="6">
        <v>0</v>
      </c>
      <c r="AU54" s="6">
        <v>0</v>
      </c>
      <c r="AV54" s="6">
        <v>0</v>
      </c>
      <c r="AW54" s="6">
        <v>0</v>
      </c>
    </row>
    <row r="55" spans="3:49" x14ac:dyDescent="0.3">
      <c r="C55" s="6">
        <v>0.98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L55" s="6">
        <v>0.98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U55" s="6">
        <v>0.98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D55" s="6">
        <v>0.98</v>
      </c>
      <c r="AE55" s="6">
        <v>4.0030000000000003E-2</v>
      </c>
      <c r="AF55" s="6">
        <v>0.11842</v>
      </c>
      <c r="AG55" s="6">
        <v>0.12167</v>
      </c>
      <c r="AH55" s="6">
        <v>0.12264</v>
      </c>
      <c r="AI55" s="6">
        <v>6.8349999999999994E-2</v>
      </c>
      <c r="AJ55" s="6">
        <v>9.4219999999999998E-2</v>
      </c>
      <c r="AK55" s="6">
        <v>3.7920000000000002E-2</v>
      </c>
      <c r="AM55" s="6">
        <v>0.98</v>
      </c>
      <c r="AN55" s="6">
        <v>1.6670000000000001E-2</v>
      </c>
      <c r="AO55" s="9">
        <v>9.4848000000000003E-4</v>
      </c>
      <c r="AP55" s="6">
        <v>8.8100000000000001E-3</v>
      </c>
      <c r="AQ55" s="6">
        <v>1.111E-2</v>
      </c>
      <c r="AS55" s="6">
        <v>0.98</v>
      </c>
      <c r="AT55" s="6">
        <v>0</v>
      </c>
      <c r="AU55" s="6">
        <v>0</v>
      </c>
      <c r="AV55" s="6">
        <v>0</v>
      </c>
      <c r="AW55" s="6">
        <v>0</v>
      </c>
    </row>
  </sheetData>
  <mergeCells count="12">
    <mergeCell ref="AT4:AW4"/>
    <mergeCell ref="U4:U5"/>
    <mergeCell ref="V4:AB4"/>
    <mergeCell ref="AD4:AD5"/>
    <mergeCell ref="AE4:AK4"/>
    <mergeCell ref="AM4:AM5"/>
    <mergeCell ref="AN4:AQ4"/>
    <mergeCell ref="D4:J4"/>
    <mergeCell ref="C4:C5"/>
    <mergeCell ref="L4:L5"/>
    <mergeCell ref="M4:S4"/>
    <mergeCell ref="AS4:AS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07E7C-5BA0-42F1-98B8-1A155B2E7DD6}">
  <dimension ref="B2:E12"/>
  <sheetViews>
    <sheetView workbookViewId="0">
      <selection activeCell="E26" sqref="E26"/>
    </sheetView>
  </sheetViews>
  <sheetFormatPr defaultRowHeight="14.4" x14ac:dyDescent="0.3"/>
  <sheetData>
    <row r="2" spans="2:5" x14ac:dyDescent="0.3">
      <c r="B2" s="1" t="s">
        <v>4</v>
      </c>
    </row>
    <row r="4" spans="2:5" x14ac:dyDescent="0.3">
      <c r="C4" s="13" t="s">
        <v>7</v>
      </c>
      <c r="D4" s="13" t="s">
        <v>8</v>
      </c>
      <c r="E4" s="13" t="s">
        <v>9</v>
      </c>
    </row>
    <row r="5" spans="2:5" x14ac:dyDescent="0.3">
      <c r="C5" s="10">
        <v>0.77024999999999999</v>
      </c>
      <c r="D5" s="10">
        <v>0.56194999999999995</v>
      </c>
      <c r="E5" s="10">
        <v>0.21851999999999999</v>
      </c>
    </row>
    <row r="6" spans="2:5" x14ac:dyDescent="0.3">
      <c r="C6" s="10">
        <v>0.78920999999999997</v>
      </c>
      <c r="D6" s="10">
        <v>0.60851</v>
      </c>
      <c r="E6" s="10">
        <v>0.22153999999999999</v>
      </c>
    </row>
    <row r="7" spans="2:5" x14ac:dyDescent="0.3">
      <c r="C7" s="10">
        <v>0.76376999999999995</v>
      </c>
      <c r="D7" s="10">
        <v>0.57674000000000003</v>
      </c>
      <c r="E7" s="10">
        <v>0.21997</v>
      </c>
    </row>
    <row r="8" spans="2:5" x14ac:dyDescent="0.3">
      <c r="C8" s="10">
        <v>0.78456000000000004</v>
      </c>
      <c r="D8" s="10">
        <v>0.56816999999999995</v>
      </c>
      <c r="E8" s="10">
        <v>0.27862999999999999</v>
      </c>
    </row>
    <row r="9" spans="2:5" x14ac:dyDescent="0.3">
      <c r="C9" s="10">
        <v>0.76849000000000001</v>
      </c>
      <c r="D9" s="10">
        <v>0.61434999999999995</v>
      </c>
      <c r="E9" s="10">
        <v>0.28322000000000003</v>
      </c>
    </row>
    <row r="11" spans="2:5" x14ac:dyDescent="0.3">
      <c r="B11" s="11" t="s">
        <v>2</v>
      </c>
      <c r="C11" s="10">
        <f>AVERAGE(C5:C9)</f>
        <v>0.77525599999999995</v>
      </c>
      <c r="D11" s="10">
        <f t="shared" ref="D11:E11" si="0">AVERAGE(D5:D9)</f>
        <v>0.58594399999999991</v>
      </c>
      <c r="E11" s="10">
        <f t="shared" si="0"/>
        <v>0.24437600000000001</v>
      </c>
    </row>
    <row r="12" spans="2:5" x14ac:dyDescent="0.3">
      <c r="B12" s="11" t="s">
        <v>1</v>
      </c>
      <c r="C12" s="10">
        <f>STDEV(C5:C9)</f>
        <v>1.1000517260565534E-2</v>
      </c>
      <c r="D12" s="10">
        <f t="shared" ref="D12:E12" si="1">STDEV(D5:D9)</f>
        <v>2.393985129444208E-2</v>
      </c>
      <c r="E12" s="10">
        <f t="shared" si="1"/>
        <v>3.3421031252790258E-2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8F2F8-17E1-4BD9-B651-FF3F4BCCED15}">
  <dimension ref="B2:G11"/>
  <sheetViews>
    <sheetView workbookViewId="0">
      <selection activeCell="H7" sqref="H7"/>
    </sheetView>
  </sheetViews>
  <sheetFormatPr defaultRowHeight="14.4" x14ac:dyDescent="0.3"/>
  <cols>
    <col min="4" max="4" width="9.109375" style="6"/>
    <col min="5" max="5" width="10.33203125" style="6" bestFit="1" customWidth="1"/>
    <col min="6" max="6" width="8.33203125" style="6" bestFit="1" customWidth="1"/>
    <col min="7" max="7" width="12.44140625" style="6" bestFit="1" customWidth="1"/>
  </cols>
  <sheetData>
    <row r="2" spans="2:7" x14ac:dyDescent="0.3">
      <c r="B2" s="1" t="s">
        <v>4</v>
      </c>
    </row>
    <row r="3" spans="2:7" ht="15.6" x14ac:dyDescent="0.35">
      <c r="D3" s="17" t="s">
        <v>70</v>
      </c>
      <c r="E3" s="17" t="s">
        <v>75</v>
      </c>
      <c r="F3" s="17" t="s">
        <v>77</v>
      </c>
      <c r="G3" s="17" t="s">
        <v>76</v>
      </c>
    </row>
    <row r="4" spans="2:7" x14ac:dyDescent="0.3">
      <c r="D4" s="7">
        <v>0.21124000000000001</v>
      </c>
      <c r="E4" s="7">
        <v>0.28527999999999998</v>
      </c>
      <c r="F4" s="7">
        <v>0.71257000000000004</v>
      </c>
      <c r="G4" s="7">
        <v>0.78129999999999999</v>
      </c>
    </row>
    <row r="5" spans="2:7" x14ac:dyDescent="0.3">
      <c r="D5" s="7">
        <v>0.2238</v>
      </c>
      <c r="E5" s="7">
        <v>0.33095999999999998</v>
      </c>
      <c r="F5" s="7">
        <v>0.72614999999999996</v>
      </c>
      <c r="G5" s="7">
        <v>0.78003999999999996</v>
      </c>
    </row>
    <row r="6" spans="2:7" x14ac:dyDescent="0.3">
      <c r="D6" s="7">
        <v>0.221</v>
      </c>
      <c r="E6" s="7">
        <v>0.36847000000000002</v>
      </c>
      <c r="F6" s="7">
        <v>0.72219999999999995</v>
      </c>
      <c r="G6" s="7">
        <v>0.77971999999999997</v>
      </c>
    </row>
    <row r="7" spans="2:7" x14ac:dyDescent="0.3">
      <c r="D7" s="7">
        <v>0.21504000000000001</v>
      </c>
      <c r="E7" s="7">
        <v>0.32995999999999998</v>
      </c>
      <c r="F7" s="7">
        <v>0.73099999999999998</v>
      </c>
      <c r="G7" s="7">
        <v>0.78046000000000004</v>
      </c>
    </row>
    <row r="8" spans="2:7" x14ac:dyDescent="0.3">
      <c r="D8" s="7">
        <v>0.2084</v>
      </c>
      <c r="E8" s="7">
        <v>0.28006999999999999</v>
      </c>
      <c r="F8" s="7">
        <v>0.71841999999999995</v>
      </c>
      <c r="G8" s="7">
        <v>0.78105000000000002</v>
      </c>
    </row>
    <row r="9" spans="2:7" x14ac:dyDescent="0.3">
      <c r="D9" s="7"/>
      <c r="E9" s="7"/>
      <c r="F9" s="7"/>
      <c r="G9" s="7"/>
    </row>
    <row r="10" spans="2:7" x14ac:dyDescent="0.3">
      <c r="C10" s="11" t="s">
        <v>2</v>
      </c>
      <c r="D10" s="7">
        <v>0.215896</v>
      </c>
      <c r="E10" s="7">
        <v>0.31894800000000001</v>
      </c>
      <c r="F10" s="7">
        <v>0.72206799999999993</v>
      </c>
      <c r="G10" s="7">
        <v>0.78051399999999993</v>
      </c>
    </row>
    <row r="11" spans="2:7" x14ac:dyDescent="0.3">
      <c r="C11" s="11" t="s">
        <v>1</v>
      </c>
      <c r="D11" s="7">
        <v>6.4638440575249005E-3</v>
      </c>
      <c r="E11" s="7">
        <v>3.6616300605058175E-2</v>
      </c>
      <c r="F11" s="7">
        <v>7.0707262710417353E-3</v>
      </c>
      <c r="G11" s="7">
        <v>6.6391264485625326E-4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C9474-DB50-48B4-9D04-A5C0B2FD5DAC}">
  <dimension ref="B2:O36"/>
  <sheetViews>
    <sheetView topLeftCell="F1" workbookViewId="0">
      <selection activeCell="K8" sqref="K8"/>
    </sheetView>
  </sheetViews>
  <sheetFormatPr defaultRowHeight="14.4" x14ac:dyDescent="0.3"/>
  <cols>
    <col min="2" max="2" width="12" bestFit="1" customWidth="1"/>
    <col min="4" max="4" width="11.109375" customWidth="1"/>
    <col min="7" max="7" width="12" bestFit="1" customWidth="1"/>
    <col min="12" max="12" width="12" bestFit="1" customWidth="1"/>
  </cols>
  <sheetData>
    <row r="2" spans="2:15" ht="15.6" x14ac:dyDescent="0.35">
      <c r="B2" s="28" t="s">
        <v>70</v>
      </c>
      <c r="C2" s="28"/>
      <c r="D2" s="28"/>
      <c r="E2" s="28"/>
      <c r="G2" s="28" t="s">
        <v>77</v>
      </c>
      <c r="H2" s="28"/>
      <c r="I2" s="28"/>
      <c r="J2" s="28"/>
      <c r="K2" s="23"/>
      <c r="L2" s="28" t="s">
        <v>88</v>
      </c>
      <c r="M2" s="28"/>
      <c r="N2" s="28"/>
      <c r="O2" s="28"/>
    </row>
    <row r="3" spans="2:15" ht="44.25" customHeight="1" x14ac:dyDescent="0.3">
      <c r="B3" s="27" t="s">
        <v>86</v>
      </c>
      <c r="C3" s="27" t="s">
        <v>1</v>
      </c>
      <c r="D3" s="22" t="s">
        <v>87</v>
      </c>
      <c r="E3" s="27" t="s">
        <v>1</v>
      </c>
      <c r="G3" s="27" t="s">
        <v>86</v>
      </c>
      <c r="H3" s="27" t="s">
        <v>1</v>
      </c>
      <c r="I3" s="22" t="s">
        <v>87</v>
      </c>
      <c r="J3" s="27" t="s">
        <v>1</v>
      </c>
      <c r="K3" s="27"/>
      <c r="L3" s="27" t="s">
        <v>86</v>
      </c>
      <c r="M3" s="27" t="s">
        <v>1</v>
      </c>
      <c r="N3" s="22" t="s">
        <v>87</v>
      </c>
      <c r="O3" s="27" t="s">
        <v>1</v>
      </c>
    </row>
    <row r="4" spans="2:15" x14ac:dyDescent="0.3">
      <c r="B4">
        <v>6.1387653099974946E-6</v>
      </c>
      <c r="C4">
        <v>1.444490263502042E-6</v>
      </c>
      <c r="D4">
        <v>-1.67736050758136E-6</v>
      </c>
      <c r="E4">
        <v>4.2172403112683283E-8</v>
      </c>
      <c r="G4">
        <v>1.119424249984E-5</v>
      </c>
      <c r="H4">
        <v>3.6110665038120138E-6</v>
      </c>
      <c r="I4">
        <v>1.7000102163461539E-5</v>
      </c>
      <c r="J4">
        <v>1.3800995164125699E-6</v>
      </c>
      <c r="L4">
        <v>1.324089549053023E-6</v>
      </c>
      <c r="M4">
        <v>1.203688834604005E-6</v>
      </c>
      <c r="N4">
        <v>2.5626790743978251E-7</v>
      </c>
      <c r="O4">
        <v>1.026084403829963E-8</v>
      </c>
    </row>
    <row r="5" spans="2:15" x14ac:dyDescent="0.3">
      <c r="B5">
        <v>2.0763353875768659E-6</v>
      </c>
      <c r="C5">
        <v>9.0272683721723017E-7</v>
      </c>
      <c r="D5">
        <v>-1.7414634569156801E-6</v>
      </c>
      <c r="E5">
        <v>2.0825253599787309E-7</v>
      </c>
      <c r="G5">
        <v>1.3180257457212221E-5</v>
      </c>
      <c r="H5">
        <v>3.249943937936503E-6</v>
      </c>
      <c r="I5">
        <v>2.484141912774726E-5</v>
      </c>
      <c r="J5">
        <v>3.6163263566115899E-6</v>
      </c>
      <c r="L5">
        <v>9.6288740570596689E-7</v>
      </c>
      <c r="M5">
        <v>7.222451317510213E-7</v>
      </c>
      <c r="N5">
        <v>4.7209464721018409E-7</v>
      </c>
      <c r="O5">
        <v>1.587830948784996E-8</v>
      </c>
    </row>
    <row r="6" spans="2:15" x14ac:dyDescent="0.3">
      <c r="B6">
        <v>2.979062224794097E-6</v>
      </c>
      <c r="C6">
        <v>9.0272683721723017E-7</v>
      </c>
      <c r="D6">
        <v>-1.688044332470414E-6</v>
      </c>
      <c r="E6">
        <v>2.19771631073674E-7</v>
      </c>
      <c r="G6">
        <v>6.1387653099974946E-6</v>
      </c>
      <c r="H6">
        <v>1.444490263502042E-6</v>
      </c>
      <c r="I6">
        <v>1.4707690726214571E-5</v>
      </c>
      <c r="J6">
        <v>2.1920859654645378E-6</v>
      </c>
      <c r="L6">
        <v>1.2036888346040039E-6</v>
      </c>
      <c r="M6">
        <v>7.2224513175102109E-7</v>
      </c>
      <c r="N6">
        <v>6.9444861778846161E-7</v>
      </c>
      <c r="O6">
        <v>5.7286030095719392E-8</v>
      </c>
    </row>
    <row r="7" spans="2:15" x14ac:dyDescent="0.3">
      <c r="B7">
        <v>3.0693826549987469E-6</v>
      </c>
      <c r="C7">
        <v>1.083367697626532E-6</v>
      </c>
      <c r="D7">
        <v>-1.688044332470414E-6</v>
      </c>
      <c r="E7">
        <v>4.4169077195112099E-7</v>
      </c>
      <c r="G7">
        <v>5.5971610386557736E-6</v>
      </c>
      <c r="H7">
        <v>2.5276988061854808E-6</v>
      </c>
      <c r="I7">
        <v>1.2963040865384599E-5</v>
      </c>
      <c r="J7">
        <v>2.2773497690103229E-7</v>
      </c>
      <c r="L7">
        <v>1.444410686030496E-6</v>
      </c>
      <c r="M7">
        <v>1.2036888346040039E-6</v>
      </c>
      <c r="N7">
        <v>5.8789300976800971E-7</v>
      </c>
      <c r="O7">
        <v>4.2606385201794593E-8</v>
      </c>
    </row>
    <row r="8" spans="2:15" x14ac:dyDescent="0.3">
      <c r="B8">
        <v>3.0693826549987469E-6</v>
      </c>
      <c r="C8">
        <v>1.083367697626532E-6</v>
      </c>
      <c r="D8">
        <v>-1.655992857803254E-6</v>
      </c>
      <c r="E8">
        <v>5.5543172772830138E-7</v>
      </c>
      <c r="G8">
        <v>1.5527474557931491E-5</v>
      </c>
      <c r="H8">
        <v>4.3331524806199433E-6</v>
      </c>
      <c r="I8">
        <v>3.2500195312500057E-5</v>
      </c>
      <c r="J8">
        <v>3.7604015747102439E-6</v>
      </c>
      <c r="L8">
        <v>2.1064156718212341E-6</v>
      </c>
      <c r="M8">
        <v>2.5276988061854821E-6</v>
      </c>
      <c r="N8">
        <v>7.7160957532051277E-7</v>
      </c>
      <c r="O8">
        <v>1.6023772212139499E-7</v>
      </c>
    </row>
    <row r="9" spans="2:15" x14ac:dyDescent="0.3">
      <c r="B9">
        <v>3.791627786749769E-6</v>
      </c>
      <c r="C9">
        <v>1.0833676976265309E-6</v>
      </c>
      <c r="D9">
        <v>-1.7190878991291719E-6</v>
      </c>
      <c r="E9">
        <v>1.9223804486004171E-7</v>
      </c>
      <c r="G9">
        <v>7.4026147130902357E-6</v>
      </c>
      <c r="H9">
        <v>2.5276988061854821E-6</v>
      </c>
      <c r="I9">
        <v>1.5648242187500001E-5</v>
      </c>
      <c r="J9">
        <v>1.0176514230534009E-5</v>
      </c>
      <c r="L9">
        <v>1.5046508319907781E-6</v>
      </c>
      <c r="M9">
        <v>1.564811400479515E-6</v>
      </c>
      <c r="N9">
        <v>5.8134432814021415E-7</v>
      </c>
      <c r="O9">
        <v>1.809629259306627E-7</v>
      </c>
    </row>
    <row r="10" spans="2:15" x14ac:dyDescent="0.3">
      <c r="B10">
        <v>4.3332320580914884E-6</v>
      </c>
      <c r="C10">
        <v>1.4443311085589499E-6</v>
      </c>
      <c r="D10">
        <v>-1.6876411692670531E-6</v>
      </c>
      <c r="E10">
        <v>2.4783650483815329E-7</v>
      </c>
      <c r="G10">
        <v>1.4624747720714261E-5</v>
      </c>
      <c r="H10">
        <v>3.9721890696875221E-6</v>
      </c>
      <c r="I10">
        <v>3.3254168097527492E-5</v>
      </c>
      <c r="J10">
        <v>4.7197878640044919E-6</v>
      </c>
      <c r="L10">
        <v>2.347137523247726E-6</v>
      </c>
      <c r="M10">
        <v>2.7685002350835199E-6</v>
      </c>
      <c r="N10">
        <v>7.8976509473981928E-7</v>
      </c>
      <c r="O10">
        <v>2.4640919280759639E-7</v>
      </c>
    </row>
    <row r="11" spans="2:15" x14ac:dyDescent="0.3">
      <c r="B11">
        <v>2.8888213720609929E-6</v>
      </c>
      <c r="C11">
        <v>1.444490263502042E-6</v>
      </c>
      <c r="D11">
        <v>-1.6453090329142011E-6</v>
      </c>
      <c r="E11">
        <v>3.4731866685310341E-7</v>
      </c>
      <c r="G11">
        <v>2.2749527988083971E-5</v>
      </c>
      <c r="H11">
        <v>1.011095437968502E-5</v>
      </c>
      <c r="I11">
        <v>3.6666887019230667E-5</v>
      </c>
      <c r="J11">
        <v>8.4771459017809153E-6</v>
      </c>
      <c r="L11">
        <v>1.0231275516662491E-6</v>
      </c>
      <c r="M11">
        <v>6.0176483983045645E-7</v>
      </c>
      <c r="N11">
        <v>1.5000090144230769E-7</v>
      </c>
      <c r="O11">
        <v>3.1026696988856947E-8</v>
      </c>
    </row>
    <row r="12" spans="2:15" x14ac:dyDescent="0.3">
      <c r="B12">
        <v>5.2359588953087181E-6</v>
      </c>
      <c r="C12">
        <v>1.0833676976265309E-6</v>
      </c>
      <c r="D12">
        <v>-1.6453090329142011E-6</v>
      </c>
      <c r="E12">
        <v>4.152453071130827E-7</v>
      </c>
      <c r="G12">
        <v>1.498579070911823E-5</v>
      </c>
      <c r="H12">
        <v>6.8610104417485164E-6</v>
      </c>
      <c r="I12">
        <v>2.8125169020432669E-5</v>
      </c>
      <c r="J12">
        <v>1.367100646005761E-5</v>
      </c>
      <c r="L12">
        <v>1.685132537456988E-6</v>
      </c>
      <c r="M12">
        <v>9.6288740570596689E-7</v>
      </c>
      <c r="N12">
        <v>1.1851923076923081E-7</v>
      </c>
      <c r="O12">
        <v>2.8610347349690079E-8</v>
      </c>
    </row>
    <row r="13" spans="2:15" x14ac:dyDescent="0.3">
      <c r="B13">
        <v>6.1387653099974946E-6</v>
      </c>
      <c r="C13">
        <v>1.444490263502042E-6</v>
      </c>
      <c r="D13">
        <v>-1.517103134245562E-6</v>
      </c>
      <c r="E13">
        <v>1.591403470247577E-8</v>
      </c>
      <c r="G13">
        <v>1.8235734647054732E-5</v>
      </c>
      <c r="H13">
        <v>6.8610104417485172E-6</v>
      </c>
      <c r="I13">
        <v>3.3055754206730748E-5</v>
      </c>
      <c r="J13">
        <v>7.269129293623267E-6</v>
      </c>
      <c r="L13">
        <v>1.0231275516662491E-6</v>
      </c>
      <c r="M13">
        <v>6.0176483983045645E-7</v>
      </c>
      <c r="N13">
        <v>2.6111268028846148E-7</v>
      </c>
      <c r="O13">
        <v>2.369748399030471E-9</v>
      </c>
    </row>
    <row r="14" spans="2:15" x14ac:dyDescent="0.3">
      <c r="B14">
        <v>6.1387653099974946E-6</v>
      </c>
      <c r="C14">
        <v>1.444490263502042E-6</v>
      </c>
      <c r="D14">
        <v>-1.489370652618658E-6</v>
      </c>
      <c r="E14">
        <v>1.087120793800105E-7</v>
      </c>
      <c r="G14">
        <v>2.1666558177815171E-6</v>
      </c>
      <c r="H14">
        <v>1.4443311085589499E-6</v>
      </c>
      <c r="I14">
        <v>1.6349304601648349E-6</v>
      </c>
      <c r="J14">
        <v>1.1346434065468819E-7</v>
      </c>
      <c r="L14">
        <v>7.8232612276821146E-7</v>
      </c>
      <c r="M14">
        <v>3.6112256587551039E-7</v>
      </c>
      <c r="N14">
        <v>1.0185246394230771E-7</v>
      </c>
      <c r="O14">
        <v>5.6484518937920182E-10</v>
      </c>
    </row>
    <row r="15" spans="2:15" x14ac:dyDescent="0.3">
      <c r="B15">
        <v>8.3054211277790122E-6</v>
      </c>
      <c r="C15">
        <v>1.4443311085589491E-6</v>
      </c>
      <c r="D15">
        <v>-1.4957354844674549E-6</v>
      </c>
      <c r="E15">
        <v>2.9087551011746562E-8</v>
      </c>
      <c r="G15">
        <v>8.6665436936545218E-6</v>
      </c>
      <c r="H15">
        <v>2.1665762403099699E-6</v>
      </c>
      <c r="I15">
        <v>7.8009728064903831E-6</v>
      </c>
      <c r="J15">
        <v>3.1424207643778231E-7</v>
      </c>
      <c r="L15">
        <v>1.083288120154986E-6</v>
      </c>
      <c r="M15">
        <v>4.8144370285298366E-7</v>
      </c>
      <c r="N15">
        <v>6.92110406954157E-8</v>
      </c>
      <c r="O15">
        <v>1.9621622777515902E-8</v>
      </c>
    </row>
    <row r="16" spans="2:15" x14ac:dyDescent="0.3">
      <c r="B16">
        <v>3.249943937936503E-6</v>
      </c>
      <c r="C16">
        <v>7.222451317510213E-7</v>
      </c>
      <c r="D16">
        <v>-1.6987281573594669E-6</v>
      </c>
      <c r="E16">
        <v>2.4915317965926879E-7</v>
      </c>
      <c r="G16">
        <v>1.9860945348437619E-6</v>
      </c>
      <c r="H16">
        <v>1.083208542683439E-6</v>
      </c>
      <c r="I16">
        <v>2.314828725961538E-6</v>
      </c>
      <c r="J16">
        <v>1.251783113138612E-8</v>
      </c>
      <c r="L16">
        <v>1.38425011754176E-6</v>
      </c>
      <c r="M16">
        <v>1.083367697626532E-6</v>
      </c>
      <c r="N16">
        <v>5.925961538461535E-8</v>
      </c>
      <c r="O16">
        <v>2.3159838197408941E-9</v>
      </c>
    </row>
    <row r="17" spans="2:15" x14ac:dyDescent="0.3">
      <c r="B17">
        <v>2.5276988061854821E-6</v>
      </c>
      <c r="C17">
        <v>1.444490263502042E-6</v>
      </c>
      <c r="D17">
        <v>-1.719087899129173E-6</v>
      </c>
      <c r="E17">
        <v>7.5765308998847638E-8</v>
      </c>
      <c r="G17">
        <v>1.011095437968502E-5</v>
      </c>
      <c r="H17">
        <v>7.2224513175102258E-7</v>
      </c>
      <c r="I17">
        <v>4.4444711538461523E-6</v>
      </c>
      <c r="J17">
        <v>6.3298477325754656E-8</v>
      </c>
      <c r="L17">
        <v>2.648099520634501E-6</v>
      </c>
      <c r="M17">
        <v>1.203688834604005E-6</v>
      </c>
      <c r="N17">
        <v>1.945391414141413E-7</v>
      </c>
      <c r="O17">
        <v>4.8805429616927876E-9</v>
      </c>
    </row>
    <row r="18" spans="2:15" x14ac:dyDescent="0.3">
      <c r="B18">
        <v>3.9721094922159779E-6</v>
      </c>
      <c r="C18">
        <v>1.4443311085589499E-6</v>
      </c>
      <c r="D18">
        <v>-1.7414634569156801E-6</v>
      </c>
      <c r="E18">
        <v>6.2513138314202686E-8</v>
      </c>
      <c r="G18">
        <v>3.249943937936503E-6</v>
      </c>
      <c r="H18">
        <v>1.444490263502042E-6</v>
      </c>
      <c r="I18">
        <v>3.1699536906108599E-6</v>
      </c>
      <c r="J18">
        <v>3.3780719673189218E-8</v>
      </c>
      <c r="L18">
        <v>1.1140846016432671E-6</v>
      </c>
      <c r="M18">
        <v>9.0145359767249523E-7</v>
      </c>
      <c r="N18">
        <v>3.7866451994833519E-7</v>
      </c>
      <c r="O18">
        <v>1.1545967524453581E-8</v>
      </c>
    </row>
    <row r="19" spans="2:15" x14ac:dyDescent="0.3">
      <c r="B19">
        <v>7.5831759960279896E-6</v>
      </c>
      <c r="C19">
        <v>1.4443311085589499E-6</v>
      </c>
      <c r="D19">
        <v>-1.591889908468935E-6</v>
      </c>
      <c r="E19">
        <v>2.5389418143003031E-9</v>
      </c>
      <c r="G19">
        <v>2.5276988061854821E-6</v>
      </c>
      <c r="H19">
        <v>7.2224513175102088E-7</v>
      </c>
      <c r="I19">
        <v>3.186293658088235E-6</v>
      </c>
      <c r="J19">
        <v>3.1527707372500803E-8</v>
      </c>
      <c r="L19">
        <v>1.0489106524471359E-6</v>
      </c>
      <c r="M19">
        <v>9.5349726406354482E-7</v>
      </c>
      <c r="N19">
        <v>-1.5969297711781881E-7</v>
      </c>
      <c r="O19">
        <v>1.863503054966449E-10</v>
      </c>
    </row>
    <row r="20" spans="2:15" x14ac:dyDescent="0.3">
      <c r="B20">
        <v>6.4998878758730059E-6</v>
      </c>
      <c r="C20">
        <v>1.444490263502043E-6</v>
      </c>
      <c r="D20">
        <v>-1.3034266364644969E-6</v>
      </c>
      <c r="E20">
        <v>2.4103306295692041E-7</v>
      </c>
      <c r="G20">
        <v>6.8610104417485164E-6</v>
      </c>
      <c r="H20">
        <v>1.444490263502043E-6</v>
      </c>
      <c r="I20">
        <v>1.347961317054656E-5</v>
      </c>
      <c r="J20">
        <v>2.5399629100703149E-6</v>
      </c>
      <c r="L20">
        <v>1.0489106524471359E-6</v>
      </c>
      <c r="M20">
        <v>5.7216202041536376E-7</v>
      </c>
      <c r="N20">
        <v>-1.4293330867850079E-7</v>
      </c>
      <c r="O20">
        <v>3.0103075953594148E-8</v>
      </c>
    </row>
    <row r="21" spans="2:15" x14ac:dyDescent="0.3">
      <c r="B21">
        <v>6.6804491588107607E-6</v>
      </c>
      <c r="C21">
        <v>1.083367697626532E-6</v>
      </c>
      <c r="D21">
        <v>-1.025647189349112E-6</v>
      </c>
      <c r="E21">
        <v>2.8316873737905422E-7</v>
      </c>
      <c r="G21">
        <v>1.299977575174601E-5</v>
      </c>
      <c r="H21">
        <v>4.333152480619945E-6</v>
      </c>
      <c r="I21">
        <v>2.6319602614182709E-5</v>
      </c>
      <c r="J21">
        <v>4.3740970714001081E-6</v>
      </c>
      <c r="L21">
        <v>1.2395782742712271E-6</v>
      </c>
      <c r="M21">
        <v>9.5349726406354524E-7</v>
      </c>
      <c r="N21">
        <v>-3.3795490506329108E-7</v>
      </c>
      <c r="O21">
        <v>3.8533520622194551E-7</v>
      </c>
    </row>
    <row r="22" spans="2:15" x14ac:dyDescent="0.3">
      <c r="B22">
        <v>1.011087480221347E-5</v>
      </c>
      <c r="C22">
        <v>2.1665762403099721E-6</v>
      </c>
      <c r="D22">
        <v>-1.2500075120192311E-6</v>
      </c>
      <c r="E22">
        <v>1.7576624795028699E-7</v>
      </c>
      <c r="G22">
        <v>1.245809190293274E-5</v>
      </c>
      <c r="H22">
        <v>3.2497847829934141E-6</v>
      </c>
      <c r="I22">
        <v>2.438286258012822E-5</v>
      </c>
      <c r="J22">
        <v>3.717740607039653E-6</v>
      </c>
      <c r="L22">
        <v>1.4303254735668631E-6</v>
      </c>
      <c r="M22">
        <v>9.536564190066371E-7</v>
      </c>
      <c r="N22">
        <v>-2.7458240877712019E-7</v>
      </c>
      <c r="O22">
        <v>3.685649599599805E-7</v>
      </c>
    </row>
    <row r="23" spans="2:15" x14ac:dyDescent="0.3">
      <c r="B23">
        <v>2.5276988061854821E-6</v>
      </c>
      <c r="C23">
        <v>7.2224513175102088E-7</v>
      </c>
      <c r="D23">
        <v>-1.5618542498185771E-6</v>
      </c>
      <c r="E23">
        <v>1.6867208116526689E-7</v>
      </c>
      <c r="G23">
        <v>1.065255865102674E-5</v>
      </c>
      <c r="H23">
        <v>1.805453674434461E-6</v>
      </c>
      <c r="I23">
        <v>2.283964342948717E-5</v>
      </c>
      <c r="J23">
        <v>2.1606690866580699E-6</v>
      </c>
      <c r="L23">
        <v>1.0489106524471359E-6</v>
      </c>
      <c r="M23">
        <v>9.5349726406354482E-7</v>
      </c>
      <c r="N23">
        <v>-2.4511015092502432E-7</v>
      </c>
      <c r="O23">
        <v>3.1325449237665212E-7</v>
      </c>
    </row>
    <row r="24" spans="2:15" x14ac:dyDescent="0.3">
      <c r="L24">
        <v>1.0489106524471359E-6</v>
      </c>
      <c r="M24">
        <v>5.7216202041536376E-7</v>
      </c>
      <c r="N24">
        <v>1.114137049659209E-8</v>
      </c>
      <c r="O24">
        <v>7.5892952496219311E-8</v>
      </c>
    </row>
    <row r="25" spans="2:15" x14ac:dyDescent="0.3">
      <c r="L25">
        <v>1.4303254735668631E-6</v>
      </c>
      <c r="M25">
        <v>9.536564190066371E-7</v>
      </c>
      <c r="N25">
        <v>-2.3396878042843241E-7</v>
      </c>
      <c r="O25">
        <v>4.8907955017259169E-8</v>
      </c>
    </row>
    <row r="26" spans="2:15" x14ac:dyDescent="0.3">
      <c r="L26">
        <v>1.0489106524471359E-6</v>
      </c>
      <c r="M26">
        <v>5.7216202041536376E-7</v>
      </c>
      <c r="N26">
        <v>-1.522653967867575E-7</v>
      </c>
      <c r="O26">
        <v>6.9346893175181039E-8</v>
      </c>
    </row>
    <row r="27" spans="2:15" x14ac:dyDescent="0.3">
      <c r="L27">
        <v>1.0489106524471359E-6</v>
      </c>
      <c r="M27">
        <v>5.7216202041536376E-7</v>
      </c>
      <c r="N27">
        <v>-2.9710321324245359E-7</v>
      </c>
      <c r="O27">
        <v>6.9471880405433739E-8</v>
      </c>
    </row>
    <row r="28" spans="2:15" x14ac:dyDescent="0.3">
      <c r="L28">
        <v>9.5357684153509085E-7</v>
      </c>
      <c r="M28">
        <v>7.6282964223945429E-7</v>
      </c>
      <c r="N28">
        <v>-9.6558544303797272E-8</v>
      </c>
      <c r="O28">
        <v>1.167143067138503E-7</v>
      </c>
    </row>
    <row r="29" spans="2:15" x14ac:dyDescent="0.3">
      <c r="L29">
        <v>1.2395782742712271E-6</v>
      </c>
      <c r="M29">
        <v>9.5349726406354524E-7</v>
      </c>
      <c r="N29">
        <v>-1.522653967867575E-7</v>
      </c>
      <c r="O29">
        <v>1.233326791292202E-8</v>
      </c>
    </row>
    <row r="30" spans="2:15" x14ac:dyDescent="0.3">
      <c r="L30">
        <v>1.0489106524471359E-6</v>
      </c>
      <c r="M30">
        <v>5.7216202041536376E-7</v>
      </c>
      <c r="N30">
        <v>-1.2626886562804281E-7</v>
      </c>
      <c r="O30">
        <v>1.075848154151762E-8</v>
      </c>
    </row>
    <row r="31" spans="2:15" x14ac:dyDescent="0.3">
      <c r="L31">
        <v>1.144244463359181E-6</v>
      </c>
      <c r="M31">
        <v>7.6282964223945429E-7</v>
      </c>
      <c r="N31">
        <v>-1.3741023612463491E-7</v>
      </c>
      <c r="O31">
        <v>4.1434884247459507E-8</v>
      </c>
    </row>
    <row r="32" spans="2:15" x14ac:dyDescent="0.3">
      <c r="L32">
        <v>1.2395782742712271E-6</v>
      </c>
      <c r="M32">
        <v>5.7216202041536376E-7</v>
      </c>
      <c r="N32">
        <v>-1.6340676728334949E-7</v>
      </c>
      <c r="O32">
        <v>6.2184710177675462E-8</v>
      </c>
    </row>
    <row r="33" spans="12:15" x14ac:dyDescent="0.3">
      <c r="L33">
        <v>9.5357684153509085E-7</v>
      </c>
      <c r="M33">
        <v>7.6282964223945429E-7</v>
      </c>
      <c r="N33">
        <v>-1.2998265579357349E-7</v>
      </c>
      <c r="O33">
        <v>6.6125807387632182E-8</v>
      </c>
    </row>
    <row r="34" spans="12:15" x14ac:dyDescent="0.3">
      <c r="L34">
        <v>1.144244463359181E-6</v>
      </c>
      <c r="M34">
        <v>7.6282964223945429E-7</v>
      </c>
      <c r="N34">
        <v>-1.6926312869822481E-7</v>
      </c>
      <c r="O34">
        <v>1.8068366146463441E-7</v>
      </c>
    </row>
    <row r="35" spans="12:15" x14ac:dyDescent="0.3">
      <c r="L35">
        <v>9.5357684153509085E-7</v>
      </c>
      <c r="M35">
        <v>3.8149439859127318E-7</v>
      </c>
      <c r="N35">
        <v>-2.2282740993184031E-7</v>
      </c>
      <c r="O35">
        <v>2.3629120292821891E-7</v>
      </c>
    </row>
    <row r="36" spans="12:15" x14ac:dyDescent="0.3">
      <c r="L36">
        <v>1.0489106524471359E-6</v>
      </c>
      <c r="M36">
        <v>5.7216202041536376E-7</v>
      </c>
      <c r="N36">
        <v>-1.151274951314508E-7</v>
      </c>
      <c r="O36">
        <v>1.3807609119369929E-7</v>
      </c>
    </row>
  </sheetData>
  <mergeCells count="3">
    <mergeCell ref="B2:E2"/>
    <mergeCell ref="G2:J2"/>
    <mergeCell ref="L2:O2"/>
  </mergeCells>
  <pageMargins left="0.7" right="0.7" top="0.75" bottom="0.75" header="0.3" footer="0.3"/>
  <pageSetup paperSize="9"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90DFA-07C7-4FDD-9536-30A806AC0925}">
  <dimension ref="A2:D39"/>
  <sheetViews>
    <sheetView topLeftCell="A22" workbookViewId="0">
      <selection activeCell="B3" sqref="B3"/>
    </sheetView>
  </sheetViews>
  <sheetFormatPr defaultRowHeight="14.4" x14ac:dyDescent="0.3"/>
  <cols>
    <col min="2" max="4" width="9.109375" style="6"/>
  </cols>
  <sheetData>
    <row r="2" spans="2:4" x14ac:dyDescent="0.3">
      <c r="B2" s="28" t="s">
        <v>91</v>
      </c>
      <c r="C2" s="28"/>
      <c r="D2" s="28"/>
    </row>
    <row r="3" spans="2:4" ht="15.6" x14ac:dyDescent="0.35">
      <c r="B3" s="24" t="s">
        <v>70</v>
      </c>
      <c r="C3" s="24" t="s">
        <v>90</v>
      </c>
      <c r="D3" s="24" t="s">
        <v>89</v>
      </c>
    </row>
    <row r="4" spans="2:4" x14ac:dyDescent="0.3">
      <c r="B4" s="6">
        <v>-4.6922631925436159E-3</v>
      </c>
      <c r="C4" s="6">
        <v>8.2729901498813235E-3</v>
      </c>
      <c r="D4" s="6">
        <v>3.6122817838108508E-4</v>
      </c>
    </row>
    <row r="5" spans="2:4" x14ac:dyDescent="0.3">
      <c r="B5" s="6">
        <v>-4.9016538468780136E-3</v>
      </c>
      <c r="C5" s="6">
        <v>1.0541096430071841E-2</v>
      </c>
      <c r="D5" s="6">
        <v>6.6573702671161958E-4</v>
      </c>
    </row>
    <row r="6" spans="2:4" x14ac:dyDescent="0.3">
      <c r="B6" s="6">
        <v>-4.7447886492051798E-3</v>
      </c>
      <c r="C6" s="6">
        <v>1.142950703287765E-2</v>
      </c>
      <c r="D6" s="6">
        <v>9.7901554230303816E-4</v>
      </c>
    </row>
    <row r="7" spans="2:4" x14ac:dyDescent="0.3">
      <c r="B7" s="6">
        <v>-4.7441385141417901E-3</v>
      </c>
      <c r="C7" s="6">
        <v>1.0761889100924569E-2</v>
      </c>
      <c r="D7" s="6">
        <v>8.2855944877045697E-4</v>
      </c>
    </row>
    <row r="8" spans="2:4" x14ac:dyDescent="0.3">
      <c r="B8" s="6">
        <v>-4.6540599347593501E-3</v>
      </c>
      <c r="C8" s="6">
        <v>1.197838640094784E-2</v>
      </c>
      <c r="D8" s="6">
        <v>1.08663054688347E-3</v>
      </c>
    </row>
    <row r="9" spans="2:4" x14ac:dyDescent="0.3">
      <c r="B9" s="6">
        <v>-4.8260965567349092E-3</v>
      </c>
      <c r="C9" s="6">
        <v>1.058147883042161E-2</v>
      </c>
      <c r="D9" s="6">
        <v>8.1927135367339688E-4</v>
      </c>
    </row>
    <row r="10" spans="2:4" x14ac:dyDescent="0.3">
      <c r="B10" s="6">
        <v>-4.7339289633746128E-3</v>
      </c>
      <c r="C10" s="6">
        <v>1.290879598588077E-2</v>
      </c>
      <c r="D10" s="6">
        <v>1.111880922280801E-3</v>
      </c>
    </row>
    <row r="11" spans="2:4" x14ac:dyDescent="0.3">
      <c r="B11" s="6">
        <v>-4.6253007086945368E-3</v>
      </c>
      <c r="C11" s="6">
        <v>9.6226496788634885E-3</v>
      </c>
      <c r="D11" s="6">
        <v>2.115126951361073E-4</v>
      </c>
    </row>
    <row r="12" spans="2:4" x14ac:dyDescent="0.3">
      <c r="B12" s="6">
        <v>-4.6088852082852138E-3</v>
      </c>
      <c r="C12" s="6">
        <v>1.069016416344616E-2</v>
      </c>
      <c r="D12" s="6">
        <v>1.669898777910447E-4</v>
      </c>
    </row>
    <row r="13" spans="2:4" x14ac:dyDescent="0.3">
      <c r="B13" s="6">
        <v>-4.2439577919821227E-3</v>
      </c>
      <c r="C13" s="6">
        <v>1.057885606944615E-2</v>
      </c>
      <c r="D13" s="6">
        <v>3.681887656072977E-4</v>
      </c>
    </row>
    <row r="14" spans="2:4" x14ac:dyDescent="0.3">
      <c r="B14" s="6">
        <v>-4.1663787013885038E-3</v>
      </c>
      <c r="C14" s="6">
        <v>2.3925639593201822E-3</v>
      </c>
      <c r="D14" s="6">
        <v>1.436608076051592E-4</v>
      </c>
    </row>
    <row r="15" spans="2:4" x14ac:dyDescent="0.3">
      <c r="B15" s="6">
        <v>-4.1705389983556357E-3</v>
      </c>
      <c r="C15" s="6">
        <v>4.6688343890411606E-3</v>
      </c>
      <c r="D15" s="6">
        <v>9.7585867538656373E-5</v>
      </c>
    </row>
    <row r="16" spans="2:4" x14ac:dyDescent="0.3">
      <c r="B16" s="6">
        <v>-4.77285732134956E-3</v>
      </c>
      <c r="C16" s="6">
        <v>3.5292095516918491E-3</v>
      </c>
      <c r="D16" s="6">
        <v>8.3524755978725131E-5</v>
      </c>
    </row>
    <row r="17" spans="2:4" x14ac:dyDescent="0.3">
      <c r="B17" s="6">
        <v>-4.8353579522630334E-3</v>
      </c>
      <c r="C17" s="6">
        <v>2.3511876021148998E-3</v>
      </c>
      <c r="D17" s="6">
        <v>2.7378673953926331E-4</v>
      </c>
    </row>
    <row r="18" spans="2:4" x14ac:dyDescent="0.3">
      <c r="B18" s="6">
        <v>-4.8875760209117717E-3</v>
      </c>
      <c r="C18" s="6">
        <v>3.7384997869108539E-3</v>
      </c>
      <c r="D18" s="6">
        <v>5.3388815145436104E-4</v>
      </c>
    </row>
    <row r="19" spans="2:4" x14ac:dyDescent="0.3">
      <c r="B19" s="6">
        <v>-4.4434753533649169E-3</v>
      </c>
      <c r="C19" s="6">
        <v>4.3163527351670096E-3</v>
      </c>
      <c r="D19" s="6">
        <v>-7.5057455470838586E-5</v>
      </c>
    </row>
    <row r="20" spans="2:4" x14ac:dyDescent="0.3">
      <c r="B20" s="6">
        <v>-3.6442300487876979E-3</v>
      </c>
      <c r="C20" s="6">
        <v>9.65209646856636E-3</v>
      </c>
      <c r="D20" s="6">
        <v>-6.7180226989701046E-5</v>
      </c>
    </row>
    <row r="21" spans="2:4" x14ac:dyDescent="0.3">
      <c r="B21" s="6">
        <v>-2.8668096442940709E-3</v>
      </c>
      <c r="C21" s="6">
        <v>1.129982086208056E-2</v>
      </c>
      <c r="D21" s="6">
        <v>-1.5880656975818079E-4</v>
      </c>
    </row>
    <row r="22" spans="2:4" x14ac:dyDescent="0.3">
      <c r="B22" s="6">
        <v>-3.4759335752403758E-3</v>
      </c>
      <c r="C22" s="6">
        <v>1.085174189999203E-2</v>
      </c>
      <c r="D22" s="6">
        <v>-1.2899833168907639E-4</v>
      </c>
    </row>
    <row r="23" spans="2:4" x14ac:dyDescent="0.3">
      <c r="B23" s="6">
        <v>-4.3930996029706822E-3</v>
      </c>
      <c r="C23" s="6">
        <v>1.157847857735317E-2</v>
      </c>
      <c r="D23" s="6">
        <v>-1.15204466536636E-4</v>
      </c>
    </row>
    <row r="24" spans="2:4" x14ac:dyDescent="0.3">
      <c r="D24" s="6">
        <v>5.2365666607562206E-6</v>
      </c>
    </row>
    <row r="25" spans="2:4" x14ac:dyDescent="0.3">
      <c r="D25" s="6">
        <v>-1.099181206728146E-4</v>
      </c>
    </row>
    <row r="26" spans="2:4" x14ac:dyDescent="0.3">
      <c r="D26" s="6">
        <v>-7.1566411030334455E-5</v>
      </c>
    </row>
    <row r="27" spans="2:4" x14ac:dyDescent="0.3">
      <c r="D27" s="6">
        <v>-1.3964177762016479E-4</v>
      </c>
    </row>
    <row r="28" spans="2:4" x14ac:dyDescent="0.3">
      <c r="D28" s="6">
        <v>-4.5388715511556017E-5</v>
      </c>
    </row>
    <row r="29" spans="2:4" x14ac:dyDescent="0.3">
      <c r="D29" s="6">
        <v>-7.1550212748191301E-5</v>
      </c>
    </row>
    <row r="30" spans="2:4" x14ac:dyDescent="0.3">
      <c r="D30" s="6">
        <v>-5.9347755488570039E-5</v>
      </c>
    </row>
    <row r="31" spans="2:4" x14ac:dyDescent="0.3">
      <c r="D31" s="6">
        <v>-6.4577012341111248E-5</v>
      </c>
    </row>
    <row r="32" spans="2:4" x14ac:dyDescent="0.3">
      <c r="D32" s="6">
        <v>-7.678559416879067E-5</v>
      </c>
    </row>
    <row r="33" spans="1:4" x14ac:dyDescent="0.3">
      <c r="D33" s="6">
        <v>-6.1100193957864006E-5</v>
      </c>
    </row>
    <row r="34" spans="1:4" x14ac:dyDescent="0.3">
      <c r="D34" s="6">
        <v>-7.9546527675901076E-5</v>
      </c>
    </row>
    <row r="35" spans="1:4" x14ac:dyDescent="0.3">
      <c r="D35" s="6">
        <v>-1.047431896420526E-4</v>
      </c>
    </row>
    <row r="36" spans="1:4" x14ac:dyDescent="0.3">
      <c r="D36" s="6">
        <v>-5.4111188827813897E-5</v>
      </c>
    </row>
    <row r="38" spans="1:4" x14ac:dyDescent="0.3">
      <c r="A38" s="11" t="s">
        <v>2</v>
      </c>
      <c r="B38" s="6">
        <f>AVERAGE(B4:B23)</f>
        <v>-4.42156652927628E-3</v>
      </c>
      <c r="C38" s="6">
        <f t="shared" ref="C38" si="0">AVERAGE(C4:C23)</f>
        <v>8.5872299837499739E-3</v>
      </c>
      <c r="D38" s="6">
        <f>AVERAGE(D4:D36)</f>
        <v>1.8949010594501939E-4</v>
      </c>
    </row>
    <row r="39" spans="1:4" x14ac:dyDescent="0.3">
      <c r="A39" s="11" t="s">
        <v>1</v>
      </c>
      <c r="B39" s="6">
        <f>STDEV(B4:B23)</f>
        <v>5.3766828959413376E-4</v>
      </c>
      <c r="C39" s="6">
        <f t="shared" ref="C39" si="1">STDEV(C4:C23)</f>
        <v>3.5751752344953323E-3</v>
      </c>
      <c r="D39" s="6">
        <f>STDEV(D4:D36)</f>
        <v>3.9027504938992795E-4</v>
      </c>
    </row>
  </sheetData>
  <mergeCells count="1">
    <mergeCell ref="B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303BA-D556-4A61-A7CD-6FCB5CF38E72}">
  <dimension ref="C4:J15"/>
  <sheetViews>
    <sheetView workbookViewId="0">
      <selection activeCell="J8" sqref="J8"/>
    </sheetView>
  </sheetViews>
  <sheetFormatPr defaultRowHeight="14.4" x14ac:dyDescent="0.3"/>
  <sheetData>
    <row r="4" spans="3:10" x14ac:dyDescent="0.3">
      <c r="D4" s="28" t="s">
        <v>12</v>
      </c>
      <c r="E4" s="28"/>
      <c r="F4" s="28"/>
      <c r="H4" s="28" t="s">
        <v>13</v>
      </c>
      <c r="I4" s="28"/>
      <c r="J4" s="28"/>
    </row>
    <row r="5" spans="3:10" x14ac:dyDescent="0.3">
      <c r="D5" s="13" t="s">
        <v>7</v>
      </c>
      <c r="E5" s="13" t="s">
        <v>8</v>
      </c>
      <c r="F5" s="13" t="s">
        <v>9</v>
      </c>
      <c r="H5" s="13" t="s">
        <v>7</v>
      </c>
      <c r="I5" s="13" t="s">
        <v>8</v>
      </c>
      <c r="J5" s="13" t="s">
        <v>9</v>
      </c>
    </row>
    <row r="6" spans="3:10" x14ac:dyDescent="0.3">
      <c r="D6">
        <v>-0.94723000000000002</v>
      </c>
      <c r="E6">
        <v>9.1139999999999999E-2</v>
      </c>
      <c r="F6">
        <v>0.69994000000000001</v>
      </c>
      <c r="H6">
        <f>D6*15.7</f>
        <v>-14.871511</v>
      </c>
      <c r="I6">
        <f t="shared" ref="I6:J6" si="0">E6*15.7</f>
        <v>1.430898</v>
      </c>
      <c r="J6">
        <f t="shared" si="0"/>
        <v>10.989058</v>
      </c>
    </row>
    <row r="7" spans="3:10" x14ac:dyDescent="0.3">
      <c r="D7">
        <v>-0.95298000000000005</v>
      </c>
      <c r="E7">
        <v>0.57891999999999999</v>
      </c>
      <c r="F7">
        <v>0.74046999999999996</v>
      </c>
      <c r="H7">
        <f t="shared" ref="H7:H12" si="1">D7*15.7</f>
        <v>-14.961786</v>
      </c>
      <c r="I7">
        <f t="shared" ref="I7:I12" si="2">E7*15.7</f>
        <v>9.0890439999999995</v>
      </c>
      <c r="J7">
        <f t="shared" ref="J7:J12" si="3">F7*15.7</f>
        <v>11.625378999999999</v>
      </c>
    </row>
    <row r="8" spans="3:10" x14ac:dyDescent="0.3">
      <c r="D8">
        <v>-0.89110999999999996</v>
      </c>
      <c r="E8">
        <v>6.2089999999999999E-2</v>
      </c>
      <c r="F8">
        <v>0.6411</v>
      </c>
      <c r="H8">
        <f t="shared" si="1"/>
        <v>-13.990426999999999</v>
      </c>
      <c r="I8">
        <f t="shared" si="2"/>
        <v>0.97481299999999993</v>
      </c>
      <c r="J8">
        <f t="shared" si="3"/>
        <v>10.06527</v>
      </c>
    </row>
    <row r="9" spans="3:10" x14ac:dyDescent="0.3">
      <c r="D9">
        <v>-0.87253000000000003</v>
      </c>
      <c r="E9">
        <v>0.19664999999999999</v>
      </c>
      <c r="F9">
        <v>0.73163</v>
      </c>
      <c r="H9">
        <f t="shared" si="1"/>
        <v>-13.698720999999999</v>
      </c>
      <c r="I9">
        <f t="shared" si="2"/>
        <v>3.0874049999999995</v>
      </c>
      <c r="J9">
        <f t="shared" si="3"/>
        <v>11.486590999999999</v>
      </c>
    </row>
    <row r="10" spans="3:10" x14ac:dyDescent="0.3">
      <c r="D10">
        <v>-0.96447000000000005</v>
      </c>
      <c r="E10">
        <v>0.36342000000000002</v>
      </c>
      <c r="F10">
        <v>0.64156999999999997</v>
      </c>
      <c r="H10">
        <f t="shared" si="1"/>
        <v>-15.142179</v>
      </c>
      <c r="I10">
        <f t="shared" si="2"/>
        <v>5.7056940000000003</v>
      </c>
      <c r="J10">
        <f t="shared" si="3"/>
        <v>10.072648999999998</v>
      </c>
    </row>
    <row r="11" spans="3:10" x14ac:dyDescent="0.3">
      <c r="D11">
        <v>-0.89265000000000005</v>
      </c>
      <c r="E11">
        <v>0.50770999999999999</v>
      </c>
      <c r="F11">
        <v>0.65269999999999995</v>
      </c>
      <c r="H11">
        <f t="shared" si="1"/>
        <v>-14.014605</v>
      </c>
      <c r="I11">
        <f t="shared" si="2"/>
        <v>7.9710469999999995</v>
      </c>
      <c r="J11">
        <f t="shared" si="3"/>
        <v>10.247389999999999</v>
      </c>
    </row>
    <row r="12" spans="3:10" x14ac:dyDescent="0.3">
      <c r="D12">
        <v>-0.97421999999999997</v>
      </c>
      <c r="E12">
        <v>0.43556</v>
      </c>
      <c r="F12">
        <v>0.77710000000000001</v>
      </c>
      <c r="H12">
        <f t="shared" si="1"/>
        <v>-15.295253999999998</v>
      </c>
      <c r="I12">
        <f t="shared" si="2"/>
        <v>6.838292</v>
      </c>
      <c r="J12">
        <f t="shared" si="3"/>
        <v>12.200469999999999</v>
      </c>
    </row>
    <row r="14" spans="3:10" x14ac:dyDescent="0.3">
      <c r="C14" s="11" t="s">
        <v>2</v>
      </c>
      <c r="D14" s="10">
        <f>AVERAGE(D6:D12)</f>
        <v>-0.92788428571428572</v>
      </c>
      <c r="E14" s="10">
        <f t="shared" ref="E14:F14" si="4">AVERAGE(E6:E12)</f>
        <v>0.3193557142857143</v>
      </c>
      <c r="F14" s="10">
        <f t="shared" si="4"/>
        <v>0.69778714285714283</v>
      </c>
      <c r="H14" s="10">
        <f>AVERAGE(H6:H12)</f>
        <v>-14.567783285714286</v>
      </c>
      <c r="I14" s="10">
        <f t="shared" ref="I14:J14" si="5">AVERAGE(I6:I12)</f>
        <v>5.0138847142857141</v>
      </c>
      <c r="J14" s="10">
        <f t="shared" si="5"/>
        <v>10.955258142857142</v>
      </c>
    </row>
    <row r="15" spans="3:10" x14ac:dyDescent="0.3">
      <c r="C15" s="11" t="s">
        <v>1</v>
      </c>
      <c r="D15" s="10">
        <f>STDEV(D6:D12)</f>
        <v>4.1124737833872715E-2</v>
      </c>
      <c r="E15" s="10">
        <f t="shared" ref="E15:F15" si="6">STDEV(E6:E12)</f>
        <v>0.20478476708137119</v>
      </c>
      <c r="F15" s="10">
        <f t="shared" si="6"/>
        <v>5.4266286561205371E-2</v>
      </c>
      <c r="H15" s="10">
        <f>STDEV(H6:H12)</f>
        <v>0.64565838399180187</v>
      </c>
      <c r="I15" s="10">
        <f t="shared" ref="I15:J15" si="7">STDEV(I6:I12)</f>
        <v>3.2151208431775267</v>
      </c>
      <c r="J15" s="10">
        <f t="shared" si="7"/>
        <v>0.8519806990109241</v>
      </c>
    </row>
  </sheetData>
  <mergeCells count="2">
    <mergeCell ref="D4:F4"/>
    <mergeCell ref="H4:J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D49E8-2817-410A-AF46-93CA29B30DB2}">
  <dimension ref="D5:G16"/>
  <sheetViews>
    <sheetView topLeftCell="B1" workbookViewId="0">
      <selection activeCell="H25" sqref="H25"/>
    </sheetView>
  </sheetViews>
  <sheetFormatPr defaultRowHeight="14.4" x14ac:dyDescent="0.3"/>
  <sheetData>
    <row r="5" spans="4:7" x14ac:dyDescent="0.3">
      <c r="E5" s="28" t="s">
        <v>14</v>
      </c>
      <c r="F5" s="28"/>
      <c r="G5" s="28"/>
    </row>
    <row r="6" spans="4:7" x14ac:dyDescent="0.3">
      <c r="E6" s="13" t="s">
        <v>7</v>
      </c>
      <c r="F6" s="13" t="s">
        <v>8</v>
      </c>
      <c r="G6" s="13" t="s">
        <v>9</v>
      </c>
    </row>
    <row r="7" spans="4:7" x14ac:dyDescent="0.3">
      <c r="E7">
        <v>161.30382</v>
      </c>
      <c r="F7">
        <v>84.770920000000004</v>
      </c>
      <c r="G7">
        <v>45.57799</v>
      </c>
    </row>
    <row r="8" spans="4:7" x14ac:dyDescent="0.3">
      <c r="E8">
        <v>162.35951</v>
      </c>
      <c r="F8">
        <v>54.625450000000001</v>
      </c>
      <c r="G8">
        <v>42.228520000000003</v>
      </c>
    </row>
    <row r="9" spans="4:7" x14ac:dyDescent="0.3">
      <c r="E9">
        <v>153.01347999999999</v>
      </c>
      <c r="F9">
        <v>86.44032</v>
      </c>
      <c r="G9">
        <v>50.126170000000002</v>
      </c>
    </row>
    <row r="10" spans="4:7" x14ac:dyDescent="0.3">
      <c r="E10">
        <v>150.75388000000001</v>
      </c>
      <c r="F10">
        <v>78.658850000000001</v>
      </c>
      <c r="G10">
        <v>42.976480000000002</v>
      </c>
    </row>
    <row r="11" spans="4:7" x14ac:dyDescent="0.3">
      <c r="E11">
        <v>164.68159</v>
      </c>
      <c r="F11">
        <v>68.689310000000006</v>
      </c>
      <c r="G11">
        <v>50.091239999999999</v>
      </c>
    </row>
    <row r="12" spans="4:7" x14ac:dyDescent="0.3">
      <c r="E12">
        <v>153.20835</v>
      </c>
      <c r="F12">
        <v>59.488370000000003</v>
      </c>
      <c r="G12">
        <v>49.254240000000003</v>
      </c>
    </row>
    <row r="13" spans="4:7" x14ac:dyDescent="0.3">
      <c r="E13">
        <v>166.96280999999999</v>
      </c>
      <c r="F13">
        <v>64.179310000000001</v>
      </c>
      <c r="G13">
        <v>39.004150000000003</v>
      </c>
    </row>
    <row r="15" spans="4:7" x14ac:dyDescent="0.3">
      <c r="D15" s="11" t="s">
        <v>2</v>
      </c>
      <c r="E15" s="10">
        <f>AVERAGE(E7:E13)</f>
        <v>158.89763428571428</v>
      </c>
      <c r="F15" s="10">
        <f t="shared" ref="F15:G15" si="0">AVERAGE(F7:F13)</f>
        <v>70.978932857142851</v>
      </c>
      <c r="G15" s="10">
        <f t="shared" si="0"/>
        <v>45.608398571428566</v>
      </c>
    </row>
    <row r="16" spans="4:7" x14ac:dyDescent="0.3">
      <c r="D16" s="11" t="s">
        <v>1</v>
      </c>
      <c r="E16" s="10">
        <f>STDEV(E7:E13)</f>
        <v>6.4496444006339253</v>
      </c>
      <c r="F16" s="10">
        <f t="shared" ref="F16:G16" si="1">STDEV(F7:F13)</f>
        <v>12.511336254315815</v>
      </c>
      <c r="G16" s="10">
        <f t="shared" si="1"/>
        <v>4.392529341117819</v>
      </c>
    </row>
  </sheetData>
  <mergeCells count="1">
    <mergeCell ref="E5:G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4B7FC-E60A-4339-9C0D-A6288FFA5A4D}">
  <dimension ref="B2:AH55"/>
  <sheetViews>
    <sheetView workbookViewId="0">
      <selection activeCell="B13" sqref="B13"/>
    </sheetView>
  </sheetViews>
  <sheetFormatPr defaultRowHeight="14.4" x14ac:dyDescent="0.3"/>
  <sheetData>
    <row r="2" spans="2:34" x14ac:dyDescent="0.3">
      <c r="B2" s="1" t="s">
        <v>11</v>
      </c>
    </row>
    <row r="4" spans="2:34" x14ac:dyDescent="0.3">
      <c r="D4" s="28" t="s">
        <v>7</v>
      </c>
      <c r="E4" s="28"/>
      <c r="F4" s="28"/>
      <c r="G4" s="28"/>
      <c r="H4" s="28"/>
      <c r="I4" s="28"/>
      <c r="J4" s="28"/>
      <c r="L4" s="29" t="s">
        <v>15</v>
      </c>
      <c r="M4" s="28"/>
      <c r="N4" s="28"/>
      <c r="O4" s="28"/>
      <c r="P4" s="28"/>
      <c r="Q4" s="28"/>
      <c r="R4" s="28"/>
      <c r="T4" s="29" t="s">
        <v>16</v>
      </c>
      <c r="U4" s="28"/>
      <c r="V4" s="28"/>
      <c r="W4" s="28"/>
      <c r="X4" s="28"/>
      <c r="Y4" s="28"/>
      <c r="Z4" s="28"/>
      <c r="AB4" s="29" t="s">
        <v>17</v>
      </c>
      <c r="AC4" s="28"/>
      <c r="AD4" s="28"/>
      <c r="AE4" s="28"/>
      <c r="AF4" s="28"/>
      <c r="AG4" s="28"/>
      <c r="AH4" s="28"/>
    </row>
    <row r="5" spans="2:34" x14ac:dyDescent="0.3">
      <c r="C5" s="13" t="s">
        <v>5</v>
      </c>
      <c r="D5" s="13">
        <v>1</v>
      </c>
      <c r="E5" s="13">
        <v>2</v>
      </c>
      <c r="F5" s="13">
        <v>3</v>
      </c>
      <c r="G5" s="13">
        <v>4</v>
      </c>
      <c r="H5" s="13">
        <v>5</v>
      </c>
      <c r="I5" s="13" t="s">
        <v>2</v>
      </c>
      <c r="J5" s="13" t="s">
        <v>1</v>
      </c>
      <c r="L5" s="13">
        <v>1</v>
      </c>
      <c r="M5" s="13">
        <v>2</v>
      </c>
      <c r="N5" s="13">
        <v>3</v>
      </c>
      <c r="O5" s="13">
        <v>4</v>
      </c>
      <c r="P5" s="13">
        <v>5</v>
      </c>
      <c r="Q5" s="13" t="s">
        <v>2</v>
      </c>
      <c r="R5" s="13" t="s">
        <v>1</v>
      </c>
      <c r="T5" s="13">
        <v>1</v>
      </c>
      <c r="U5" s="13">
        <v>2</v>
      </c>
      <c r="V5" s="13">
        <v>3</v>
      </c>
      <c r="W5" s="13">
        <v>4</v>
      </c>
      <c r="X5" s="13">
        <v>5</v>
      </c>
      <c r="Y5" s="13" t="s">
        <v>2</v>
      </c>
      <c r="Z5" s="13" t="s">
        <v>1</v>
      </c>
      <c r="AB5" s="13">
        <v>1</v>
      </c>
      <c r="AC5" s="13">
        <v>2</v>
      </c>
      <c r="AD5" s="13">
        <v>3</v>
      </c>
      <c r="AE5" s="13">
        <v>4</v>
      </c>
      <c r="AF5" s="13">
        <v>5</v>
      </c>
      <c r="AG5" s="13" t="s">
        <v>2</v>
      </c>
      <c r="AH5" s="13" t="s">
        <v>1</v>
      </c>
    </row>
    <row r="6" spans="2:34" x14ac:dyDescent="0.3"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T6" s="6">
        <v>0</v>
      </c>
      <c r="U6" s="9">
        <v>0</v>
      </c>
      <c r="V6" s="9">
        <v>0</v>
      </c>
      <c r="W6" s="6">
        <v>0</v>
      </c>
      <c r="X6" s="6">
        <v>0</v>
      </c>
      <c r="Y6" s="9">
        <v>0</v>
      </c>
      <c r="Z6" s="9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</row>
    <row r="7" spans="2:34" x14ac:dyDescent="0.3">
      <c r="C7" s="6">
        <v>0.02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T7" s="6">
        <v>0</v>
      </c>
      <c r="U7" s="6">
        <v>0</v>
      </c>
      <c r="V7" s="9">
        <v>0</v>
      </c>
      <c r="W7" s="6">
        <v>0</v>
      </c>
      <c r="X7" s="6">
        <v>0</v>
      </c>
      <c r="Y7" s="9">
        <v>0</v>
      </c>
      <c r="Z7" s="9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</row>
    <row r="8" spans="2:34" x14ac:dyDescent="0.3">
      <c r="C8" s="6">
        <v>0.04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T8" s="9">
        <v>0</v>
      </c>
      <c r="U8" s="6">
        <v>0</v>
      </c>
      <c r="V8" s="6">
        <v>0</v>
      </c>
      <c r="W8" s="6">
        <v>0</v>
      </c>
      <c r="X8" s="9">
        <v>0</v>
      </c>
      <c r="Y8" s="6">
        <v>0</v>
      </c>
      <c r="Z8" s="6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</row>
    <row r="9" spans="2:34" x14ac:dyDescent="0.3">
      <c r="C9" s="6">
        <v>0.06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</row>
    <row r="10" spans="2:34" x14ac:dyDescent="0.3">
      <c r="C10" s="6">
        <v>0.08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</row>
    <row r="11" spans="2:34" x14ac:dyDescent="0.3">
      <c r="C11" s="6">
        <v>0.1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T11" s="6">
        <v>0</v>
      </c>
      <c r="U11" s="6">
        <v>0</v>
      </c>
      <c r="V11" s="6">
        <v>0</v>
      </c>
      <c r="W11" s="9">
        <v>0</v>
      </c>
      <c r="X11" s="6">
        <v>0</v>
      </c>
      <c r="Y11" s="6">
        <v>0</v>
      </c>
      <c r="Z11" s="6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</row>
    <row r="12" spans="2:34" x14ac:dyDescent="0.3">
      <c r="C12" s="6">
        <v>0.12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</row>
    <row r="13" spans="2:34" x14ac:dyDescent="0.3">
      <c r="C13" s="6">
        <v>0.14000000000000001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</row>
    <row r="14" spans="2:34" x14ac:dyDescent="0.3">
      <c r="C14" s="6">
        <v>0.16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</row>
    <row r="15" spans="2:34" x14ac:dyDescent="0.3">
      <c r="C15" s="6">
        <v>0.18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</row>
    <row r="16" spans="2:34" x14ac:dyDescent="0.3">
      <c r="C16" s="6">
        <v>0.2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</row>
    <row r="17" spans="3:34" x14ac:dyDescent="0.3">
      <c r="C17" s="6">
        <v>0.22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</row>
    <row r="18" spans="3:34" x14ac:dyDescent="0.3">
      <c r="C18" s="6">
        <v>0.24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</row>
    <row r="19" spans="3:34" x14ac:dyDescent="0.3">
      <c r="C19" s="6">
        <v>0.26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</row>
    <row r="20" spans="3:34" x14ac:dyDescent="0.3">
      <c r="C20" s="6">
        <v>0.28000000000000003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</row>
    <row r="21" spans="3:34" x14ac:dyDescent="0.3">
      <c r="C21" s="6">
        <v>0.3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</row>
    <row r="22" spans="3:34" x14ac:dyDescent="0.3">
      <c r="C22" s="6">
        <v>0.32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L22" s="6">
        <v>0</v>
      </c>
      <c r="M22" s="6">
        <v>0</v>
      </c>
      <c r="N22" s="6">
        <v>0</v>
      </c>
      <c r="O22" s="9">
        <v>0</v>
      </c>
      <c r="P22" s="6">
        <v>0</v>
      </c>
      <c r="Q22" s="9">
        <v>0</v>
      </c>
      <c r="R22" s="9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</row>
    <row r="23" spans="3:34" x14ac:dyDescent="0.3">
      <c r="C23" s="6">
        <v>0.34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L23" s="9">
        <v>0</v>
      </c>
      <c r="M23" s="6">
        <v>0</v>
      </c>
      <c r="N23" s="6">
        <v>0</v>
      </c>
      <c r="O23" s="9">
        <v>0</v>
      </c>
      <c r="P23" s="9">
        <v>0</v>
      </c>
      <c r="Q23" s="9">
        <v>0</v>
      </c>
      <c r="R23" s="9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</row>
    <row r="24" spans="3:34" x14ac:dyDescent="0.3">
      <c r="C24" s="6">
        <v>0.36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L24" s="9">
        <v>4.0000000000000001E-8</v>
      </c>
      <c r="M24" s="6">
        <v>0</v>
      </c>
      <c r="N24" s="6">
        <v>0</v>
      </c>
      <c r="O24" s="6">
        <v>0</v>
      </c>
      <c r="P24" s="9">
        <v>0</v>
      </c>
      <c r="Q24" s="9">
        <v>8.0000000000000005E-9</v>
      </c>
      <c r="R24" s="9">
        <v>1.7888499999999998E-8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</row>
    <row r="25" spans="3:34" x14ac:dyDescent="0.3">
      <c r="C25" s="6">
        <v>0.38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L25" s="9">
        <v>1.6199999999999999E-6</v>
      </c>
      <c r="M25" s="9">
        <v>0</v>
      </c>
      <c r="N25" s="9">
        <v>0</v>
      </c>
      <c r="O25" s="6">
        <v>0</v>
      </c>
      <c r="P25" s="9">
        <v>0</v>
      </c>
      <c r="Q25" s="9">
        <v>3.2399999999999999E-7</v>
      </c>
      <c r="R25" s="9">
        <v>7.2448600000000005E-7</v>
      </c>
      <c r="T25" s="6">
        <v>0</v>
      </c>
      <c r="U25" s="6">
        <v>0</v>
      </c>
      <c r="V25" s="9">
        <v>1.254E-5</v>
      </c>
      <c r="W25" s="6">
        <v>0</v>
      </c>
      <c r="X25" s="6">
        <v>0</v>
      </c>
      <c r="Y25" s="9">
        <v>2.508E-6</v>
      </c>
      <c r="Z25" s="9">
        <v>5.6080600000000003E-6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</row>
    <row r="26" spans="3:34" x14ac:dyDescent="0.3">
      <c r="C26" s="6">
        <v>0.4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L26" s="9">
        <v>2.6809999999999999E-5</v>
      </c>
      <c r="M26" s="9">
        <v>0</v>
      </c>
      <c r="N26" s="6">
        <v>0</v>
      </c>
      <c r="O26" s="6">
        <v>0</v>
      </c>
      <c r="P26" s="6">
        <v>0</v>
      </c>
      <c r="Q26" s="9">
        <v>5.3619999999999997E-6</v>
      </c>
      <c r="R26" s="9">
        <v>1.19898E-5</v>
      </c>
      <c r="T26" s="6">
        <v>0</v>
      </c>
      <c r="U26" s="6">
        <v>0</v>
      </c>
      <c r="V26" s="9">
        <v>5.2567E-4</v>
      </c>
      <c r="W26" s="6">
        <v>0</v>
      </c>
      <c r="X26" s="6">
        <v>0</v>
      </c>
      <c r="Y26" s="9">
        <v>1.05134E-4</v>
      </c>
      <c r="Z26" s="9">
        <v>2.3508700000000001E-4</v>
      </c>
      <c r="AB26">
        <v>0</v>
      </c>
      <c r="AC26" s="8">
        <v>2.3479999999999999E-5</v>
      </c>
      <c r="AD26">
        <v>0</v>
      </c>
      <c r="AE26" s="8">
        <v>3.3859999999999998E-5</v>
      </c>
      <c r="AF26">
        <v>0</v>
      </c>
      <c r="AG26" s="8">
        <v>1.1467999999999999E-5</v>
      </c>
      <c r="AH26" s="8">
        <v>1.6126299999999998E-5</v>
      </c>
    </row>
    <row r="27" spans="3:34" x14ac:dyDescent="0.3">
      <c r="C27" s="6">
        <v>0.42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L27" s="9">
        <v>1.7954000000000001E-4</v>
      </c>
      <c r="M27" s="9">
        <v>0</v>
      </c>
      <c r="N27" s="6">
        <v>0</v>
      </c>
      <c r="O27" s="6">
        <v>0</v>
      </c>
      <c r="P27" s="6">
        <v>0</v>
      </c>
      <c r="Q27" s="9">
        <v>3.5908000000000002E-5</v>
      </c>
      <c r="R27" s="9">
        <v>8.0292700000000005E-5</v>
      </c>
      <c r="T27" s="6">
        <v>0</v>
      </c>
      <c r="U27" s="6">
        <v>0</v>
      </c>
      <c r="V27" s="6">
        <v>8.1700000000000002E-3</v>
      </c>
      <c r="W27" s="6">
        <v>0</v>
      </c>
      <c r="X27" s="6">
        <v>0</v>
      </c>
      <c r="Y27" s="6">
        <v>1.6299999999999999E-3</v>
      </c>
      <c r="Z27" s="6">
        <v>3.65E-3</v>
      </c>
      <c r="AB27">
        <v>0</v>
      </c>
      <c r="AC27" s="8">
        <v>5.8297000000000004E-4</v>
      </c>
      <c r="AD27">
        <v>0</v>
      </c>
      <c r="AE27">
        <v>1.0200000000000001E-3</v>
      </c>
      <c r="AF27">
        <v>0</v>
      </c>
      <c r="AG27" s="8">
        <v>3.1970000000000002E-4</v>
      </c>
      <c r="AH27" s="8">
        <v>4.6371200000000002E-4</v>
      </c>
    </row>
    <row r="28" spans="3:34" x14ac:dyDescent="0.3">
      <c r="C28" s="6">
        <v>0.44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L28" s="9">
        <v>8.6567000000000002E-4</v>
      </c>
      <c r="M28" s="6">
        <v>0</v>
      </c>
      <c r="N28" s="6">
        <v>0</v>
      </c>
      <c r="O28" s="6">
        <v>0</v>
      </c>
      <c r="P28" s="6">
        <v>0</v>
      </c>
      <c r="Q28" s="9">
        <v>1.73134E-4</v>
      </c>
      <c r="R28" s="9">
        <v>3.8713899999999999E-4</v>
      </c>
      <c r="T28" s="9">
        <v>4.3789999999999999E-5</v>
      </c>
      <c r="U28" s="6">
        <v>0</v>
      </c>
      <c r="V28" s="6">
        <v>5.3580000000000003E-2</v>
      </c>
      <c r="W28" s="6">
        <v>0</v>
      </c>
      <c r="X28" s="6">
        <v>0</v>
      </c>
      <c r="Y28" s="6">
        <v>1.072E-2</v>
      </c>
      <c r="Z28" s="6">
        <v>2.3949999999999999E-2</v>
      </c>
      <c r="AB28">
        <v>0</v>
      </c>
      <c r="AC28">
        <v>6.0600000000000003E-3</v>
      </c>
      <c r="AD28">
        <v>0</v>
      </c>
      <c r="AE28">
        <v>1.1379999999999999E-2</v>
      </c>
      <c r="AF28">
        <v>0</v>
      </c>
      <c r="AG28">
        <v>3.49E-3</v>
      </c>
      <c r="AH28">
        <v>5.13E-3</v>
      </c>
    </row>
    <row r="29" spans="3:34" x14ac:dyDescent="0.3">
      <c r="C29" s="6">
        <v>0.46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L29" s="6">
        <v>5.4299999999999999E-3</v>
      </c>
      <c r="M29" s="6">
        <v>0</v>
      </c>
      <c r="N29" s="6">
        <v>0</v>
      </c>
      <c r="O29" s="6">
        <v>0</v>
      </c>
      <c r="P29" s="6">
        <v>0</v>
      </c>
      <c r="Q29" s="6">
        <v>1.09E-3</v>
      </c>
      <c r="R29" s="6">
        <v>2.4299999999999999E-3</v>
      </c>
      <c r="T29" s="6">
        <v>1.2700000000000001E-3</v>
      </c>
      <c r="U29" s="9">
        <v>0</v>
      </c>
      <c r="V29" s="6">
        <v>0.17071</v>
      </c>
      <c r="W29" s="6">
        <v>0</v>
      </c>
      <c r="X29" s="9">
        <v>2.495E-5</v>
      </c>
      <c r="Y29" s="6">
        <v>3.44E-2</v>
      </c>
      <c r="Z29" s="6">
        <v>7.6200000000000004E-2</v>
      </c>
      <c r="AB29">
        <v>0</v>
      </c>
      <c r="AC29">
        <v>3.006E-2</v>
      </c>
      <c r="AD29">
        <v>0</v>
      </c>
      <c r="AE29">
        <v>6.1780000000000002E-2</v>
      </c>
      <c r="AF29">
        <v>0</v>
      </c>
      <c r="AG29">
        <v>1.8370000000000001E-2</v>
      </c>
      <c r="AH29">
        <v>2.7539999999999999E-2</v>
      </c>
    </row>
    <row r="30" spans="3:34" x14ac:dyDescent="0.3">
      <c r="C30" s="6">
        <v>0.48</v>
      </c>
      <c r="D30" s="9">
        <v>1E-8</v>
      </c>
      <c r="E30" s="6">
        <v>0</v>
      </c>
      <c r="F30" s="6">
        <v>0</v>
      </c>
      <c r="G30" s="6">
        <v>0</v>
      </c>
      <c r="H30" s="9">
        <v>3.0540000000000002E-5</v>
      </c>
      <c r="I30" s="9">
        <v>6.1099999999999999E-6</v>
      </c>
      <c r="J30" s="9">
        <v>1.3656799999999999E-5</v>
      </c>
      <c r="L30" s="6">
        <v>2.4170000000000001E-2</v>
      </c>
      <c r="M30" s="6">
        <v>0</v>
      </c>
      <c r="N30" s="6">
        <v>0</v>
      </c>
      <c r="O30" s="6">
        <v>0</v>
      </c>
      <c r="P30" s="6">
        <v>0</v>
      </c>
      <c r="Q30" s="6">
        <v>4.8300000000000001E-3</v>
      </c>
      <c r="R30" s="6">
        <v>1.081E-2</v>
      </c>
      <c r="T30" s="6">
        <v>1.5769999999999999E-2</v>
      </c>
      <c r="U30" s="9">
        <v>0</v>
      </c>
      <c r="V30" s="9">
        <v>0.35297000000000001</v>
      </c>
      <c r="W30" s="6">
        <v>0</v>
      </c>
      <c r="X30" s="9">
        <v>8.9176999999999995E-4</v>
      </c>
      <c r="Y30" s="6">
        <v>7.3929999999999996E-2</v>
      </c>
      <c r="Z30" s="6">
        <v>0.15614</v>
      </c>
      <c r="AB30">
        <v>0</v>
      </c>
      <c r="AC30">
        <v>0.10184</v>
      </c>
      <c r="AD30" s="8">
        <v>4.7559000000000002E-4</v>
      </c>
      <c r="AE30">
        <v>0.19489000000000001</v>
      </c>
      <c r="AF30" s="8">
        <v>3.8970000000000001E-5</v>
      </c>
      <c r="AG30">
        <v>5.9450000000000003E-2</v>
      </c>
      <c r="AH30">
        <v>8.7580000000000005E-2</v>
      </c>
    </row>
    <row r="31" spans="3:34" x14ac:dyDescent="0.3">
      <c r="C31" s="6">
        <v>0.5</v>
      </c>
      <c r="D31" s="9">
        <v>1.08E-6</v>
      </c>
      <c r="E31" s="6">
        <v>0</v>
      </c>
      <c r="F31" s="6">
        <v>0</v>
      </c>
      <c r="G31" s="6">
        <v>0</v>
      </c>
      <c r="H31" s="9">
        <v>1.2951999999999999E-4</v>
      </c>
      <c r="I31" s="9">
        <v>2.6120000000000001E-5</v>
      </c>
      <c r="J31" s="9">
        <v>5.7804199999999998E-5</v>
      </c>
      <c r="L31" s="6">
        <v>6.0630000000000003E-2</v>
      </c>
      <c r="M31" s="6">
        <v>0</v>
      </c>
      <c r="N31" s="9">
        <v>1.4620000000000001E-5</v>
      </c>
      <c r="O31" s="6">
        <v>0</v>
      </c>
      <c r="P31" s="6">
        <v>0</v>
      </c>
      <c r="Q31" s="6">
        <v>1.213E-2</v>
      </c>
      <c r="R31" s="6">
        <v>2.7109999999999999E-2</v>
      </c>
      <c r="T31" s="6">
        <v>9.5009999999999997E-2</v>
      </c>
      <c r="U31" s="6">
        <v>0</v>
      </c>
      <c r="V31" s="9">
        <v>0.56967000000000001</v>
      </c>
      <c r="W31" s="6">
        <v>0</v>
      </c>
      <c r="X31" s="6">
        <v>1.145E-2</v>
      </c>
      <c r="Y31" s="9">
        <v>0.13522999999999999</v>
      </c>
      <c r="Z31" s="9">
        <v>0.24610000000000001</v>
      </c>
      <c r="AB31" s="8">
        <v>2.6321999999999999E-4</v>
      </c>
      <c r="AC31">
        <v>0.24834000000000001</v>
      </c>
      <c r="AD31">
        <v>7.9699999999999997E-3</v>
      </c>
      <c r="AE31">
        <v>0.45346999999999998</v>
      </c>
      <c r="AF31">
        <v>1.72E-3</v>
      </c>
      <c r="AG31">
        <v>0.14235</v>
      </c>
      <c r="AH31">
        <v>0.20374999999999999</v>
      </c>
    </row>
    <row r="32" spans="3:34" x14ac:dyDescent="0.3">
      <c r="C32" s="6">
        <v>0.52</v>
      </c>
      <c r="D32" s="9">
        <v>3.5160000000000002E-5</v>
      </c>
      <c r="E32" s="6">
        <v>0</v>
      </c>
      <c r="F32" s="6">
        <v>0</v>
      </c>
      <c r="G32" s="6">
        <v>0</v>
      </c>
      <c r="H32" s="9">
        <v>3.8313000000000003E-4</v>
      </c>
      <c r="I32" s="9">
        <v>8.3658000000000004E-5</v>
      </c>
      <c r="J32" s="9">
        <v>1.6810100000000001E-4</v>
      </c>
      <c r="L32" s="6">
        <v>0.12207</v>
      </c>
      <c r="M32" s="9">
        <v>1.965E-5</v>
      </c>
      <c r="N32" s="9">
        <v>2.8928999999999999E-4</v>
      </c>
      <c r="O32" s="6">
        <v>0</v>
      </c>
      <c r="P32" s="6">
        <v>0</v>
      </c>
      <c r="Q32" s="6">
        <v>2.4479999999999998E-2</v>
      </c>
      <c r="R32" s="6">
        <v>5.4559999999999997E-2</v>
      </c>
      <c r="T32" s="6">
        <v>0.34622000000000003</v>
      </c>
      <c r="U32" s="6">
        <v>0</v>
      </c>
      <c r="V32" s="6">
        <v>0.73540000000000005</v>
      </c>
      <c r="W32" s="6">
        <v>0</v>
      </c>
      <c r="X32" s="9">
        <v>6.6199999999999995E-2</v>
      </c>
      <c r="Y32" s="9">
        <v>0.22957</v>
      </c>
      <c r="Z32" s="9">
        <v>0.31685000000000002</v>
      </c>
      <c r="AB32">
        <v>4.9199999999999999E-3</v>
      </c>
      <c r="AC32">
        <v>0.49697000000000002</v>
      </c>
      <c r="AD32">
        <v>6.0900000000000003E-2</v>
      </c>
      <c r="AE32">
        <v>0.84187000000000001</v>
      </c>
      <c r="AF32">
        <v>2.6579999999999999E-2</v>
      </c>
      <c r="AG32">
        <v>0.28623999999999999</v>
      </c>
      <c r="AH32">
        <v>0.37097000000000002</v>
      </c>
    </row>
    <row r="33" spans="3:34" x14ac:dyDescent="0.3">
      <c r="C33" s="6">
        <v>0.54</v>
      </c>
      <c r="D33" s="9">
        <v>5.3096000000000003E-4</v>
      </c>
      <c r="E33" s="6">
        <v>0</v>
      </c>
      <c r="F33" s="6">
        <v>0</v>
      </c>
      <c r="G33" s="6">
        <v>0</v>
      </c>
      <c r="H33" s="6">
        <v>2.4299999999999999E-3</v>
      </c>
      <c r="I33" s="9">
        <v>5.9244600000000005E-4</v>
      </c>
      <c r="J33" s="6">
        <v>1.0499999999999999E-3</v>
      </c>
      <c r="L33" s="6">
        <v>0.21654999999999999</v>
      </c>
      <c r="M33" s="9">
        <v>6.7380999999999995E-4</v>
      </c>
      <c r="N33" s="6">
        <v>2.2799999999999999E-3</v>
      </c>
      <c r="O33" s="6">
        <v>0</v>
      </c>
      <c r="P33" s="6">
        <v>0</v>
      </c>
      <c r="Q33" s="6">
        <v>4.3900000000000002E-2</v>
      </c>
      <c r="R33" s="6">
        <v>9.6519999999999995E-2</v>
      </c>
      <c r="T33" s="6">
        <v>0.87644999999999995</v>
      </c>
      <c r="U33" s="6">
        <v>0</v>
      </c>
      <c r="V33" s="6">
        <v>0.86561999999999995</v>
      </c>
      <c r="W33" s="9">
        <v>1.312E-5</v>
      </c>
      <c r="X33" s="9">
        <v>0.21556</v>
      </c>
      <c r="Y33" s="9">
        <v>0.39152999999999999</v>
      </c>
      <c r="Z33" s="9">
        <v>0.44650000000000001</v>
      </c>
      <c r="AB33">
        <v>3.7679999999999998E-2</v>
      </c>
      <c r="AC33">
        <v>1.13961</v>
      </c>
      <c r="AD33">
        <v>0.24829000000000001</v>
      </c>
      <c r="AE33">
        <v>1.3888100000000001</v>
      </c>
      <c r="AF33">
        <v>0.18310999999999999</v>
      </c>
      <c r="AG33">
        <v>0.59950000000000003</v>
      </c>
      <c r="AH33">
        <v>0.61787999999999998</v>
      </c>
    </row>
    <row r="34" spans="3:34" x14ac:dyDescent="0.3">
      <c r="C34" s="6">
        <v>0.56000000000000005</v>
      </c>
      <c r="D34" s="6">
        <v>4.8599999999999997E-3</v>
      </c>
      <c r="E34" s="6">
        <v>0</v>
      </c>
      <c r="F34" s="9">
        <v>2.83E-6</v>
      </c>
      <c r="G34" s="6">
        <v>0</v>
      </c>
      <c r="H34" s="6">
        <v>1.5890000000000001E-2</v>
      </c>
      <c r="I34" s="6">
        <v>4.15E-3</v>
      </c>
      <c r="J34" s="6">
        <v>6.8900000000000003E-3</v>
      </c>
      <c r="L34" s="6">
        <v>0.28555000000000003</v>
      </c>
      <c r="M34" s="6">
        <v>9.7199999999999995E-3</v>
      </c>
      <c r="N34" s="6">
        <v>9.3100000000000006E-3</v>
      </c>
      <c r="O34" s="9">
        <v>2.83E-6</v>
      </c>
      <c r="P34" s="6">
        <v>0</v>
      </c>
      <c r="Q34" s="6">
        <v>6.0920000000000002E-2</v>
      </c>
      <c r="R34" s="6">
        <v>0.12565999999999999</v>
      </c>
      <c r="T34" s="6">
        <v>1.65907</v>
      </c>
      <c r="U34" s="9">
        <v>1.1597E-4</v>
      </c>
      <c r="V34" s="6">
        <v>1.09958</v>
      </c>
      <c r="W34" s="6">
        <v>1.57E-3</v>
      </c>
      <c r="X34" s="6">
        <v>0.5272</v>
      </c>
      <c r="Y34" s="6">
        <v>0.65751000000000004</v>
      </c>
      <c r="Z34" s="6">
        <v>0.72075999999999996</v>
      </c>
      <c r="AB34">
        <v>0.14824000000000001</v>
      </c>
      <c r="AC34">
        <v>2.2501099999999998</v>
      </c>
      <c r="AD34">
        <v>0.61019000000000001</v>
      </c>
      <c r="AE34">
        <v>2.6277499999999998</v>
      </c>
      <c r="AF34">
        <v>0.64183000000000001</v>
      </c>
      <c r="AG34">
        <v>1.25562</v>
      </c>
      <c r="AH34">
        <v>1.10582</v>
      </c>
    </row>
    <row r="35" spans="3:34" x14ac:dyDescent="0.3">
      <c r="C35" s="6">
        <v>0.57999999999999996</v>
      </c>
      <c r="D35" s="6">
        <v>3.0720000000000001E-2</v>
      </c>
      <c r="E35" s="9">
        <v>4.0000000000000001E-8</v>
      </c>
      <c r="F35" s="9">
        <v>1.2664999999999999E-4</v>
      </c>
      <c r="G35" s="6">
        <v>0</v>
      </c>
      <c r="H35" s="6">
        <v>6.2100000000000002E-2</v>
      </c>
      <c r="I35" s="6">
        <v>1.8589999999999999E-2</v>
      </c>
      <c r="J35" s="6">
        <v>2.7709999999999999E-2</v>
      </c>
      <c r="L35" s="6">
        <v>0.44758999999999999</v>
      </c>
      <c r="M35" s="6">
        <v>7.1429999999999993E-2</v>
      </c>
      <c r="N35" s="6">
        <v>4.1419999999999998E-2</v>
      </c>
      <c r="O35" s="9">
        <v>1.2664999999999999E-4</v>
      </c>
      <c r="P35" s="6">
        <v>0</v>
      </c>
      <c r="Q35" s="6">
        <v>0.11211</v>
      </c>
      <c r="R35" s="6">
        <v>0.18994</v>
      </c>
      <c r="T35" s="6">
        <v>2.7670499999999998</v>
      </c>
      <c r="U35" s="6">
        <v>3.4399999999999999E-3</v>
      </c>
      <c r="V35" s="6">
        <v>1.39012</v>
      </c>
      <c r="W35" s="6">
        <v>2.8039999999999999E-2</v>
      </c>
      <c r="X35" s="6">
        <v>1.0223599999999999</v>
      </c>
      <c r="Y35" s="6">
        <v>1.0422</v>
      </c>
      <c r="Z35" s="6">
        <v>1.14062</v>
      </c>
      <c r="AB35">
        <v>0.46303</v>
      </c>
      <c r="AC35">
        <v>3.2761300000000002</v>
      </c>
      <c r="AD35">
        <v>1.10531</v>
      </c>
      <c r="AE35">
        <v>4.5116699999999996</v>
      </c>
      <c r="AF35">
        <v>1.39954</v>
      </c>
      <c r="AG35">
        <v>2.1511399999999998</v>
      </c>
      <c r="AH35">
        <v>1.6841999999999999</v>
      </c>
    </row>
    <row r="36" spans="3:34" x14ac:dyDescent="0.3">
      <c r="C36" s="6">
        <v>0.6</v>
      </c>
      <c r="D36" s="6">
        <v>0.13117999999999999</v>
      </c>
      <c r="E36" s="9">
        <v>2.3199999999999998E-6</v>
      </c>
      <c r="F36" s="6">
        <v>2.5799999999999998E-3</v>
      </c>
      <c r="G36" s="9">
        <v>7.3590000000000005E-5</v>
      </c>
      <c r="H36" s="6">
        <v>0.17036000000000001</v>
      </c>
      <c r="I36" s="6">
        <v>6.0839999999999998E-2</v>
      </c>
      <c r="J36" s="6">
        <v>8.3260000000000001E-2</v>
      </c>
      <c r="L36" s="6">
        <v>0.89798</v>
      </c>
      <c r="M36" s="6">
        <v>0.30726999999999999</v>
      </c>
      <c r="N36" s="6">
        <v>0.21823000000000001</v>
      </c>
      <c r="O36" s="6">
        <v>2.5799999999999998E-3</v>
      </c>
      <c r="P36" s="9">
        <v>1.4648999999999999E-4</v>
      </c>
      <c r="Q36" s="6">
        <v>0.28523999999999999</v>
      </c>
      <c r="R36" s="6">
        <v>0.36797000000000002</v>
      </c>
      <c r="T36" s="6">
        <v>4.0659000000000001</v>
      </c>
      <c r="U36" s="6">
        <v>4.7280000000000003E-2</v>
      </c>
      <c r="V36" s="6">
        <v>1.73431</v>
      </c>
      <c r="W36" s="6">
        <v>0.23995</v>
      </c>
      <c r="X36" s="6">
        <v>1.72153</v>
      </c>
      <c r="Y36" s="6">
        <v>1.5618000000000001</v>
      </c>
      <c r="Z36" s="6">
        <v>1.60988</v>
      </c>
      <c r="AB36">
        <v>1.51718</v>
      </c>
      <c r="AC36">
        <v>4.0275600000000003</v>
      </c>
      <c r="AD36">
        <v>1.9232</v>
      </c>
      <c r="AE36">
        <v>5.9439099999999998</v>
      </c>
      <c r="AF36">
        <v>2.6330900000000002</v>
      </c>
      <c r="AG36">
        <v>3.20899</v>
      </c>
      <c r="AH36">
        <v>1.8025599999999999</v>
      </c>
    </row>
    <row r="37" spans="3:34" x14ac:dyDescent="0.3">
      <c r="C37" s="6">
        <v>0.62</v>
      </c>
      <c r="D37" s="6">
        <v>0.37934000000000001</v>
      </c>
      <c r="E37" s="9">
        <v>6.7310000000000004E-5</v>
      </c>
      <c r="F37" s="6">
        <v>2.409E-2</v>
      </c>
      <c r="G37" s="6">
        <v>2.1700000000000001E-3</v>
      </c>
      <c r="H37" s="6">
        <v>0.40337000000000001</v>
      </c>
      <c r="I37" s="6">
        <v>0.16181000000000001</v>
      </c>
      <c r="J37" s="6">
        <v>0.20993000000000001</v>
      </c>
      <c r="L37" s="6">
        <v>1.5350299999999999</v>
      </c>
      <c r="M37" s="6">
        <v>0.87549999999999994</v>
      </c>
      <c r="N37" s="6">
        <v>0.95962000000000003</v>
      </c>
      <c r="O37" s="6">
        <v>2.409E-2</v>
      </c>
      <c r="P37" s="6">
        <v>3.47E-3</v>
      </c>
      <c r="Q37" s="6">
        <v>0.67954000000000003</v>
      </c>
      <c r="R37" s="6">
        <v>0.65866999999999998</v>
      </c>
      <c r="T37" s="6">
        <v>4.8615899999999996</v>
      </c>
      <c r="U37" s="6">
        <v>0.38169999999999998</v>
      </c>
      <c r="V37" s="6">
        <v>2.6086900000000002</v>
      </c>
      <c r="W37" s="6">
        <v>1.23678</v>
      </c>
      <c r="X37" s="6">
        <v>3.2898900000000002</v>
      </c>
      <c r="Y37" s="6">
        <v>2.47573</v>
      </c>
      <c r="Z37" s="6">
        <v>1.7530600000000001</v>
      </c>
      <c r="AB37">
        <v>4.3205499999999999</v>
      </c>
      <c r="AC37">
        <v>5.1911399999999999</v>
      </c>
      <c r="AD37">
        <v>3.6712099999999999</v>
      </c>
      <c r="AE37">
        <v>6.5849099999999998</v>
      </c>
      <c r="AF37">
        <v>5.0085800000000003</v>
      </c>
      <c r="AG37">
        <v>4.9552800000000001</v>
      </c>
      <c r="AH37">
        <v>1.09154</v>
      </c>
    </row>
    <row r="38" spans="3:34" x14ac:dyDescent="0.3">
      <c r="C38" s="6">
        <v>0.64</v>
      </c>
      <c r="D38" s="6">
        <v>0.79018999999999995</v>
      </c>
      <c r="E38" s="6">
        <v>1.2700000000000001E-3</v>
      </c>
      <c r="F38" s="6">
        <v>0.13852999999999999</v>
      </c>
      <c r="G38" s="6">
        <v>2.929E-2</v>
      </c>
      <c r="H38" s="6">
        <v>0.98760000000000003</v>
      </c>
      <c r="I38" s="6">
        <v>0.38938</v>
      </c>
      <c r="J38" s="6">
        <v>0.46415000000000001</v>
      </c>
      <c r="L38" s="6">
        <v>2.4237600000000001</v>
      </c>
      <c r="M38" s="6">
        <v>1.9860199999999999</v>
      </c>
      <c r="N38" s="6">
        <v>2.8576199999999998</v>
      </c>
      <c r="O38" s="6">
        <v>0.13852999999999999</v>
      </c>
      <c r="P38" s="6">
        <v>4.2220000000000001E-2</v>
      </c>
      <c r="Q38" s="6">
        <v>1.48963</v>
      </c>
      <c r="R38" s="6">
        <v>1.3144199999999999</v>
      </c>
      <c r="T38" s="6">
        <v>5.4645299999999999</v>
      </c>
      <c r="U38" s="6">
        <v>2.3050600000000001</v>
      </c>
      <c r="V38" s="6">
        <v>4.5381</v>
      </c>
      <c r="W38" s="6">
        <v>4.6268799999999999</v>
      </c>
      <c r="X38" s="6">
        <v>6.3462500000000004</v>
      </c>
      <c r="Y38" s="6">
        <v>4.6561599999999999</v>
      </c>
      <c r="Z38" s="6">
        <v>1.5043500000000001</v>
      </c>
      <c r="AB38">
        <v>9.2386800000000004</v>
      </c>
      <c r="AC38">
        <v>7.5848899999999997</v>
      </c>
      <c r="AD38">
        <v>7.6150200000000003</v>
      </c>
      <c r="AE38">
        <v>7.5807700000000002</v>
      </c>
      <c r="AF38">
        <v>8.4860000000000007</v>
      </c>
      <c r="AG38">
        <v>8.10107</v>
      </c>
      <c r="AH38">
        <v>0.74426000000000003</v>
      </c>
    </row>
    <row r="39" spans="3:34" x14ac:dyDescent="0.3">
      <c r="C39" s="6">
        <v>0.66</v>
      </c>
      <c r="D39" s="6">
        <v>1.4582200000000001</v>
      </c>
      <c r="E39" s="6">
        <v>1.8419999999999999E-2</v>
      </c>
      <c r="F39" s="6">
        <v>0.62067000000000005</v>
      </c>
      <c r="G39" s="6">
        <v>0.20591000000000001</v>
      </c>
      <c r="H39" s="6">
        <v>2.4406400000000001</v>
      </c>
      <c r="I39" s="6">
        <v>0.94877</v>
      </c>
      <c r="J39" s="6">
        <v>1.0012799999999999</v>
      </c>
      <c r="L39" s="6">
        <v>3.5378799999999999</v>
      </c>
      <c r="M39" s="6">
        <v>3.9121899999999998</v>
      </c>
      <c r="N39" s="6">
        <v>5.5398800000000001</v>
      </c>
      <c r="O39" s="6">
        <v>0.62067000000000005</v>
      </c>
      <c r="P39" s="6">
        <v>0.31412000000000001</v>
      </c>
      <c r="Q39" s="6">
        <v>2.7849499999999998</v>
      </c>
      <c r="R39" s="6">
        <v>2.2481300000000002</v>
      </c>
      <c r="T39" s="6">
        <v>6.6292200000000001</v>
      </c>
      <c r="U39" s="6">
        <v>8.8762799999999995</v>
      </c>
      <c r="V39" s="6">
        <v>7.1833799999999997</v>
      </c>
      <c r="W39" s="6">
        <v>12.310499999999999</v>
      </c>
      <c r="X39" s="6">
        <v>10.79476</v>
      </c>
      <c r="Y39" s="6">
        <v>9.15883</v>
      </c>
      <c r="Z39" s="6">
        <v>2.3974199999999999</v>
      </c>
      <c r="AB39">
        <v>14.217309999999999</v>
      </c>
      <c r="AC39">
        <v>10.78403</v>
      </c>
      <c r="AD39">
        <v>13.320410000000001</v>
      </c>
      <c r="AE39">
        <v>9.5732800000000005</v>
      </c>
      <c r="AF39">
        <v>11.88993</v>
      </c>
      <c r="AG39">
        <v>11.956989999999999</v>
      </c>
      <c r="AH39">
        <v>1.87286</v>
      </c>
    </row>
    <row r="40" spans="3:34" x14ac:dyDescent="0.3">
      <c r="C40" s="6">
        <v>0.68</v>
      </c>
      <c r="D40" s="6">
        <v>2.80301</v>
      </c>
      <c r="E40" s="6">
        <v>0.18210999999999999</v>
      </c>
      <c r="F40" s="6">
        <v>2.3578899999999998</v>
      </c>
      <c r="G40" s="6">
        <v>0.90913999999999995</v>
      </c>
      <c r="H40" s="6">
        <v>5.1928799999999997</v>
      </c>
      <c r="I40" s="6">
        <v>2.2890100000000002</v>
      </c>
      <c r="J40" s="6">
        <v>1.93936</v>
      </c>
      <c r="L40" s="6">
        <v>4.88619</v>
      </c>
      <c r="M40" s="6">
        <v>6.43445</v>
      </c>
      <c r="N40" s="6">
        <v>8.0311800000000009</v>
      </c>
      <c r="O40" s="6">
        <v>2.3578899999999998</v>
      </c>
      <c r="P40" s="6">
        <v>1.69295</v>
      </c>
      <c r="Q40" s="6">
        <v>4.6805300000000001</v>
      </c>
      <c r="R40" s="6">
        <v>2.6770200000000002</v>
      </c>
      <c r="T40" s="6">
        <v>8.7421900000000008</v>
      </c>
      <c r="U40" s="6">
        <v>19.16658</v>
      </c>
      <c r="V40" s="6">
        <v>9.5825300000000002</v>
      </c>
      <c r="W40" s="6">
        <v>21.110209999999999</v>
      </c>
      <c r="X40" s="6">
        <v>15.759690000000001</v>
      </c>
      <c r="Y40" s="6">
        <v>14.87224</v>
      </c>
      <c r="Z40" s="6">
        <v>5.5610200000000001</v>
      </c>
      <c r="AB40">
        <v>16.44087</v>
      </c>
      <c r="AC40">
        <v>13.20241</v>
      </c>
      <c r="AD40">
        <v>16.787690000000001</v>
      </c>
      <c r="AE40">
        <v>10.85101</v>
      </c>
      <c r="AF40">
        <v>14.971120000000001</v>
      </c>
      <c r="AG40">
        <v>14.450620000000001</v>
      </c>
      <c r="AH40">
        <v>2.46014</v>
      </c>
    </row>
    <row r="41" spans="3:34" x14ac:dyDescent="0.3">
      <c r="C41" s="6">
        <v>0.7</v>
      </c>
      <c r="D41" s="6">
        <v>5.1234599999999997</v>
      </c>
      <c r="E41" s="6">
        <v>1.1283700000000001</v>
      </c>
      <c r="F41" s="6">
        <v>6.6342699999999999</v>
      </c>
      <c r="G41" s="6">
        <v>2.8694899999999999</v>
      </c>
      <c r="H41" s="6">
        <v>8.4213799999999992</v>
      </c>
      <c r="I41" s="6">
        <v>4.8353900000000003</v>
      </c>
      <c r="J41" s="6">
        <v>2.90625</v>
      </c>
      <c r="L41" s="6">
        <v>6.8791700000000002</v>
      </c>
      <c r="M41" s="6">
        <v>8.8657199999999996</v>
      </c>
      <c r="N41" s="6">
        <v>9.9172799999999999</v>
      </c>
      <c r="O41" s="6">
        <v>6.6342699999999999</v>
      </c>
      <c r="P41" s="6">
        <v>5.9162100000000004</v>
      </c>
      <c r="Q41" s="6">
        <v>7.6425299999999998</v>
      </c>
      <c r="R41" s="6">
        <v>1.67706</v>
      </c>
      <c r="T41" s="6">
        <v>11.788539999999999</v>
      </c>
      <c r="U41" s="6">
        <v>24.122240000000001</v>
      </c>
      <c r="V41" s="6">
        <v>11.335649999999999</v>
      </c>
      <c r="W41" s="6">
        <v>22.87593</v>
      </c>
      <c r="X41" s="6">
        <v>17.91825</v>
      </c>
      <c r="Y41" s="6">
        <v>17.60812</v>
      </c>
      <c r="Z41" s="6">
        <v>5.9893900000000002</v>
      </c>
      <c r="AB41">
        <v>16.07968</v>
      </c>
      <c r="AC41">
        <v>12.804690000000001</v>
      </c>
      <c r="AD41">
        <v>15.86322</v>
      </c>
      <c r="AE41">
        <v>10.265370000000001</v>
      </c>
      <c r="AF41">
        <v>16.75412</v>
      </c>
      <c r="AG41">
        <v>14.35342</v>
      </c>
      <c r="AH41">
        <v>2.7446999999999999</v>
      </c>
    </row>
    <row r="42" spans="3:34" x14ac:dyDescent="0.3">
      <c r="C42" s="6">
        <v>0.72</v>
      </c>
      <c r="D42" s="6">
        <v>8.3421400000000006</v>
      </c>
      <c r="E42" s="6">
        <v>4.3213800000000004</v>
      </c>
      <c r="F42" s="6">
        <v>12.614269999999999</v>
      </c>
      <c r="G42" s="6">
        <v>6.5255700000000001</v>
      </c>
      <c r="H42" s="6">
        <v>10.42717</v>
      </c>
      <c r="I42" s="6">
        <v>8.4461099999999991</v>
      </c>
      <c r="J42" s="6">
        <v>3.2407900000000001</v>
      </c>
      <c r="L42" s="6">
        <v>8.8552599999999995</v>
      </c>
      <c r="M42" s="6">
        <v>10.895210000000001</v>
      </c>
      <c r="N42" s="6">
        <v>11.436170000000001</v>
      </c>
      <c r="O42" s="6">
        <v>12.614269999999999</v>
      </c>
      <c r="P42" s="6">
        <v>12.36134</v>
      </c>
      <c r="Q42" s="6">
        <v>11.23245</v>
      </c>
      <c r="R42" s="6">
        <v>1.4991699999999999</v>
      </c>
      <c r="T42" s="6">
        <v>14.36856</v>
      </c>
      <c r="U42" s="6">
        <v>19.990690000000001</v>
      </c>
      <c r="V42" s="6">
        <v>12.006729999999999</v>
      </c>
      <c r="W42" s="6">
        <v>17.359269999999999</v>
      </c>
      <c r="X42" s="6">
        <v>15.38228</v>
      </c>
      <c r="Y42" s="6">
        <v>15.82151</v>
      </c>
      <c r="Z42" s="6">
        <v>3.0250300000000001</v>
      </c>
      <c r="AB42">
        <v>13.60003</v>
      </c>
      <c r="AC42">
        <v>9.9753500000000006</v>
      </c>
      <c r="AD42">
        <v>13.24361</v>
      </c>
      <c r="AE42">
        <v>8.7858000000000001</v>
      </c>
      <c r="AF42">
        <v>14.395770000000001</v>
      </c>
      <c r="AG42">
        <v>12.000109999999999</v>
      </c>
      <c r="AH42">
        <v>2.4635699999999998</v>
      </c>
    </row>
    <row r="43" spans="3:34" x14ac:dyDescent="0.3">
      <c r="C43" s="6">
        <v>0.74</v>
      </c>
      <c r="D43" s="6">
        <v>12.36007</v>
      </c>
      <c r="E43" s="6">
        <v>10.303419999999999</v>
      </c>
      <c r="F43" s="6">
        <v>16.808299999999999</v>
      </c>
      <c r="G43" s="6">
        <v>11.117150000000001</v>
      </c>
      <c r="H43" s="6">
        <v>11.40546</v>
      </c>
      <c r="I43" s="6">
        <v>12.39888</v>
      </c>
      <c r="J43" s="6">
        <v>2.5722200000000002</v>
      </c>
      <c r="L43" s="6">
        <v>10.298550000000001</v>
      </c>
      <c r="M43" s="6">
        <v>12.814030000000001</v>
      </c>
      <c r="N43" s="6">
        <v>12.771369999999999</v>
      </c>
      <c r="O43" s="6">
        <v>16.808299999999999</v>
      </c>
      <c r="P43" s="6">
        <v>16.805949999999999</v>
      </c>
      <c r="Q43" s="6">
        <v>13.89964</v>
      </c>
      <c r="R43" s="6">
        <v>2.8428100000000001</v>
      </c>
      <c r="T43" s="6">
        <v>14.13819</v>
      </c>
      <c r="U43" s="6">
        <v>12.79114</v>
      </c>
      <c r="V43" s="6">
        <v>11.94591</v>
      </c>
      <c r="W43" s="6">
        <v>10.469250000000001</v>
      </c>
      <c r="X43" s="6">
        <v>10.969799999999999</v>
      </c>
      <c r="Y43" s="6">
        <v>12.062860000000001</v>
      </c>
      <c r="Z43" s="6">
        <v>1.46505</v>
      </c>
      <c r="AB43">
        <v>9.9745799999999996</v>
      </c>
      <c r="AC43">
        <v>7.43893</v>
      </c>
      <c r="AD43">
        <v>10.56302</v>
      </c>
      <c r="AE43">
        <v>7.8757200000000003</v>
      </c>
      <c r="AF43">
        <v>9.3986400000000003</v>
      </c>
      <c r="AG43">
        <v>9.0501799999999992</v>
      </c>
      <c r="AH43">
        <v>1.34537</v>
      </c>
    </row>
    <row r="44" spans="3:34" x14ac:dyDescent="0.3">
      <c r="C44" s="6">
        <v>0.76</v>
      </c>
      <c r="D44" s="6">
        <v>16.253039999999999</v>
      </c>
      <c r="E44" s="6">
        <v>16.327220000000001</v>
      </c>
      <c r="F44" s="6">
        <v>17.425070000000002</v>
      </c>
      <c r="G44" s="6">
        <v>15.39345</v>
      </c>
      <c r="H44" s="6">
        <v>12.210660000000001</v>
      </c>
      <c r="I44" s="6">
        <v>15.521890000000001</v>
      </c>
      <c r="J44" s="6">
        <v>1.98658</v>
      </c>
      <c r="L44" s="9">
        <v>11.932840000000001</v>
      </c>
      <c r="M44" s="6">
        <v>13.69087</v>
      </c>
      <c r="N44" s="6">
        <v>13.01022</v>
      </c>
      <c r="O44" s="6">
        <v>17.425070000000002</v>
      </c>
      <c r="P44" s="6">
        <v>17.341069999999998</v>
      </c>
      <c r="Q44" s="6">
        <v>14.680009999999999</v>
      </c>
      <c r="R44" s="6">
        <v>2.5460799999999999</v>
      </c>
      <c r="T44" s="6">
        <v>10.952769999999999</v>
      </c>
      <c r="U44" s="6">
        <v>7.0262799999999999</v>
      </c>
      <c r="V44" s="6">
        <v>11.48902</v>
      </c>
      <c r="W44" s="6">
        <v>5.4134099999999998</v>
      </c>
      <c r="X44" s="6">
        <v>7.3078399999999997</v>
      </c>
      <c r="Y44" s="6">
        <v>8.4378700000000002</v>
      </c>
      <c r="Z44" s="6">
        <v>2.6481699999999999</v>
      </c>
      <c r="AB44">
        <v>6.5767499999999997</v>
      </c>
      <c r="AC44">
        <v>6.2042999999999999</v>
      </c>
      <c r="AD44">
        <v>7.3573500000000003</v>
      </c>
      <c r="AE44">
        <v>8.0921500000000002</v>
      </c>
      <c r="AF44">
        <v>5.8032899999999996</v>
      </c>
      <c r="AG44">
        <v>6.8067700000000002</v>
      </c>
      <c r="AH44">
        <v>0.91898999999999997</v>
      </c>
    </row>
    <row r="45" spans="3:34" x14ac:dyDescent="0.3">
      <c r="C45" s="6">
        <v>0.78</v>
      </c>
      <c r="D45" s="6">
        <v>17.575710000000001</v>
      </c>
      <c r="E45" s="6">
        <v>19.461320000000001</v>
      </c>
      <c r="F45" s="6">
        <v>15.832409999999999</v>
      </c>
      <c r="G45" s="6">
        <v>17.65793</v>
      </c>
      <c r="H45" s="6">
        <v>11.99517</v>
      </c>
      <c r="I45" s="6">
        <v>16.50451</v>
      </c>
      <c r="J45" s="6">
        <v>2.8287100000000001</v>
      </c>
      <c r="L45" s="9">
        <v>13.27305</v>
      </c>
      <c r="M45" s="6">
        <v>12.96686</v>
      </c>
      <c r="N45" s="9">
        <v>11.742929999999999</v>
      </c>
      <c r="O45" s="6">
        <v>15.832409999999999</v>
      </c>
      <c r="P45" s="6">
        <v>15.50221</v>
      </c>
      <c r="Q45" s="6">
        <v>13.863490000000001</v>
      </c>
      <c r="R45" s="6">
        <v>1.7472399999999999</v>
      </c>
      <c r="T45" s="6">
        <v>6.8964499999999997</v>
      </c>
      <c r="U45" s="6">
        <v>3.2790499999999998</v>
      </c>
      <c r="V45" s="6">
        <v>9.2589000000000006</v>
      </c>
      <c r="W45" s="6">
        <v>2.6652399999999998</v>
      </c>
      <c r="X45" s="6">
        <v>4.5442999999999998</v>
      </c>
      <c r="Y45" s="6">
        <v>5.3287899999999997</v>
      </c>
      <c r="Z45" s="6">
        <v>2.73014</v>
      </c>
      <c r="AB45">
        <v>3.8029999999999999</v>
      </c>
      <c r="AC45">
        <v>5.3360300000000001</v>
      </c>
      <c r="AD45">
        <v>4.2569499999999998</v>
      </c>
      <c r="AE45">
        <v>7.1260500000000002</v>
      </c>
      <c r="AF45">
        <v>3.6859799999999998</v>
      </c>
      <c r="AG45">
        <v>4.8415999999999997</v>
      </c>
      <c r="AH45">
        <v>1.4334499999999999</v>
      </c>
    </row>
    <row r="46" spans="3:34" x14ac:dyDescent="0.3">
      <c r="C46" s="6">
        <v>0.8</v>
      </c>
      <c r="D46" s="6">
        <v>14.91952</v>
      </c>
      <c r="E46" s="6">
        <v>18.832139999999999</v>
      </c>
      <c r="F46" s="6">
        <v>12.937139999999999</v>
      </c>
      <c r="G46" s="6">
        <v>16.735479999999999</v>
      </c>
      <c r="H46" s="6">
        <v>10.44567</v>
      </c>
      <c r="I46" s="6">
        <v>14.77399</v>
      </c>
      <c r="J46" s="6">
        <v>3.2575099999999999</v>
      </c>
      <c r="L46" s="6">
        <v>12.61896</v>
      </c>
      <c r="M46" s="6">
        <v>11.16141</v>
      </c>
      <c r="N46" s="9">
        <v>9.7009299999999996</v>
      </c>
      <c r="O46" s="9">
        <v>12.937139999999999</v>
      </c>
      <c r="P46" s="6">
        <v>13.142580000000001</v>
      </c>
      <c r="Q46" s="6">
        <v>11.9122</v>
      </c>
      <c r="R46" s="6">
        <v>1.45922</v>
      </c>
      <c r="T46" s="6">
        <v>3.6891099999999999</v>
      </c>
      <c r="U46" s="6">
        <v>1.3268200000000001</v>
      </c>
      <c r="V46" s="6">
        <v>6.1760700000000002</v>
      </c>
      <c r="W46" s="6">
        <v>1.21201</v>
      </c>
      <c r="X46" s="6">
        <v>2.4497</v>
      </c>
      <c r="Y46" s="6">
        <v>2.9707400000000002</v>
      </c>
      <c r="Z46" s="6">
        <v>2.05288</v>
      </c>
      <c r="AB46">
        <v>2.0484900000000001</v>
      </c>
      <c r="AC46">
        <v>3.87581</v>
      </c>
      <c r="AD46">
        <v>2.0775000000000001</v>
      </c>
      <c r="AE46">
        <v>4.1965000000000003</v>
      </c>
      <c r="AF46">
        <v>2.14269</v>
      </c>
      <c r="AG46">
        <v>2.8681999999999999</v>
      </c>
      <c r="AH46">
        <v>1.0727500000000001</v>
      </c>
    </row>
    <row r="47" spans="3:34" x14ac:dyDescent="0.3">
      <c r="C47" s="6">
        <v>0.82</v>
      </c>
      <c r="D47" s="6">
        <v>10.00996</v>
      </c>
      <c r="E47" s="6">
        <v>14.378690000000001</v>
      </c>
      <c r="F47" s="6">
        <v>8.4603800000000007</v>
      </c>
      <c r="G47" s="6">
        <v>13.47743</v>
      </c>
      <c r="H47" s="6">
        <v>8.8931400000000007</v>
      </c>
      <c r="I47" s="6">
        <v>11.04392</v>
      </c>
      <c r="J47" s="6">
        <v>2.7116500000000001</v>
      </c>
      <c r="L47" s="6">
        <v>9.9390800000000006</v>
      </c>
      <c r="M47" s="9">
        <v>8.3143499999999992</v>
      </c>
      <c r="N47" s="6">
        <v>7.18865</v>
      </c>
      <c r="O47" s="9">
        <v>8.4603800000000007</v>
      </c>
      <c r="P47" s="9">
        <v>9.7022499999999994</v>
      </c>
      <c r="Q47" s="9">
        <v>8.7209400000000006</v>
      </c>
      <c r="R47" s="9">
        <v>1.1211500000000001</v>
      </c>
      <c r="T47" s="6">
        <v>1.6788000000000001</v>
      </c>
      <c r="U47" s="6">
        <v>0.48271999999999998</v>
      </c>
      <c r="V47" s="6">
        <v>3.6573000000000002</v>
      </c>
      <c r="W47" s="6">
        <v>0.37613000000000002</v>
      </c>
      <c r="X47" s="6">
        <v>1.1209800000000001</v>
      </c>
      <c r="Y47" s="6">
        <v>1.46319</v>
      </c>
      <c r="Z47" s="6">
        <v>1.3342400000000001</v>
      </c>
      <c r="AB47">
        <v>1.04558</v>
      </c>
      <c r="AC47">
        <v>2.3803899999999998</v>
      </c>
      <c r="AD47">
        <v>0.82340999999999998</v>
      </c>
      <c r="AE47">
        <v>1.70733</v>
      </c>
      <c r="AF47">
        <v>1.2507200000000001</v>
      </c>
      <c r="AG47">
        <v>1.4414899999999999</v>
      </c>
      <c r="AH47">
        <v>0.61792999999999998</v>
      </c>
    </row>
    <row r="48" spans="3:34" x14ac:dyDescent="0.3">
      <c r="C48" s="6">
        <v>0.84</v>
      </c>
      <c r="D48" s="6">
        <v>5.6169700000000002</v>
      </c>
      <c r="E48" s="6">
        <v>8.7279999999999998</v>
      </c>
      <c r="F48" s="6">
        <v>4.1155499999999998</v>
      </c>
      <c r="G48" s="6">
        <v>8.9101999999999997</v>
      </c>
      <c r="H48" s="6">
        <v>7.3513900000000003</v>
      </c>
      <c r="I48" s="6">
        <v>6.94442</v>
      </c>
      <c r="J48" s="6">
        <v>2.0600800000000001</v>
      </c>
      <c r="L48" s="6">
        <v>6.5345000000000004</v>
      </c>
      <c r="M48" s="9">
        <v>4.8787799999999999</v>
      </c>
      <c r="N48" s="6">
        <v>4.2727199999999996</v>
      </c>
      <c r="O48" s="6">
        <v>4.1155499999999998</v>
      </c>
      <c r="P48" s="9">
        <v>5.0532500000000002</v>
      </c>
      <c r="Q48" s="9">
        <v>4.9709599999999998</v>
      </c>
      <c r="R48" s="9">
        <v>0.95906000000000002</v>
      </c>
      <c r="T48" s="6">
        <v>0.65456000000000003</v>
      </c>
      <c r="U48" s="6">
        <v>0.15089</v>
      </c>
      <c r="V48" s="6">
        <v>1.9040900000000001</v>
      </c>
      <c r="W48" s="6">
        <v>6.7030000000000006E-2</v>
      </c>
      <c r="X48" s="6">
        <v>0.41671000000000002</v>
      </c>
      <c r="Y48" s="6">
        <v>0.63866000000000001</v>
      </c>
      <c r="Z48" s="6">
        <v>0.74422999999999995</v>
      </c>
      <c r="AB48">
        <v>0.38700000000000001</v>
      </c>
      <c r="AC48">
        <v>1.49502</v>
      </c>
      <c r="AD48">
        <v>0.29802000000000001</v>
      </c>
      <c r="AE48">
        <v>0.64156999999999997</v>
      </c>
      <c r="AF48">
        <v>0.72463999999999995</v>
      </c>
      <c r="AG48">
        <v>0.70925000000000005</v>
      </c>
      <c r="AH48">
        <v>0.47308</v>
      </c>
    </row>
    <row r="49" spans="3:34" x14ac:dyDescent="0.3">
      <c r="C49" s="6">
        <v>0.86</v>
      </c>
      <c r="D49" s="6">
        <v>2.7174800000000001</v>
      </c>
      <c r="E49" s="6">
        <v>4.3408499999999997</v>
      </c>
      <c r="F49" s="6">
        <v>1.4932300000000001</v>
      </c>
      <c r="G49" s="6">
        <v>4.2726899999999999</v>
      </c>
      <c r="H49" s="6">
        <v>5.10236</v>
      </c>
      <c r="I49" s="6">
        <v>3.5853199999999998</v>
      </c>
      <c r="J49" s="6">
        <v>1.45557</v>
      </c>
      <c r="L49" s="6">
        <v>3.2557800000000001</v>
      </c>
      <c r="M49" s="6">
        <v>2.0369100000000002</v>
      </c>
      <c r="N49" s="6">
        <v>1.76427</v>
      </c>
      <c r="O49" s="6">
        <v>1.4932300000000001</v>
      </c>
      <c r="P49" s="9">
        <v>1.6946000000000001</v>
      </c>
      <c r="Q49" s="9">
        <v>2.0489600000000001</v>
      </c>
      <c r="R49" s="9">
        <v>0.70213999999999999</v>
      </c>
      <c r="T49" s="6">
        <v>0.22159000000000001</v>
      </c>
      <c r="U49" s="6">
        <v>3.9910000000000001E-2</v>
      </c>
      <c r="V49" s="6">
        <v>0.88622000000000001</v>
      </c>
      <c r="W49" s="6">
        <v>7.3099999999999997E-3</v>
      </c>
      <c r="X49" s="6">
        <v>0.10929</v>
      </c>
      <c r="Y49" s="6">
        <v>0.25285999999999997</v>
      </c>
      <c r="Z49" s="6">
        <v>0.36345</v>
      </c>
      <c r="AB49">
        <v>8.4099999999999994E-2</v>
      </c>
      <c r="AC49">
        <v>0.94193000000000005</v>
      </c>
      <c r="AD49">
        <v>0.11022999999999999</v>
      </c>
      <c r="AE49">
        <v>0.30859999999999999</v>
      </c>
      <c r="AF49">
        <v>0.37108000000000002</v>
      </c>
      <c r="AG49">
        <v>0.36319000000000001</v>
      </c>
      <c r="AH49">
        <v>0.34636</v>
      </c>
    </row>
    <row r="50" spans="3:34" x14ac:dyDescent="0.3">
      <c r="C50" s="6">
        <v>0.88</v>
      </c>
      <c r="D50" s="6">
        <v>1.06884</v>
      </c>
      <c r="E50" s="6">
        <v>1.5708899999999999</v>
      </c>
      <c r="F50" s="6">
        <v>0.42407</v>
      </c>
      <c r="G50" s="6">
        <v>1.4493100000000001</v>
      </c>
      <c r="H50" s="6">
        <v>2.7322500000000001</v>
      </c>
      <c r="I50" s="6">
        <v>1.4490700000000001</v>
      </c>
      <c r="J50" s="6">
        <v>0.84506999999999999</v>
      </c>
      <c r="L50" s="6">
        <v>1.2201599999999999</v>
      </c>
      <c r="M50" s="6">
        <v>0.59304999999999997</v>
      </c>
      <c r="N50" s="6">
        <v>0.45379000000000003</v>
      </c>
      <c r="O50" s="6">
        <v>0.42407</v>
      </c>
      <c r="P50" s="6">
        <v>0.36998999999999999</v>
      </c>
      <c r="Q50" s="6">
        <v>0.61221000000000003</v>
      </c>
      <c r="R50" s="6">
        <v>0.34969</v>
      </c>
      <c r="T50" s="6">
        <v>6.3810000000000006E-2</v>
      </c>
      <c r="U50" s="6">
        <v>8.5400000000000007E-3</v>
      </c>
      <c r="V50" s="6">
        <v>0.34597</v>
      </c>
      <c r="W50" s="9">
        <v>4.7426E-4</v>
      </c>
      <c r="X50" s="6">
        <v>2.103E-2</v>
      </c>
      <c r="Y50" s="6">
        <v>8.7959999999999997E-2</v>
      </c>
      <c r="Z50" s="6">
        <v>0.14627999999999999</v>
      </c>
      <c r="AB50">
        <v>1.103E-2</v>
      </c>
      <c r="AC50">
        <v>0.61512999999999995</v>
      </c>
      <c r="AD50">
        <v>4.0149999999999998E-2</v>
      </c>
      <c r="AE50">
        <v>0.18923999999999999</v>
      </c>
      <c r="AF50">
        <v>0.16250999999999999</v>
      </c>
      <c r="AG50">
        <v>0.20361000000000001</v>
      </c>
      <c r="AH50">
        <v>0.24240999999999999</v>
      </c>
    </row>
    <row r="51" spans="3:34" x14ac:dyDescent="0.3">
      <c r="C51" s="6">
        <v>0.9</v>
      </c>
      <c r="D51" s="6">
        <v>0.32334000000000002</v>
      </c>
      <c r="E51" s="6">
        <v>0.3523</v>
      </c>
      <c r="F51" s="6">
        <v>9.6350000000000005E-2</v>
      </c>
      <c r="G51" s="6">
        <v>0.37067</v>
      </c>
      <c r="H51" s="6">
        <v>1.11161</v>
      </c>
      <c r="I51" s="6">
        <v>0.45084999999999997</v>
      </c>
      <c r="J51" s="6">
        <v>0.38557000000000002</v>
      </c>
      <c r="L51" s="6">
        <v>0.46394000000000002</v>
      </c>
      <c r="M51" s="6">
        <v>0.14036000000000001</v>
      </c>
      <c r="N51" s="6">
        <v>7.3319999999999996E-2</v>
      </c>
      <c r="O51" s="6">
        <v>9.6350000000000005E-2</v>
      </c>
      <c r="P51" s="6">
        <v>5.2769999999999997E-2</v>
      </c>
      <c r="Q51" s="6">
        <v>0.16535</v>
      </c>
      <c r="R51" s="6">
        <v>0.17005999999999999</v>
      </c>
      <c r="T51" s="6">
        <v>1.6799999999999999E-2</v>
      </c>
      <c r="U51" s="6">
        <v>1.1800000000000001E-3</v>
      </c>
      <c r="V51" s="6">
        <v>8.8650000000000007E-2</v>
      </c>
      <c r="W51" s="9">
        <v>1.455E-5</v>
      </c>
      <c r="X51" s="6">
        <v>3.5799999999999998E-3</v>
      </c>
      <c r="Y51" s="6">
        <v>2.2040000000000001E-2</v>
      </c>
      <c r="Z51" s="6">
        <v>3.7830000000000003E-2</v>
      </c>
      <c r="AB51" s="8">
        <v>9.6812999999999999E-4</v>
      </c>
      <c r="AC51">
        <v>0.37731999999999999</v>
      </c>
      <c r="AD51">
        <v>1.323E-2</v>
      </c>
      <c r="AE51">
        <v>0.10464</v>
      </c>
      <c r="AF51">
        <v>5.2859999999999997E-2</v>
      </c>
      <c r="AG51">
        <v>0.10979999999999999</v>
      </c>
      <c r="AH51">
        <v>0.15492</v>
      </c>
    </row>
    <row r="52" spans="3:34" x14ac:dyDescent="0.3">
      <c r="C52" s="6">
        <v>0.92</v>
      </c>
      <c r="D52" s="6">
        <v>7.3880000000000001E-2</v>
      </c>
      <c r="E52" s="6">
        <v>4.8599999999999997E-2</v>
      </c>
      <c r="F52" s="6">
        <v>1.4019999999999999E-2</v>
      </c>
      <c r="G52" s="6">
        <v>6.6769999999999996E-2</v>
      </c>
      <c r="H52" s="6">
        <v>0.37389</v>
      </c>
      <c r="I52" s="6">
        <v>0.11543</v>
      </c>
      <c r="J52" s="6">
        <v>0.14632999999999999</v>
      </c>
      <c r="L52" s="6">
        <v>0.19979</v>
      </c>
      <c r="M52" s="6">
        <v>3.635E-2</v>
      </c>
      <c r="N52" s="6">
        <v>7.9799999999999992E-3</v>
      </c>
      <c r="O52" s="6">
        <v>1.4019999999999999E-2</v>
      </c>
      <c r="P52" s="6">
        <v>4.6499999999999996E-3</v>
      </c>
      <c r="Q52" s="6">
        <v>5.2560000000000003E-2</v>
      </c>
      <c r="R52" s="6">
        <v>8.3229999999999998E-2</v>
      </c>
      <c r="T52" s="6">
        <v>5.0499999999999998E-3</v>
      </c>
      <c r="U52" s="9">
        <v>8.1429999999999998E-5</v>
      </c>
      <c r="V52" s="6">
        <v>1.1469999999999999E-2</v>
      </c>
      <c r="W52" s="6">
        <v>0</v>
      </c>
      <c r="X52" s="9">
        <v>4.1124E-4</v>
      </c>
      <c r="Y52" s="6">
        <v>3.3999999999999998E-3</v>
      </c>
      <c r="Z52" s="6">
        <v>4.9800000000000001E-3</v>
      </c>
      <c r="AB52" s="8">
        <v>5.7679999999999997E-5</v>
      </c>
      <c r="AC52">
        <v>0.15565999999999999</v>
      </c>
      <c r="AD52">
        <v>2.4499999999999999E-3</v>
      </c>
      <c r="AE52">
        <v>4.888E-2</v>
      </c>
      <c r="AF52">
        <v>1.29E-2</v>
      </c>
      <c r="AG52">
        <v>4.3990000000000001E-2</v>
      </c>
      <c r="AH52">
        <v>6.5409999999999996E-2</v>
      </c>
    </row>
    <row r="53" spans="3:34" x14ac:dyDescent="0.3">
      <c r="C53" s="6">
        <v>0.94</v>
      </c>
      <c r="D53" s="6">
        <v>1.413E-2</v>
      </c>
      <c r="E53" s="6">
        <v>4.6699999999999997E-3</v>
      </c>
      <c r="F53" s="6">
        <v>1.01E-3</v>
      </c>
      <c r="G53" s="6">
        <v>6.9300000000000004E-3</v>
      </c>
      <c r="H53" s="6">
        <v>0.14307</v>
      </c>
      <c r="I53" s="6">
        <v>3.3959999999999997E-2</v>
      </c>
      <c r="J53" s="6">
        <v>6.1179999999999998E-2</v>
      </c>
      <c r="L53" s="6">
        <v>7.0199999999999999E-2</v>
      </c>
      <c r="M53" s="6">
        <v>7.9000000000000008E-3</v>
      </c>
      <c r="N53" s="9">
        <v>5.2043E-4</v>
      </c>
      <c r="O53" s="6">
        <v>1.01E-3</v>
      </c>
      <c r="P53" s="9">
        <v>2.1225000000000001E-4</v>
      </c>
      <c r="Q53" s="6">
        <v>1.5970000000000002E-2</v>
      </c>
      <c r="R53" s="6">
        <v>3.048E-2</v>
      </c>
      <c r="T53" s="6">
        <v>1.2999999999999999E-3</v>
      </c>
      <c r="U53" s="9">
        <v>2.4200000000000001E-6</v>
      </c>
      <c r="V53" s="9">
        <v>6.3531000000000004E-4</v>
      </c>
      <c r="W53" s="6">
        <v>0</v>
      </c>
      <c r="X53" s="9">
        <v>2.226E-5</v>
      </c>
      <c r="Y53" s="9">
        <v>3.91288E-4</v>
      </c>
      <c r="Z53" s="9">
        <v>5.74319E-4</v>
      </c>
      <c r="AB53" s="8">
        <v>1.73E-6</v>
      </c>
      <c r="AC53">
        <v>4.5039999999999997E-2</v>
      </c>
      <c r="AD53" s="8">
        <v>1.8881E-4</v>
      </c>
      <c r="AE53">
        <v>2.3300000000000001E-2</v>
      </c>
      <c r="AF53">
        <v>2.6099999999999999E-3</v>
      </c>
      <c r="AG53">
        <v>1.423E-2</v>
      </c>
      <c r="AH53">
        <v>1.9789999999999999E-2</v>
      </c>
    </row>
    <row r="54" spans="3:34" x14ac:dyDescent="0.3">
      <c r="C54" s="6">
        <v>0.96</v>
      </c>
      <c r="D54" s="6">
        <v>2.8600000000000001E-3</v>
      </c>
      <c r="E54" s="9">
        <v>2.7877000000000002E-4</v>
      </c>
      <c r="F54" s="9">
        <v>2.8240000000000001E-5</v>
      </c>
      <c r="G54" s="9">
        <v>3.3614000000000002E-4</v>
      </c>
      <c r="H54" s="6">
        <v>5.5590000000000001E-2</v>
      </c>
      <c r="I54" s="6">
        <v>1.1820000000000001E-2</v>
      </c>
      <c r="J54" s="6">
        <v>2.4500000000000001E-2</v>
      </c>
      <c r="L54" s="6">
        <v>1.3610000000000001E-2</v>
      </c>
      <c r="M54" s="9">
        <v>8.9214999999999997E-4</v>
      </c>
      <c r="N54" s="9">
        <v>1.5480000000000001E-5</v>
      </c>
      <c r="O54" s="9">
        <v>2.8240000000000001E-5</v>
      </c>
      <c r="P54" s="9">
        <v>1.13E-6</v>
      </c>
      <c r="Q54" s="6">
        <v>2.9099999999999998E-3</v>
      </c>
      <c r="R54" s="6">
        <v>5.9899999999999997E-3</v>
      </c>
      <c r="T54" s="9">
        <v>1.6674999999999999E-4</v>
      </c>
      <c r="U54" s="6">
        <v>0</v>
      </c>
      <c r="V54" s="9">
        <v>1.7E-6</v>
      </c>
      <c r="W54" s="6">
        <v>0</v>
      </c>
      <c r="X54" s="9">
        <v>4.8999999999999997E-7</v>
      </c>
      <c r="Y54" s="9">
        <v>3.3788000000000002E-5</v>
      </c>
      <c r="Z54" s="9">
        <v>7.4331299999999998E-5</v>
      </c>
      <c r="AB54">
        <v>0</v>
      </c>
      <c r="AC54">
        <v>1.2109999999999999E-2</v>
      </c>
      <c r="AD54" s="8">
        <v>5.57E-6</v>
      </c>
      <c r="AE54">
        <v>7.2700000000000004E-3</v>
      </c>
      <c r="AF54" s="8">
        <v>5.5382999999999995E-4</v>
      </c>
      <c r="AG54">
        <v>3.9899999999999996E-3</v>
      </c>
      <c r="AH54">
        <v>5.4799999999999996E-3</v>
      </c>
    </row>
    <row r="55" spans="3:34" x14ac:dyDescent="0.3">
      <c r="C55" s="6">
        <v>0.98</v>
      </c>
      <c r="D55" s="9">
        <v>4.7018E-4</v>
      </c>
      <c r="E55" s="9">
        <v>8.5699999999999993E-6</v>
      </c>
      <c r="F55" s="6">
        <v>0</v>
      </c>
      <c r="G55" s="9">
        <v>6.4799999999999998E-6</v>
      </c>
      <c r="H55" s="6">
        <v>2.792E-2</v>
      </c>
      <c r="I55" s="6">
        <v>5.6800000000000002E-3</v>
      </c>
      <c r="J55" s="6">
        <v>1.243E-2</v>
      </c>
      <c r="L55" s="6">
        <v>1.14E-3</v>
      </c>
      <c r="M55" s="9">
        <v>4.5269999999999999E-5</v>
      </c>
      <c r="N55" s="9">
        <v>1.3E-7</v>
      </c>
      <c r="O55" s="6">
        <v>0</v>
      </c>
      <c r="P55" s="6">
        <v>0</v>
      </c>
      <c r="Q55" s="9">
        <v>2.3713200000000001E-4</v>
      </c>
      <c r="R55" s="9">
        <v>5.0524399999999996E-4</v>
      </c>
      <c r="T55" s="9">
        <v>7.3499999999999999E-6</v>
      </c>
      <c r="U55" s="6">
        <v>0</v>
      </c>
      <c r="V55" s="9">
        <v>2.9999999999999997E-8</v>
      </c>
      <c r="W55" s="6">
        <v>0</v>
      </c>
      <c r="X55" s="6">
        <v>0</v>
      </c>
      <c r="Y55" s="9">
        <v>1.4759999999999999E-6</v>
      </c>
      <c r="Z55" s="9">
        <v>3.2836900000000001E-6</v>
      </c>
      <c r="AB55">
        <v>0</v>
      </c>
      <c r="AC55">
        <v>2.33E-3</v>
      </c>
      <c r="AD55">
        <v>0</v>
      </c>
      <c r="AE55" s="8">
        <v>9.9442999999999992E-4</v>
      </c>
      <c r="AF55" s="8">
        <v>1.1512E-4</v>
      </c>
      <c r="AG55" s="8">
        <v>6.8840199999999996E-4</v>
      </c>
      <c r="AH55">
        <v>1.01E-3</v>
      </c>
    </row>
  </sheetData>
  <mergeCells count="4">
    <mergeCell ref="D4:J4"/>
    <mergeCell ref="L4:R4"/>
    <mergeCell ref="T4:Z4"/>
    <mergeCell ref="AB4:AH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D41DD-A893-4585-86CB-B3A8F975E957}">
  <dimension ref="B2:F12"/>
  <sheetViews>
    <sheetView workbookViewId="0">
      <selection activeCell="H30" sqref="H30"/>
    </sheetView>
  </sheetViews>
  <sheetFormatPr defaultRowHeight="14.4" x14ac:dyDescent="0.3"/>
  <cols>
    <col min="4" max="4" width="9.109375" bestFit="1" customWidth="1"/>
    <col min="5" max="6" width="10.109375" bestFit="1" customWidth="1"/>
  </cols>
  <sheetData>
    <row r="2" spans="2:6" x14ac:dyDescent="0.3">
      <c r="B2" s="1" t="s">
        <v>4</v>
      </c>
    </row>
    <row r="4" spans="2:6" x14ac:dyDescent="0.3">
      <c r="C4" s="13" t="s">
        <v>7</v>
      </c>
      <c r="D4" s="15" t="s">
        <v>18</v>
      </c>
      <c r="E4" s="15" t="s">
        <v>19</v>
      </c>
      <c r="F4" s="15" t="s">
        <v>20</v>
      </c>
    </row>
    <row r="5" spans="2:6" x14ac:dyDescent="0.3">
      <c r="C5" s="10">
        <v>0.77024999999999999</v>
      </c>
      <c r="D5" s="10">
        <v>0.75868000000000002</v>
      </c>
      <c r="E5" s="10">
        <v>0.70421999999999996</v>
      </c>
      <c r="F5">
        <v>0.69737000000000005</v>
      </c>
    </row>
    <row r="6" spans="2:6" x14ac:dyDescent="0.3">
      <c r="C6" s="10">
        <v>0.78920999999999997</v>
      </c>
      <c r="D6" s="10">
        <v>0.75341999999999998</v>
      </c>
      <c r="E6" s="10">
        <v>0.70903000000000005</v>
      </c>
      <c r="F6">
        <v>0.69535000000000002</v>
      </c>
    </row>
    <row r="7" spans="2:6" x14ac:dyDescent="0.3">
      <c r="C7" s="10">
        <v>0.76376999999999995</v>
      </c>
      <c r="D7" s="10">
        <v>0.74612000000000001</v>
      </c>
      <c r="E7" s="10">
        <v>0.71721999999999997</v>
      </c>
      <c r="F7">
        <v>0.69764000000000004</v>
      </c>
    </row>
    <row r="8" spans="2:6" x14ac:dyDescent="0.3">
      <c r="C8" s="10">
        <v>0.78456000000000004</v>
      </c>
      <c r="D8" s="10">
        <v>0.76376999999999995</v>
      </c>
      <c r="E8" s="10">
        <v>0.70162000000000002</v>
      </c>
      <c r="F8">
        <v>0.68772999999999995</v>
      </c>
    </row>
    <row r="9" spans="2:6" x14ac:dyDescent="0.3">
      <c r="C9" s="10">
        <v>0.76849000000000001</v>
      </c>
      <c r="D9" s="10">
        <v>0.76685999999999999</v>
      </c>
      <c r="E9" s="10">
        <v>0.70199999999999996</v>
      </c>
      <c r="F9">
        <v>0.69635000000000002</v>
      </c>
    </row>
    <row r="11" spans="2:6" x14ac:dyDescent="0.3">
      <c r="B11" s="11" t="s">
        <v>2</v>
      </c>
      <c r="C11" s="10">
        <f>AVERAGE(C5:C9)</f>
        <v>0.77525599999999995</v>
      </c>
      <c r="D11" s="10">
        <f t="shared" ref="D11:E11" si="0">AVERAGE(D5:D9)</f>
        <v>0.75777000000000005</v>
      </c>
      <c r="E11" s="10">
        <f t="shared" si="0"/>
        <v>0.70681799999999995</v>
      </c>
      <c r="F11" s="10">
        <f>AVERAGE(F5:F9)</f>
        <v>0.69488800000000006</v>
      </c>
    </row>
    <row r="12" spans="2:6" x14ac:dyDescent="0.3">
      <c r="B12" s="11" t="s">
        <v>1</v>
      </c>
      <c r="C12" s="10">
        <f>STDEV(C5:C9)</f>
        <v>1.1000517260565534E-2</v>
      </c>
      <c r="D12" s="10">
        <f t="shared" ref="D12:E12" si="1">STDEV(D5:D9)</f>
        <v>8.2780009664169419E-3</v>
      </c>
      <c r="E12" s="10">
        <f t="shared" si="1"/>
        <v>6.5206686773673752E-3</v>
      </c>
      <c r="F12" s="10">
        <f>STDEV(F5:F9)</f>
        <v>4.1024894881035714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438B9-5470-460D-9EAA-BA1F4D1CE521}">
  <dimension ref="C4:L15"/>
  <sheetViews>
    <sheetView workbookViewId="0">
      <selection activeCell="C4" sqref="C4:L15"/>
    </sheetView>
  </sheetViews>
  <sheetFormatPr defaultRowHeight="14.4" x14ac:dyDescent="0.3"/>
  <cols>
    <col min="5" max="5" width="9.109375" bestFit="1" customWidth="1"/>
    <col min="6" max="7" width="10.109375" bestFit="1" customWidth="1"/>
    <col min="10" max="11" width="10.6640625" bestFit="1" customWidth="1"/>
    <col min="12" max="12" width="10.109375" bestFit="1" customWidth="1"/>
  </cols>
  <sheetData>
    <row r="4" spans="3:12" x14ac:dyDescent="0.3">
      <c r="D4" s="28" t="s">
        <v>12</v>
      </c>
      <c r="E4" s="28"/>
      <c r="F4" s="28"/>
      <c r="G4" s="28"/>
      <c r="I4" s="28" t="s">
        <v>13</v>
      </c>
      <c r="J4" s="28"/>
      <c r="K4" s="28"/>
      <c r="L4" s="28"/>
    </row>
    <row r="5" spans="3:12" x14ac:dyDescent="0.3">
      <c r="D5" s="13" t="s">
        <v>7</v>
      </c>
      <c r="E5" s="15" t="s">
        <v>18</v>
      </c>
      <c r="F5" s="15" t="s">
        <v>19</v>
      </c>
      <c r="G5" s="15" t="s">
        <v>20</v>
      </c>
      <c r="I5" s="13" t="s">
        <v>7</v>
      </c>
      <c r="J5" s="15" t="s">
        <v>18</v>
      </c>
      <c r="K5" s="15" t="s">
        <v>19</v>
      </c>
      <c r="L5" s="15" t="s">
        <v>20</v>
      </c>
    </row>
    <row r="6" spans="3:12" x14ac:dyDescent="0.3">
      <c r="D6">
        <v>-0.94723000000000002</v>
      </c>
      <c r="E6">
        <v>-0.85321999999999998</v>
      </c>
      <c r="F6">
        <v>-0.63292999999999999</v>
      </c>
      <c r="G6">
        <v>-0.28403</v>
      </c>
      <c r="I6">
        <f>D6*15.7</f>
        <v>-14.871511</v>
      </c>
      <c r="J6">
        <f>E6*15.7</f>
        <v>-13.395553999999999</v>
      </c>
      <c r="K6">
        <f>F6*15.7</f>
        <v>-9.9370009999999986</v>
      </c>
      <c r="L6">
        <f>G6*15.7</f>
        <v>-4.4592710000000002</v>
      </c>
    </row>
    <row r="7" spans="3:12" x14ac:dyDescent="0.3">
      <c r="D7">
        <v>-0.95298000000000005</v>
      </c>
      <c r="E7">
        <v>-0.91803999999999997</v>
      </c>
      <c r="F7">
        <v>-0.74639</v>
      </c>
      <c r="G7">
        <v>-0.65097000000000005</v>
      </c>
      <c r="I7">
        <f t="shared" ref="I7:I12" si="0">D7*15.7</f>
        <v>-14.961786</v>
      </c>
      <c r="J7">
        <f t="shared" ref="J7:K12" si="1">E7*15.7</f>
        <v>-14.413227999999998</v>
      </c>
      <c r="K7">
        <f t="shared" si="1"/>
        <v>-11.718323</v>
      </c>
      <c r="L7">
        <f t="shared" ref="L7:L12" si="2">G7*15.7</f>
        <v>-10.220229</v>
      </c>
    </row>
    <row r="8" spans="3:12" x14ac:dyDescent="0.3">
      <c r="D8">
        <v>-0.89110999999999996</v>
      </c>
      <c r="E8">
        <v>-0.82855999999999996</v>
      </c>
      <c r="F8">
        <v>-0.56628000000000001</v>
      </c>
      <c r="G8">
        <v>-0.57591000000000003</v>
      </c>
      <c r="I8">
        <f t="shared" si="0"/>
        <v>-13.990426999999999</v>
      </c>
      <c r="J8">
        <f t="shared" si="1"/>
        <v>-13.008391999999999</v>
      </c>
      <c r="K8">
        <f t="shared" si="1"/>
        <v>-8.8905960000000004</v>
      </c>
      <c r="L8">
        <f t="shared" si="2"/>
        <v>-9.0417869999999994</v>
      </c>
    </row>
    <row r="9" spans="3:12" x14ac:dyDescent="0.3">
      <c r="D9">
        <v>-0.87253000000000003</v>
      </c>
      <c r="E9">
        <v>-0.80212000000000006</v>
      </c>
      <c r="F9">
        <v>-0.74094000000000004</v>
      </c>
      <c r="G9">
        <v>-0.63922000000000001</v>
      </c>
      <c r="I9">
        <f t="shared" si="0"/>
        <v>-13.698720999999999</v>
      </c>
      <c r="J9">
        <f t="shared" si="1"/>
        <v>-12.593284000000001</v>
      </c>
      <c r="K9">
        <f t="shared" si="1"/>
        <v>-11.632758000000001</v>
      </c>
      <c r="L9">
        <f t="shared" si="2"/>
        <v>-10.035753999999999</v>
      </c>
    </row>
    <row r="10" spans="3:12" x14ac:dyDescent="0.3">
      <c r="D10">
        <v>-0.96447000000000005</v>
      </c>
      <c r="E10">
        <v>-0.81589999999999996</v>
      </c>
      <c r="F10">
        <v>-0.75339</v>
      </c>
      <c r="G10">
        <v>-0.56705000000000005</v>
      </c>
      <c r="I10">
        <f t="shared" si="0"/>
        <v>-15.142179</v>
      </c>
      <c r="J10">
        <f t="shared" si="1"/>
        <v>-12.809629999999999</v>
      </c>
      <c r="K10">
        <f t="shared" si="1"/>
        <v>-11.828222999999999</v>
      </c>
      <c r="L10">
        <f t="shared" si="2"/>
        <v>-8.902685</v>
      </c>
    </row>
    <row r="11" spans="3:12" x14ac:dyDescent="0.3">
      <c r="D11">
        <v>-0.89265000000000005</v>
      </c>
      <c r="E11">
        <v>-0.83853999999999995</v>
      </c>
      <c r="F11">
        <v>-0.70926999999999996</v>
      </c>
      <c r="G11">
        <v>-0.37609999999999999</v>
      </c>
      <c r="I11">
        <f t="shared" si="0"/>
        <v>-14.014605</v>
      </c>
      <c r="J11">
        <f t="shared" si="1"/>
        <v>-13.165077999999999</v>
      </c>
      <c r="K11">
        <f t="shared" si="1"/>
        <v>-11.135539</v>
      </c>
      <c r="L11">
        <f t="shared" si="2"/>
        <v>-5.9047699999999992</v>
      </c>
    </row>
    <row r="12" spans="3:12" x14ac:dyDescent="0.3">
      <c r="D12">
        <v>-0.97421999999999997</v>
      </c>
      <c r="E12">
        <v>-0.83243999999999996</v>
      </c>
      <c r="F12">
        <v>-0.77937000000000001</v>
      </c>
      <c r="G12">
        <v>-0.30996000000000001</v>
      </c>
      <c r="I12">
        <f t="shared" si="0"/>
        <v>-15.295253999999998</v>
      </c>
      <c r="J12">
        <f t="shared" si="1"/>
        <v>-13.069307999999999</v>
      </c>
      <c r="K12">
        <f t="shared" si="1"/>
        <v>-12.236108999999999</v>
      </c>
      <c r="L12">
        <f t="shared" si="2"/>
        <v>-4.8663720000000001</v>
      </c>
    </row>
    <row r="14" spans="3:12" x14ac:dyDescent="0.3">
      <c r="C14" s="11" t="s">
        <v>2</v>
      </c>
      <c r="D14" s="10">
        <f>AVERAGE(D6:D12)</f>
        <v>-0.92788428571428572</v>
      </c>
      <c r="E14" s="10">
        <f t="shared" ref="E14:F14" si="3">AVERAGE(E6:E12)</f>
        <v>-0.84126000000000001</v>
      </c>
      <c r="F14" s="10">
        <f t="shared" si="3"/>
        <v>-0.70408142857142852</v>
      </c>
      <c r="G14" s="10"/>
      <c r="I14" s="10">
        <f>AVERAGE(I6:I12)</f>
        <v>-14.567783285714286</v>
      </c>
      <c r="J14" s="10">
        <f t="shared" ref="J14:L14" si="4">AVERAGE(J6:J12)</f>
        <v>-13.207781999999996</v>
      </c>
      <c r="K14" s="10">
        <f t="shared" si="4"/>
        <v>-11.05407842857143</v>
      </c>
      <c r="L14" s="10">
        <f t="shared" si="4"/>
        <v>-7.6329811428571421</v>
      </c>
    </row>
    <row r="15" spans="3:12" x14ac:dyDescent="0.3">
      <c r="C15" s="11" t="s">
        <v>1</v>
      </c>
      <c r="D15" s="10">
        <f>STDEV(D6:D12)</f>
        <v>4.1124737833872715E-2</v>
      </c>
      <c r="E15" s="10">
        <f t="shared" ref="E15:F15" si="5">STDEV(E6:E12)</f>
        <v>3.7549434083618348E-2</v>
      </c>
      <c r="F15" s="10">
        <f t="shared" si="5"/>
        <v>7.6732168922943572E-2</v>
      </c>
      <c r="G15" s="10"/>
      <c r="I15" s="10">
        <f>STDEV(I6:I12)</f>
        <v>0.64565838399180187</v>
      </c>
      <c r="J15" s="10">
        <f t="shared" ref="J15:L15" si="6">STDEV(J6:J12)</f>
        <v>0.58952611511280772</v>
      </c>
      <c r="K15" s="10">
        <f t="shared" si="6"/>
        <v>1.2046950520901842</v>
      </c>
      <c r="L15" s="10">
        <f t="shared" si="6"/>
        <v>2.4757937003375634</v>
      </c>
    </row>
  </sheetData>
  <mergeCells count="2">
    <mergeCell ref="D4:G4"/>
    <mergeCell ref="I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Cover</vt:lpstr>
      <vt:lpstr>Fig 1a</vt:lpstr>
      <vt:lpstr>Fig1c</vt:lpstr>
      <vt:lpstr>Fig 1e</vt:lpstr>
      <vt:lpstr>Fig2c</vt:lpstr>
      <vt:lpstr>Fig 2d</vt:lpstr>
      <vt:lpstr>Fig 3b</vt:lpstr>
      <vt:lpstr>Fig 3c</vt:lpstr>
      <vt:lpstr>Fig 3e</vt:lpstr>
      <vt:lpstr>Fig 3f</vt:lpstr>
      <vt:lpstr>Fig 4b</vt:lpstr>
      <vt:lpstr>Fig 4c</vt:lpstr>
      <vt:lpstr>Fig 4d</vt:lpstr>
      <vt:lpstr>Fig 5c</vt:lpstr>
      <vt:lpstr>Fig 5d</vt:lpstr>
      <vt:lpstr>Fig 5e</vt:lpstr>
      <vt:lpstr>Fig 6e</vt:lpstr>
      <vt:lpstr>Fig6f</vt:lpstr>
      <vt:lpstr>Fig 6h</vt:lpstr>
      <vt:lpstr>Fig 7d</vt:lpstr>
      <vt:lpstr>Fig 7e</vt:lpstr>
      <vt:lpstr>Fig 7f</vt:lpstr>
      <vt:lpstr>Fig 8a</vt:lpstr>
      <vt:lpstr>Fig 8b</vt:lpstr>
      <vt:lpstr>Fig 8c</vt:lpstr>
      <vt:lpstr>Fig S1c</vt:lpstr>
      <vt:lpstr>Fig S1d</vt:lpstr>
      <vt:lpstr>Fig S1e</vt:lpstr>
      <vt:lpstr>Fig S1f</vt:lpstr>
      <vt:lpstr>Fig S2c</vt:lpstr>
      <vt:lpstr>Fig S3a,d</vt:lpstr>
      <vt:lpstr>Fig S5a</vt:lpstr>
      <vt:lpstr>Fig S6c</vt:lpstr>
      <vt:lpstr>Fig S7b</vt:lpstr>
      <vt:lpstr>Fig S8a</vt:lpstr>
      <vt:lpstr>Fig S8b</vt:lpstr>
      <vt:lpstr>Fig S8c</vt:lpstr>
      <vt:lpstr>Fig S9b</vt:lpstr>
      <vt:lpstr>Fig S10b</vt:lpstr>
      <vt:lpstr>Fig S10c</vt:lpstr>
      <vt:lpstr>Fig S11b</vt:lpstr>
      <vt:lpstr>Fig S1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2-02T21:53:22Z</dcterms:modified>
</cp:coreProperties>
</file>